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hd\NEW- bioi\panceratic- bio in\ARTICLE\All\supp\"/>
    </mc:Choice>
  </mc:AlternateContent>
  <bookViews>
    <workbookView xWindow="0" yWindow="0" windowWidth="17256" windowHeight="4620"/>
  </bookViews>
  <sheets>
    <sheet name="Up-male" sheetId="4" r:id="rId1"/>
    <sheet name="Down-male" sheetId="3" r:id="rId2"/>
    <sheet name="Up-female" sheetId="8" r:id="rId3"/>
    <sheet name="Down-female" sheetId="7" r:id="rId4"/>
  </sheets>
  <calcPr calcId="0"/>
</workbook>
</file>

<file path=xl/sharedStrings.xml><?xml version="1.0" encoding="utf-8"?>
<sst xmlns="http://schemas.openxmlformats.org/spreadsheetml/2006/main" count="9003" uniqueCount="6663">
  <si>
    <t>P.Value</t>
  </si>
  <si>
    <t>logFC</t>
  </si>
  <si>
    <t>Gene.symbol</t>
  </si>
  <si>
    <t>Gene.title</t>
  </si>
  <si>
    <t>SDC1</t>
  </si>
  <si>
    <t>syndecan 1</t>
  </si>
  <si>
    <t>PTK6</t>
  </si>
  <si>
    <t>protein tyrosine kinase 6</t>
  </si>
  <si>
    <t>SERPINB5</t>
  </si>
  <si>
    <t>serpin family B member 5</t>
  </si>
  <si>
    <t>AOC1</t>
  </si>
  <si>
    <t>amine oxidase, copper containing 1</t>
  </si>
  <si>
    <t>GJB3</t>
  </si>
  <si>
    <t>gap junction protein beta 3</t>
  </si>
  <si>
    <t>LAMB3</t>
  </si>
  <si>
    <t>laminin subunit beta 3</t>
  </si>
  <si>
    <t>TMPRSS4</t>
  </si>
  <si>
    <t>transmembrane protease, serine 4</t>
  </si>
  <si>
    <t>NQO1</t>
  </si>
  <si>
    <t>NAD(P)H quinone dehydrogenase 1</t>
  </si>
  <si>
    <t>FGD6</t>
  </si>
  <si>
    <t>FYVE, RhoGEF and PH domain containing 6</t>
  </si>
  <si>
    <t>MISP</t>
  </si>
  <si>
    <t>mitotic spindle positioning</t>
  </si>
  <si>
    <t>SFN</t>
  </si>
  <si>
    <t>stratifin</t>
  </si>
  <si>
    <t>GALE</t>
  </si>
  <si>
    <t>UDP-galactose-4-epimerase</t>
  </si>
  <si>
    <t>AGR2</t>
  </si>
  <si>
    <t>anterior gradient 2, protein disulphide isomerase family member</t>
  </si>
  <si>
    <t>S100P</t>
  </si>
  <si>
    <t>S100 calcium binding protein P</t>
  </si>
  <si>
    <t>TRIM29</t>
  </si>
  <si>
    <t>tripartite motif containing 29</t>
  </si>
  <si>
    <t>CLDN4</t>
  </si>
  <si>
    <t>claudin 4</t>
  </si>
  <si>
    <t>ABHD17C</t>
  </si>
  <si>
    <t>abhydrolase domain containing 17C</t>
  </si>
  <si>
    <t>MET</t>
  </si>
  <si>
    <t>MET proto-oncogene, receptor tyrosine kinase</t>
  </si>
  <si>
    <t>KRT19</t>
  </si>
  <si>
    <t>keratin 19</t>
  </si>
  <si>
    <t>SLC2A1</t>
  </si>
  <si>
    <t>solute carrier family 2 member 1</t>
  </si>
  <si>
    <t>MST1R</t>
  </si>
  <si>
    <t>macrophage stimulating 1 receptor</t>
  </si>
  <si>
    <t>PLEK2</t>
  </si>
  <si>
    <t>pleckstrin 2</t>
  </si>
  <si>
    <t>SMAGP</t>
  </si>
  <si>
    <t>small cell adhesion glycoprotein</t>
  </si>
  <si>
    <t>ITGA2</t>
  </si>
  <si>
    <t>integrin subunit alpha 2</t>
  </si>
  <si>
    <t>ITGB4</t>
  </si>
  <si>
    <t>integrin subunit beta 4</t>
  </si>
  <si>
    <t>CEACAM5</t>
  </si>
  <si>
    <t>carcinoembryonic antigen related cell adhesion molecule 5</t>
  </si>
  <si>
    <t>AP1S3</t>
  </si>
  <si>
    <t>adaptor related protein complex 1 sigma 3 subunit</t>
  </si>
  <si>
    <t>CEACAM1</t>
  </si>
  <si>
    <t>carcinoembryonic antigen related cell adhesion molecule 1</t>
  </si>
  <si>
    <t>TSPAN1</t>
  </si>
  <si>
    <t>tetraspanin 1</t>
  </si>
  <si>
    <t>SLC4A11</t>
  </si>
  <si>
    <t>solute carrier family 4 member 11</t>
  </si>
  <si>
    <t>STYK1</t>
  </si>
  <si>
    <t>FXYD3</t>
  </si>
  <si>
    <t>FXYD domain containing ion transport regulator 3</t>
  </si>
  <si>
    <t>MARCKSL1</t>
  </si>
  <si>
    <t>MARCKS like 1</t>
  </si>
  <si>
    <t>C15orf48</t>
  </si>
  <si>
    <t>chromosome 15 open reading frame 48</t>
  </si>
  <si>
    <t>TSPAN8</t>
  </si>
  <si>
    <t>tetraspanin 8</t>
  </si>
  <si>
    <t>CTSE</t>
  </si>
  <si>
    <t>cathepsin E</t>
  </si>
  <si>
    <t>ZG16B</t>
  </si>
  <si>
    <t>zymogen granule protein 16B</t>
  </si>
  <si>
    <t>VILL</t>
  </si>
  <si>
    <t>villin like</t>
  </si>
  <si>
    <t>MSLN</t>
  </si>
  <si>
    <t>mesothelin</t>
  </si>
  <si>
    <t>SLPI</t>
  </si>
  <si>
    <t>secretory leukocyte peptidase inhibitor</t>
  </si>
  <si>
    <t>USH1C</t>
  </si>
  <si>
    <t>USH1 protein network component harmonin</t>
  </si>
  <si>
    <t>IL1RN</t>
  </si>
  <si>
    <t>interleukin 1 receptor antagonist</t>
  </si>
  <si>
    <t>EPS8L3</t>
  </si>
  <si>
    <t>EPS8 like 3</t>
  </si>
  <si>
    <t>ECT2</t>
  </si>
  <si>
    <t>epithelial cell transforming 2</t>
  </si>
  <si>
    <t>SDR16C5</t>
  </si>
  <si>
    <t>TCF7L2</t>
  </si>
  <si>
    <t>transcription factor 7 like 2</t>
  </si>
  <si>
    <t>GALNT16</t>
  </si>
  <si>
    <t>polypeptide N-acetylgalactosaminyltransferase 16</t>
  </si>
  <si>
    <t>BIK</t>
  </si>
  <si>
    <t>BCL2 interacting killer</t>
  </si>
  <si>
    <t>WFDC2</t>
  </si>
  <si>
    <t>WAP four-disulfide core domain 2</t>
  </si>
  <si>
    <t>SLC39A4</t>
  </si>
  <si>
    <t>solute carrier family 39 member 4</t>
  </si>
  <si>
    <t>CEP55</t>
  </si>
  <si>
    <t>centrosomal protein 55</t>
  </si>
  <si>
    <t>ANLN</t>
  </si>
  <si>
    <t>anillin actin binding protein</t>
  </si>
  <si>
    <t>CORO2A</t>
  </si>
  <si>
    <t>coronin 2A</t>
  </si>
  <si>
    <t>ERO1A</t>
  </si>
  <si>
    <t>endoplasmic reticulum oxidoreductase 1 alpha</t>
  </si>
  <si>
    <t>S100A16</t>
  </si>
  <si>
    <t>S100 calcium binding protein A16</t>
  </si>
  <si>
    <t>PRR15</t>
  </si>
  <si>
    <t>proline rich 15</t>
  </si>
  <si>
    <t>NMU</t>
  </si>
  <si>
    <t>neuromedin U</t>
  </si>
  <si>
    <t>KNL1</t>
  </si>
  <si>
    <t>kinetochore scaffold 1</t>
  </si>
  <si>
    <t>TFAP2A</t>
  </si>
  <si>
    <t>transcription factor AP-2 alpha</t>
  </si>
  <si>
    <t>S100A6</t>
  </si>
  <si>
    <t>S100 calcium binding protein A6</t>
  </si>
  <si>
    <t>FOXQ1</t>
  </si>
  <si>
    <t>forkhead box Q1</t>
  </si>
  <si>
    <t>PKNOX2</t>
  </si>
  <si>
    <t>C19orf33</t>
  </si>
  <si>
    <t>chromosome 19 open reading frame 33</t>
  </si>
  <si>
    <t>XDH</t>
  </si>
  <si>
    <t>xanthine dehydrogenase</t>
  </si>
  <si>
    <t>CAPN8</t>
  </si>
  <si>
    <t>calpain 8</t>
  </si>
  <si>
    <t>IQGAP3</t>
  </si>
  <si>
    <t>IQ motif containing GTPase activating protein 3</t>
  </si>
  <si>
    <t>SGPP2</t>
  </si>
  <si>
    <t>sphingosine-1-phosphate phosphatase 2</t>
  </si>
  <si>
    <t>OAS1</t>
  </si>
  <si>
    <t>2'-5'-oligoadenylate synthetase 1</t>
  </si>
  <si>
    <t>ASL</t>
  </si>
  <si>
    <t>argininosuccinate lyase</t>
  </si>
  <si>
    <t>LAD1</t>
  </si>
  <si>
    <t>ladinin 1</t>
  </si>
  <si>
    <t>SPATS2L</t>
  </si>
  <si>
    <t>spermatogenesis associated serine rich 2 like</t>
  </si>
  <si>
    <t>BLACAT1</t>
  </si>
  <si>
    <t>bladder cancer associated transcript 1 (non-protein coding)</t>
  </si>
  <si>
    <t>MIA</t>
  </si>
  <si>
    <t>melanoma inhibitory activity</t>
  </si>
  <si>
    <t>PERP</t>
  </si>
  <si>
    <t>PERP, TP53 apoptosis effector</t>
  </si>
  <si>
    <t>LAMC2</t>
  </si>
  <si>
    <t>laminin subunit gamma 2</t>
  </si>
  <si>
    <t>TRIM59</t>
  </si>
  <si>
    <t>tripartite motif containing 59</t>
  </si>
  <si>
    <t>MACC1</t>
  </si>
  <si>
    <t>metastasis associated in colon cancer 1</t>
  </si>
  <si>
    <t>ITGA3</t>
  </si>
  <si>
    <t>integrin subunit alpha 3</t>
  </si>
  <si>
    <t>DOK4</t>
  </si>
  <si>
    <t>docking protein 4</t>
  </si>
  <si>
    <t>EZR</t>
  </si>
  <si>
    <t>ezrin</t>
  </si>
  <si>
    <t>OASL</t>
  </si>
  <si>
    <t>2'-5'-oligoadenylate synthetase like</t>
  </si>
  <si>
    <t>DKK1</t>
  </si>
  <si>
    <t>dickkopf WNT signaling pathway inhibitor 1</t>
  </si>
  <si>
    <t>CLDN12</t>
  </si>
  <si>
    <t>claudin 12</t>
  </si>
  <si>
    <t>TES</t>
  </si>
  <si>
    <t>testin LIM domain protein</t>
  </si>
  <si>
    <t>HK2</t>
  </si>
  <si>
    <t>hexokinase 2</t>
  </si>
  <si>
    <t>C1orf106</t>
  </si>
  <si>
    <t>chromosome 1 open reading frame 106</t>
  </si>
  <si>
    <t>CDCP1</t>
  </si>
  <si>
    <t>CUB domain containing protein 1</t>
  </si>
  <si>
    <t>MIR210HG</t>
  </si>
  <si>
    <t>MIR210 host gene</t>
  </si>
  <si>
    <t>TPX2</t>
  </si>
  <si>
    <t>TPX2, microtubule nucleation factor</t>
  </si>
  <si>
    <t>MXD1</t>
  </si>
  <si>
    <t>MAX dimerization protein 1</t>
  </si>
  <si>
    <t>GPRC5A</t>
  </si>
  <si>
    <t>G protein-coupled receptor class C group 5 member A</t>
  </si>
  <si>
    <t>ID1</t>
  </si>
  <si>
    <t>inhibitor of DNA binding 1, HLH protein</t>
  </si>
  <si>
    <t>ZNF827</t>
  </si>
  <si>
    <t>zinc finger protein 827</t>
  </si>
  <si>
    <t>MBOAT2</t>
  </si>
  <si>
    <t>membrane bound O-acyltransferase domain containing 2</t>
  </si>
  <si>
    <t>CBLC</t>
  </si>
  <si>
    <t>Cbl proto-oncogene C</t>
  </si>
  <si>
    <t>MELK</t>
  </si>
  <si>
    <t>maternal embryonic leucine zipper kinase</t>
  </si>
  <si>
    <t>EFNA5</t>
  </si>
  <si>
    <t>ephrin A5</t>
  </si>
  <si>
    <t>CNNM4</t>
  </si>
  <si>
    <t>cyclin and CBS domain divalent metal cation transport mediator 4</t>
  </si>
  <si>
    <t>ELOVL2</t>
  </si>
  <si>
    <t>ELOVL fatty acid elongase 2</t>
  </si>
  <si>
    <t>SERINC2</t>
  </si>
  <si>
    <t>serine incorporator 2</t>
  </si>
  <si>
    <t>TM4SF1</t>
  </si>
  <si>
    <t>transmembrane 4 L six family member 1</t>
  </si>
  <si>
    <t>TXN</t>
  </si>
  <si>
    <t>thioredoxin</t>
  </si>
  <si>
    <t>TNFRSF21</t>
  </si>
  <si>
    <t>TNF receptor superfamily member 21</t>
  </si>
  <si>
    <t>C1GALT1</t>
  </si>
  <si>
    <t>core 1 synthase, glycoprotein-N-acetylgalactosamine 3-beta-galactosyltransferase 1</t>
  </si>
  <si>
    <t>TMEM45B</t>
  </si>
  <si>
    <t>transmembrane protein 45B</t>
  </si>
  <si>
    <t>ACSL5</t>
  </si>
  <si>
    <t>acyl-CoA synthetase long-chain family member 5</t>
  </si>
  <si>
    <t>LPCAT4</t>
  </si>
  <si>
    <t>lysophosphatidylcholine acyltransferase 4</t>
  </si>
  <si>
    <t>GALNT5</t>
  </si>
  <si>
    <t>polypeptide N-acetylgalactosaminyltransferase 5</t>
  </si>
  <si>
    <t>E2F8</t>
  </si>
  <si>
    <t>E2F transcription factor 8</t>
  </si>
  <si>
    <t>S100A14</t>
  </si>
  <si>
    <t>S100 calcium binding protein A14</t>
  </si>
  <si>
    <t>FERMT1</t>
  </si>
  <si>
    <t>fermitin family member 1</t>
  </si>
  <si>
    <t>HN1</t>
  </si>
  <si>
    <t>hematological and neurological expressed 1</t>
  </si>
  <si>
    <t>KLK10</t>
  </si>
  <si>
    <t>kallikrein related peptidase 10</t>
  </si>
  <si>
    <t>KIF14</t>
  </si>
  <si>
    <t>kinesin family member 14</t>
  </si>
  <si>
    <t>CDS1</t>
  </si>
  <si>
    <t>CDP-diacylglycerol synthase 1</t>
  </si>
  <si>
    <t>PFKP</t>
  </si>
  <si>
    <t>phosphofructokinase, platelet</t>
  </si>
  <si>
    <t>OCIAD2</t>
  </si>
  <si>
    <t>OCIA domain containing 2</t>
  </si>
  <si>
    <t>TRIM15</t>
  </si>
  <si>
    <t>tripartite motif containing 15</t>
  </si>
  <si>
    <t>GPD2</t>
  </si>
  <si>
    <t>glycerol-3-phosphate dehydrogenase 2</t>
  </si>
  <si>
    <t>ADORA2B</t>
  </si>
  <si>
    <t>adenosine A2b receptor</t>
  </si>
  <si>
    <t>SF3B4</t>
  </si>
  <si>
    <t>splicing factor 3b subunit 4</t>
  </si>
  <si>
    <t>MTMR11</t>
  </si>
  <si>
    <t>myotubularin related protein 11</t>
  </si>
  <si>
    <t>AIM1L</t>
  </si>
  <si>
    <t>absent in melanoma 1-like</t>
  </si>
  <si>
    <t>DPP3</t>
  </si>
  <si>
    <t>dipeptidyl peptidase 3</t>
  </si>
  <si>
    <t>PRKCI</t>
  </si>
  <si>
    <t>protein kinase C iota</t>
  </si>
  <si>
    <t>HDGF</t>
  </si>
  <si>
    <t>hepatoma-derived growth factor</t>
  </si>
  <si>
    <t>ITPR3</t>
  </si>
  <si>
    <t>inositol 1,4,5-trisphosphate receptor type 3</t>
  </si>
  <si>
    <t>KCNJ8</t>
  </si>
  <si>
    <t>potassium voltage-gated channel subfamily J member 8</t>
  </si>
  <si>
    <t>MALL</t>
  </si>
  <si>
    <t>mal, T-cell differentiation protein like</t>
  </si>
  <si>
    <t>CTNNA1</t>
  </si>
  <si>
    <t>catenin alpha 1</t>
  </si>
  <si>
    <t>MCU</t>
  </si>
  <si>
    <t>mitochondrial calcium uniporter</t>
  </si>
  <si>
    <t>SAPCD2</t>
  </si>
  <si>
    <t>suppressor APC domain containing 2</t>
  </si>
  <si>
    <t>HOXB7</t>
  </si>
  <si>
    <t>homeobox B7</t>
  </si>
  <si>
    <t>MUC13</t>
  </si>
  <si>
    <t>mucin 13, cell surface associated</t>
  </si>
  <si>
    <t>LGALS3BP</t>
  </si>
  <si>
    <t>galectin 3 binding protein</t>
  </si>
  <si>
    <t>SPDEF</t>
  </si>
  <si>
    <t>SAM pointed domain containing ETS transcription factor</t>
  </si>
  <si>
    <t>NEK2</t>
  </si>
  <si>
    <t>NIMA related kinase 2</t>
  </si>
  <si>
    <t>NFE2L3</t>
  </si>
  <si>
    <t>nuclear factor, erythroid 2 like 3</t>
  </si>
  <si>
    <t>SH2D3A</t>
  </si>
  <si>
    <t>SH2 domain containing 3A</t>
  </si>
  <si>
    <t>TGFA</t>
  </si>
  <si>
    <t>transforming growth factor alpha</t>
  </si>
  <si>
    <t>ISG20L2</t>
  </si>
  <si>
    <t>interferon stimulated exonuclease gene 20 like 2</t>
  </si>
  <si>
    <t>MAL2</t>
  </si>
  <si>
    <t>PKP3</t>
  </si>
  <si>
    <t>plakophilin 3</t>
  </si>
  <si>
    <t>ST14</t>
  </si>
  <si>
    <t>suppression of tumorigenicity 14</t>
  </si>
  <si>
    <t>BCL2L1</t>
  </si>
  <si>
    <t>BCL2 like 1</t>
  </si>
  <si>
    <t>CCNB1</t>
  </si>
  <si>
    <t>cyclin B1</t>
  </si>
  <si>
    <t>ASAP2</t>
  </si>
  <si>
    <t>ArfGAP with SH3 domain, ankyrin repeat and PH domain 2</t>
  </si>
  <si>
    <t>MYO6</t>
  </si>
  <si>
    <t>myosin VI</t>
  </si>
  <si>
    <t>TFF1</t>
  </si>
  <si>
    <t>trefoil factor 1</t>
  </si>
  <si>
    <t>GCNT3</t>
  </si>
  <si>
    <t>glucosaminyl (N-acetyl) transferase 3, mucin type</t>
  </si>
  <si>
    <t>DLGAP5</t>
  </si>
  <si>
    <t>DLG associated protein 5</t>
  </si>
  <si>
    <t>FLNB</t>
  </si>
  <si>
    <t>filamin B</t>
  </si>
  <si>
    <t>PKM</t>
  </si>
  <si>
    <t>pyruvate kinase, muscle</t>
  </si>
  <si>
    <t>KCNK1</t>
  </si>
  <si>
    <t>potassium two pore domain channel subfamily K member 1</t>
  </si>
  <si>
    <t>SLC6A14</t>
  </si>
  <si>
    <t>solute carrier family 6 member 14</t>
  </si>
  <si>
    <t>ALDOA</t>
  </si>
  <si>
    <t>aldolase, fructose-bisphosphate A</t>
  </si>
  <si>
    <t>AKAP1</t>
  </si>
  <si>
    <t>A-kinase anchoring protein 1</t>
  </si>
  <si>
    <t>GJB2</t>
  </si>
  <si>
    <t>gap junction protein beta 2</t>
  </si>
  <si>
    <t>BACE2</t>
  </si>
  <si>
    <t>beta-site APP-cleaving enzyme 2</t>
  </si>
  <si>
    <t>F11R</t>
  </si>
  <si>
    <t>F11 receptor</t>
  </si>
  <si>
    <t>SLC44A1</t>
  </si>
  <si>
    <t>solute carrier family 44 member 1</t>
  </si>
  <si>
    <t>LEMD1</t>
  </si>
  <si>
    <t>LEM domain containing 1</t>
  </si>
  <si>
    <t>GALNT6</t>
  </si>
  <si>
    <t>polypeptide N-acetylgalactosaminyltransferase 6</t>
  </si>
  <si>
    <t>CYP2C18</t>
  </si>
  <si>
    <t>cytochrome P450 family 2 subfamily C member 18</t>
  </si>
  <si>
    <t>DCLK1</t>
  </si>
  <si>
    <t>doublecortin like kinase 1</t>
  </si>
  <si>
    <t>PHLDA2</t>
  </si>
  <si>
    <t>pleckstrin homology like domain family A member 2</t>
  </si>
  <si>
    <t>ELOVL6</t>
  </si>
  <si>
    <t>ELOVL fatty acid elongase 6</t>
  </si>
  <si>
    <t>KRT7</t>
  </si>
  <si>
    <t>keratin 7</t>
  </si>
  <si>
    <t>CDK1</t>
  </si>
  <si>
    <t>cyclin dependent kinase 1</t>
  </si>
  <si>
    <t>PRC1</t>
  </si>
  <si>
    <t>protein regulator of cytokinesis 1</t>
  </si>
  <si>
    <t>MYRF</t>
  </si>
  <si>
    <t>myelin regulatory factor</t>
  </si>
  <si>
    <t>PLAC8</t>
  </si>
  <si>
    <t>placenta specific 8</t>
  </si>
  <si>
    <t>ANGPTL1</t>
  </si>
  <si>
    <t>angiopoietin like 1</t>
  </si>
  <si>
    <t>LAMA3</t>
  </si>
  <si>
    <t>laminin subunit alpha 3</t>
  </si>
  <si>
    <t>PTPRH</t>
  </si>
  <si>
    <t>protein tyrosine phosphatase, receptor type H</t>
  </si>
  <si>
    <t>UBE2C</t>
  </si>
  <si>
    <t>ubiquitin conjugating enzyme E2 C</t>
  </si>
  <si>
    <t>GSDMB</t>
  </si>
  <si>
    <t>gasdermin B</t>
  </si>
  <si>
    <t>TRPM4</t>
  </si>
  <si>
    <t>transient receptor potential cation channel subfamily M member 4</t>
  </si>
  <si>
    <t>EPPK1</t>
  </si>
  <si>
    <t>epiplakin 1</t>
  </si>
  <si>
    <t>CYP2C9</t>
  </si>
  <si>
    <t>cytochrome P450 family 2 subfamily C member 9</t>
  </si>
  <si>
    <t>TRAF4</t>
  </si>
  <si>
    <t>TNF receptor associated factor 4</t>
  </si>
  <si>
    <t>LRRFIP1</t>
  </si>
  <si>
    <t>LRR binding FLII interacting protein 1</t>
  </si>
  <si>
    <t>DOCK5</t>
  </si>
  <si>
    <t>dedicator of cytokinesis 5</t>
  </si>
  <si>
    <t>IFI27</t>
  </si>
  <si>
    <t>interferon alpha inducible protein 27</t>
  </si>
  <si>
    <t>BMP4</t>
  </si>
  <si>
    <t>bone morphogenetic protein 4</t>
  </si>
  <si>
    <t>CDH3</t>
  </si>
  <si>
    <t>cadherin 3</t>
  </si>
  <si>
    <t>KIF11</t>
  </si>
  <si>
    <t>kinesin family member 11</t>
  </si>
  <si>
    <t>ZDHHC3</t>
  </si>
  <si>
    <t>zinc finger DHHC-type containing 3</t>
  </si>
  <si>
    <t>CENPF</t>
  </si>
  <si>
    <t>centromere protein F</t>
  </si>
  <si>
    <t>TRIM16</t>
  </si>
  <si>
    <t>tripartite motif containing 16</t>
  </si>
  <si>
    <t>EFNB2</t>
  </si>
  <si>
    <t>ephrin B2</t>
  </si>
  <si>
    <t>FAT1</t>
  </si>
  <si>
    <t>FAT atypical cadherin 1</t>
  </si>
  <si>
    <t>TOP2A</t>
  </si>
  <si>
    <t>topoisomerase (DNA) II alpha</t>
  </si>
  <si>
    <t>SLC37A1</t>
  </si>
  <si>
    <t>solute carrier family 37 member 1</t>
  </si>
  <si>
    <t>BUB1</t>
  </si>
  <si>
    <t>BUB1B</t>
  </si>
  <si>
    <t>TUBA4A</t>
  </si>
  <si>
    <t>tubulin alpha 4a</t>
  </si>
  <si>
    <t>TMPRSS3</t>
  </si>
  <si>
    <t>transmembrane protease, serine 3</t>
  </si>
  <si>
    <t>NET1</t>
  </si>
  <si>
    <t>neuroepithelial cell transforming 1</t>
  </si>
  <si>
    <t>DDA1</t>
  </si>
  <si>
    <t>DET1 and DDB1 associated 1</t>
  </si>
  <si>
    <t>FAM213B</t>
  </si>
  <si>
    <t>family with sequence similarity 213 member B</t>
  </si>
  <si>
    <t>IGFBP3</t>
  </si>
  <si>
    <t>insulin like growth factor binding protein 3</t>
  </si>
  <si>
    <t>AHNAK2</t>
  </si>
  <si>
    <t>AHNAK nucleoprotein 2</t>
  </si>
  <si>
    <t>ARNTL2</t>
  </si>
  <si>
    <t>aryl hydrocarbon receptor nuclear translocator like 2</t>
  </si>
  <si>
    <t>STIL</t>
  </si>
  <si>
    <t>VSIG2</t>
  </si>
  <si>
    <t>V-set and immunoglobulin domain containing 2</t>
  </si>
  <si>
    <t>CD58</t>
  </si>
  <si>
    <t>CD58 molecule</t>
  </si>
  <si>
    <t>TNFSF15</t>
  </si>
  <si>
    <t>tumor necrosis factor superfamily member 15</t>
  </si>
  <si>
    <t>DNTTIP1</t>
  </si>
  <si>
    <t>deoxynucleotidyltransferase terminal interacting protein 1</t>
  </si>
  <si>
    <t>EPS8L1</t>
  </si>
  <si>
    <t>EPS8 like 1</t>
  </si>
  <si>
    <t>FAM83B</t>
  </si>
  <si>
    <t>family with sequence similarity 83 member B</t>
  </si>
  <si>
    <t>FAM83H</t>
  </si>
  <si>
    <t>family with sequence similarity 83 member H</t>
  </si>
  <si>
    <t>PITX1</t>
  </si>
  <si>
    <t>paired like homeodomain 1</t>
  </si>
  <si>
    <t>FREM1</t>
  </si>
  <si>
    <t>FRAS1 related extracellular matrix 1</t>
  </si>
  <si>
    <t>CYP2J2</t>
  </si>
  <si>
    <t>cytochrome P450 family 2 subfamily J member 2</t>
  </si>
  <si>
    <t>UBE2T</t>
  </si>
  <si>
    <t>ubiquitin conjugating enzyme E2 T</t>
  </si>
  <si>
    <t>TMEM92</t>
  </si>
  <si>
    <t>transmembrane protein 92</t>
  </si>
  <si>
    <t>NUSAP1</t>
  </si>
  <si>
    <t>nucleolar and spindle associated protein 1</t>
  </si>
  <si>
    <t>TAGLN2</t>
  </si>
  <si>
    <t>transgelin 2</t>
  </si>
  <si>
    <t>NAB1</t>
  </si>
  <si>
    <t>NGFI-A binding protein 1</t>
  </si>
  <si>
    <t>HPGD</t>
  </si>
  <si>
    <t>hydroxyprostaglandin dehydrogenase 15-(NAD)</t>
  </si>
  <si>
    <t>CD55</t>
  </si>
  <si>
    <t>CD55 molecule (Cromer blood group)</t>
  </si>
  <si>
    <t>POF1B</t>
  </si>
  <si>
    <t>premature ovarian failure, 1B</t>
  </si>
  <si>
    <t>KCNN4</t>
  </si>
  <si>
    <t>potassium calcium-activated channel subfamily N member 4</t>
  </si>
  <si>
    <t>RUSC1</t>
  </si>
  <si>
    <t>RUN and SH3 domain containing 1</t>
  </si>
  <si>
    <t>S100A11</t>
  </si>
  <si>
    <t>S100 calcium binding protein A11</t>
  </si>
  <si>
    <t>IGF2BP2</t>
  </si>
  <si>
    <t>insulin like growth factor 2 mRNA binding protein 2</t>
  </si>
  <si>
    <t>METTL7A</t>
  </si>
  <si>
    <t>methyltransferase like 7A</t>
  </si>
  <si>
    <t>VDAC1</t>
  </si>
  <si>
    <t>voltage dependent anion channel 1</t>
  </si>
  <si>
    <t>RHBDL2</t>
  </si>
  <si>
    <t>rhomboid like 2</t>
  </si>
  <si>
    <t>LIPH</t>
  </si>
  <si>
    <t>lipase H</t>
  </si>
  <si>
    <t>MMP28</t>
  </si>
  <si>
    <t>matrix metallopeptidase 28</t>
  </si>
  <si>
    <t>TRIP13</t>
  </si>
  <si>
    <t>thyroid hormone receptor interactor 13</t>
  </si>
  <si>
    <t>KDM5B</t>
  </si>
  <si>
    <t>lysine demethylase 5B</t>
  </si>
  <si>
    <t>DNM2</t>
  </si>
  <si>
    <t>dynamin 2</t>
  </si>
  <si>
    <t>PRR13</t>
  </si>
  <si>
    <t>proline rich 13</t>
  </si>
  <si>
    <t>CLDN18</t>
  </si>
  <si>
    <t>claudin 18</t>
  </si>
  <si>
    <t>KLF5</t>
  </si>
  <si>
    <t>Kruppel like factor 5</t>
  </si>
  <si>
    <t>CDCA7</t>
  </si>
  <si>
    <t>cell division cycle associated 7</t>
  </si>
  <si>
    <t>ADAM8</t>
  </si>
  <si>
    <t>ADAM metallopeptidase domain 8</t>
  </si>
  <si>
    <t>CSTB</t>
  </si>
  <si>
    <t>cystatin B</t>
  </si>
  <si>
    <t>HS3ST1</t>
  </si>
  <si>
    <t>heparan sulfate-glucosamine 3-sulfotransferase 1</t>
  </si>
  <si>
    <t>KCTD5</t>
  </si>
  <si>
    <t>potassium channel tetramerization domain containing 5</t>
  </si>
  <si>
    <t>ANKRD22</t>
  </si>
  <si>
    <t>ankyrin repeat domain 22</t>
  </si>
  <si>
    <t>MKI67</t>
  </si>
  <si>
    <t>marker of proliferation Ki-67</t>
  </si>
  <si>
    <t>BAIAP2L1</t>
  </si>
  <si>
    <t>BAI1 associated protein 2 like 1</t>
  </si>
  <si>
    <t>FAM60A</t>
  </si>
  <si>
    <t>family with sequence similarity 60 member A</t>
  </si>
  <si>
    <t>TRIP10</t>
  </si>
  <si>
    <t>thyroid hormone receptor interactor 10</t>
  </si>
  <si>
    <t>MT1M</t>
  </si>
  <si>
    <t>metallothionein 1M</t>
  </si>
  <si>
    <t>EHF</t>
  </si>
  <si>
    <t>ETS homologous factor</t>
  </si>
  <si>
    <t>TMC5</t>
  </si>
  <si>
    <t>transmembrane channel like 5</t>
  </si>
  <si>
    <t>YWHAZ</t>
  </si>
  <si>
    <t>JUP</t>
  </si>
  <si>
    <t>junction plakoglobin</t>
  </si>
  <si>
    <t>FA2H</t>
  </si>
  <si>
    <t>fatty acid 2-hydroxylase</t>
  </si>
  <si>
    <t>RAB39B</t>
  </si>
  <si>
    <t>RAB39B, member RAS oncogene family</t>
  </si>
  <si>
    <t>MLPH</t>
  </si>
  <si>
    <t>melanophilin</t>
  </si>
  <si>
    <t>BCAS1</t>
  </si>
  <si>
    <t>breast carcinoma amplified sequence 1</t>
  </si>
  <si>
    <t>SAMD12</t>
  </si>
  <si>
    <t>sterile alpha motif domain containing 12</t>
  </si>
  <si>
    <t>CD2AP</t>
  </si>
  <si>
    <t>CD2 associated protein</t>
  </si>
  <si>
    <t>CRNDE</t>
  </si>
  <si>
    <t>colorectal neoplasia differentially expressed (non-protein coding)</t>
  </si>
  <si>
    <t>ADCY1</t>
  </si>
  <si>
    <t>adenylate cyclase 1</t>
  </si>
  <si>
    <t>CANT1</t>
  </si>
  <si>
    <t>calcium activated nucleotidase 1</t>
  </si>
  <si>
    <t>HMGA1</t>
  </si>
  <si>
    <t>high mobility group AT-hook 1</t>
  </si>
  <si>
    <t>EFNA4</t>
  </si>
  <si>
    <t>ephrin A4</t>
  </si>
  <si>
    <t>TRAK1</t>
  </si>
  <si>
    <t>trafficking kinesin protein 1</t>
  </si>
  <si>
    <t>CLIC1</t>
  </si>
  <si>
    <t>chloride intracellular channel 1</t>
  </si>
  <si>
    <t>FUT2</t>
  </si>
  <si>
    <t>fucosyltransferase 2</t>
  </si>
  <si>
    <t>FUT3</t>
  </si>
  <si>
    <t>fucosyltransferase 3 (Lewis blood group)</t>
  </si>
  <si>
    <t>MGAT4B</t>
  </si>
  <si>
    <t>mannosyl (alpha-1,3-)-glycoprotein beta-1,4-N-acetylglucosaminyltransferase, isozyme B</t>
  </si>
  <si>
    <t>S100A10</t>
  </si>
  <si>
    <t>S100 calcium binding protein A10</t>
  </si>
  <si>
    <t>LSR</t>
  </si>
  <si>
    <t>lipolysis stimulated lipoprotein receptor</t>
  </si>
  <si>
    <t>SLC44A2</t>
  </si>
  <si>
    <t>solute carrier family 44 member 2</t>
  </si>
  <si>
    <t>NPC1L1</t>
  </si>
  <si>
    <t>NPC1 like intracellular cholesterol transporter 1</t>
  </si>
  <si>
    <t>GALNT3</t>
  </si>
  <si>
    <t>polypeptide N-acetylgalactosaminyltransferase 3</t>
  </si>
  <si>
    <t>RNF212</t>
  </si>
  <si>
    <t>ring finger protein 212</t>
  </si>
  <si>
    <t>ADAM9</t>
  </si>
  <si>
    <t>ADAM metallopeptidase domain 9</t>
  </si>
  <si>
    <t>RTP4</t>
  </si>
  <si>
    <t>receptor transporter protein 4</t>
  </si>
  <si>
    <t>SMS</t>
  </si>
  <si>
    <t>spermine synthase</t>
  </si>
  <si>
    <t>RASSF7</t>
  </si>
  <si>
    <t>Ras association domain family member 7</t>
  </si>
  <si>
    <t>PGK1</t>
  </si>
  <si>
    <t>phosphoglycerate kinase 1</t>
  </si>
  <si>
    <t>COL17A1</t>
  </si>
  <si>
    <t>collagen type XVII alpha 1 chain</t>
  </si>
  <si>
    <t>TNFRSF10A</t>
  </si>
  <si>
    <t>TNF receptor superfamily member 10a</t>
  </si>
  <si>
    <t>ATP2C1</t>
  </si>
  <si>
    <t>ATPase secretory pathway Ca2+ transporting 1</t>
  </si>
  <si>
    <t>BBIP1</t>
  </si>
  <si>
    <t>BBSome interacting protein 1</t>
  </si>
  <si>
    <t>NUF2</t>
  </si>
  <si>
    <t>NUF2, NDC80 kinetochore complex component</t>
  </si>
  <si>
    <t>SLC44A4</t>
  </si>
  <si>
    <t>solute carrier family 44 member 4</t>
  </si>
  <si>
    <t>EPHA2</t>
  </si>
  <si>
    <t>EPH receptor A2</t>
  </si>
  <si>
    <t>SDC4</t>
  </si>
  <si>
    <t>syndecan 4</t>
  </si>
  <si>
    <t>SORD</t>
  </si>
  <si>
    <t>sorbitol dehydrogenase</t>
  </si>
  <si>
    <t>B3GNT3</t>
  </si>
  <si>
    <t>UDP-GlcNAc:betaGal beta-1,3-N-acetylglucosaminyltransferase 3</t>
  </si>
  <si>
    <t>OSBPL3</t>
  </si>
  <si>
    <t>oxysterol binding protein like 3</t>
  </si>
  <si>
    <t>MUC4</t>
  </si>
  <si>
    <t>mucin 4, cell surface associated</t>
  </si>
  <si>
    <t>HIST1H2AC</t>
  </si>
  <si>
    <t>histone cluster 1, H2ac</t>
  </si>
  <si>
    <t>PLEKHA6</t>
  </si>
  <si>
    <t>pleckstrin homology domain containing A6</t>
  </si>
  <si>
    <t>MAD2L1</t>
  </si>
  <si>
    <t>MAD2 mitotic arrest deficient-like 1 (yeast)</t>
  </si>
  <si>
    <t>TRIM11</t>
  </si>
  <si>
    <t>tripartite motif containing 11</t>
  </si>
  <si>
    <t>CERS6</t>
  </si>
  <si>
    <t>ceramide synthase 6</t>
  </si>
  <si>
    <t>SHB</t>
  </si>
  <si>
    <t>SH2 domain containing adaptor protein B</t>
  </si>
  <si>
    <t>ASPM</t>
  </si>
  <si>
    <t>abnormal spindle microtubule assembly</t>
  </si>
  <si>
    <t>KIAA1217</t>
  </si>
  <si>
    <t>RRM2</t>
  </si>
  <si>
    <t>ribonucleotide reductase regulatory subunit M2</t>
  </si>
  <si>
    <t>PLAUR</t>
  </si>
  <si>
    <t>plasminogen activator, urokinase receptor</t>
  </si>
  <si>
    <t>SLC6A8</t>
  </si>
  <si>
    <t>solute carrier family 6 member 8</t>
  </si>
  <si>
    <t>LINC01133</t>
  </si>
  <si>
    <t>long intergenic non-protein coding RNA 1133</t>
  </si>
  <si>
    <t>CENPK</t>
  </si>
  <si>
    <t>centromere protein K</t>
  </si>
  <si>
    <t>CRIP1</t>
  </si>
  <si>
    <t>cysteine rich protein 1</t>
  </si>
  <si>
    <t>TTLL12</t>
  </si>
  <si>
    <t>tubulin tyrosine ligase like 12</t>
  </si>
  <si>
    <t>MT1X</t>
  </si>
  <si>
    <t>metallothionein 1X</t>
  </si>
  <si>
    <t>SCEL</t>
  </si>
  <si>
    <t>sciellin</t>
  </si>
  <si>
    <t>CKS2</t>
  </si>
  <si>
    <t>CDC28 protein kinase regulatory subunit 2</t>
  </si>
  <si>
    <t>YOD1</t>
  </si>
  <si>
    <t>YOD1 deubiquitinase</t>
  </si>
  <si>
    <t>PARP3</t>
  </si>
  <si>
    <t>poly(ADP-ribose) polymerase family member 3</t>
  </si>
  <si>
    <t>PAK1</t>
  </si>
  <si>
    <t>p21 (RAC1) activated kinase 1</t>
  </si>
  <si>
    <t>HOXA10</t>
  </si>
  <si>
    <t>homeobox A10</t>
  </si>
  <si>
    <t>PCDH9</t>
  </si>
  <si>
    <t>protocadherin 9</t>
  </si>
  <si>
    <t>MT2A</t>
  </si>
  <si>
    <t>metallothionein 2A</t>
  </si>
  <si>
    <t>PRRG4</t>
  </si>
  <si>
    <t>proline rich and Gla domain 4</t>
  </si>
  <si>
    <t>APLP2</t>
  </si>
  <si>
    <t>amyloid beta precursor like protein 2</t>
  </si>
  <si>
    <t>GUCY1A2</t>
  </si>
  <si>
    <t>guanylate cyclase 1 soluble subunit alpha 2</t>
  </si>
  <si>
    <t>MYEOV</t>
  </si>
  <si>
    <t>myeloma overexpressed</t>
  </si>
  <si>
    <t>CKS1B</t>
  </si>
  <si>
    <t>CDC28 protein kinase regulatory subunit 1B</t>
  </si>
  <si>
    <t>AQP5</t>
  </si>
  <si>
    <t>aquaporin 5</t>
  </si>
  <si>
    <t>MBOAT1</t>
  </si>
  <si>
    <t>membrane bound O-acyltransferase domain containing 1</t>
  </si>
  <si>
    <t>EGLN3</t>
  </si>
  <si>
    <t>egl-9 family hypoxia inducible factor 3</t>
  </si>
  <si>
    <t>SAMD9</t>
  </si>
  <si>
    <t>sterile alpha motif domain containing 9</t>
  </si>
  <si>
    <t>HSP90AA1</t>
  </si>
  <si>
    <t>heat shock protein 90 alpha family class A member 1</t>
  </si>
  <si>
    <t>RASIP1</t>
  </si>
  <si>
    <t>Ras interacting protein 1</t>
  </si>
  <si>
    <t>SERTAD4</t>
  </si>
  <si>
    <t>SERTA domain containing 4</t>
  </si>
  <si>
    <t>JADE1</t>
  </si>
  <si>
    <t>jade family PHD finger 1</t>
  </si>
  <si>
    <t>SPICE1</t>
  </si>
  <si>
    <t>spindle and centriole associated protein 1</t>
  </si>
  <si>
    <t>PON2</t>
  </si>
  <si>
    <t>paraoxonase 2</t>
  </si>
  <si>
    <t>GAPDH</t>
  </si>
  <si>
    <t>glyceraldehyde-3-phosphate dehydrogenase</t>
  </si>
  <si>
    <t>PNKD</t>
  </si>
  <si>
    <t>paroxysmal nonkinesigenic dyskinesia</t>
  </si>
  <si>
    <t>ORMDL2</t>
  </si>
  <si>
    <t>ORMDL sphingolipid biosynthesis regulator 2</t>
  </si>
  <si>
    <t>LMO7</t>
  </si>
  <si>
    <t>LIM domain 7</t>
  </si>
  <si>
    <t>SPINT2</t>
  </si>
  <si>
    <t>serine peptidase inhibitor, Kunitz type 2</t>
  </si>
  <si>
    <t>KIF4A</t>
  </si>
  <si>
    <t>kinesin family member 4A</t>
  </si>
  <si>
    <t>PDK4</t>
  </si>
  <si>
    <t>pyruvate dehydrogenase kinase 4</t>
  </si>
  <si>
    <t>ADSS</t>
  </si>
  <si>
    <t>adenylosuccinate synthase</t>
  </si>
  <si>
    <t>FAM107A</t>
  </si>
  <si>
    <t>family with sequence similarity 107 member A</t>
  </si>
  <si>
    <t>PLS1</t>
  </si>
  <si>
    <t>plastin 1</t>
  </si>
  <si>
    <t>PCDH1</t>
  </si>
  <si>
    <t>protocadherin 1</t>
  </si>
  <si>
    <t>UBE2S</t>
  </si>
  <si>
    <t>ubiquitin conjugating enzyme E2 S</t>
  </si>
  <si>
    <t>FIGN</t>
  </si>
  <si>
    <t>fidgetin, microtubule severing factor</t>
  </si>
  <si>
    <t>CEACAM6</t>
  </si>
  <si>
    <t>carcinoembryonic antigen related cell adhesion molecule 6</t>
  </si>
  <si>
    <t>FUT6</t>
  </si>
  <si>
    <t>fucosyltransferase 6</t>
  </si>
  <si>
    <t>LY75</t>
  </si>
  <si>
    <t>lymphocyte antigen 75</t>
  </si>
  <si>
    <t>NMI</t>
  </si>
  <si>
    <t>N-myc and STAT interactor</t>
  </si>
  <si>
    <t>CAST</t>
  </si>
  <si>
    <t>calpastatin</t>
  </si>
  <si>
    <t>BIRC5</t>
  </si>
  <si>
    <t>baculoviral IAP repeat containing 5</t>
  </si>
  <si>
    <t>SFXN1</t>
  </si>
  <si>
    <t>sideroflexin 1</t>
  </si>
  <si>
    <t>S100A4</t>
  </si>
  <si>
    <t>S100 calcium binding protein A4</t>
  </si>
  <si>
    <t>MT1HL1</t>
  </si>
  <si>
    <t>metallothionein 1H-like 1</t>
  </si>
  <si>
    <t>STK26</t>
  </si>
  <si>
    <t>TMCC1</t>
  </si>
  <si>
    <t>transmembrane and coiled-coil domain family 1</t>
  </si>
  <si>
    <t>PELI1</t>
  </si>
  <si>
    <t>pellino E3 ubiquitin protein ligase 1</t>
  </si>
  <si>
    <t>GPR35</t>
  </si>
  <si>
    <t>G protein-coupled receptor 35</t>
  </si>
  <si>
    <t>CELSR1</t>
  </si>
  <si>
    <t>cadherin EGF LAG seven-pass G-type receptor 1</t>
  </si>
  <si>
    <t>RAPH1</t>
  </si>
  <si>
    <t>GSKIP</t>
  </si>
  <si>
    <t>GSK3B interacting protein</t>
  </si>
  <si>
    <t>SGMS2</t>
  </si>
  <si>
    <t>sphingomyelin synthase 2</t>
  </si>
  <si>
    <t>RMI2</t>
  </si>
  <si>
    <t>RecQ mediated genome instability 2</t>
  </si>
  <si>
    <t>ABHD2</t>
  </si>
  <si>
    <t>abhydrolase domain containing 2</t>
  </si>
  <si>
    <t>XRCC4</t>
  </si>
  <si>
    <t>X-ray repair cross complementing 4</t>
  </si>
  <si>
    <t>TTC22</t>
  </si>
  <si>
    <t>tetratricopeptide repeat domain 22</t>
  </si>
  <si>
    <t>FANCI</t>
  </si>
  <si>
    <t>Fanconi anemia complementation group I</t>
  </si>
  <si>
    <t>BAIAP2L2</t>
  </si>
  <si>
    <t>BAI1 associated protein 2 like 2</t>
  </si>
  <si>
    <t>DPCR1</t>
  </si>
  <si>
    <t>diffuse panbronchiolitis critical region 1</t>
  </si>
  <si>
    <t>BPNT1</t>
  </si>
  <si>
    <t>3'(2'), 5'-bisphosphate nucleotidase 1</t>
  </si>
  <si>
    <t>CLIC3</t>
  </si>
  <si>
    <t>chloride intracellular channel 3</t>
  </si>
  <si>
    <t>TSPAN5</t>
  </si>
  <si>
    <t>tetraspanin 5</t>
  </si>
  <si>
    <t>ZWINT</t>
  </si>
  <si>
    <t>ZW10 interacting kinetochore protein</t>
  </si>
  <si>
    <t>ARHGAP26</t>
  </si>
  <si>
    <t>Rho GTPase activating protein 26</t>
  </si>
  <si>
    <t>ACBD3</t>
  </si>
  <si>
    <t>acyl-CoA binding domain containing 3</t>
  </si>
  <si>
    <t>UGT8</t>
  </si>
  <si>
    <t>UDP glycosyltransferase 8</t>
  </si>
  <si>
    <t>UBA6</t>
  </si>
  <si>
    <t>ubiquitin like modifier activating enzyme 6</t>
  </si>
  <si>
    <t>RNF39</t>
  </si>
  <si>
    <t>ring finger protein 39</t>
  </si>
  <si>
    <t>SLC5A3</t>
  </si>
  <si>
    <t>solute carrier family 5 member 3</t>
  </si>
  <si>
    <t>NFIA</t>
  </si>
  <si>
    <t>nuclear factor I A</t>
  </si>
  <si>
    <t>AMIGO2</t>
  </si>
  <si>
    <t>adhesion molecule with Ig like domain 2</t>
  </si>
  <si>
    <t>BCL10</t>
  </si>
  <si>
    <t>ADAP1</t>
  </si>
  <si>
    <t>ArfGAP with dual PH domains 1</t>
  </si>
  <si>
    <t>TNIK</t>
  </si>
  <si>
    <t>TRAF2 and NCK interacting kinase</t>
  </si>
  <si>
    <t>RAB11A</t>
  </si>
  <si>
    <t>RAB11A, member RAS oncogene family</t>
  </si>
  <si>
    <t>ADAM10</t>
  </si>
  <si>
    <t>ADAM metallopeptidase domain 10</t>
  </si>
  <si>
    <t>GOLM1</t>
  </si>
  <si>
    <t>golgi membrane protein 1</t>
  </si>
  <si>
    <t>KIAA0101</t>
  </si>
  <si>
    <t>TNS4</t>
  </si>
  <si>
    <t>tensin 4</t>
  </si>
  <si>
    <t>TFF3</t>
  </si>
  <si>
    <t>trefoil factor 3</t>
  </si>
  <si>
    <t>STAT1</t>
  </si>
  <si>
    <t>signal transducer and activator of transcription 1</t>
  </si>
  <si>
    <t>GABRP</t>
  </si>
  <si>
    <t>gamma-aminobutyric acid type A receptor pi subunit</t>
  </si>
  <si>
    <t>KRT8</t>
  </si>
  <si>
    <t>keratin 8</t>
  </si>
  <si>
    <t>HIST1H2BD</t>
  </si>
  <si>
    <t>histone cluster 1, H2bd</t>
  </si>
  <si>
    <t>SEMA4B</t>
  </si>
  <si>
    <t>semaphorin 4B</t>
  </si>
  <si>
    <t>TOX3</t>
  </si>
  <si>
    <t>TOX high mobility group box family member 3</t>
  </si>
  <si>
    <t>ST6GALNAC1</t>
  </si>
  <si>
    <t>ST6 N-acetylgalactosaminide alpha-2,6-sialyltransferase 1</t>
  </si>
  <si>
    <t>ULBP2</t>
  </si>
  <si>
    <t>UL16 binding protein 2</t>
  </si>
  <si>
    <t>CLTB</t>
  </si>
  <si>
    <t>clathrin light chain B</t>
  </si>
  <si>
    <t>CYP2S1</t>
  </si>
  <si>
    <t>cytochrome P450 family 2 subfamily S member 1</t>
  </si>
  <si>
    <t>LY6E</t>
  </si>
  <si>
    <t>lymphocyte antigen 6 complex, locus E</t>
  </si>
  <si>
    <t>ABTB2</t>
  </si>
  <si>
    <t>ankyrin repeat and BTB domain containing 2</t>
  </si>
  <si>
    <t>EIF4E2</t>
  </si>
  <si>
    <t>eukaryotic translation initiation factor 4E family member 2</t>
  </si>
  <si>
    <t>APOL1</t>
  </si>
  <si>
    <t>apolipoprotein L1</t>
  </si>
  <si>
    <t>ERBB3</t>
  </si>
  <si>
    <t>erb-b2 receptor tyrosine kinase 3</t>
  </si>
  <si>
    <t>PWAR5</t>
  </si>
  <si>
    <t>OAS3</t>
  </si>
  <si>
    <t>2'-5'-oligoadenylate synthetase 3</t>
  </si>
  <si>
    <t>CCNA2</t>
  </si>
  <si>
    <t>cyclin A2</t>
  </si>
  <si>
    <t>ATP2C2</t>
  </si>
  <si>
    <t>ATPase secretory pathway Ca2+ transporting 2</t>
  </si>
  <si>
    <t>CCNB2</t>
  </si>
  <si>
    <t>cyclin B2</t>
  </si>
  <si>
    <t>SLC9B2</t>
  </si>
  <si>
    <t>solute carrier family 9 member B2</t>
  </si>
  <si>
    <t>IFI6</t>
  </si>
  <si>
    <t>interferon alpha inducible protein 6</t>
  </si>
  <si>
    <t>CD82</t>
  </si>
  <si>
    <t>CD82 molecule</t>
  </si>
  <si>
    <t>ANXA3</t>
  </si>
  <si>
    <t>annexin A3</t>
  </si>
  <si>
    <t>IDH1</t>
  </si>
  <si>
    <t>isocitrate dehydrogenase (NADP(+)) 1, cytosolic</t>
  </si>
  <si>
    <t>TRIM31</t>
  </si>
  <si>
    <t>tripartite motif containing 31</t>
  </si>
  <si>
    <t>CD9</t>
  </si>
  <si>
    <t>CD9 molecule</t>
  </si>
  <si>
    <t>CASK</t>
  </si>
  <si>
    <t>TUFT1</t>
  </si>
  <si>
    <t>tuftelin 1</t>
  </si>
  <si>
    <t>CAPN5</t>
  </si>
  <si>
    <t>calpain 5</t>
  </si>
  <si>
    <t>MGLL</t>
  </si>
  <si>
    <t>monoglyceride lipase</t>
  </si>
  <si>
    <t>LIFR</t>
  </si>
  <si>
    <t>leukemia inhibitory factor receptor alpha</t>
  </si>
  <si>
    <t>FOXL1</t>
  </si>
  <si>
    <t>forkhead box L1</t>
  </si>
  <si>
    <t>ASF1B</t>
  </si>
  <si>
    <t>anti-silencing function 1B histone chaperone</t>
  </si>
  <si>
    <t>AFAP1-AS1</t>
  </si>
  <si>
    <t>AFAP1 antisense RNA 1</t>
  </si>
  <si>
    <t>PTX3</t>
  </si>
  <si>
    <t>pentraxin 3</t>
  </si>
  <si>
    <t>ARHGAP5</t>
  </si>
  <si>
    <t>Rho GTPase activating protein 5</t>
  </si>
  <si>
    <t>MUC3B</t>
  </si>
  <si>
    <t>mucin 3B, cell surface associated</t>
  </si>
  <si>
    <t>TPI1</t>
  </si>
  <si>
    <t>triosephosphate isomerase 1</t>
  </si>
  <si>
    <t>CEBPD</t>
  </si>
  <si>
    <t>AOX1</t>
  </si>
  <si>
    <t>aldehyde oxidase 1</t>
  </si>
  <si>
    <t>MRPL14</t>
  </si>
  <si>
    <t>mitochondrial ribosomal protein L14</t>
  </si>
  <si>
    <t>MYRIP</t>
  </si>
  <si>
    <t>myosin VIIA and Rab interacting protein</t>
  </si>
  <si>
    <t>MT1E</t>
  </si>
  <si>
    <t>metallothionein 1E</t>
  </si>
  <si>
    <t>VEZT</t>
  </si>
  <si>
    <t>vezatin, adherens junctions transmembrane protein</t>
  </si>
  <si>
    <t>ASPHD2</t>
  </si>
  <si>
    <t>aspartate beta-hydroxylase domain containing 2</t>
  </si>
  <si>
    <t>LGALS3</t>
  </si>
  <si>
    <t>lectin, galactoside binding soluble 3</t>
  </si>
  <si>
    <t>RHBDF1</t>
  </si>
  <si>
    <t>rhomboid 5 homolog 1</t>
  </si>
  <si>
    <t>C1orf116</t>
  </si>
  <si>
    <t>chromosome 1 open reading frame 116</t>
  </si>
  <si>
    <t>BATF2</t>
  </si>
  <si>
    <t>basic leucine zipper ATF-like transcription factor 2</t>
  </si>
  <si>
    <t>PPARG</t>
  </si>
  <si>
    <t>peroxisome proliferator activated receptor gamma</t>
  </si>
  <si>
    <t>RACGAP1</t>
  </si>
  <si>
    <t>Rac GTPase activating protein 1</t>
  </si>
  <si>
    <t>CLDN23</t>
  </si>
  <si>
    <t>claudin 23</t>
  </si>
  <si>
    <t>PAK3</t>
  </si>
  <si>
    <t>p21 (RAC1) activated kinase 3</t>
  </si>
  <si>
    <t>ARL6IP1</t>
  </si>
  <si>
    <t>ADP ribosylation factor like GTPase 6 interacting protein 1</t>
  </si>
  <si>
    <t>EBP</t>
  </si>
  <si>
    <t>emopamil binding protein (sterol isomerase)</t>
  </si>
  <si>
    <t>SLC25A45</t>
  </si>
  <si>
    <t>solute carrier family 25 member 45</t>
  </si>
  <si>
    <t>ZDHHC20</t>
  </si>
  <si>
    <t>zinc finger DHHC-type containing 20</t>
  </si>
  <si>
    <t>ETHE1</t>
  </si>
  <si>
    <t>ETHE1, persulfide dioxygenase</t>
  </si>
  <si>
    <t>H1F0</t>
  </si>
  <si>
    <t>H1 histone family member 0</t>
  </si>
  <si>
    <t>HIST1H2BH</t>
  </si>
  <si>
    <t>histone cluster 1, H2bh</t>
  </si>
  <si>
    <t>PLBD1</t>
  </si>
  <si>
    <t>phospholipase B domain containing 1</t>
  </si>
  <si>
    <t>ANO1</t>
  </si>
  <si>
    <t>anoctamin 1</t>
  </si>
  <si>
    <t>CNIH4</t>
  </si>
  <si>
    <t>cornichon family AMPA receptor auxiliary protein 4</t>
  </si>
  <si>
    <t>DPT</t>
  </si>
  <si>
    <t>dermatopontin</t>
  </si>
  <si>
    <t>EZH2</t>
  </si>
  <si>
    <t>enhancer of zeste 2 polycomb repressive complex 2 subunit</t>
  </si>
  <si>
    <t>TMEM44</t>
  </si>
  <si>
    <t>transmembrane protein 44</t>
  </si>
  <si>
    <t>HIST2H2BE</t>
  </si>
  <si>
    <t>histone cluster 2, H2be</t>
  </si>
  <si>
    <t>MRO</t>
  </si>
  <si>
    <t>maestro</t>
  </si>
  <si>
    <t>NAPEPLD</t>
  </si>
  <si>
    <t>N-acyl phosphatidylethanolamine phospholipase D</t>
  </si>
  <si>
    <t>SPIDR</t>
  </si>
  <si>
    <t>scaffolding protein involved in DNA repair</t>
  </si>
  <si>
    <t>ANXA2P2</t>
  </si>
  <si>
    <t>annexin A2 pseudogene 2</t>
  </si>
  <si>
    <t>DMBT1</t>
  </si>
  <si>
    <t>deleted in malignant brain tumors 1</t>
  </si>
  <si>
    <t>SIDT2</t>
  </si>
  <si>
    <t>SID1 transmembrane family member 2</t>
  </si>
  <si>
    <t>DTNA</t>
  </si>
  <si>
    <t>dystrobrevin alpha</t>
  </si>
  <si>
    <t>S100A2</t>
  </si>
  <si>
    <t>S100 calcium binding protein A2</t>
  </si>
  <si>
    <t>MPZL3</t>
  </si>
  <si>
    <t>myelin protein zero like 3</t>
  </si>
  <si>
    <t>SMC4</t>
  </si>
  <si>
    <t>structural maintenance of chromosomes 4</t>
  </si>
  <si>
    <t>PPL</t>
  </si>
  <si>
    <t>periplakin</t>
  </si>
  <si>
    <t>ZBTB7C</t>
  </si>
  <si>
    <t>zinc finger and BTB domain containing 7C</t>
  </si>
  <si>
    <t>MGAT4A</t>
  </si>
  <si>
    <t>mannosyl (alpha-1,3-)-glycoprotein beta-1,4-N-acetylglucosaminyltransferase, isozyme A</t>
  </si>
  <si>
    <t>PTGER3</t>
  </si>
  <si>
    <t>prostaglandin E receptor 3</t>
  </si>
  <si>
    <t>ECM1</t>
  </si>
  <si>
    <t>extracellular matrix protein 1</t>
  </si>
  <si>
    <t>VASP</t>
  </si>
  <si>
    <t>vasodilator-stimulated phosphoprotein</t>
  </si>
  <si>
    <t>CLK4</t>
  </si>
  <si>
    <t>CDC like kinase 4</t>
  </si>
  <si>
    <t>SHROOM3</t>
  </si>
  <si>
    <t>shroom family member 3</t>
  </si>
  <si>
    <t>DLG1</t>
  </si>
  <si>
    <t>discs large MAGUK scaffold protein 1</t>
  </si>
  <si>
    <t>GPX2</t>
  </si>
  <si>
    <t>glutathione peroxidase 2</t>
  </si>
  <si>
    <t>NECTIN4</t>
  </si>
  <si>
    <t>nectin cell adhesion molecule 4</t>
  </si>
  <si>
    <t>DIAPH3</t>
  </si>
  <si>
    <t>diaphanous related formin 3</t>
  </si>
  <si>
    <t>MAP4K4</t>
  </si>
  <si>
    <t>mitogen-activated protein kinase kinase kinase kinase 4</t>
  </si>
  <si>
    <t>KPNA2</t>
  </si>
  <si>
    <t>karyopherin subunit alpha 2</t>
  </si>
  <si>
    <t>ZMYND8</t>
  </si>
  <si>
    <t>zinc finger MYND-type containing 8</t>
  </si>
  <si>
    <t>TSPAN15</t>
  </si>
  <si>
    <t>tetraspanin 15</t>
  </si>
  <si>
    <t>SHISA2</t>
  </si>
  <si>
    <t>shisa family member 2</t>
  </si>
  <si>
    <t>BICD1</t>
  </si>
  <si>
    <t>BICD cargo adaptor 1</t>
  </si>
  <si>
    <t>SPAG1</t>
  </si>
  <si>
    <t>sperm associated antigen 1</t>
  </si>
  <si>
    <t>EHBP1L1</t>
  </si>
  <si>
    <t>EH domain binding protein 1 like 1</t>
  </si>
  <si>
    <t>SLCO4A1</t>
  </si>
  <si>
    <t>solute carrier organic anion transporter family member 4A1</t>
  </si>
  <si>
    <t>MMP11</t>
  </si>
  <si>
    <t>matrix metallopeptidase 11</t>
  </si>
  <si>
    <t>SOX4</t>
  </si>
  <si>
    <t>SRY-box 4</t>
  </si>
  <si>
    <t>PBK</t>
  </si>
  <si>
    <t>PDZ binding kinase</t>
  </si>
  <si>
    <t>ATP11B</t>
  </si>
  <si>
    <t>ATPase phospholipid transporting 11B (putative)</t>
  </si>
  <si>
    <t>ACACB</t>
  </si>
  <si>
    <t>acetyl-CoA carboxylase beta</t>
  </si>
  <si>
    <t>PMAIP1</t>
  </si>
  <si>
    <t>phorbol-12-myristate-13-acetate-induced protein 1</t>
  </si>
  <si>
    <t>TEAD3</t>
  </si>
  <si>
    <t>TEA domain transcription factor 3</t>
  </si>
  <si>
    <t>ARHGAP27</t>
  </si>
  <si>
    <t>Rho GTPase activating protein 27</t>
  </si>
  <si>
    <t>KLK7</t>
  </si>
  <si>
    <t>kallikrein related peptidase 7</t>
  </si>
  <si>
    <t>ITGA11</t>
  </si>
  <si>
    <t>integrin subunit alpha 11</t>
  </si>
  <si>
    <t>SPIRE2</t>
  </si>
  <si>
    <t>spire type actin nucleation factor 2</t>
  </si>
  <si>
    <t>VLDLR</t>
  </si>
  <si>
    <t>very low density lipoprotein receptor</t>
  </si>
  <si>
    <t>CGN</t>
  </si>
  <si>
    <t>cingulin</t>
  </si>
  <si>
    <t>FAM83D</t>
  </si>
  <si>
    <t>family with sequence similarity 83 member D</t>
  </si>
  <si>
    <t>DDX60</t>
  </si>
  <si>
    <t>MYD88</t>
  </si>
  <si>
    <t>myeloid differentiation primary response 88</t>
  </si>
  <si>
    <t>ISG15</t>
  </si>
  <si>
    <t>ISG15 ubiquitin-like modifier</t>
  </si>
  <si>
    <t>RAC1</t>
  </si>
  <si>
    <t>ras-related C3 botulinum toxin substrate 1 (rho family, small GTP binding protein Rac1)</t>
  </si>
  <si>
    <t>CENPU</t>
  </si>
  <si>
    <t>centromere protein U</t>
  </si>
  <si>
    <t>CSN1S1</t>
  </si>
  <si>
    <t>casein alpha s1</t>
  </si>
  <si>
    <t>PTTG1</t>
  </si>
  <si>
    <t>pituitary tumor-transforming 1</t>
  </si>
  <si>
    <t>SESTD1</t>
  </si>
  <si>
    <t>SEC14 and spectrin domain containing 1</t>
  </si>
  <si>
    <t>SPTLC2</t>
  </si>
  <si>
    <t>serine palmitoyltransferase long chain base subunit 2</t>
  </si>
  <si>
    <t>ESPL1</t>
  </si>
  <si>
    <t>extra spindle pole bodies like 1, separase</t>
  </si>
  <si>
    <t>KIF2C</t>
  </si>
  <si>
    <t>kinesin family member 2C</t>
  </si>
  <si>
    <t>ZDHHC7</t>
  </si>
  <si>
    <t>zinc finger DHHC-type containing 7</t>
  </si>
  <si>
    <t>HMMR</t>
  </si>
  <si>
    <t>hyaluronan mediated motility receptor</t>
  </si>
  <si>
    <t>PSCA</t>
  </si>
  <si>
    <t>prostate stem cell antigen</t>
  </si>
  <si>
    <t>FEN1</t>
  </si>
  <si>
    <t>flap structure-specific endonuclease 1</t>
  </si>
  <si>
    <t>SLC16A10</t>
  </si>
  <si>
    <t>solute carrier family 16 member 10</t>
  </si>
  <si>
    <t>MYLIP</t>
  </si>
  <si>
    <t>myosin regulatory light chain interacting protein</t>
  </si>
  <si>
    <t>MICALL2</t>
  </si>
  <si>
    <t>MICAL like 2</t>
  </si>
  <si>
    <t>GSTP1</t>
  </si>
  <si>
    <t>glutathione S-transferase pi 1</t>
  </si>
  <si>
    <t>DGAT1</t>
  </si>
  <si>
    <t>diacylglycerol O-acyltransferase 1</t>
  </si>
  <si>
    <t>AP2B1</t>
  </si>
  <si>
    <t>adaptor related protein complex 2 beta 1 subunit</t>
  </si>
  <si>
    <t>PPP1R3B</t>
  </si>
  <si>
    <t>protein phosphatase 1 regulatory subunit 3B</t>
  </si>
  <si>
    <t>MCM4</t>
  </si>
  <si>
    <t>minichromosome maintenance complex component 4</t>
  </si>
  <si>
    <t>CACYBP</t>
  </si>
  <si>
    <t>calcyclin binding protein</t>
  </si>
  <si>
    <t>PWAR6</t>
  </si>
  <si>
    <t>NEGR1</t>
  </si>
  <si>
    <t>neuronal growth regulator 1</t>
  </si>
  <si>
    <t>BORA</t>
  </si>
  <si>
    <t>bora, aurora kinase A activator</t>
  </si>
  <si>
    <t>ERBB2</t>
  </si>
  <si>
    <t>erb-b2 receptor tyrosine kinase 2</t>
  </si>
  <si>
    <t>PLEC</t>
  </si>
  <si>
    <t>plectin</t>
  </si>
  <si>
    <t>SERPINI1</t>
  </si>
  <si>
    <t>serpin family I member 1</t>
  </si>
  <si>
    <t>DNAJA4</t>
  </si>
  <si>
    <t>DnaJ heat shock protein family (Hsp40) member A4</t>
  </si>
  <si>
    <t>ALS2CL</t>
  </si>
  <si>
    <t>ALS2 C-terminal like</t>
  </si>
  <si>
    <t>PARP4</t>
  </si>
  <si>
    <t>poly(ADP-ribose) polymerase family member 4</t>
  </si>
  <si>
    <t>CDC20</t>
  </si>
  <si>
    <t>cell division cycle 20</t>
  </si>
  <si>
    <t>CBFA2T3</t>
  </si>
  <si>
    <t>TIGD1</t>
  </si>
  <si>
    <t>tigger transposable element derived 1</t>
  </si>
  <si>
    <t>BPGM</t>
  </si>
  <si>
    <t>bisphosphoglycerate mutase</t>
  </si>
  <si>
    <t>ID4</t>
  </si>
  <si>
    <t>inhibitor of DNA binding 4, HLH protein</t>
  </si>
  <si>
    <t>BEAN1</t>
  </si>
  <si>
    <t>brain expressed, associated with NEDD4, 1</t>
  </si>
  <si>
    <t>EPHB4</t>
  </si>
  <si>
    <t>EPH receptor B4</t>
  </si>
  <si>
    <t>LMO4</t>
  </si>
  <si>
    <t>LIM domain only 4</t>
  </si>
  <si>
    <t>EPM2A</t>
  </si>
  <si>
    <t>epilepsy, progressive myoclonus type 2A, Lafora disease (laforin)</t>
  </si>
  <si>
    <t>SPINT1</t>
  </si>
  <si>
    <t>serine peptidase inhibitor, Kunitz type 1</t>
  </si>
  <si>
    <t>OSBPL10</t>
  </si>
  <si>
    <t>oxysterol binding protein like 10</t>
  </si>
  <si>
    <t>MYH14</t>
  </si>
  <si>
    <t>myosin, heavy chain 14, non-muscle</t>
  </si>
  <si>
    <t>NADSYN1</t>
  </si>
  <si>
    <t>NAD synthetase 1</t>
  </si>
  <si>
    <t>ANGPT1</t>
  </si>
  <si>
    <t>angiopoietin 1</t>
  </si>
  <si>
    <t>ALAS1</t>
  </si>
  <si>
    <t>5'-aminolevulinate synthase 1</t>
  </si>
  <si>
    <t>DSG2</t>
  </si>
  <si>
    <t>desmoglein 2</t>
  </si>
  <si>
    <t>ANXA2</t>
  </si>
  <si>
    <t>annexin A2</t>
  </si>
  <si>
    <t>GRHL1</t>
  </si>
  <si>
    <t>grainyhead like transcription factor 1</t>
  </si>
  <si>
    <t>RBM8A</t>
  </si>
  <si>
    <t>RNA binding motif protein 8A</t>
  </si>
  <si>
    <t>ADGRF1</t>
  </si>
  <si>
    <t>adhesion G protein-coupled receptor F1</t>
  </si>
  <si>
    <t>YWHAB</t>
  </si>
  <si>
    <t>CHST9</t>
  </si>
  <si>
    <t>carbohydrate sulfotransferase 9</t>
  </si>
  <si>
    <t>AASS</t>
  </si>
  <si>
    <t>aminoadipate-semialdehyde synthase</t>
  </si>
  <si>
    <t>PYGB</t>
  </si>
  <si>
    <t>phosphorylase, glycogen; brain</t>
  </si>
  <si>
    <t>MEX3D</t>
  </si>
  <si>
    <t>mex-3 RNA binding family member D</t>
  </si>
  <si>
    <t>ACP6</t>
  </si>
  <si>
    <t>acid phosphatase 6, lysophosphatidic</t>
  </si>
  <si>
    <t>DOCK6</t>
  </si>
  <si>
    <t>dedicator of cytokinesis 6</t>
  </si>
  <si>
    <t>CFL1</t>
  </si>
  <si>
    <t>cofilin 1</t>
  </si>
  <si>
    <t>RHOF</t>
  </si>
  <si>
    <t>ras homolog family member F, filopodia associated</t>
  </si>
  <si>
    <t>TFCP2L1</t>
  </si>
  <si>
    <t>transcription factor CP2-like 1</t>
  </si>
  <si>
    <t>ZMAT1</t>
  </si>
  <si>
    <t>zinc finger matrin-type 1</t>
  </si>
  <si>
    <t>ARHGAP1</t>
  </si>
  <si>
    <t>Rho GTPase activating protein 1</t>
  </si>
  <si>
    <t>PIK3C2B</t>
  </si>
  <si>
    <t>phosphatidylinositol-4-phosphate 3-kinase catalytic subunit type 2 beta</t>
  </si>
  <si>
    <t>MUC5AC</t>
  </si>
  <si>
    <t>TGIF1</t>
  </si>
  <si>
    <t>TGFB induced factor homeobox 1</t>
  </si>
  <si>
    <t>ZBTB16</t>
  </si>
  <si>
    <t>zinc finger and BTB domain containing 16</t>
  </si>
  <si>
    <t>CACNB2</t>
  </si>
  <si>
    <t>calcium voltage-gated channel auxiliary subunit beta 2</t>
  </si>
  <si>
    <t>FHL2</t>
  </si>
  <si>
    <t>four and a half LIM domains 2</t>
  </si>
  <si>
    <t>TRIM14</t>
  </si>
  <si>
    <t>tripartite motif containing 14</t>
  </si>
  <si>
    <t>LOXL2</t>
  </si>
  <si>
    <t>lysyl oxidase like 2</t>
  </si>
  <si>
    <t>MREG</t>
  </si>
  <si>
    <t>melanoregulin</t>
  </si>
  <si>
    <t>ACADL</t>
  </si>
  <si>
    <t>acyl-CoA dehydrogenase, long chain</t>
  </si>
  <si>
    <t>TGFBR3</t>
  </si>
  <si>
    <t>transforming growth factor beta receptor 3</t>
  </si>
  <si>
    <t>SLC16A1</t>
  </si>
  <si>
    <t>solute carrier family 16 member 1</t>
  </si>
  <si>
    <t>ZNRF1</t>
  </si>
  <si>
    <t>zinc and ring finger 1, E3 ubiquitin protein ligase</t>
  </si>
  <si>
    <t>LCN2</t>
  </si>
  <si>
    <t>lipocalin 2</t>
  </si>
  <si>
    <t>PSMA5</t>
  </si>
  <si>
    <t>proteasome subunit alpha 5</t>
  </si>
  <si>
    <t>MYL12B</t>
  </si>
  <si>
    <t>myosin light chain 12B</t>
  </si>
  <si>
    <t>ARFIP1</t>
  </si>
  <si>
    <t>ADP ribosylation factor interacting protein 1</t>
  </si>
  <si>
    <t>TACSTD2</t>
  </si>
  <si>
    <t>tumor-associated calcium signal transducer 2</t>
  </si>
  <si>
    <t>PPME1</t>
  </si>
  <si>
    <t>protein phosphatase methylesterase 1</t>
  </si>
  <si>
    <t>TTN</t>
  </si>
  <si>
    <t>titin</t>
  </si>
  <si>
    <t>PRR11</t>
  </si>
  <si>
    <t>proline rich 11</t>
  </si>
  <si>
    <t>COL11A1</t>
  </si>
  <si>
    <t>collagen type XI alpha 1 chain</t>
  </si>
  <si>
    <t>KLF15</t>
  </si>
  <si>
    <t>Kruppel like factor 15</t>
  </si>
  <si>
    <t>BHLHE40</t>
  </si>
  <si>
    <t>basic helix-loop-helix family member e40</t>
  </si>
  <si>
    <t>ALDH3B1</t>
  </si>
  <si>
    <t>aldehyde dehydrogenase 3 family member B1</t>
  </si>
  <si>
    <t>IDNK</t>
  </si>
  <si>
    <t>IDNK, gluconokinase</t>
  </si>
  <si>
    <t>ACTR3</t>
  </si>
  <si>
    <t>ARP3 actin related protein 3 homolog</t>
  </si>
  <si>
    <t>PCSK6</t>
  </si>
  <si>
    <t>ACAT1</t>
  </si>
  <si>
    <t>acetyl-CoA acetyltransferase 1</t>
  </si>
  <si>
    <t>MROH6</t>
  </si>
  <si>
    <t>maestro heat like repeat family member 6</t>
  </si>
  <si>
    <t>THAP9-AS1</t>
  </si>
  <si>
    <t>THAP9 antisense RNA 1</t>
  </si>
  <si>
    <t>FN1</t>
  </si>
  <si>
    <t>fibronectin 1</t>
  </si>
  <si>
    <t>CIRBP</t>
  </si>
  <si>
    <t>cold inducible RNA binding protein</t>
  </si>
  <si>
    <t>XAF1</t>
  </si>
  <si>
    <t>XIAP associated factor 1</t>
  </si>
  <si>
    <t>DIRAS3</t>
  </si>
  <si>
    <t>DIRAS family GTPase 3</t>
  </si>
  <si>
    <t>TJP3</t>
  </si>
  <si>
    <t>tight junction protein 3</t>
  </si>
  <si>
    <t>LMO3</t>
  </si>
  <si>
    <t>LIM domain only 3</t>
  </si>
  <si>
    <t>GPR39</t>
  </si>
  <si>
    <t>G protein-coupled receptor 39</t>
  </si>
  <si>
    <t>PTPRR</t>
  </si>
  <si>
    <t>protein tyrosine phosphatase, receptor type R</t>
  </si>
  <si>
    <t>SLC12A2</t>
  </si>
  <si>
    <t>solute carrier family 12 member 2</t>
  </si>
  <si>
    <t>OPN3</t>
  </si>
  <si>
    <t>opsin 3</t>
  </si>
  <si>
    <t>RYR2</t>
  </si>
  <si>
    <t>ryanodine receptor 2</t>
  </si>
  <si>
    <t>HKDC1</t>
  </si>
  <si>
    <t>hexokinase domain containing 1</t>
  </si>
  <si>
    <t>ECHDC3</t>
  </si>
  <si>
    <t>enoyl-CoA hydratase domain containing 3</t>
  </si>
  <si>
    <t>YIPF4</t>
  </si>
  <si>
    <t>Yip1 domain family member 4</t>
  </si>
  <si>
    <t>LDHA</t>
  </si>
  <si>
    <t>lactate dehydrogenase A</t>
  </si>
  <si>
    <t>CST3</t>
  </si>
  <si>
    <t>cystatin C</t>
  </si>
  <si>
    <t>SLC39A8</t>
  </si>
  <si>
    <t>solute carrier family 39 member 8</t>
  </si>
  <si>
    <t>REEP3</t>
  </si>
  <si>
    <t>receptor accessory protein 3</t>
  </si>
  <si>
    <t>PTGER4</t>
  </si>
  <si>
    <t>prostaglandin E receptor 4</t>
  </si>
  <si>
    <t>ELF3</t>
  </si>
  <si>
    <t>E74 like ETS transcription factor 3</t>
  </si>
  <si>
    <t>PDLIM7</t>
  </si>
  <si>
    <t>PDZ and LIM domain 7</t>
  </si>
  <si>
    <t>SMAD3</t>
  </si>
  <si>
    <t>SMAD family member 3</t>
  </si>
  <si>
    <t>FAM150B</t>
  </si>
  <si>
    <t>family with sequence similarity 150 member B</t>
  </si>
  <si>
    <t>RNF183</t>
  </si>
  <si>
    <t>ring finger protein 183</t>
  </si>
  <si>
    <t>F5</t>
  </si>
  <si>
    <t>coagulation factor V</t>
  </si>
  <si>
    <t>CXCL12</t>
  </si>
  <si>
    <t>C-X-C motif chemokine ligand 12</t>
  </si>
  <si>
    <t>KIF23</t>
  </si>
  <si>
    <t>kinesin family member 23</t>
  </si>
  <si>
    <t>KIAA1211</t>
  </si>
  <si>
    <t>B4GALT4</t>
  </si>
  <si>
    <t>beta-1,4-galactosyltransferase 4</t>
  </si>
  <si>
    <t>CCL20</t>
  </si>
  <si>
    <t>C-C motif chemokine ligand 20</t>
  </si>
  <si>
    <t>RHPN2</t>
  </si>
  <si>
    <t>rhophilin Rho GTPase binding protein 2</t>
  </si>
  <si>
    <t>PTBP3</t>
  </si>
  <si>
    <t>polypyrimidine tract binding protein 3</t>
  </si>
  <si>
    <t>ZNF415</t>
  </si>
  <si>
    <t>zinc finger protein 415</t>
  </si>
  <si>
    <t>E2F7</t>
  </si>
  <si>
    <t>E2F transcription factor 7</t>
  </si>
  <si>
    <t>KAT2B</t>
  </si>
  <si>
    <t>lysine acetyltransferase 2B</t>
  </si>
  <si>
    <t>GPR155</t>
  </si>
  <si>
    <t>G protein-coupled receptor 155</t>
  </si>
  <si>
    <t>ANXA10</t>
  </si>
  <si>
    <t>annexin A10</t>
  </si>
  <si>
    <t>ASPHD1</t>
  </si>
  <si>
    <t>aspartate beta-hydroxylase domain containing 1</t>
  </si>
  <si>
    <t>CAMK2N1</t>
  </si>
  <si>
    <t>SOX9</t>
  </si>
  <si>
    <t>SRY-box 9</t>
  </si>
  <si>
    <t>TMEM54</t>
  </si>
  <si>
    <t>transmembrane protein 54</t>
  </si>
  <si>
    <t>EXPH5</t>
  </si>
  <si>
    <t>exophilin 5</t>
  </si>
  <si>
    <t>SCD</t>
  </si>
  <si>
    <t>stearoyl-CoA desaturase</t>
  </si>
  <si>
    <t>FRMD5</t>
  </si>
  <si>
    <t>FERM domain containing 5</t>
  </si>
  <si>
    <t>CEMIP</t>
  </si>
  <si>
    <t>cell migration inducing hyaluronan binding protein</t>
  </si>
  <si>
    <t>GNG7</t>
  </si>
  <si>
    <t>G protein subunit gamma 7</t>
  </si>
  <si>
    <t>CSTF2</t>
  </si>
  <si>
    <t>cleavage stimulation factor subunit 2</t>
  </si>
  <si>
    <t>DDX60L</t>
  </si>
  <si>
    <t>DEAD-box helicase 60-like</t>
  </si>
  <si>
    <t>TSPO</t>
  </si>
  <si>
    <t>translocator protein</t>
  </si>
  <si>
    <t>MCM2</t>
  </si>
  <si>
    <t>minichromosome maintenance complex component 2</t>
  </si>
  <si>
    <t>GTF2IRD1</t>
  </si>
  <si>
    <t>GTF2I repeat domain containing 1</t>
  </si>
  <si>
    <t>FKBP11</t>
  </si>
  <si>
    <t>FK506 binding protein 11</t>
  </si>
  <si>
    <t>MPPED2</t>
  </si>
  <si>
    <t>metallophosphoesterase domain containing 2</t>
  </si>
  <si>
    <t>EPS8</t>
  </si>
  <si>
    <t>epidermal growth factor receptor pathway substrate 8</t>
  </si>
  <si>
    <t>NCEH1</t>
  </si>
  <si>
    <t>neutral cholesterol ester hydrolase 1</t>
  </si>
  <si>
    <t>FOXD1</t>
  </si>
  <si>
    <t>forkhead box D1</t>
  </si>
  <si>
    <t>LLGL2</t>
  </si>
  <si>
    <t>LLGL2, scribble cell polarity complex component</t>
  </si>
  <si>
    <t>GRTP1</t>
  </si>
  <si>
    <t>growth hormone regulated TBC protein 1</t>
  </si>
  <si>
    <t>SLC35F2</t>
  </si>
  <si>
    <t>solute carrier family 35 member F2</t>
  </si>
  <si>
    <t>PCDH7</t>
  </si>
  <si>
    <t>protocadherin 7</t>
  </si>
  <si>
    <t>RHOC</t>
  </si>
  <si>
    <t>ras homolog family member C</t>
  </si>
  <si>
    <t>MAMDC2</t>
  </si>
  <si>
    <t>MAM domain containing 2</t>
  </si>
  <si>
    <t>DTL</t>
  </si>
  <si>
    <t>denticleless E3 ubiquitin protein ligase homolog</t>
  </si>
  <si>
    <t>FAM129A</t>
  </si>
  <si>
    <t>family with sequence similarity 129 member A</t>
  </si>
  <si>
    <t>SHCBP1</t>
  </si>
  <si>
    <t>SHC binding and spindle associated 1</t>
  </si>
  <si>
    <t>CYP3A5</t>
  </si>
  <si>
    <t>cytochrome P450 family 3 subfamily A member 5</t>
  </si>
  <si>
    <t>SRI</t>
  </si>
  <si>
    <t>sorcin</t>
  </si>
  <si>
    <t>IL1RAP</t>
  </si>
  <si>
    <t>interleukin 1 receptor accessory protein</t>
  </si>
  <si>
    <t>MELTF</t>
  </si>
  <si>
    <t>melanotransferrin</t>
  </si>
  <si>
    <t>HOXB3</t>
  </si>
  <si>
    <t>homeobox B3</t>
  </si>
  <si>
    <t>CTTNBP2NL</t>
  </si>
  <si>
    <t>CTTNBP2 N-terminal like</t>
  </si>
  <si>
    <t>EDAR</t>
  </si>
  <si>
    <t>ectodysplasin A receptor</t>
  </si>
  <si>
    <t>TPBG</t>
  </si>
  <si>
    <t>trophoblast glycoprotein</t>
  </si>
  <si>
    <t>SIK2</t>
  </si>
  <si>
    <t>salt inducible kinase 2</t>
  </si>
  <si>
    <t>SFTA2</t>
  </si>
  <si>
    <t>surfactant associated 2</t>
  </si>
  <si>
    <t>NCAPG</t>
  </si>
  <si>
    <t>non-SMC condensin I complex subunit G</t>
  </si>
  <si>
    <t>RAB25</t>
  </si>
  <si>
    <t>RAB25, member RAS oncogene family</t>
  </si>
  <si>
    <t>COL9A2</t>
  </si>
  <si>
    <t>collagen type IX alpha 2 chain</t>
  </si>
  <si>
    <t>MT1H</t>
  </si>
  <si>
    <t>metallothionein 1H</t>
  </si>
  <si>
    <t>PLEKHB2</t>
  </si>
  <si>
    <t>pleckstrin homology domain containing B2</t>
  </si>
  <si>
    <t>PTGES</t>
  </si>
  <si>
    <t>prostaglandin E synthase</t>
  </si>
  <si>
    <t>MICU1</t>
  </si>
  <si>
    <t>mitochondrial calcium uptake 1</t>
  </si>
  <si>
    <t>PI3</t>
  </si>
  <si>
    <t>peptidase inhibitor 3</t>
  </si>
  <si>
    <t>MTUS2</t>
  </si>
  <si>
    <t>microtubule associated tumor suppressor candidate 2</t>
  </si>
  <si>
    <t>SLC25A27</t>
  </si>
  <si>
    <t>solute carrier family 25 member 27</t>
  </si>
  <si>
    <t>SULT1C2</t>
  </si>
  <si>
    <t>sulfotransferase family 1C member 2</t>
  </si>
  <si>
    <t>PAQR8</t>
  </si>
  <si>
    <t>progestin and adipoQ receptor family member 8</t>
  </si>
  <si>
    <t>DTX3L</t>
  </si>
  <si>
    <t>deltex E3 ubiquitin ligase 3L</t>
  </si>
  <si>
    <t>DEDD2</t>
  </si>
  <si>
    <t>death effector domain containing 2</t>
  </si>
  <si>
    <t>TFEC</t>
  </si>
  <si>
    <t>transcription factor EC</t>
  </si>
  <si>
    <t>IGSF9</t>
  </si>
  <si>
    <t>immunoglobulin superfamily member 9</t>
  </si>
  <si>
    <t>PPP2R2C</t>
  </si>
  <si>
    <t>protein phosphatase 2 regulatory subunit Bgamma</t>
  </si>
  <si>
    <t>APBB2</t>
  </si>
  <si>
    <t>amyloid beta precursor protein binding family B member 2</t>
  </si>
  <si>
    <t>ALDH6A1</t>
  </si>
  <si>
    <t>aldehyde dehydrogenase 6 family member A1</t>
  </si>
  <si>
    <t>DIAPH1</t>
  </si>
  <si>
    <t>diaphanous related formin 1</t>
  </si>
  <si>
    <t>CKLF</t>
  </si>
  <si>
    <t>chemokine like factor</t>
  </si>
  <si>
    <t>KLHL13</t>
  </si>
  <si>
    <t>kelch like family member 13</t>
  </si>
  <si>
    <t>FXYD5</t>
  </si>
  <si>
    <t>FXYD domain containing ion transport regulator 5</t>
  </si>
  <si>
    <t>DSC2</t>
  </si>
  <si>
    <t>desmocollin 2</t>
  </si>
  <si>
    <t>SQLE</t>
  </si>
  <si>
    <t>squalene epoxidase</t>
  </si>
  <si>
    <t>KRT18</t>
  </si>
  <si>
    <t>keratin 18</t>
  </si>
  <si>
    <t>ERO1B</t>
  </si>
  <si>
    <t>endoplasmic reticulum oxidoreductase 1 beta</t>
  </si>
  <si>
    <t>MAATS1</t>
  </si>
  <si>
    <t>MYCBP associated and testis expressed 1</t>
  </si>
  <si>
    <t>RUFY2</t>
  </si>
  <si>
    <t>RUN and FYVE domain containing 2</t>
  </si>
  <si>
    <t>UBALD2</t>
  </si>
  <si>
    <t>UBA like domain containing 2</t>
  </si>
  <si>
    <t>TXLNGY</t>
  </si>
  <si>
    <t>taxilin gamma pseudogene, Y-linked</t>
  </si>
  <si>
    <t>LONRF2</t>
  </si>
  <si>
    <t>LON peptidase N-terminal domain and ring finger 2</t>
  </si>
  <si>
    <t>LGALS4</t>
  </si>
  <si>
    <t>galectin 4</t>
  </si>
  <si>
    <t>PATL1</t>
  </si>
  <si>
    <t>PAT1 homolog 1, processing body mRNA decay factor</t>
  </si>
  <si>
    <t>ABCC10</t>
  </si>
  <si>
    <t>ATP binding cassette subfamily C member 10</t>
  </si>
  <si>
    <t>UHMK1</t>
  </si>
  <si>
    <t>U2AF homology motif (UHM) kinase 1</t>
  </si>
  <si>
    <t>TRNP1</t>
  </si>
  <si>
    <t>TMF1-regulated nuclear protein 1</t>
  </si>
  <si>
    <t>ALDH1L2</t>
  </si>
  <si>
    <t>aldehyde dehydrogenase 1 family member L2</t>
  </si>
  <si>
    <t>PDGFD</t>
  </si>
  <si>
    <t>platelet derived growth factor D</t>
  </si>
  <si>
    <t>MX2</t>
  </si>
  <si>
    <t>MX dynamin like GTPase 2</t>
  </si>
  <si>
    <t>RUVBL1</t>
  </si>
  <si>
    <t>RuvB like AAA ATPase 1</t>
  </si>
  <si>
    <t>NR1I2</t>
  </si>
  <si>
    <t>nuclear receptor subfamily 1 group I member 2</t>
  </si>
  <si>
    <t>SBNO2</t>
  </si>
  <si>
    <t>strawberry notch homolog 2</t>
  </si>
  <si>
    <t>N4BP1</t>
  </si>
  <si>
    <t>NEDD4 binding protein 1</t>
  </si>
  <si>
    <t>ATP8B1</t>
  </si>
  <si>
    <t>ATPase phospholipid transporting 8B1</t>
  </si>
  <si>
    <t>CTSV</t>
  </si>
  <si>
    <t>cathepsin V</t>
  </si>
  <si>
    <t>MUC17</t>
  </si>
  <si>
    <t>mucin 17, cell surface associated</t>
  </si>
  <si>
    <t>RCC2</t>
  </si>
  <si>
    <t>regulator of chromosome condensation 2</t>
  </si>
  <si>
    <t>CCDC69</t>
  </si>
  <si>
    <t>coiled-coil domain containing 69</t>
  </si>
  <si>
    <t>FBXL20</t>
  </si>
  <si>
    <t>F-box and leucine rich repeat protein 20</t>
  </si>
  <si>
    <t>ETNK1</t>
  </si>
  <si>
    <t>ethanolamine kinase 1</t>
  </si>
  <si>
    <t>EFHD2</t>
  </si>
  <si>
    <t>EF-hand domain family member D2</t>
  </si>
  <si>
    <t>TREM1</t>
  </si>
  <si>
    <t>triggering receptor expressed on myeloid cells 1</t>
  </si>
  <si>
    <t>AGFG1</t>
  </si>
  <si>
    <t>ArfGAP with FG repeats 1</t>
  </si>
  <si>
    <t>DCTN5</t>
  </si>
  <si>
    <t>dynactin subunit 5</t>
  </si>
  <si>
    <t>PTPRS</t>
  </si>
  <si>
    <t>protein tyrosine phosphatase, receptor type S</t>
  </si>
  <si>
    <t>H2AFY</t>
  </si>
  <si>
    <t>H2A histone family member Y</t>
  </si>
  <si>
    <t>MTFR2</t>
  </si>
  <si>
    <t>mitochondrial fission regulator 2</t>
  </si>
  <si>
    <t>NUP62</t>
  </si>
  <si>
    <t>nucleoporin 62</t>
  </si>
  <si>
    <t>MPZL1</t>
  </si>
  <si>
    <t>myelin protein zero like 1</t>
  </si>
  <si>
    <t>KCNJ5</t>
  </si>
  <si>
    <t>potassium voltage-gated channel subfamily J member 5</t>
  </si>
  <si>
    <t>MAD1L1</t>
  </si>
  <si>
    <t>MAD1 mitotic arrest deficient like 1</t>
  </si>
  <si>
    <t>DPY19L1</t>
  </si>
  <si>
    <t>dpy-19 like 1</t>
  </si>
  <si>
    <t>TMEM159</t>
  </si>
  <si>
    <t>transmembrane protein 159</t>
  </si>
  <si>
    <t>COL10A1</t>
  </si>
  <si>
    <t>collagen type X alpha 1 chain</t>
  </si>
  <si>
    <t>EPHX4</t>
  </si>
  <si>
    <t>epoxide hydrolase 4</t>
  </si>
  <si>
    <t>IGF2BP3</t>
  </si>
  <si>
    <t>insulin like growth factor 2 mRNA binding protein 3</t>
  </si>
  <si>
    <t>SAT2</t>
  </si>
  <si>
    <t>INPP4B</t>
  </si>
  <si>
    <t>inositol polyphosphate-4-phosphatase type II B</t>
  </si>
  <si>
    <t>DZIP1</t>
  </si>
  <si>
    <t>DAZ interacting zinc finger protein 1</t>
  </si>
  <si>
    <t>NDE1</t>
  </si>
  <si>
    <t>nudE neurodevelopment protein 1</t>
  </si>
  <si>
    <t>PHLDA1</t>
  </si>
  <si>
    <t>pleckstrin homology like domain family A member 1</t>
  </si>
  <si>
    <t>SLC45A3</t>
  </si>
  <si>
    <t>solute carrier family 45 member 3</t>
  </si>
  <si>
    <t>C9orf152</t>
  </si>
  <si>
    <t>chromosome 9 open reading frame 152</t>
  </si>
  <si>
    <t>RNF128</t>
  </si>
  <si>
    <t>ring finger protein 128, E3 ubiquitin protein ligase</t>
  </si>
  <si>
    <t>DNAJB1</t>
  </si>
  <si>
    <t>DnaJ heat shock protein family (Hsp40) member B1</t>
  </si>
  <si>
    <t>LSM4</t>
  </si>
  <si>
    <t>LSM4 homolog, U6 small nuclear RNA and mRNA degradation associated</t>
  </si>
  <si>
    <t>IGFL2</t>
  </si>
  <si>
    <t>IGF like family member 2</t>
  </si>
  <si>
    <t>PLPP2</t>
  </si>
  <si>
    <t>phospholipid phosphatase 2</t>
  </si>
  <si>
    <t>GKAP1</t>
  </si>
  <si>
    <t>G kinase anchoring protein 1</t>
  </si>
  <si>
    <t>NHS</t>
  </si>
  <si>
    <t>NHS actin remodeling regulator</t>
  </si>
  <si>
    <t>MVP</t>
  </si>
  <si>
    <t>major vault protein</t>
  </si>
  <si>
    <t>ARRDC1</t>
  </si>
  <si>
    <t>arrestin domain containing 1</t>
  </si>
  <si>
    <t>PLXNB2</t>
  </si>
  <si>
    <t>plexin B2</t>
  </si>
  <si>
    <t>IRAK2</t>
  </si>
  <si>
    <t>interleukin 1 receptor associated kinase 2</t>
  </si>
  <si>
    <t>ADHFE1</t>
  </si>
  <si>
    <t>alcohol dehydrogenase, iron containing 1</t>
  </si>
  <si>
    <t>SKAP2</t>
  </si>
  <si>
    <t>src kinase associated phosphoprotein 2</t>
  </si>
  <si>
    <t>IL18</t>
  </si>
  <si>
    <t>interleukin 18</t>
  </si>
  <si>
    <t>CTNND2</t>
  </si>
  <si>
    <t>catenin delta 2</t>
  </si>
  <si>
    <t>ASTN2</t>
  </si>
  <si>
    <t>astrotactin 2</t>
  </si>
  <si>
    <t>VSIG1</t>
  </si>
  <si>
    <t>V-set and immunoglobulin domain containing 1</t>
  </si>
  <si>
    <t>ANKLE2</t>
  </si>
  <si>
    <t>ankyrin repeat and LEM domain containing 2</t>
  </si>
  <si>
    <t>TSTA3</t>
  </si>
  <si>
    <t>tissue specific transplantation antigen P35B</t>
  </si>
  <si>
    <t>VSIG10L</t>
  </si>
  <si>
    <t>V-set and immunoglobulin domain containing 10 like</t>
  </si>
  <si>
    <t>SDPR</t>
  </si>
  <si>
    <t>serum deprivation response</t>
  </si>
  <si>
    <t>TFF2</t>
  </si>
  <si>
    <t>trefoil factor 2</t>
  </si>
  <si>
    <t>TRADD</t>
  </si>
  <si>
    <t>TNFRSF1A associated via death domain</t>
  </si>
  <si>
    <t>MX1</t>
  </si>
  <si>
    <t>MX dynamin like GTPase 1</t>
  </si>
  <si>
    <t>GMFB</t>
  </si>
  <si>
    <t>glia maturation factor beta</t>
  </si>
  <si>
    <t>SOCS7</t>
  </si>
  <si>
    <t>suppressor of cytokine signaling 7</t>
  </si>
  <si>
    <t>ARHGAP42</t>
  </si>
  <si>
    <t>Rho GTPase activating protein 42</t>
  </si>
  <si>
    <t>B3GNT5</t>
  </si>
  <si>
    <t>UDP-GlcNAc:betaGal beta-1,3-N-acetylglucosaminyltransferase 5</t>
  </si>
  <si>
    <t>CTSA</t>
  </si>
  <si>
    <t>cathepsin A</t>
  </si>
  <si>
    <t>DHRS12</t>
  </si>
  <si>
    <t>SLC22A18</t>
  </si>
  <si>
    <t>solute carrier family 22 member 18</t>
  </si>
  <si>
    <t>SGK1</t>
  </si>
  <si>
    <t>DHCR24</t>
  </si>
  <si>
    <t>24-dehydrocholesterol reductase</t>
  </si>
  <si>
    <t>HIST3H2A</t>
  </si>
  <si>
    <t>histone cluster 3, H2a</t>
  </si>
  <si>
    <t>AP1M2</t>
  </si>
  <si>
    <t>adaptor related protein complex 1 mu 2 subunit</t>
  </si>
  <si>
    <t>CTDSPL</t>
  </si>
  <si>
    <t>CTD small phosphatase like</t>
  </si>
  <si>
    <t>HSPE1</t>
  </si>
  <si>
    <t>heat shock protein family E (Hsp10) member 1</t>
  </si>
  <si>
    <t>ELF4</t>
  </si>
  <si>
    <t>E74 like ETS transcription factor 4</t>
  </si>
  <si>
    <t>FSCN1</t>
  </si>
  <si>
    <t>fascin actin-bundling protein 1</t>
  </si>
  <si>
    <t>IRF6</t>
  </si>
  <si>
    <t>interferon regulatory factor 6</t>
  </si>
  <si>
    <t>WDFY2</t>
  </si>
  <si>
    <t>WD repeat and FYVE domain containing 2</t>
  </si>
  <si>
    <t>IRF9</t>
  </si>
  <si>
    <t>interferon regulatory factor 9</t>
  </si>
  <si>
    <t>ARHGAP32</t>
  </si>
  <si>
    <t>Rho GTPase activating protein 32</t>
  </si>
  <si>
    <t>SALL4</t>
  </si>
  <si>
    <t>spalt like transcription factor 4</t>
  </si>
  <si>
    <t>PTPRF</t>
  </si>
  <si>
    <t>protein tyrosine phosphatase, receptor type F</t>
  </si>
  <si>
    <t>PLEKHA7</t>
  </si>
  <si>
    <t>pleckstrin homology domain containing A7</t>
  </si>
  <si>
    <t>SSH3</t>
  </si>
  <si>
    <t>slingshot protein phosphatase 3</t>
  </si>
  <si>
    <t>GOLGA8N</t>
  </si>
  <si>
    <t>golgin A8 family member N</t>
  </si>
  <si>
    <t>PPP1R13L</t>
  </si>
  <si>
    <t>protein phosphatase 1 regulatory subunit 13 like</t>
  </si>
  <si>
    <t>RALA</t>
  </si>
  <si>
    <t>RALA Ras like proto-oncogene A</t>
  </si>
  <si>
    <t>LRRC8A</t>
  </si>
  <si>
    <t>leucine rich repeat containing 8 family member A</t>
  </si>
  <si>
    <t>PAQR4</t>
  </si>
  <si>
    <t>progestin and adipoQ receptor family member 4</t>
  </si>
  <si>
    <t>LPCAT2</t>
  </si>
  <si>
    <t>lysophosphatidylcholine acyltransferase 2</t>
  </si>
  <si>
    <t>SLC16A5</t>
  </si>
  <si>
    <t>solute carrier family 16 member 5</t>
  </si>
  <si>
    <t>SPTBN1</t>
  </si>
  <si>
    <t>spectrin beta, non-erythrocytic 1</t>
  </si>
  <si>
    <t>RAB27B</t>
  </si>
  <si>
    <t>RAB27B, member RAS oncogene family</t>
  </si>
  <si>
    <t>AMMECR1</t>
  </si>
  <si>
    <t>Alport syndrome, mental retardation, midface hypoplasia and elliptocytosis chromosomal region gene 1</t>
  </si>
  <si>
    <t>BTBD10</t>
  </si>
  <si>
    <t>BTB domain containing 10</t>
  </si>
  <si>
    <t>SORBS2</t>
  </si>
  <si>
    <t>sorbin and SH3 domain containing 2</t>
  </si>
  <si>
    <t>OAS2</t>
  </si>
  <si>
    <t>2'-5'-oligoadenylate synthetase 2</t>
  </si>
  <si>
    <t>TXNL1</t>
  </si>
  <si>
    <t>thioredoxin like 1</t>
  </si>
  <si>
    <t>CYP39A1</t>
  </si>
  <si>
    <t>cytochrome P450 family 39 subfamily A member 1</t>
  </si>
  <si>
    <t>CMTM6</t>
  </si>
  <si>
    <t>CKLF like MARVEL transmembrane domain containing 6</t>
  </si>
  <si>
    <t>TFPT</t>
  </si>
  <si>
    <t>TCF3 fusion partner</t>
  </si>
  <si>
    <t>CNKSR2</t>
  </si>
  <si>
    <t>connector enhancer of kinase suppressor of Ras 2</t>
  </si>
  <si>
    <t>TMTC2</t>
  </si>
  <si>
    <t>transmembrane and tetratricopeptide repeat containing 2</t>
  </si>
  <si>
    <t>ACOT7</t>
  </si>
  <si>
    <t>acyl-CoA thioesterase 7</t>
  </si>
  <si>
    <t>NECTIN2</t>
  </si>
  <si>
    <t>nectin cell adhesion molecule 2</t>
  </si>
  <si>
    <t>G6PC2</t>
  </si>
  <si>
    <t>glucose-6-phosphatase catalytic subunit 2</t>
  </si>
  <si>
    <t>DMD</t>
  </si>
  <si>
    <t>dystrophin</t>
  </si>
  <si>
    <t>SMG9</t>
  </si>
  <si>
    <t>SMG9, nonsense mediated mRNA decay factor</t>
  </si>
  <si>
    <t>CCDC141</t>
  </si>
  <si>
    <t>coiled-coil domain containing 141</t>
  </si>
  <si>
    <t>TLCD1</t>
  </si>
  <si>
    <t>TLC domain containing 1</t>
  </si>
  <si>
    <t>EPSTI1</t>
  </si>
  <si>
    <t>epithelial stromal interaction 1 (breast)</t>
  </si>
  <si>
    <t>C11orf80</t>
  </si>
  <si>
    <t>chromosome 11 open reading frame 80</t>
  </si>
  <si>
    <t>HPS3</t>
  </si>
  <si>
    <t>HPS3, biogenesis of lysosomal organelles complex 2 subunit 1</t>
  </si>
  <si>
    <t>MPZL2</t>
  </si>
  <si>
    <t>myelin protein zero like 2</t>
  </si>
  <si>
    <t>SLC38A4</t>
  </si>
  <si>
    <t>solute carrier family 38 member 4</t>
  </si>
  <si>
    <t>EPB41L1</t>
  </si>
  <si>
    <t>erythrocyte membrane protein band 4.1 like 1</t>
  </si>
  <si>
    <t>COQ4</t>
  </si>
  <si>
    <t>coenzyme Q4</t>
  </si>
  <si>
    <t>FOXM1</t>
  </si>
  <si>
    <t>forkhead box M1</t>
  </si>
  <si>
    <t>ENO2</t>
  </si>
  <si>
    <t>enolase 2</t>
  </si>
  <si>
    <t>HOXC6</t>
  </si>
  <si>
    <t>homeobox C6</t>
  </si>
  <si>
    <t>NSUN6</t>
  </si>
  <si>
    <t>LPP</t>
  </si>
  <si>
    <t>LIM domain containing preferred translocation partner in lipoma</t>
  </si>
  <si>
    <t>GTSE1</t>
  </si>
  <si>
    <t>G2 and S-phase expressed 1</t>
  </si>
  <si>
    <t>GSTA4</t>
  </si>
  <si>
    <t>glutathione S-transferase alpha 4</t>
  </si>
  <si>
    <t>PDCD4</t>
  </si>
  <si>
    <t>programmed cell death 4 (neoplastic transformation inhibitor)</t>
  </si>
  <si>
    <t>ADGRE5</t>
  </si>
  <si>
    <t>adhesion G protein-coupled receptor E5</t>
  </si>
  <si>
    <t>BTG2</t>
  </si>
  <si>
    <t>BTG anti-proliferation factor 2</t>
  </si>
  <si>
    <t>RRAS</t>
  </si>
  <si>
    <t>related RAS viral (r-ras) oncogene homolog</t>
  </si>
  <si>
    <t>ALB</t>
  </si>
  <si>
    <t>albumin</t>
  </si>
  <si>
    <t>CAMK2N2</t>
  </si>
  <si>
    <t>PNP</t>
  </si>
  <si>
    <t>purine nucleoside phosphorylase</t>
  </si>
  <si>
    <t>CD47</t>
  </si>
  <si>
    <t>CD47 molecule</t>
  </si>
  <si>
    <t>PCNX2</t>
  </si>
  <si>
    <t>pecanex homolog 2 (Drosophila)</t>
  </si>
  <si>
    <t>HIST1H2BC</t>
  </si>
  <si>
    <t>histone cluster 1, H2bc</t>
  </si>
  <si>
    <t>CDCA8</t>
  </si>
  <si>
    <t>cell division cycle associated 8</t>
  </si>
  <si>
    <t>ARL6IP6</t>
  </si>
  <si>
    <t>ADP ribosylation factor like GTPase 6 interacting protein 6</t>
  </si>
  <si>
    <t>MYO1E</t>
  </si>
  <si>
    <t>myosin IE</t>
  </si>
  <si>
    <t>GRB10</t>
  </si>
  <si>
    <t>growth factor receptor bound protein 10</t>
  </si>
  <si>
    <t>CAPN9</t>
  </si>
  <si>
    <t>calpain 9</t>
  </si>
  <si>
    <t>HRH1</t>
  </si>
  <si>
    <t>histamine receptor H1</t>
  </si>
  <si>
    <t>TNNI2</t>
  </si>
  <si>
    <t>troponin I2, fast skeletal type</t>
  </si>
  <si>
    <t>EDNRB</t>
  </si>
  <si>
    <t>endothelin receptor type B</t>
  </si>
  <si>
    <t>septin 9</t>
  </si>
  <si>
    <t>IFIT3</t>
  </si>
  <si>
    <t>interferon induced protein with tetratricopeptide repeats 3</t>
  </si>
  <si>
    <t>ARPC2</t>
  </si>
  <si>
    <t>TTK</t>
  </si>
  <si>
    <t>TTK protein kinase</t>
  </si>
  <si>
    <t>DEPDC1B</t>
  </si>
  <si>
    <t>DEP domain containing 1B</t>
  </si>
  <si>
    <t>SCUBE3</t>
  </si>
  <si>
    <t>signal peptide, CUB domain and EGF like domain containing 3</t>
  </si>
  <si>
    <t>TYMS</t>
  </si>
  <si>
    <t>thymidylate synthetase</t>
  </si>
  <si>
    <t>MT1G</t>
  </si>
  <si>
    <t>metallothionein 1G</t>
  </si>
  <si>
    <t>ZC3HAV1</t>
  </si>
  <si>
    <t>zinc finger CCCH-type containing, antiviral 1</t>
  </si>
  <si>
    <t>COL12A1</t>
  </si>
  <si>
    <t>collagen type XII alpha 1 chain</t>
  </si>
  <si>
    <t>NDC80</t>
  </si>
  <si>
    <t>NDC80, kinetochore complex component</t>
  </si>
  <si>
    <t>PTPN22</t>
  </si>
  <si>
    <t>protein tyrosine phosphatase, non-receptor type 22</t>
  </si>
  <si>
    <t>DHFR</t>
  </si>
  <si>
    <t>dihydrofolate reductase</t>
  </si>
  <si>
    <t>BCR</t>
  </si>
  <si>
    <t>BCR, RhoGEF and GTPase activating protein</t>
  </si>
  <si>
    <t>RAPGEFL1</t>
  </si>
  <si>
    <t>Rap guanine nucleotide exchange factor like 1</t>
  </si>
  <si>
    <t>BACE1</t>
  </si>
  <si>
    <t>beta-secretase 1</t>
  </si>
  <si>
    <t>PFDN2</t>
  </si>
  <si>
    <t>prefoldin subunit 2</t>
  </si>
  <si>
    <t>KIF13B</t>
  </si>
  <si>
    <t>kinesin family member 13B</t>
  </si>
  <si>
    <t>SRD5A1</t>
  </si>
  <si>
    <t>steroid 5 alpha-reductase 1</t>
  </si>
  <si>
    <t>HIST1H2BE</t>
  </si>
  <si>
    <t>histone cluster 1, H2be</t>
  </si>
  <si>
    <t>HCCS</t>
  </si>
  <si>
    <t>holocytochrome c synthase</t>
  </si>
  <si>
    <t>PCDH17</t>
  </si>
  <si>
    <t>protocadherin 17</t>
  </si>
  <si>
    <t>RC3H2</t>
  </si>
  <si>
    <t>ring finger and CCCH-type domains 2</t>
  </si>
  <si>
    <t>CAPG</t>
  </si>
  <si>
    <t>capping actin protein, gelsolin like</t>
  </si>
  <si>
    <t>ATP2A2</t>
  </si>
  <si>
    <t>ABCA8</t>
  </si>
  <si>
    <t>ATP binding cassette subfamily A member 8</t>
  </si>
  <si>
    <t>B4GALT5</t>
  </si>
  <si>
    <t>beta-1,4-galactosyltransferase 5</t>
  </si>
  <si>
    <t>HMGA2</t>
  </si>
  <si>
    <t>high mobility group AT-hook 2</t>
  </si>
  <si>
    <t>TMC6</t>
  </si>
  <si>
    <t>transmembrane channel like 6</t>
  </si>
  <si>
    <t>POLB</t>
  </si>
  <si>
    <t>DNA polymerase beta</t>
  </si>
  <si>
    <t>FXYD2</t>
  </si>
  <si>
    <t>FXYD domain containing ion transport regulator 2</t>
  </si>
  <si>
    <t>C6orf132</t>
  </si>
  <si>
    <t>chromosome 6 open reading frame 132</t>
  </si>
  <si>
    <t>ACER3</t>
  </si>
  <si>
    <t>alkaline ceramidase 3</t>
  </si>
  <si>
    <t>TXNDC9</t>
  </si>
  <si>
    <t>thioredoxin domain containing 9</t>
  </si>
  <si>
    <t>METTL7B</t>
  </si>
  <si>
    <t>methyltransferase like 7B</t>
  </si>
  <si>
    <t>CXCL8</t>
  </si>
  <si>
    <t>C-X-C motif chemokine ligand 8</t>
  </si>
  <si>
    <t>ADGRG1</t>
  </si>
  <si>
    <t>adhesion G protein-coupled receptor G1</t>
  </si>
  <si>
    <t>MKNK1</t>
  </si>
  <si>
    <t>PTTG1IP</t>
  </si>
  <si>
    <t>pituitary tumor-transforming 1 interacting protein</t>
  </si>
  <si>
    <t>SLC39A11</t>
  </si>
  <si>
    <t>solute carrier family 39 member 11</t>
  </si>
  <si>
    <t>SSR4</t>
  </si>
  <si>
    <t>signal sequence receptor subunit 4</t>
  </si>
  <si>
    <t>OIP5</t>
  </si>
  <si>
    <t>Opa interacting protein 5</t>
  </si>
  <si>
    <t>SCCPDH</t>
  </si>
  <si>
    <t>saccharopine dehydrogenase (putative)</t>
  </si>
  <si>
    <t>CFAP70</t>
  </si>
  <si>
    <t>cilia and flagella associated protein 70</t>
  </si>
  <si>
    <t>PLD1</t>
  </si>
  <si>
    <t>phospholipase D1</t>
  </si>
  <si>
    <t>SETBP1</t>
  </si>
  <si>
    <t>SET binding protein 1</t>
  </si>
  <si>
    <t>TIMM50</t>
  </si>
  <si>
    <t>translocase of inner mitochondrial membrane 50</t>
  </si>
  <si>
    <t>ZFAS1</t>
  </si>
  <si>
    <t>ZNFX1 antisense RNA 1</t>
  </si>
  <si>
    <t>GPSM2</t>
  </si>
  <si>
    <t>G-protein signaling modulator 2</t>
  </si>
  <si>
    <t>DLK1</t>
  </si>
  <si>
    <t>delta like non-canonical Notch ligand 1</t>
  </si>
  <si>
    <t>CTTN</t>
  </si>
  <si>
    <t>cortactin</t>
  </si>
  <si>
    <t>NKIRAS2</t>
  </si>
  <si>
    <t>NFKB inhibitor interacting Ras like 2</t>
  </si>
  <si>
    <t>NTRK2</t>
  </si>
  <si>
    <t>neurotrophic receptor tyrosine kinase 2</t>
  </si>
  <si>
    <t>GDPD3</t>
  </si>
  <si>
    <t>glycerophosphodiester phosphodiesterase domain containing 3</t>
  </si>
  <si>
    <t>KIAA2022</t>
  </si>
  <si>
    <t>LINC00339</t>
  </si>
  <si>
    <t>long intergenic non-protein coding RNA 339</t>
  </si>
  <si>
    <t>MT1F</t>
  </si>
  <si>
    <t>metallothionein 1F</t>
  </si>
  <si>
    <t>NDNF</t>
  </si>
  <si>
    <t>neuron derived neurotrophic factor</t>
  </si>
  <si>
    <t>EHD1</t>
  </si>
  <si>
    <t>EH domain containing 1</t>
  </si>
  <si>
    <t>LINC00968</t>
  </si>
  <si>
    <t>long intergenic non-protein coding RNA 968</t>
  </si>
  <si>
    <t>FGFR1</t>
  </si>
  <si>
    <t>fibroblast growth factor receptor 1</t>
  </si>
  <si>
    <t>CP</t>
  </si>
  <si>
    <t>ceruloplasmin (ferroxidase)</t>
  </si>
  <si>
    <t>ADTRP</t>
  </si>
  <si>
    <t>androgen dependent TFPI regulating protein</t>
  </si>
  <si>
    <t>MCOLN3</t>
  </si>
  <si>
    <t>mucolipin 3</t>
  </si>
  <si>
    <t>FDFT1</t>
  </si>
  <si>
    <t>farnesyl-diphosphate farnesyltransferase 1</t>
  </si>
  <si>
    <t>MUC15</t>
  </si>
  <si>
    <t>mucin 15, cell surface associated</t>
  </si>
  <si>
    <t>FAM63B</t>
  </si>
  <si>
    <t>family with sequence similarity 63 member B</t>
  </si>
  <si>
    <t>CAPN12</t>
  </si>
  <si>
    <t>calpain 12</t>
  </si>
  <si>
    <t>ANXA13</t>
  </si>
  <si>
    <t>annexin A13</t>
  </si>
  <si>
    <t>CENPE</t>
  </si>
  <si>
    <t>centromere protein E</t>
  </si>
  <si>
    <t>SNRPD1</t>
  </si>
  <si>
    <t>small nuclear ribonucleoprotein D1 polypeptide</t>
  </si>
  <si>
    <t>NBL1</t>
  </si>
  <si>
    <t>neuroblastoma 1, DAN family BMP antagonist</t>
  </si>
  <si>
    <t>SH3RF2</t>
  </si>
  <si>
    <t>SH3 domain containing ring finger 2</t>
  </si>
  <si>
    <t>GALNT12</t>
  </si>
  <si>
    <t>polypeptide N-acetylgalactosaminyltransferase 12</t>
  </si>
  <si>
    <t>EFNA2</t>
  </si>
  <si>
    <t>ephrin A2</t>
  </si>
  <si>
    <t>TMEM154</t>
  </si>
  <si>
    <t>transmembrane protein 154</t>
  </si>
  <si>
    <t>IL1R2</t>
  </si>
  <si>
    <t>interleukin 1 receptor type 2</t>
  </si>
  <si>
    <t>ADGRG6</t>
  </si>
  <si>
    <t>adhesion G protein-coupled receptor G6</t>
  </si>
  <si>
    <t>PRDX1</t>
  </si>
  <si>
    <t>peroxiredoxin 1</t>
  </si>
  <si>
    <t>HAS3</t>
  </si>
  <si>
    <t>hyaluronan synthase 3</t>
  </si>
  <si>
    <t>KRT16</t>
  </si>
  <si>
    <t>keratin 16</t>
  </si>
  <si>
    <t>ANTXR2</t>
  </si>
  <si>
    <t>anthrax toxin receptor 2</t>
  </si>
  <si>
    <t>CALML4</t>
  </si>
  <si>
    <t>calmodulin like 4</t>
  </si>
  <si>
    <t>POGK</t>
  </si>
  <si>
    <t>pogo transposable element with KRAB domain</t>
  </si>
  <si>
    <t>ANXA11</t>
  </si>
  <si>
    <t>annexin A11</t>
  </si>
  <si>
    <t>NAA16</t>
  </si>
  <si>
    <t>N(alpha)-acetyltransferase 16, NatA auxiliary subunit</t>
  </si>
  <si>
    <t>FBP1</t>
  </si>
  <si>
    <t>fructose-bisphosphatase 1</t>
  </si>
  <si>
    <t>NPC1</t>
  </si>
  <si>
    <t>NPC intracellular cholesterol transporter 1</t>
  </si>
  <si>
    <t>P4HA1</t>
  </si>
  <si>
    <t>prolyl 4-hydroxylase subunit alpha 1</t>
  </si>
  <si>
    <t>IFI44L</t>
  </si>
  <si>
    <t>interferon induced protein 44 like</t>
  </si>
  <si>
    <t>CTTNBP2</t>
  </si>
  <si>
    <t>cortactin binding protein 2</t>
  </si>
  <si>
    <t>PMEPA1</t>
  </si>
  <si>
    <t>prostate transmembrane protein, androgen induced 1</t>
  </si>
  <si>
    <t>MTERF2</t>
  </si>
  <si>
    <t>mitochondrial transcription termination factor 2</t>
  </si>
  <si>
    <t>ARL14</t>
  </si>
  <si>
    <t>ADP ribosylation factor like GTPase 14</t>
  </si>
  <si>
    <t>LMNA</t>
  </si>
  <si>
    <t>ABRA</t>
  </si>
  <si>
    <t>actin binding Rho activating protein</t>
  </si>
  <si>
    <t>AMN</t>
  </si>
  <si>
    <t>amnion associated transmembrane protein</t>
  </si>
  <si>
    <t>INHBA</t>
  </si>
  <si>
    <t>inhibin beta A subunit</t>
  </si>
  <si>
    <t>REEP4</t>
  </si>
  <si>
    <t>receptor accessory protein 4</t>
  </si>
  <si>
    <t>TACC3</t>
  </si>
  <si>
    <t>transforming acidic coiled-coil containing protein 3</t>
  </si>
  <si>
    <t>KLF7</t>
  </si>
  <si>
    <t>Kruppel like factor 7</t>
  </si>
  <si>
    <t>REG4</t>
  </si>
  <si>
    <t>regenerating family member 4</t>
  </si>
  <si>
    <t>AGR3</t>
  </si>
  <si>
    <t>anterior gradient 3, protein disulphide isomerase family member</t>
  </si>
  <si>
    <t>PLTP</t>
  </si>
  <si>
    <t>phospholipid transfer protein</t>
  </si>
  <si>
    <t>GNA11</t>
  </si>
  <si>
    <t>G protein subunit alpha 11</t>
  </si>
  <si>
    <t>CLDN7</t>
  </si>
  <si>
    <t>claudin 7</t>
  </si>
  <si>
    <t>SLC22A3</t>
  </si>
  <si>
    <t>solute carrier family 22 member 3</t>
  </si>
  <si>
    <t>ZNF704</t>
  </si>
  <si>
    <t>zinc finger protein 704</t>
  </si>
  <si>
    <t>C2CD4B</t>
  </si>
  <si>
    <t>C2 calcium dependent domain containing 4B</t>
  </si>
  <si>
    <t>ARPC5L</t>
  </si>
  <si>
    <t>BAIAP2</t>
  </si>
  <si>
    <t>BAI1 associated protein 2</t>
  </si>
  <si>
    <t>AKAP7</t>
  </si>
  <si>
    <t>A-kinase anchoring protein 7</t>
  </si>
  <si>
    <t>PLA2G12A</t>
  </si>
  <si>
    <t>phospholipase A2 group XIIA</t>
  </si>
  <si>
    <t>CAP1</t>
  </si>
  <si>
    <t>adenylate cyclase associated protein 1</t>
  </si>
  <si>
    <t>PLPP4</t>
  </si>
  <si>
    <t>phospholipid phosphatase 4</t>
  </si>
  <si>
    <t>WNK2</t>
  </si>
  <si>
    <t>WNK lysine deficient protein kinase 2</t>
  </si>
  <si>
    <t>HSD17B6</t>
  </si>
  <si>
    <t>hydroxysteroid 17-beta dehydrogenase 6</t>
  </si>
  <si>
    <t>ELL2</t>
  </si>
  <si>
    <t>elongation factor for RNA polymerase II 2</t>
  </si>
  <si>
    <t>MARCO</t>
  </si>
  <si>
    <t>macrophage receptor with collagenous structure</t>
  </si>
  <si>
    <t>CENPV</t>
  </si>
  <si>
    <t>centromere protein V</t>
  </si>
  <si>
    <t>APOLD1</t>
  </si>
  <si>
    <t>apolipoprotein L domain containing 1</t>
  </si>
  <si>
    <t>CDCA3</t>
  </si>
  <si>
    <t>cell division cycle associated 3</t>
  </si>
  <si>
    <t>SOX15</t>
  </si>
  <si>
    <t>SRY-box 15</t>
  </si>
  <si>
    <t>RBM20</t>
  </si>
  <si>
    <t>RNA binding motif protein 20</t>
  </si>
  <si>
    <t>ZEB1-AS1</t>
  </si>
  <si>
    <t>ZEB1 antisense RNA 1</t>
  </si>
  <si>
    <t>RPE</t>
  </si>
  <si>
    <t>ribulose-5-phosphate-3-epimerase</t>
  </si>
  <si>
    <t>ENO1</t>
  </si>
  <si>
    <t>enolase 1</t>
  </si>
  <si>
    <t>HMGN2P46</t>
  </si>
  <si>
    <t>high mobility group nucleosomal binding domain 2 pseudogene 46</t>
  </si>
  <si>
    <t>LGALS8</t>
  </si>
  <si>
    <t>galectin 8</t>
  </si>
  <si>
    <t>RTN4</t>
  </si>
  <si>
    <t>reticulon 4</t>
  </si>
  <si>
    <t>KYNU</t>
  </si>
  <si>
    <t>kynureninase</t>
  </si>
  <si>
    <t>DGKH</t>
  </si>
  <si>
    <t>diacylglycerol kinase eta</t>
  </si>
  <si>
    <t>NPR3</t>
  </si>
  <si>
    <t>natriuretic peptide receptor 3</t>
  </si>
  <si>
    <t>HOXA3</t>
  </si>
  <si>
    <t>homeobox A3</t>
  </si>
  <si>
    <t>SLC6A4</t>
  </si>
  <si>
    <t>solute carrier family 6 member 4</t>
  </si>
  <si>
    <t>BARD1</t>
  </si>
  <si>
    <t>BRCA1 associated RING domain 1</t>
  </si>
  <si>
    <t>HELLS</t>
  </si>
  <si>
    <t>helicase, lymphoid-specific</t>
  </si>
  <si>
    <t>RAD51AP1</t>
  </si>
  <si>
    <t>RAD51 associated protein 1</t>
  </si>
  <si>
    <t>NOL3</t>
  </si>
  <si>
    <t>nucleolar protein 3</t>
  </si>
  <si>
    <t>PARD6B</t>
  </si>
  <si>
    <t>par-6 family cell polarity regulator beta</t>
  </si>
  <si>
    <t>DGUOK</t>
  </si>
  <si>
    <t>deoxyguanosine kinase</t>
  </si>
  <si>
    <t>LACTB</t>
  </si>
  <si>
    <t>lactamase beta</t>
  </si>
  <si>
    <t>WNT2</t>
  </si>
  <si>
    <t>Wnt family member 2</t>
  </si>
  <si>
    <t>ANP32E</t>
  </si>
  <si>
    <t>acidic nuclear phosphoprotein 32 family member E</t>
  </si>
  <si>
    <t>DUSP6</t>
  </si>
  <si>
    <t>dual specificity phosphatase 6</t>
  </si>
  <si>
    <t>CLRN3</t>
  </si>
  <si>
    <t>clarin 3</t>
  </si>
  <si>
    <t>EPHA1</t>
  </si>
  <si>
    <t>EPH receptor A1</t>
  </si>
  <si>
    <t>ARHGEF26</t>
  </si>
  <si>
    <t>Rho guanine nucleotide exchange factor 26</t>
  </si>
  <si>
    <t>HS3ST3A1</t>
  </si>
  <si>
    <t>heparan sulfate-glucosamine 3-sulfotransferase 3A1</t>
  </si>
  <si>
    <t>SLC45A4</t>
  </si>
  <si>
    <t>solute carrier family 45 member 4</t>
  </si>
  <si>
    <t>RGS16</t>
  </si>
  <si>
    <t>regulator of G-protein signaling 16</t>
  </si>
  <si>
    <t>KIAA0922</t>
  </si>
  <si>
    <t>ATL3</t>
  </si>
  <si>
    <t>atlastin GTPase 3</t>
  </si>
  <si>
    <t>BCL2L15</t>
  </si>
  <si>
    <t>BCL2 like 15</t>
  </si>
  <si>
    <t>GPM6A</t>
  </si>
  <si>
    <t>glycoprotein M6A</t>
  </si>
  <si>
    <t>CHEK1</t>
  </si>
  <si>
    <t>checkpoint kinase 1</t>
  </si>
  <si>
    <t>TRIM47</t>
  </si>
  <si>
    <t>tripartite motif containing 47</t>
  </si>
  <si>
    <t>FAM118B</t>
  </si>
  <si>
    <t>family with sequence similarity 118 member B</t>
  </si>
  <si>
    <t>TMEM170B</t>
  </si>
  <si>
    <t>transmembrane protein 170B</t>
  </si>
  <si>
    <t>STX1A</t>
  </si>
  <si>
    <t>syntaxin 1A</t>
  </si>
  <si>
    <t>LY6D</t>
  </si>
  <si>
    <t>lymphocyte antigen 6 complex, locus D</t>
  </si>
  <si>
    <t>CDC6</t>
  </si>
  <si>
    <t>cell division cycle 6</t>
  </si>
  <si>
    <t>PLAU</t>
  </si>
  <si>
    <t>plasminogen activator, urokinase</t>
  </si>
  <si>
    <t>MDK</t>
  </si>
  <si>
    <t>midkine (neurite growth-promoting factor 2)</t>
  </si>
  <si>
    <t>CARD11</t>
  </si>
  <si>
    <t>caspase recruitment domain family member 11</t>
  </si>
  <si>
    <t>IFIT2</t>
  </si>
  <si>
    <t>interferon induced protein with tetratricopeptide repeats 2</t>
  </si>
  <si>
    <t>CDKN3</t>
  </si>
  <si>
    <t>cyclin dependent kinase inhibitor 3</t>
  </si>
  <si>
    <t>COL7A1</t>
  </si>
  <si>
    <t>collagen type VII alpha 1 chain</t>
  </si>
  <si>
    <t>KLK6</t>
  </si>
  <si>
    <t>kallikrein related peptidase 6</t>
  </si>
  <si>
    <t>SLFN13</t>
  </si>
  <si>
    <t>schlafen family member 13</t>
  </si>
  <si>
    <t>SEPP1</t>
  </si>
  <si>
    <t>selenoprotein P, plasma, 1</t>
  </si>
  <si>
    <t>PKP4</t>
  </si>
  <si>
    <t>plakophilin 4</t>
  </si>
  <si>
    <t>TMEM133</t>
  </si>
  <si>
    <t>transmembrane protein 133</t>
  </si>
  <si>
    <t>CYB5A</t>
  </si>
  <si>
    <t>cytochrome b5 type A</t>
  </si>
  <si>
    <t>NFE2L1</t>
  </si>
  <si>
    <t>nuclear factor, erythroid 2 like 1</t>
  </si>
  <si>
    <t>NFYA</t>
  </si>
  <si>
    <t>nuclear transcription factor Y subunit alpha</t>
  </si>
  <si>
    <t>KIF18B</t>
  </si>
  <si>
    <t>kinesin family member 18B</t>
  </si>
  <si>
    <t>ISG20</t>
  </si>
  <si>
    <t>interferon stimulated exonuclease gene 20</t>
  </si>
  <si>
    <t>PEBP1</t>
  </si>
  <si>
    <t>phosphatidylethanolamine binding protein 1</t>
  </si>
  <si>
    <t>SMARCA4</t>
  </si>
  <si>
    <t>RALBP1</t>
  </si>
  <si>
    <t>ralA binding protein 1</t>
  </si>
  <si>
    <t>NAPG</t>
  </si>
  <si>
    <t>NSF attachment protein gamma</t>
  </si>
  <si>
    <t>SYNE2</t>
  </si>
  <si>
    <t>spectrin repeat containing nuclear envelope protein 2</t>
  </si>
  <si>
    <t>SERPINB2</t>
  </si>
  <si>
    <t>serpin family B member 2</t>
  </si>
  <si>
    <t>CEBPA-AS1</t>
  </si>
  <si>
    <t>CEBPA antisense RNA 1 (head to head)</t>
  </si>
  <si>
    <t>MYOF</t>
  </si>
  <si>
    <t>myoferlin</t>
  </si>
  <si>
    <t>F8</t>
  </si>
  <si>
    <t>coagulation factor VIII</t>
  </si>
  <si>
    <t>IQGAP1</t>
  </si>
  <si>
    <t>IQ motif containing GTPase activating protein 1</t>
  </si>
  <si>
    <t>PTPRN2</t>
  </si>
  <si>
    <t>protein tyrosine phosphatase, receptor type N2</t>
  </si>
  <si>
    <t>SQRDL</t>
  </si>
  <si>
    <t>sulfide quinone reductase-like (yeast)</t>
  </si>
  <si>
    <t>SFRP1</t>
  </si>
  <si>
    <t>secreted frizzled related protein 1</t>
  </si>
  <si>
    <t>KPNA1</t>
  </si>
  <si>
    <t>karyopherin subunit alpha 1</t>
  </si>
  <si>
    <t>MAP2</t>
  </si>
  <si>
    <t>microtubule associated protein 2</t>
  </si>
  <si>
    <t>MMP14</t>
  </si>
  <si>
    <t>matrix metallopeptidase 14</t>
  </si>
  <si>
    <t>PRR5L</t>
  </si>
  <si>
    <t>proline rich 5 like</t>
  </si>
  <si>
    <t>LRP5</t>
  </si>
  <si>
    <t>LDL receptor related protein 5</t>
  </si>
  <si>
    <t>LYRM9</t>
  </si>
  <si>
    <t>LYR motif containing 9</t>
  </si>
  <si>
    <t>SNX27</t>
  </si>
  <si>
    <t>sorting nexin family member 27</t>
  </si>
  <si>
    <t>PARP14</t>
  </si>
  <si>
    <t>poly(ADP-ribose) polymerase family member 14</t>
  </si>
  <si>
    <t>TMSB10</t>
  </si>
  <si>
    <t>thymosin beta 10</t>
  </si>
  <si>
    <t>PSMD14</t>
  </si>
  <si>
    <t>proteasome 26S subunit, non-ATPase 14</t>
  </si>
  <si>
    <t>HLA-J</t>
  </si>
  <si>
    <t>major histocompatibility complex, class I, J (pseudogene)</t>
  </si>
  <si>
    <t>XBP1</t>
  </si>
  <si>
    <t>X-box binding protein 1</t>
  </si>
  <si>
    <t>MUC1</t>
  </si>
  <si>
    <t>mucin 1, cell surface associated</t>
  </si>
  <si>
    <t>PCMTD1</t>
  </si>
  <si>
    <t>protein-L-isoaspartate (D-aspartate) O-methyltransferase domain containing 1</t>
  </si>
  <si>
    <t>SLC30A2</t>
  </si>
  <si>
    <t>solute carrier family 30 member 2</t>
  </si>
  <si>
    <t>SATB1</t>
  </si>
  <si>
    <t>SATB homeobox 1</t>
  </si>
  <si>
    <t>TCAIM</t>
  </si>
  <si>
    <t>T-cell activation inhibitor, mitochondrial</t>
  </si>
  <si>
    <t>CABLES1</t>
  </si>
  <si>
    <t>Cdk5 and Abl enzyme substrate 1</t>
  </si>
  <si>
    <t>GINS1</t>
  </si>
  <si>
    <t>GINS complex subunit 1</t>
  </si>
  <si>
    <t>ZNF267</t>
  </si>
  <si>
    <t>zinc finger protein 267</t>
  </si>
  <si>
    <t>CD53</t>
  </si>
  <si>
    <t>CD53 molecule</t>
  </si>
  <si>
    <t>ALYREF</t>
  </si>
  <si>
    <t>STRN</t>
  </si>
  <si>
    <t>striatin</t>
  </si>
  <si>
    <t>EMP2</t>
  </si>
  <si>
    <t>epithelial membrane protein 2</t>
  </si>
  <si>
    <t>LOC100506388</t>
  </si>
  <si>
    <t>uncharacterized LOC100506388</t>
  </si>
  <si>
    <t>PPP1R1A</t>
  </si>
  <si>
    <t>protein phosphatase 1 regulatory inhibitor subunit 1A</t>
  </si>
  <si>
    <t>ATP6V1D</t>
  </si>
  <si>
    <t>ATPase H+ transporting V1 subunit D</t>
  </si>
  <si>
    <t>BTD</t>
  </si>
  <si>
    <t>biotinidase</t>
  </si>
  <si>
    <t>CYSTM1</t>
  </si>
  <si>
    <t>cysteine rich transmembrane module containing 1</t>
  </si>
  <si>
    <t>CYP4F3</t>
  </si>
  <si>
    <t>cytochrome P450 family 4 subfamily F member 3</t>
  </si>
  <si>
    <t>MSMO1</t>
  </si>
  <si>
    <t>methylsterol monooxygenase 1</t>
  </si>
  <si>
    <t>PRRC2C</t>
  </si>
  <si>
    <t>proline rich coiled-coil 2C</t>
  </si>
  <si>
    <t>AGMAT</t>
  </si>
  <si>
    <t>agmatinase</t>
  </si>
  <si>
    <t>PRKAR2B</t>
  </si>
  <si>
    <t>protein kinase cAMP-dependent type II regulatory subunit beta</t>
  </si>
  <si>
    <t>IFT172</t>
  </si>
  <si>
    <t>intraflagellar transport 172</t>
  </si>
  <si>
    <t>ATP8A1</t>
  </si>
  <si>
    <t>ATPase phospholipid transporting 8A1</t>
  </si>
  <si>
    <t>PLAT</t>
  </si>
  <si>
    <t>plasminogen activator, tissue type</t>
  </si>
  <si>
    <t>MAST2</t>
  </si>
  <si>
    <t>ABCA5</t>
  </si>
  <si>
    <t>ATP binding cassette subfamily A member 5</t>
  </si>
  <si>
    <t>PPP2R2D</t>
  </si>
  <si>
    <t>protein phosphatase 2 regulatory subunit Bdelta</t>
  </si>
  <si>
    <t>RASSF4</t>
  </si>
  <si>
    <t>Ras association domain family member 4</t>
  </si>
  <si>
    <t>VCL</t>
  </si>
  <si>
    <t>vinculin</t>
  </si>
  <si>
    <t>TTLL5</t>
  </si>
  <si>
    <t>tubulin tyrosine ligase like 5</t>
  </si>
  <si>
    <t>PARP9</t>
  </si>
  <si>
    <t>poly(ADP-ribose) polymerase family member 9</t>
  </si>
  <si>
    <t>EPS8L2</t>
  </si>
  <si>
    <t>EPS8 like 2</t>
  </si>
  <si>
    <t>CXCL5</t>
  </si>
  <si>
    <t>C-X-C motif chemokine ligand 5</t>
  </si>
  <si>
    <t>PYCARD</t>
  </si>
  <si>
    <t>PYD and CARD domain containing</t>
  </si>
  <si>
    <t>FAM217A</t>
  </si>
  <si>
    <t>family with sequence similarity 217 member A</t>
  </si>
  <si>
    <t>ABCC3</t>
  </si>
  <si>
    <t>ATP binding cassette subfamily C member 3</t>
  </si>
  <si>
    <t>CACNB3</t>
  </si>
  <si>
    <t>calcium voltage-gated channel auxiliary subunit beta 3</t>
  </si>
  <si>
    <t>GID4</t>
  </si>
  <si>
    <t>GID complex subunit 4 homolog</t>
  </si>
  <si>
    <t>BID</t>
  </si>
  <si>
    <t>BH3 interacting domain death agonist</t>
  </si>
  <si>
    <t>PTPN12</t>
  </si>
  <si>
    <t>protein tyrosine phosphatase, non-receptor type 12</t>
  </si>
  <si>
    <t>FAM83E</t>
  </si>
  <si>
    <t>family with sequence similarity 83 member E</t>
  </si>
  <si>
    <t>RBBP8</t>
  </si>
  <si>
    <t>RB binding protein 8, endonuclease</t>
  </si>
  <si>
    <t>GBP2</t>
  </si>
  <si>
    <t>guanylate binding protein 2</t>
  </si>
  <si>
    <t>SEC11C</t>
  </si>
  <si>
    <t>SEC11 homolog C, signal peptidase complex subunit</t>
  </si>
  <si>
    <t>CDK7</t>
  </si>
  <si>
    <t>cyclin dependent kinase 7</t>
  </si>
  <si>
    <t>ATIC</t>
  </si>
  <si>
    <t>ACTB</t>
  </si>
  <si>
    <t>actin beta</t>
  </si>
  <si>
    <t>STAMBPL1</t>
  </si>
  <si>
    <t>STAM binding protein like 1</t>
  </si>
  <si>
    <t>STX6</t>
  </si>
  <si>
    <t>syntaxin 6</t>
  </si>
  <si>
    <t>CYTH2</t>
  </si>
  <si>
    <t>cytohesin 2</t>
  </si>
  <si>
    <t>PLCE1</t>
  </si>
  <si>
    <t>phospholipase C epsilon 1</t>
  </si>
  <si>
    <t>FAR2</t>
  </si>
  <si>
    <t>fatty acyl-CoA reductase 2</t>
  </si>
  <si>
    <t>SOWAHC</t>
  </si>
  <si>
    <t>sosondowah ankyrin repeat domain family member C</t>
  </si>
  <si>
    <t>NT5E</t>
  </si>
  <si>
    <t>5'-nucleotidase ecto</t>
  </si>
  <si>
    <t>IFI44</t>
  </si>
  <si>
    <t>interferon induced protein 44</t>
  </si>
  <si>
    <t>PLCB1</t>
  </si>
  <si>
    <t>phospholipase C beta 1</t>
  </si>
  <si>
    <t>RARRES2</t>
  </si>
  <si>
    <t>retinoic acid receptor responder 2</t>
  </si>
  <si>
    <t>C4BPB</t>
  </si>
  <si>
    <t>complement component 4 binding protein beta</t>
  </si>
  <si>
    <t>CKAP2</t>
  </si>
  <si>
    <t>cytoskeleton associated protein 2</t>
  </si>
  <si>
    <t>ATP1B1</t>
  </si>
  <si>
    <t>GAMT</t>
  </si>
  <si>
    <t>guanidinoacetate N-methyltransferase</t>
  </si>
  <si>
    <t>PCDHB4</t>
  </si>
  <si>
    <t>protocadherin beta 4</t>
  </si>
  <si>
    <t>PHACTR1</t>
  </si>
  <si>
    <t>phosphatase and actin regulator 1</t>
  </si>
  <si>
    <t>GPR87</t>
  </si>
  <si>
    <t>G protein-coupled receptor 87</t>
  </si>
  <si>
    <t>KCTD1</t>
  </si>
  <si>
    <t>potassium channel tetramerization domain containing 1</t>
  </si>
  <si>
    <t>WDFY1</t>
  </si>
  <si>
    <t>WD repeat and FYVE domain containing 1</t>
  </si>
  <si>
    <t>ARPC5</t>
  </si>
  <si>
    <t>COLGALT1</t>
  </si>
  <si>
    <t>collagen beta(1-O)galactosyltransferase 1</t>
  </si>
  <si>
    <t>KIAA1324</t>
  </si>
  <si>
    <t>SNRPB</t>
  </si>
  <si>
    <t>small nuclear ribonucleoprotein polypeptides B and B1</t>
  </si>
  <si>
    <t>LARP1B</t>
  </si>
  <si>
    <t>La ribonucleoprotein domain family member 1B</t>
  </si>
  <si>
    <t>IFI35</t>
  </si>
  <si>
    <t>interferon induced protein 35</t>
  </si>
  <si>
    <t>CERS4</t>
  </si>
  <si>
    <t>ceramide synthase 4</t>
  </si>
  <si>
    <t>CD36</t>
  </si>
  <si>
    <t>CD36 molecule</t>
  </si>
  <si>
    <t>UHRF1</t>
  </si>
  <si>
    <t>ubiquitin like with PHD and ring finger domains 1</t>
  </si>
  <si>
    <t>FAM83A</t>
  </si>
  <si>
    <t>family with sequence similarity 83 member A</t>
  </si>
  <si>
    <t>TCN1</t>
  </si>
  <si>
    <t>transcobalamin 1</t>
  </si>
  <si>
    <t>CFAP73</t>
  </si>
  <si>
    <t>cilia and flagella associated protein 73</t>
  </si>
  <si>
    <t>MUM1L1</t>
  </si>
  <si>
    <t>MUM1 like 1</t>
  </si>
  <si>
    <t>ITGB1</t>
  </si>
  <si>
    <t>integrin subunit beta 1</t>
  </si>
  <si>
    <t>BCL9L</t>
  </si>
  <si>
    <t>AKR1B10</t>
  </si>
  <si>
    <t>aldo-keto reductase family 1 member B10</t>
  </si>
  <si>
    <t>PLIN5</t>
  </si>
  <si>
    <t>perilipin 5</t>
  </si>
  <si>
    <t>DTX4</t>
  </si>
  <si>
    <t>deltex E3 ubiquitin ligase 4</t>
  </si>
  <si>
    <t>TCEB2</t>
  </si>
  <si>
    <t>transcription elongation factor B subunit 2</t>
  </si>
  <si>
    <t>ERN1</t>
  </si>
  <si>
    <t>endoplasmic reticulum to nucleus signaling 1</t>
  </si>
  <si>
    <t>GNA15</t>
  </si>
  <si>
    <t>G protein subunit alpha 15</t>
  </si>
  <si>
    <t>NCAM1</t>
  </si>
  <si>
    <t>neural cell adhesion molecule 1</t>
  </si>
  <si>
    <t>UPP1</t>
  </si>
  <si>
    <t>uridine phosphorylase 1</t>
  </si>
  <si>
    <t>PRKD2</t>
  </si>
  <si>
    <t>protein kinase D2</t>
  </si>
  <si>
    <t>ABAT</t>
  </si>
  <si>
    <t>4-aminobutyrate aminotransferase</t>
  </si>
  <si>
    <t>GATA3</t>
  </si>
  <si>
    <t>GATA binding protein 3</t>
  </si>
  <si>
    <t>PSMB3</t>
  </si>
  <si>
    <t>proteasome subunit beta 3</t>
  </si>
  <si>
    <t>CDH2</t>
  </si>
  <si>
    <t>cadherin 2</t>
  </si>
  <si>
    <t>BAG1</t>
  </si>
  <si>
    <t>BCL2 associated athanogene 1</t>
  </si>
  <si>
    <t>SGO2</t>
  </si>
  <si>
    <t>shugoshin 2</t>
  </si>
  <si>
    <t>PSRC1</t>
  </si>
  <si>
    <t>proline and serine rich coiled-coil 1</t>
  </si>
  <si>
    <t>ACTN1</t>
  </si>
  <si>
    <t>actinin alpha 1</t>
  </si>
  <si>
    <t>CDYL</t>
  </si>
  <si>
    <t>chromodomain Y-like</t>
  </si>
  <si>
    <t>RAI14</t>
  </si>
  <si>
    <t>retinoic acid induced 14</t>
  </si>
  <si>
    <t>ADAMTSL3</t>
  </si>
  <si>
    <t>ADAMTS like 3</t>
  </si>
  <si>
    <t>KRAS</t>
  </si>
  <si>
    <t>KRAS proto-oncogene, GTPase</t>
  </si>
  <si>
    <t>LOC340340</t>
  </si>
  <si>
    <t>uncharacterized LOC340340</t>
  </si>
  <si>
    <t>SMIM5</t>
  </si>
  <si>
    <t>small integral membrane protein 5</t>
  </si>
  <si>
    <t>AHR</t>
  </si>
  <si>
    <t>aryl hydrocarbon receptor</t>
  </si>
  <si>
    <t>LOC400043</t>
  </si>
  <si>
    <t>uncharacterized LOC400043</t>
  </si>
  <si>
    <t>CASC15</t>
  </si>
  <si>
    <t>cancer susceptibility candidate 15 (non-protein coding)</t>
  </si>
  <si>
    <t>TP53I3</t>
  </si>
  <si>
    <t>tumor protein p53 inducible protein 3</t>
  </si>
  <si>
    <t>DST</t>
  </si>
  <si>
    <t>dystonin</t>
  </si>
  <si>
    <t>SULF1</t>
  </si>
  <si>
    <t>sulfatase 1</t>
  </si>
  <si>
    <t>UPF3B</t>
  </si>
  <si>
    <t>UPF3 regulator of nonsense transcripts homolog B (yeast)</t>
  </si>
  <si>
    <t>FOXF2</t>
  </si>
  <si>
    <t>forkhead box F2</t>
  </si>
  <si>
    <t>AGRN</t>
  </si>
  <si>
    <t>agrin</t>
  </si>
  <si>
    <t>PPFIA1</t>
  </si>
  <si>
    <t>PTPRF interacting protein alpha 1</t>
  </si>
  <si>
    <t>WNT6</t>
  </si>
  <si>
    <t>Wnt family member 6</t>
  </si>
  <si>
    <t>NAPRT</t>
  </si>
  <si>
    <t>nicotinate phosphoribosyltransferase</t>
  </si>
  <si>
    <t>ANKRD10-IT1</t>
  </si>
  <si>
    <t>ANKRD10 intronic transcript 1</t>
  </si>
  <si>
    <t>RNF144A</t>
  </si>
  <si>
    <t>ring finger protein 144A</t>
  </si>
  <si>
    <t>CALU</t>
  </si>
  <si>
    <t>calumenin</t>
  </si>
  <si>
    <t>EPHX1</t>
  </si>
  <si>
    <t>epoxide hydrolase 1</t>
  </si>
  <si>
    <t>PDE3B</t>
  </si>
  <si>
    <t>phosphodiesterase 3B</t>
  </si>
  <si>
    <t>PIAS3</t>
  </si>
  <si>
    <t>protein inhibitor of activated STAT 3</t>
  </si>
  <si>
    <t>DYNLRB1</t>
  </si>
  <si>
    <t>dynein light chain roadblock-type 1</t>
  </si>
  <si>
    <t>RPGRIP1L</t>
  </si>
  <si>
    <t>RPGRIP1 like</t>
  </si>
  <si>
    <t>VDR</t>
  </si>
  <si>
    <t>vitamin D (1,25- dihydroxyvitamin D3) receptor</t>
  </si>
  <si>
    <t>DERL3</t>
  </si>
  <si>
    <t>derlin 3</t>
  </si>
  <si>
    <t>GYS1</t>
  </si>
  <si>
    <t>glycogen synthase 1</t>
  </si>
  <si>
    <t>PAIP2B</t>
  </si>
  <si>
    <t>poly(A) binding protein interacting protein 2B</t>
  </si>
  <si>
    <t>AURKA</t>
  </si>
  <si>
    <t>aurora kinase A</t>
  </si>
  <si>
    <t>TMEM158</t>
  </si>
  <si>
    <t>RIPK2</t>
  </si>
  <si>
    <t>PLOD3</t>
  </si>
  <si>
    <t>procollagen-lysine,2-oxoglutarate 5-dioxygenase 3</t>
  </si>
  <si>
    <t>MIR31HG</t>
  </si>
  <si>
    <t>MIR31 host gene</t>
  </si>
  <si>
    <t>PPP1R14C</t>
  </si>
  <si>
    <t>protein phosphatase 1 regulatory inhibitor subunit 14C</t>
  </si>
  <si>
    <t>ABCC8</t>
  </si>
  <si>
    <t>ATP binding cassette subfamily C member 8</t>
  </si>
  <si>
    <t>SCD5</t>
  </si>
  <si>
    <t>stearoyl-CoA desaturase 5</t>
  </si>
  <si>
    <t>TP53RK</t>
  </si>
  <si>
    <t>TP53 regulating kinase</t>
  </si>
  <si>
    <t>STK38</t>
  </si>
  <si>
    <t>ESRRG</t>
  </si>
  <si>
    <t>estrogen related receptor gamma</t>
  </si>
  <si>
    <t>KCNAB1</t>
  </si>
  <si>
    <t>potassium voltage-gated channel subfamily A member regulatory beta subunit 1</t>
  </si>
  <si>
    <t>IRF7</t>
  </si>
  <si>
    <t>interferon regulatory factor 7</t>
  </si>
  <si>
    <t>CDA</t>
  </si>
  <si>
    <t>cytidine deaminase</t>
  </si>
  <si>
    <t>HNRNPAB</t>
  </si>
  <si>
    <t>PRRG1</t>
  </si>
  <si>
    <t>proline rich and Gla domain 1</t>
  </si>
  <si>
    <t>STX4</t>
  </si>
  <si>
    <t>syntaxin 4</t>
  </si>
  <si>
    <t>FAM46C</t>
  </si>
  <si>
    <t>family with sequence similarity 46 member C</t>
  </si>
  <si>
    <t>PHF19</t>
  </si>
  <si>
    <t>PHD finger protein 19</t>
  </si>
  <si>
    <t>ZNF185</t>
  </si>
  <si>
    <t>zinc finger protein 185 (LIM domain)</t>
  </si>
  <si>
    <t>GLS2</t>
  </si>
  <si>
    <t>glutaminase 2</t>
  </si>
  <si>
    <t>TK1</t>
  </si>
  <si>
    <t>thymidine kinase 1</t>
  </si>
  <si>
    <t>LINC01354</t>
  </si>
  <si>
    <t>long intergenic non-protein coding RNA 1354</t>
  </si>
  <si>
    <t>IAPP</t>
  </si>
  <si>
    <t>islet amyloid polypeptide</t>
  </si>
  <si>
    <t>UCA1</t>
  </si>
  <si>
    <t>urothelial cancer associated 1 (non-protein coding)</t>
  </si>
  <si>
    <t>FCGR2A</t>
  </si>
  <si>
    <t>Fc fragment of IgG receptor IIa</t>
  </si>
  <si>
    <t>SLC6A6</t>
  </si>
  <si>
    <t>solute carrier family 6 member 6</t>
  </si>
  <si>
    <t>ACADM</t>
  </si>
  <si>
    <t>acyl-CoA dehydrogenase, C-4 to C-12 straight chain</t>
  </si>
  <si>
    <t>DCBLD1</t>
  </si>
  <si>
    <t>discoidin, CUB and LCCL domain containing 1</t>
  </si>
  <si>
    <t>DYM</t>
  </si>
  <si>
    <t>dymeclin</t>
  </si>
  <si>
    <t>PLA2R1</t>
  </si>
  <si>
    <t>phospholipase A2 receptor 1</t>
  </si>
  <si>
    <t>DHRS9</t>
  </si>
  <si>
    <t>VAV3</t>
  </si>
  <si>
    <t>vav guanine nucleotide exchange factor 3</t>
  </si>
  <si>
    <t>KCNE3</t>
  </si>
  <si>
    <t>potassium voltage-gated channel subfamily E regulatory subunit 3</t>
  </si>
  <si>
    <t>EFNA1</t>
  </si>
  <si>
    <t>ephrin A1</t>
  </si>
  <si>
    <t>CAMK1D</t>
  </si>
  <si>
    <t>WHSC1</t>
  </si>
  <si>
    <t>Wolf-Hirschhorn syndrome candidate 1</t>
  </si>
  <si>
    <t>USP18</t>
  </si>
  <si>
    <t>ubiquitin specific peptidase 18</t>
  </si>
  <si>
    <t>APOBEC1</t>
  </si>
  <si>
    <t>apolipoprotein B mRNA editing enzyme catalytic subunit 1</t>
  </si>
  <si>
    <t>EPHA4</t>
  </si>
  <si>
    <t>EPH receptor A4</t>
  </si>
  <si>
    <t>DHCR7</t>
  </si>
  <si>
    <t>7-dehydrocholesterol reductase</t>
  </si>
  <si>
    <t>SLC7A11</t>
  </si>
  <si>
    <t>solute carrier family 7 member 11</t>
  </si>
  <si>
    <t>VEPH1</t>
  </si>
  <si>
    <t>ventricular zone expressed PH domain containing 1</t>
  </si>
  <si>
    <t>ABRACL</t>
  </si>
  <si>
    <t>ABRA C-terminal like</t>
  </si>
  <si>
    <t>BNIP3</t>
  </si>
  <si>
    <t>BCL2 interacting protein 3</t>
  </si>
  <si>
    <t>LRP8</t>
  </si>
  <si>
    <t>LDL receptor related protein 8</t>
  </si>
  <si>
    <t>TCF3</t>
  </si>
  <si>
    <t>transcription factor 3</t>
  </si>
  <si>
    <t>SCIN</t>
  </si>
  <si>
    <t>scinderin</t>
  </si>
  <si>
    <t>YAP1</t>
  </si>
  <si>
    <t>Yes associated protein 1</t>
  </si>
  <si>
    <t>SMURF1</t>
  </si>
  <si>
    <t>SMAD specific E3 ubiquitin protein ligase 1</t>
  </si>
  <si>
    <t>MBTPS2</t>
  </si>
  <si>
    <t>membrane bound transcription factor peptidase, site 2</t>
  </si>
  <si>
    <t>BRIP1</t>
  </si>
  <si>
    <t>BRCA1 interacting protein C-terminal helicase 1</t>
  </si>
  <si>
    <t>MSX2</t>
  </si>
  <si>
    <t>msh homeobox 2</t>
  </si>
  <si>
    <t>CAPRIN1</t>
  </si>
  <si>
    <t>cell cycle associated protein 1</t>
  </si>
  <si>
    <t>RAB11FIP3</t>
  </si>
  <si>
    <t>RAB11 family interacting protein 3</t>
  </si>
  <si>
    <t>MUC16</t>
  </si>
  <si>
    <t>mucin 16, cell surface associated</t>
  </si>
  <si>
    <t>TPM4</t>
  </si>
  <si>
    <t>tropomyosin 4</t>
  </si>
  <si>
    <t>CDC42</t>
  </si>
  <si>
    <t>cell division cycle 42</t>
  </si>
  <si>
    <t>ATAD2</t>
  </si>
  <si>
    <t>ATPase family, AAA domain containing 2</t>
  </si>
  <si>
    <t>TUBA1C</t>
  </si>
  <si>
    <t>tubulin alpha 1c</t>
  </si>
  <si>
    <t>ETV3</t>
  </si>
  <si>
    <t>ETS variant 3</t>
  </si>
  <si>
    <t>POSTN</t>
  </si>
  <si>
    <t>periostin</t>
  </si>
  <si>
    <t>ARL4A</t>
  </si>
  <si>
    <t>ADP ribosylation factor like GTPase 4A</t>
  </si>
  <si>
    <t>GATM</t>
  </si>
  <si>
    <t>glycine amidinotransferase</t>
  </si>
  <si>
    <t>BEX1</t>
  </si>
  <si>
    <t>brain expressed X-linked 1</t>
  </si>
  <si>
    <t>SCAMP5</t>
  </si>
  <si>
    <t>secretory carrier membrane protein 5</t>
  </si>
  <si>
    <t>DCUN1D1</t>
  </si>
  <si>
    <t>defective in cullin neddylation 1 domain containing 1</t>
  </si>
  <si>
    <t>CCDC110</t>
  </si>
  <si>
    <t>coiled-coil domain containing 110</t>
  </si>
  <si>
    <t>ACTR2</t>
  </si>
  <si>
    <t>ARP2 actin related protein 2 homolog</t>
  </si>
  <si>
    <t>PNKP</t>
  </si>
  <si>
    <t>polynucleotide kinase 3'-phosphatase</t>
  </si>
  <si>
    <t>LOC100129129</t>
  </si>
  <si>
    <t>uncharacterized LOC100129129</t>
  </si>
  <si>
    <t>LMNB1</t>
  </si>
  <si>
    <t>lamin B1</t>
  </si>
  <si>
    <t>TSC22D1</t>
  </si>
  <si>
    <t>TSC22 domain family member 1</t>
  </si>
  <si>
    <t>CDIP1</t>
  </si>
  <si>
    <t>cell death inducing p53 target 1</t>
  </si>
  <si>
    <t>ABLIM3</t>
  </si>
  <si>
    <t>actin binding LIM protein family member 3</t>
  </si>
  <si>
    <t>ACVR1</t>
  </si>
  <si>
    <t>activin A receptor type 1</t>
  </si>
  <si>
    <t>HLA-F</t>
  </si>
  <si>
    <t>major histocompatibility complex, class I, F</t>
  </si>
  <si>
    <t>ADH1B</t>
  </si>
  <si>
    <t>alcohol dehydrogenase 1B (class I), beta polypeptide</t>
  </si>
  <si>
    <t>WNT5A</t>
  </si>
  <si>
    <t>Wnt family member 5A</t>
  </si>
  <si>
    <t>ADAMTS6</t>
  </si>
  <si>
    <t>ADAM metallopeptidase with thrombospondin type 1 motif 6</t>
  </si>
  <si>
    <t>USP9Y</t>
  </si>
  <si>
    <t>ubiquitin specific peptidase 9, Y-linked</t>
  </si>
  <si>
    <t>RARRES3</t>
  </si>
  <si>
    <t>retinoic acid receptor responder 3</t>
  </si>
  <si>
    <t>HSPH1</t>
  </si>
  <si>
    <t>heat shock protein family H (Hsp110) member 1</t>
  </si>
  <si>
    <t>PTK2</t>
  </si>
  <si>
    <t>protein tyrosine kinase 2</t>
  </si>
  <si>
    <t>RIT1</t>
  </si>
  <si>
    <t>Ras like without CAAX 1</t>
  </si>
  <si>
    <t>AREG</t>
  </si>
  <si>
    <t>amphiregulin</t>
  </si>
  <si>
    <t>SPIN4</t>
  </si>
  <si>
    <t>spindlin family member 4</t>
  </si>
  <si>
    <t>BCL2L14</t>
  </si>
  <si>
    <t>BCL2 like 14</t>
  </si>
  <si>
    <t>ASS1</t>
  </si>
  <si>
    <t>argininosuccinate synthase 1</t>
  </si>
  <si>
    <t>TUBA1B</t>
  </si>
  <si>
    <t>tubulin alpha 1b</t>
  </si>
  <si>
    <t>CMPK2</t>
  </si>
  <si>
    <t>LRRC31</t>
  </si>
  <si>
    <t>leucine rich repeat containing 31</t>
  </si>
  <si>
    <t>XPO5</t>
  </si>
  <si>
    <t>exportin 5</t>
  </si>
  <si>
    <t>CFC1B</t>
  </si>
  <si>
    <t>cripto, FRL-1, cryptic family 1B</t>
  </si>
  <si>
    <t>HEPH</t>
  </si>
  <si>
    <t>hephaestin</t>
  </si>
  <si>
    <t>SCN7A</t>
  </si>
  <si>
    <t>sodium voltage-gated channel alpha subunit 7</t>
  </si>
  <si>
    <t>DLEU2</t>
  </si>
  <si>
    <t>deleted in lymphocytic leukemia 2 (non-protein coding)</t>
  </si>
  <si>
    <t>TTYH3</t>
  </si>
  <si>
    <t>tweety family member 3</t>
  </si>
  <si>
    <t>TNIP2</t>
  </si>
  <si>
    <t>TNFAIP3 interacting protein 2</t>
  </si>
  <si>
    <t>XPO1</t>
  </si>
  <si>
    <t>exportin 1</t>
  </si>
  <si>
    <t>KCNJ16</t>
  </si>
  <si>
    <t>potassium voltage-gated channel subfamily J member 16</t>
  </si>
  <si>
    <t>ADAM28</t>
  </si>
  <si>
    <t>ADAM metallopeptidase domain 28</t>
  </si>
  <si>
    <t>CBARP</t>
  </si>
  <si>
    <t>CACN beta subunit associated regulatory protein</t>
  </si>
  <si>
    <t>GNAS</t>
  </si>
  <si>
    <t>GNAS complex locus</t>
  </si>
  <si>
    <t>TFRC</t>
  </si>
  <si>
    <t>transferrin receptor</t>
  </si>
  <si>
    <t>DPCD</t>
  </si>
  <si>
    <t>deleted in primary ciliary dyskinesia homolog (mouse)</t>
  </si>
  <si>
    <t>HPSE</t>
  </si>
  <si>
    <t>heparanase</t>
  </si>
  <si>
    <t>MYO1A</t>
  </si>
  <si>
    <t>myosin IA</t>
  </si>
  <si>
    <t>C7</t>
  </si>
  <si>
    <t>complement component 7</t>
  </si>
  <si>
    <t>ASPH</t>
  </si>
  <si>
    <t>aspartate beta-hydroxylase</t>
  </si>
  <si>
    <t>PSMD6</t>
  </si>
  <si>
    <t>proteasome 26S subunit, non-ATPase 6</t>
  </si>
  <si>
    <t>TDO2</t>
  </si>
  <si>
    <t>tryptophan 2,3-dioxygenase</t>
  </si>
  <si>
    <t>LRRC15</t>
  </si>
  <si>
    <t>leucine rich repeat containing 15</t>
  </si>
  <si>
    <t>IGFN1</t>
  </si>
  <si>
    <t>immunoglobulin-like and fibronectin type III domain containing 1</t>
  </si>
  <si>
    <t>CDH1</t>
  </si>
  <si>
    <t>cadherin 1</t>
  </si>
  <si>
    <t>ST6GALNAC4</t>
  </si>
  <si>
    <t>ST6 N-acetylgalactosaminide alpha-2,6-sialyltransferase 4</t>
  </si>
  <si>
    <t>ORC2</t>
  </si>
  <si>
    <t>origin recognition complex subunit 2</t>
  </si>
  <si>
    <t>TAP1</t>
  </si>
  <si>
    <t>transporter 1, ATP binding cassette subfamily B member</t>
  </si>
  <si>
    <t>POU2F3</t>
  </si>
  <si>
    <t>POU class 2 homeobox 3</t>
  </si>
  <si>
    <t>MYL12A</t>
  </si>
  <si>
    <t>myosin light chain 12A</t>
  </si>
  <si>
    <t>SLC16A7</t>
  </si>
  <si>
    <t>solute carrier family 16 member 7</t>
  </si>
  <si>
    <t>MPP7</t>
  </si>
  <si>
    <t>membrane palmitoylated protein 7</t>
  </si>
  <si>
    <t>NUP98</t>
  </si>
  <si>
    <t>nucleoporin 98</t>
  </si>
  <si>
    <t>CBLN4</t>
  </si>
  <si>
    <t>cerebellin 4 precursor</t>
  </si>
  <si>
    <t>BLCAP</t>
  </si>
  <si>
    <t>bladder cancer associated protein</t>
  </si>
  <si>
    <t>RSAD2</t>
  </si>
  <si>
    <t>radical S-adenosyl methionine domain containing 2</t>
  </si>
  <si>
    <t>MZT1</t>
  </si>
  <si>
    <t>mitotic spindle organizing protein 1</t>
  </si>
  <si>
    <t>PTGS2</t>
  </si>
  <si>
    <t>prostaglandin-endoperoxide synthase 2</t>
  </si>
  <si>
    <t>PAK2</t>
  </si>
  <si>
    <t>p21 (RAC1) activated kinase 2</t>
  </si>
  <si>
    <t>ATP4A</t>
  </si>
  <si>
    <t>PSMB8</t>
  </si>
  <si>
    <t>proteasome subunit beta 8</t>
  </si>
  <si>
    <t>CDC42EP5</t>
  </si>
  <si>
    <t>CDC42 effector protein 5</t>
  </si>
  <si>
    <t>SLC17A4</t>
  </si>
  <si>
    <t>solute carrier family 17 member 4</t>
  </si>
  <si>
    <t>CA9</t>
  </si>
  <si>
    <t>carbonic anhydrase 9</t>
  </si>
  <si>
    <t>PLS3</t>
  </si>
  <si>
    <t>plastin 3</t>
  </si>
  <si>
    <t>SLC11A1</t>
  </si>
  <si>
    <t>solute carrier family 11 member 1</t>
  </si>
  <si>
    <t>KLHL7</t>
  </si>
  <si>
    <t>kelch like family member 7</t>
  </si>
  <si>
    <t>HLA-G</t>
  </si>
  <si>
    <t>major histocompatibility complex, class I, G</t>
  </si>
  <si>
    <t>RBP1</t>
  </si>
  <si>
    <t>retinol binding protein 1</t>
  </si>
  <si>
    <t>CST6</t>
  </si>
  <si>
    <t>UBE2I</t>
  </si>
  <si>
    <t>ubiquitin conjugating enzyme E2 I</t>
  </si>
  <si>
    <t>TGFBI</t>
  </si>
  <si>
    <t>transforming growth factor beta induced</t>
  </si>
  <si>
    <t>SH3BGRL3</t>
  </si>
  <si>
    <t>SH3 domain binding glutamate rich protein like 3</t>
  </si>
  <si>
    <t>SRD5A3</t>
  </si>
  <si>
    <t>steroid 5 alpha-reductase 3</t>
  </si>
  <si>
    <t>SYTL2</t>
  </si>
  <si>
    <t>synaptotagmin like 2</t>
  </si>
  <si>
    <t>HLA-A</t>
  </si>
  <si>
    <t>major histocompatibility complex, class I, A</t>
  </si>
  <si>
    <t>ITCH</t>
  </si>
  <si>
    <t>itchy E3 ubiquitin protein ligase</t>
  </si>
  <si>
    <t>PPP1R12B</t>
  </si>
  <si>
    <t>protein phosphatase 1 regulatory subunit 12B</t>
  </si>
  <si>
    <t>CD44</t>
  </si>
  <si>
    <t>CD44 molecule (Indian blood group)</t>
  </si>
  <si>
    <t>TMEM87A</t>
  </si>
  <si>
    <t>transmembrane protein 87A</t>
  </si>
  <si>
    <t>NCK1</t>
  </si>
  <si>
    <t>NCK adaptor protein 1</t>
  </si>
  <si>
    <t>LOC102723493</t>
  </si>
  <si>
    <t>uncharacterized LOC102723493</t>
  </si>
  <si>
    <t>ZWILCH</t>
  </si>
  <si>
    <t>zwilch kinetochore protein</t>
  </si>
  <si>
    <t>TTC9</t>
  </si>
  <si>
    <t>tetratricopeptide repeat domain 9</t>
  </si>
  <si>
    <t>ARL4C</t>
  </si>
  <si>
    <t>ADP ribosylation factor like GTPase 4C</t>
  </si>
  <si>
    <t>ENDOD1</t>
  </si>
  <si>
    <t>endonuclease domain containing 1</t>
  </si>
  <si>
    <t>TRIP12</t>
  </si>
  <si>
    <t>thyroid hormone receptor interactor 12</t>
  </si>
  <si>
    <t>RBM12</t>
  </si>
  <si>
    <t>RNA binding motif protein 12</t>
  </si>
  <si>
    <t>ATR</t>
  </si>
  <si>
    <t>OR7E14P</t>
  </si>
  <si>
    <t>olfactory receptor family 7 subfamily E member 14 pseudogene</t>
  </si>
  <si>
    <t>TRIM50</t>
  </si>
  <si>
    <t>tripartite motif containing 50</t>
  </si>
  <si>
    <t>HCAR3</t>
  </si>
  <si>
    <t>hydroxycarboxylic acid receptor 3</t>
  </si>
  <si>
    <t>DUOX2</t>
  </si>
  <si>
    <t>dual oxidase 2</t>
  </si>
  <si>
    <t>MFSD10</t>
  </si>
  <si>
    <t>major facilitator superfamily domain containing 10</t>
  </si>
  <si>
    <t>IL2RG</t>
  </si>
  <si>
    <t>interleukin 2 receptor subunit gamma</t>
  </si>
  <si>
    <t>MUC5B</t>
  </si>
  <si>
    <t>SUGCT</t>
  </si>
  <si>
    <t>succinyl-CoA:glutarate-CoA transferase</t>
  </si>
  <si>
    <t>APOBEC2</t>
  </si>
  <si>
    <t>apolipoprotein B mRNA editing enzyme catalytic subunit 2</t>
  </si>
  <si>
    <t>HOXB6</t>
  </si>
  <si>
    <t>homeobox B6</t>
  </si>
  <si>
    <t>P3H2</t>
  </si>
  <si>
    <t>prolyl 3-hydroxylase 2</t>
  </si>
  <si>
    <t>DYNLT1</t>
  </si>
  <si>
    <t>dynein light chain Tctex-type 1</t>
  </si>
  <si>
    <t>SQSTM1</t>
  </si>
  <si>
    <t>sequestosome 1</t>
  </si>
  <si>
    <t>MICAL2</t>
  </si>
  <si>
    <t>microtubule associated monooxygenase, calponin and LIM domain containing 2</t>
  </si>
  <si>
    <t>ETS2</t>
  </si>
  <si>
    <t>ETS proto-oncogene 2, transcription factor</t>
  </si>
  <si>
    <t>MRE11A</t>
  </si>
  <si>
    <t>MRE11 homolog A, double strand break repair nuclease</t>
  </si>
  <si>
    <t>DAPP1</t>
  </si>
  <si>
    <t>dual adaptor of phosphotyrosine and 3-phosphoinositides 1</t>
  </si>
  <si>
    <t>TPST2</t>
  </si>
  <si>
    <t>tyrosylprotein sulfotransferase 2</t>
  </si>
  <si>
    <t>ALKBH6</t>
  </si>
  <si>
    <t>alkB homolog 6</t>
  </si>
  <si>
    <t>DOCK8</t>
  </si>
  <si>
    <t>dedicator of cytokinesis 8</t>
  </si>
  <si>
    <t>BEX5</t>
  </si>
  <si>
    <t>brain expressed X-linked 5</t>
  </si>
  <si>
    <t>PDE5A</t>
  </si>
  <si>
    <t>phosphodiesterase 5A</t>
  </si>
  <si>
    <t>RUNX1-IT1</t>
  </si>
  <si>
    <t>RUNX1 intronic transcript 1</t>
  </si>
  <si>
    <t>ALDOB</t>
  </si>
  <si>
    <t>aldolase, fructose-bisphosphate B</t>
  </si>
  <si>
    <t>CTLA4</t>
  </si>
  <si>
    <t>cytotoxic T-lymphocyte associated protein 4</t>
  </si>
  <si>
    <t>PGM2L1</t>
  </si>
  <si>
    <t>phosphoglucomutase 2 like 1</t>
  </si>
  <si>
    <t>IFNGR2</t>
  </si>
  <si>
    <t>interferon gamma receptor 2 (interferon gamma transducer 1)</t>
  </si>
  <si>
    <t>RAN</t>
  </si>
  <si>
    <t>RAN, member RAS oncogene family</t>
  </si>
  <si>
    <t>TFPI</t>
  </si>
  <si>
    <t>tissue factor pathway inhibitor</t>
  </si>
  <si>
    <t>TRHDE</t>
  </si>
  <si>
    <t>thyrotropin releasing hormone degrading enzyme</t>
  </si>
  <si>
    <t>UBR4</t>
  </si>
  <si>
    <t>ubiquitin protein ligase E3 component n-recognin 4</t>
  </si>
  <si>
    <t>SAE1</t>
  </si>
  <si>
    <t>SUMO1 activating enzyme subunit 1</t>
  </si>
  <si>
    <t>BCL11A</t>
  </si>
  <si>
    <t>BHLHA15</t>
  </si>
  <si>
    <t>basic helix-loop-helix family member a15</t>
  </si>
  <si>
    <t>NREP</t>
  </si>
  <si>
    <t>neuronal regeneration related protein</t>
  </si>
  <si>
    <t>MYO5B</t>
  </si>
  <si>
    <t>myosin VB</t>
  </si>
  <si>
    <t>FCRL5</t>
  </si>
  <si>
    <t>Fc receptor like 5</t>
  </si>
  <si>
    <t>SH3RF1</t>
  </si>
  <si>
    <t>SH3 domain containing ring finger 1</t>
  </si>
  <si>
    <t>ANTXR1</t>
  </si>
  <si>
    <t>anthrax toxin receptor 1</t>
  </si>
  <si>
    <t>SLC5A1</t>
  </si>
  <si>
    <t>solute carrier family 5 member 1</t>
  </si>
  <si>
    <t>IGFBP1</t>
  </si>
  <si>
    <t>insulin like growth factor binding protein 1</t>
  </si>
  <si>
    <t>RND1</t>
  </si>
  <si>
    <t>Rho family GTPase 1</t>
  </si>
  <si>
    <t>MRPS12</t>
  </si>
  <si>
    <t>mitochondrial ribosomal protein S12</t>
  </si>
  <si>
    <t>PGM2</t>
  </si>
  <si>
    <t>phosphoglucomutase 2</t>
  </si>
  <si>
    <t>CIDEA</t>
  </si>
  <si>
    <t>cell death-inducing DFFA-like effector a</t>
  </si>
  <si>
    <t>MACROD2</t>
  </si>
  <si>
    <t>MACRO domain containing 2</t>
  </si>
  <si>
    <t>SEMA6A</t>
  </si>
  <si>
    <t>semaphorin 6A</t>
  </si>
  <si>
    <t>RPL39L</t>
  </si>
  <si>
    <t>ribosomal protein L39 like</t>
  </si>
  <si>
    <t>NRCAM</t>
  </si>
  <si>
    <t>neuronal cell adhesion molecule</t>
  </si>
  <si>
    <t>SHC3</t>
  </si>
  <si>
    <t>SHC adaptor protein 3</t>
  </si>
  <si>
    <t>COL4A3</t>
  </si>
  <si>
    <t>collagen type IV alpha 3 chain</t>
  </si>
  <si>
    <t>CREB3L4</t>
  </si>
  <si>
    <t>cAMP responsive element binding protein 3 like 4</t>
  </si>
  <si>
    <t>IRF1</t>
  </si>
  <si>
    <t>interferon regulatory factor 1</t>
  </si>
  <si>
    <t>BBX</t>
  </si>
  <si>
    <t>BBX, HMG-box containing</t>
  </si>
  <si>
    <t>GALNT10</t>
  </si>
  <si>
    <t>polypeptide N-acetylgalactosaminyltransferase 10</t>
  </si>
  <si>
    <t>PTS</t>
  </si>
  <si>
    <t>6-pyruvoyltetrahydropterin synthase</t>
  </si>
  <si>
    <t>SLC41A1</t>
  </si>
  <si>
    <t>solute carrier family 41 member 1</t>
  </si>
  <si>
    <t>DAPL1</t>
  </si>
  <si>
    <t>death associated protein like 1</t>
  </si>
  <si>
    <t>AQP1</t>
  </si>
  <si>
    <t>aquaporin 1 (Colton blood group)</t>
  </si>
  <si>
    <t>DSE</t>
  </si>
  <si>
    <t>dermatan sulfate epimerase</t>
  </si>
  <si>
    <t>CYP4V2</t>
  </si>
  <si>
    <t>cytochrome P450 family 4 subfamily V member 2</t>
  </si>
  <si>
    <t>ACVR1C</t>
  </si>
  <si>
    <t>activin A receptor type 1C</t>
  </si>
  <si>
    <t>SIM2</t>
  </si>
  <si>
    <t>single-minded family bHLH transcription factor 2</t>
  </si>
  <si>
    <t>TSPAN7</t>
  </si>
  <si>
    <t>tetraspanin 7</t>
  </si>
  <si>
    <t>CD6</t>
  </si>
  <si>
    <t>CD6 molecule</t>
  </si>
  <si>
    <t>CCKBR</t>
  </si>
  <si>
    <t>cholecystokinin B receptor</t>
  </si>
  <si>
    <t>DCDC2</t>
  </si>
  <si>
    <t>doublecortin domain containing 2</t>
  </si>
  <si>
    <t>HMGCS1</t>
  </si>
  <si>
    <t>3-hydroxy-3-methylglutaryl-CoA synthase 1</t>
  </si>
  <si>
    <t>LRRN1</t>
  </si>
  <si>
    <t>leucine rich repeat neuronal 1</t>
  </si>
  <si>
    <t>SKIL</t>
  </si>
  <si>
    <t>SKI-like proto-oncogene</t>
  </si>
  <si>
    <t>FZD2</t>
  </si>
  <si>
    <t>frizzled class receptor 2</t>
  </si>
  <si>
    <t>CDC25B</t>
  </si>
  <si>
    <t>cell division cycle 25B</t>
  </si>
  <si>
    <t>ABCG1</t>
  </si>
  <si>
    <t>ATP binding cassette subfamily G member 1</t>
  </si>
  <si>
    <t>LIMS1</t>
  </si>
  <si>
    <t>LIM zinc finger domain containing 1</t>
  </si>
  <si>
    <t>LBH</t>
  </si>
  <si>
    <t>limb bud and heart development</t>
  </si>
  <si>
    <t>TRIB2</t>
  </si>
  <si>
    <t>tribbles pseudokinase 2</t>
  </si>
  <si>
    <t>SLC1A2</t>
  </si>
  <si>
    <t>solute carrier family 1 member 2</t>
  </si>
  <si>
    <t>RNF19B</t>
  </si>
  <si>
    <t>ring finger protein 19B</t>
  </si>
  <si>
    <t>RASAL2</t>
  </si>
  <si>
    <t>RAS protein activator like 2</t>
  </si>
  <si>
    <t>TNFRSF10B</t>
  </si>
  <si>
    <t>TNF receptor superfamily member 10b</t>
  </si>
  <si>
    <t>LOC105371809</t>
  </si>
  <si>
    <t>uncharacterized LOC105371809</t>
  </si>
  <si>
    <t>MTFP1</t>
  </si>
  <si>
    <t>mitochondrial fission process 1</t>
  </si>
  <si>
    <t>FAM122B</t>
  </si>
  <si>
    <t>family with sequence similarity 122B</t>
  </si>
  <si>
    <t>CRELD2</t>
  </si>
  <si>
    <t>cysteine rich with EGF like domains 2</t>
  </si>
  <si>
    <t>SETD4</t>
  </si>
  <si>
    <t>SET domain containing 4</t>
  </si>
  <si>
    <t>AP1G1</t>
  </si>
  <si>
    <t>adaptor related protein complex 1 gamma 1 subunit</t>
  </si>
  <si>
    <t>TBL1XR1</t>
  </si>
  <si>
    <t>transducin (beta)-like 1 X-linked receptor 1</t>
  </si>
  <si>
    <t>CST1</t>
  </si>
  <si>
    <t>cystatin SN</t>
  </si>
  <si>
    <t>CDH17</t>
  </si>
  <si>
    <t>cadherin 17</t>
  </si>
  <si>
    <t>STS</t>
  </si>
  <si>
    <t>steroid sulfatase (microsomal), isozyme S</t>
  </si>
  <si>
    <t>MRPS6</t>
  </si>
  <si>
    <t>mitochondrial ribosomal protein S6</t>
  </si>
  <si>
    <t>FAM3D</t>
  </si>
  <si>
    <t>family with sequence similarity 3 member D</t>
  </si>
  <si>
    <t>NEK6</t>
  </si>
  <si>
    <t>NIMA related kinase 6</t>
  </si>
  <si>
    <t>KDM8</t>
  </si>
  <si>
    <t>lysine demethylase 8</t>
  </si>
  <si>
    <t>RGS12</t>
  </si>
  <si>
    <t>regulator of G-protein signaling 12</t>
  </si>
  <si>
    <t>PHLDA3</t>
  </si>
  <si>
    <t>pleckstrin homology like domain family A member 3</t>
  </si>
  <si>
    <t>CFTR</t>
  </si>
  <si>
    <t>cystic fibrosis transmembrane conductance regulator</t>
  </si>
  <si>
    <t>HMGCR</t>
  </si>
  <si>
    <t>3-hydroxy-3-methylglutaryl-CoA reductase</t>
  </si>
  <si>
    <t>SYBU</t>
  </si>
  <si>
    <t>syntabulin</t>
  </si>
  <si>
    <t>MS4A8</t>
  </si>
  <si>
    <t>membrane spanning 4-domains A8</t>
  </si>
  <si>
    <t>LOC101927204</t>
  </si>
  <si>
    <t>uncharacterized LOC101927204</t>
  </si>
  <si>
    <t>AHSA1</t>
  </si>
  <si>
    <t>activator of Hsp90 ATPase activity 1</t>
  </si>
  <si>
    <t>UBASH3B</t>
  </si>
  <si>
    <t>ubiquitin associated and SH3 domain containing B</t>
  </si>
  <si>
    <t>NAP1L4</t>
  </si>
  <si>
    <t>nucleosome assembly protein 1 like 4</t>
  </si>
  <si>
    <t>KIF20A</t>
  </si>
  <si>
    <t>kinesin family member 20A</t>
  </si>
  <si>
    <t>LOC100507477</t>
  </si>
  <si>
    <t>uncharacterized LOC100507477</t>
  </si>
  <si>
    <t>GTPBP2</t>
  </si>
  <si>
    <t>GTP binding protein 2</t>
  </si>
  <si>
    <t>MYOT</t>
  </si>
  <si>
    <t>myotilin</t>
  </si>
  <si>
    <t>APTX</t>
  </si>
  <si>
    <t>aprataxin</t>
  </si>
  <si>
    <t>BICDL1</t>
  </si>
  <si>
    <t>BICD family like cargo adaptor 1</t>
  </si>
  <si>
    <t>BEX2</t>
  </si>
  <si>
    <t>brain expressed X-linked 2</t>
  </si>
  <si>
    <t>RRN3P1</t>
  </si>
  <si>
    <t>RRN3 homolog, RNA polymerase I transcription factor pseudogene 1</t>
  </si>
  <si>
    <t>PRICKLE1</t>
  </si>
  <si>
    <t>prickle planar cell polarity protein 1</t>
  </si>
  <si>
    <t>PHF14</t>
  </si>
  <si>
    <t>PHD finger protein 14</t>
  </si>
  <si>
    <t>KIAA0907</t>
  </si>
  <si>
    <t>SERTAD3</t>
  </si>
  <si>
    <t>SERTA domain containing 3</t>
  </si>
  <si>
    <t>SLC6A20</t>
  </si>
  <si>
    <t>solute carrier family 6 member 20</t>
  </si>
  <si>
    <t>CYB5R4</t>
  </si>
  <si>
    <t>cytochrome b5 reductase 4</t>
  </si>
  <si>
    <t>LOC101929726</t>
  </si>
  <si>
    <t>uncharacterized LOC101929726</t>
  </si>
  <si>
    <t>DEPDC1</t>
  </si>
  <si>
    <t>DEP domain containing 1</t>
  </si>
  <si>
    <t>CAPN13</t>
  </si>
  <si>
    <t>calpain 13</t>
  </si>
  <si>
    <t>EEF1A1</t>
  </si>
  <si>
    <t>eukaryotic translation elongation factor 1 alpha 1</t>
  </si>
  <si>
    <t>SLC51B</t>
  </si>
  <si>
    <t>solute carrier family 51 beta subunit</t>
  </si>
  <si>
    <t>GPM6B</t>
  </si>
  <si>
    <t>glycoprotein M6B</t>
  </si>
  <si>
    <t>LINC-PINT</t>
  </si>
  <si>
    <t>long intergenic non-protein coding RNA, p53 induced transcript</t>
  </si>
  <si>
    <t>TNFSF4</t>
  </si>
  <si>
    <t>tumor necrosis factor superfamily member 4</t>
  </si>
  <si>
    <t>GPAM</t>
  </si>
  <si>
    <t>glycerol-3-phosphate acyltransferase, mitochondrial</t>
  </si>
  <si>
    <t>ARRB1</t>
  </si>
  <si>
    <t>arrestin beta 1</t>
  </si>
  <si>
    <t>TALDO1</t>
  </si>
  <si>
    <t>transaldolase 1</t>
  </si>
  <si>
    <t>ECI2</t>
  </si>
  <si>
    <t>enoyl-CoA delta isomerase 2</t>
  </si>
  <si>
    <t>LIF</t>
  </si>
  <si>
    <t>leukemia inhibitory factor</t>
  </si>
  <si>
    <t>CLU</t>
  </si>
  <si>
    <t>clusterin</t>
  </si>
  <si>
    <t>ARRDC2</t>
  </si>
  <si>
    <t>arrestin domain containing 2</t>
  </si>
  <si>
    <t>COQ8A</t>
  </si>
  <si>
    <t>coenzyme Q8A</t>
  </si>
  <si>
    <t>CCND2</t>
  </si>
  <si>
    <t>cyclin D2</t>
  </si>
  <si>
    <t>SAMD15</t>
  </si>
  <si>
    <t>sterile alpha motif domain containing 15</t>
  </si>
  <si>
    <t>PARP12</t>
  </si>
  <si>
    <t>poly(ADP-ribose) polymerase family member 12</t>
  </si>
  <si>
    <t>STC2</t>
  </si>
  <si>
    <t>stanniocalcin 2</t>
  </si>
  <si>
    <t>CYP3A4</t>
  </si>
  <si>
    <t>cytochrome P450 family 3 subfamily A member 4</t>
  </si>
  <si>
    <t>GSK3B</t>
  </si>
  <si>
    <t>glycogen synthase kinase 3 beta</t>
  </si>
  <si>
    <t>FOXP2</t>
  </si>
  <si>
    <t>forkhead box P2</t>
  </si>
  <si>
    <t>PRDM6</t>
  </si>
  <si>
    <t>IFIT1</t>
  </si>
  <si>
    <t>interferon induced protein with tetratricopeptide repeats 1</t>
  </si>
  <si>
    <t>CPNE8</t>
  </si>
  <si>
    <t>copine 8</t>
  </si>
  <si>
    <t>DUSP5</t>
  </si>
  <si>
    <t>dual specificity phosphatase 5</t>
  </si>
  <si>
    <t>PLA2G16</t>
  </si>
  <si>
    <t>phospholipase A2 group XVI</t>
  </si>
  <si>
    <t>BIRC3</t>
  </si>
  <si>
    <t>baculoviral IAP repeat containing 3</t>
  </si>
  <si>
    <t>CHML</t>
  </si>
  <si>
    <t>CHM like, Rab escort protein 2</t>
  </si>
  <si>
    <t>PRDX4</t>
  </si>
  <si>
    <t>peroxiredoxin 4</t>
  </si>
  <si>
    <t>LPAR5</t>
  </si>
  <si>
    <t>lysophosphatidic acid receptor 5</t>
  </si>
  <si>
    <t>RGN</t>
  </si>
  <si>
    <t>regucalcin</t>
  </si>
  <si>
    <t>SIM1</t>
  </si>
  <si>
    <t>single-minded family bHLH transcription factor 1</t>
  </si>
  <si>
    <t>MIR7-3HG</t>
  </si>
  <si>
    <t>MIR7-3 host gene</t>
  </si>
  <si>
    <t>TRIM7</t>
  </si>
  <si>
    <t>tripartite motif containing 7</t>
  </si>
  <si>
    <t>RAB26</t>
  </si>
  <si>
    <t>RAB26, member RAS oncogene family</t>
  </si>
  <si>
    <t>RNF213</t>
  </si>
  <si>
    <t>ring finger protein 213</t>
  </si>
  <si>
    <t>MUC20</t>
  </si>
  <si>
    <t>mucin 20, cell surface associated</t>
  </si>
  <si>
    <t>PTPN14</t>
  </si>
  <si>
    <t>protein tyrosine phosphatase, non-receptor type 14</t>
  </si>
  <si>
    <t>GDF10</t>
  </si>
  <si>
    <t>growth differentiation factor 10</t>
  </si>
  <si>
    <t>HHIP</t>
  </si>
  <si>
    <t>hedgehog interacting protein</t>
  </si>
  <si>
    <t>CAPN2</t>
  </si>
  <si>
    <t>calpain 2</t>
  </si>
  <si>
    <t>SERPINB3</t>
  </si>
  <si>
    <t>serpin family B member 3</t>
  </si>
  <si>
    <t>SCNN1A</t>
  </si>
  <si>
    <t>sodium channel epithelial 1 alpha subunit</t>
  </si>
  <si>
    <t>MLKL</t>
  </si>
  <si>
    <t>mixed lineage kinase domain like</t>
  </si>
  <si>
    <t>DNAJB9</t>
  </si>
  <si>
    <t>DnaJ heat shock protein family (Hsp40) member B9</t>
  </si>
  <si>
    <t>C18orf61</t>
  </si>
  <si>
    <t>uncharacterized LOC497259</t>
  </si>
  <si>
    <t>GRP</t>
  </si>
  <si>
    <t>gastrin releasing peptide</t>
  </si>
  <si>
    <t>C11orf70</t>
  </si>
  <si>
    <t>chromosome 11 open reading frame 70</t>
  </si>
  <si>
    <t>LOC100129406</t>
  </si>
  <si>
    <t>uncharacterized LOC100129406</t>
  </si>
  <si>
    <t>OLFM1</t>
  </si>
  <si>
    <t>olfactomedin 1</t>
  </si>
  <si>
    <t>DBN1</t>
  </si>
  <si>
    <t>drebrin 1</t>
  </si>
  <si>
    <t>ECE2</t>
  </si>
  <si>
    <t>endothelin converting enzyme 2</t>
  </si>
  <si>
    <t>CENPM</t>
  </si>
  <si>
    <t>centromere protein M</t>
  </si>
  <si>
    <t>BRSK2</t>
  </si>
  <si>
    <t>SLC7A2</t>
  </si>
  <si>
    <t>solute carrier family 7 member 2</t>
  </si>
  <si>
    <t>PEX5L</t>
  </si>
  <si>
    <t>peroxisomal biogenesis factor 5 like</t>
  </si>
  <si>
    <t>CDO1</t>
  </si>
  <si>
    <t>cysteine dioxygenase type 1</t>
  </si>
  <si>
    <t>ZNF207</t>
  </si>
  <si>
    <t>zinc finger protein 207</t>
  </si>
  <si>
    <t>LOC105370943</t>
  </si>
  <si>
    <t>uncharacterized LOC105370943</t>
  </si>
  <si>
    <t>LYPLA1</t>
  </si>
  <si>
    <t>lysophospholipase I</t>
  </si>
  <si>
    <t>LDLR</t>
  </si>
  <si>
    <t>low density lipoprotein receptor</t>
  </si>
  <si>
    <t>FAM19A5</t>
  </si>
  <si>
    <t>family with sequence similarity 19 member A5, C-C motif chemokine like</t>
  </si>
  <si>
    <t>SLC25A34</t>
  </si>
  <si>
    <t>solute carrier family 25 member 34</t>
  </si>
  <si>
    <t>SLC16A4</t>
  </si>
  <si>
    <t>solute carrier family 16 member 4</t>
  </si>
  <si>
    <t>PRLR</t>
  </si>
  <si>
    <t>prolactin receptor</t>
  </si>
  <si>
    <t>FANCD2</t>
  </si>
  <si>
    <t>Fanconi anemia complementation group D2</t>
  </si>
  <si>
    <t>SOX11</t>
  </si>
  <si>
    <t>SRY-box 11</t>
  </si>
  <si>
    <t>GNMT</t>
  </si>
  <si>
    <t>glycine N-methyltransferase</t>
  </si>
  <si>
    <t>TPP2</t>
  </si>
  <si>
    <t>tripeptidyl peptidase 2</t>
  </si>
  <si>
    <t>APLP1</t>
  </si>
  <si>
    <t>amyloid beta precursor like protein 1</t>
  </si>
  <si>
    <t>NLN</t>
  </si>
  <si>
    <t>neurolysin</t>
  </si>
  <si>
    <t>MMP12</t>
  </si>
  <si>
    <t>matrix metallopeptidase 12</t>
  </si>
  <si>
    <t>SPRR3</t>
  </si>
  <si>
    <t>small proline rich protein 3</t>
  </si>
  <si>
    <t>DMPK</t>
  </si>
  <si>
    <t>dystrophia myotonica protein kinase</t>
  </si>
  <si>
    <t>SPRR1B</t>
  </si>
  <si>
    <t>small proline rich protein 1B</t>
  </si>
  <si>
    <t>KCNK10</t>
  </si>
  <si>
    <t>potassium two pore domain channel subfamily K member 10</t>
  </si>
  <si>
    <t>MR1</t>
  </si>
  <si>
    <t>major histocompatibility complex, class I-related</t>
  </si>
  <si>
    <t>FEZ2</t>
  </si>
  <si>
    <t>fasciculation and elongation protein zeta 2</t>
  </si>
  <si>
    <t>PKHD1</t>
  </si>
  <si>
    <t>polycystic kidney and hepatic disease 1 (autosomal recessive)</t>
  </si>
  <si>
    <t>EREG</t>
  </si>
  <si>
    <t>epiregulin</t>
  </si>
  <si>
    <t>FHL5</t>
  </si>
  <si>
    <t>four and a half LIM domains 5</t>
  </si>
  <si>
    <t>SFTPC</t>
  </si>
  <si>
    <t>surfactant protein C</t>
  </si>
  <si>
    <t>VGLL1</t>
  </si>
  <si>
    <t>vestigial like family member 1</t>
  </si>
  <si>
    <t>PIEZO1</t>
  </si>
  <si>
    <t>piezo type mechanosensitive ion channel component 1</t>
  </si>
  <si>
    <t>LYZ</t>
  </si>
  <si>
    <t>lysozyme</t>
  </si>
  <si>
    <t>NT5DC2</t>
  </si>
  <si>
    <t>5'-nucleotidase domain containing 2</t>
  </si>
  <si>
    <t>ICMT</t>
  </si>
  <si>
    <t>isoprenylcysteine carboxyl methyltransferase</t>
  </si>
  <si>
    <t>TP53INP1</t>
  </si>
  <si>
    <t>tumor protein p53 inducible nuclear protein 1</t>
  </si>
  <si>
    <t>LOC100506691</t>
  </si>
  <si>
    <t>uncharacterized LOC100506691</t>
  </si>
  <si>
    <t>MECOM</t>
  </si>
  <si>
    <t>MDS1 and EVI1 complex locus</t>
  </si>
  <si>
    <t>PMP22</t>
  </si>
  <si>
    <t>peripheral myelin protein 22</t>
  </si>
  <si>
    <t>ENPP1</t>
  </si>
  <si>
    <t>CPD</t>
  </si>
  <si>
    <t>carboxypeptidase D</t>
  </si>
  <si>
    <t>SAMD9L</t>
  </si>
  <si>
    <t>sterile alpha motif domain containing 9 like</t>
  </si>
  <si>
    <t>FOSL1</t>
  </si>
  <si>
    <t>FOS like 1, AP-1 transcription factor subunit</t>
  </si>
  <si>
    <t>COL1A1</t>
  </si>
  <si>
    <t>collagen type I alpha 1 chain</t>
  </si>
  <si>
    <t>TIMM17A</t>
  </si>
  <si>
    <t>translocase of inner mitochondrial membrane 17 homolog A (yeast)</t>
  </si>
  <si>
    <t>KIF1A</t>
  </si>
  <si>
    <t>kinesin family member 1A</t>
  </si>
  <si>
    <t>SOX6</t>
  </si>
  <si>
    <t>SRY-box 6</t>
  </si>
  <si>
    <t>ALDOC</t>
  </si>
  <si>
    <t>aldolase, fructose-bisphosphate C</t>
  </si>
  <si>
    <t>TMEM173</t>
  </si>
  <si>
    <t>transmembrane protein 173</t>
  </si>
  <si>
    <t>ACADSB</t>
  </si>
  <si>
    <t>NOP10</t>
  </si>
  <si>
    <t>NOP10 ribonucleoprotein</t>
  </si>
  <si>
    <t>TTLL7</t>
  </si>
  <si>
    <t>tubulin tyrosine ligase like 7</t>
  </si>
  <si>
    <t>PELO</t>
  </si>
  <si>
    <t>pelota homolog (Drosophila)</t>
  </si>
  <si>
    <t>HEYL</t>
  </si>
  <si>
    <t>hes related family bHLH transcription factor with YRPW motif-like</t>
  </si>
  <si>
    <t>ZNF668</t>
  </si>
  <si>
    <t>zinc finger protein 668</t>
  </si>
  <si>
    <t>SPAG4</t>
  </si>
  <si>
    <t>sperm associated antigen 4</t>
  </si>
  <si>
    <t>OGFOD1</t>
  </si>
  <si>
    <t>2-oxoglutarate and iron dependent oxygenase domain containing 1</t>
  </si>
  <si>
    <t>LYVE1</t>
  </si>
  <si>
    <t>lymphatic vessel endothelial hyaluronan receptor 1</t>
  </si>
  <si>
    <t>CNKSR3</t>
  </si>
  <si>
    <t>CNKSR family member 3</t>
  </si>
  <si>
    <t>HLA-B</t>
  </si>
  <si>
    <t>major histocompatibility complex, class I, B</t>
  </si>
  <si>
    <t>STXBP6</t>
  </si>
  <si>
    <t>syntaxin binding protein 6</t>
  </si>
  <si>
    <t>MGST3</t>
  </si>
  <si>
    <t>microsomal glutathione S-transferase 3</t>
  </si>
  <si>
    <t>ITIH4</t>
  </si>
  <si>
    <t>inter-alpha-trypsin inhibitor heavy chain family member 4</t>
  </si>
  <si>
    <t>ADAMTSL4</t>
  </si>
  <si>
    <t>ADAMTS like 4</t>
  </si>
  <si>
    <t>CASP8</t>
  </si>
  <si>
    <t>caspase 8</t>
  </si>
  <si>
    <t>HOGA1</t>
  </si>
  <si>
    <t>4-hydroxy-2-oxoglutarate aldolase 1</t>
  </si>
  <si>
    <t>FKBP5</t>
  </si>
  <si>
    <t>FK506 binding protein 5</t>
  </si>
  <si>
    <t>GSTA1</t>
  </si>
  <si>
    <t>glutathione S-transferase alpha 1</t>
  </si>
  <si>
    <t>CCND1</t>
  </si>
  <si>
    <t>cyclin D1</t>
  </si>
  <si>
    <t>NOX4</t>
  </si>
  <si>
    <t>NADPH oxidase 4</t>
  </si>
  <si>
    <t>SEMA6D</t>
  </si>
  <si>
    <t>semaphorin 6D</t>
  </si>
  <si>
    <t>B3GNT7</t>
  </si>
  <si>
    <t>UDP-GlcNAc:betaGal beta-1,3-N-acetylglucosaminyltransferase 7</t>
  </si>
  <si>
    <t>CPEB3</t>
  </si>
  <si>
    <t>cytoplasmic polyadenylation element binding protein 3</t>
  </si>
  <si>
    <t>LAMTOR2</t>
  </si>
  <si>
    <t>UNC5B</t>
  </si>
  <si>
    <t>unc-5 netrin receptor B</t>
  </si>
  <si>
    <t>GUCA1C</t>
  </si>
  <si>
    <t>guanylate cyclase activator 1C</t>
  </si>
  <si>
    <t>PHACTR3</t>
  </si>
  <si>
    <t>phosphatase and actin regulator 3</t>
  </si>
  <si>
    <t>NANOS1</t>
  </si>
  <si>
    <t>nanos C2HC-type zinc finger 1</t>
  </si>
  <si>
    <t>DIEXF</t>
  </si>
  <si>
    <t>digestive organ expansion factor homolog (zebrafish)</t>
  </si>
  <si>
    <t>LRRC2</t>
  </si>
  <si>
    <t>leucine rich repeat containing 2</t>
  </si>
  <si>
    <t>TP53BP2</t>
  </si>
  <si>
    <t>tumor protein p53 binding protein 2</t>
  </si>
  <si>
    <t>CXCL3</t>
  </si>
  <si>
    <t>C-X-C motif chemokine ligand 3</t>
  </si>
  <si>
    <t>PTPRC</t>
  </si>
  <si>
    <t>protein tyrosine phosphatase, receptor type C</t>
  </si>
  <si>
    <t>CDHR2</t>
  </si>
  <si>
    <t>cadherin related family member 2</t>
  </si>
  <si>
    <t>SRPX2</t>
  </si>
  <si>
    <t>sushi repeat containing protein, X-linked 2</t>
  </si>
  <si>
    <t>SRSF1</t>
  </si>
  <si>
    <t>serine and arginine rich splicing factor 1</t>
  </si>
  <si>
    <t>TRHDE-AS1</t>
  </si>
  <si>
    <t>TRHDE antisense RNA 1</t>
  </si>
  <si>
    <t>APOM</t>
  </si>
  <si>
    <t>apolipoprotein M</t>
  </si>
  <si>
    <t>HNF4G</t>
  </si>
  <si>
    <t>hepatocyte nuclear factor 4 gamma</t>
  </si>
  <si>
    <t>TYMP</t>
  </si>
  <si>
    <t>thymidine phosphorylase</t>
  </si>
  <si>
    <t>PEBP4</t>
  </si>
  <si>
    <t>phosphatidylethanolamine binding protein 4</t>
  </si>
  <si>
    <t>ERI1</t>
  </si>
  <si>
    <t>exoribonuclease 1</t>
  </si>
  <si>
    <t>CMTM3</t>
  </si>
  <si>
    <t>CKLF like MARVEL transmembrane domain containing 3</t>
  </si>
  <si>
    <t>COL5A1</t>
  </si>
  <si>
    <t>collagen type V alpha 1 chain</t>
  </si>
  <si>
    <t>RCAN2</t>
  </si>
  <si>
    <t>regulator of calcineurin 2</t>
  </si>
  <si>
    <t>TPCN2</t>
  </si>
  <si>
    <t>two pore segment channel 2</t>
  </si>
  <si>
    <t>B3GALT5</t>
  </si>
  <si>
    <t>beta-1,3-galactosyltransferase 5</t>
  </si>
  <si>
    <t>GPC3</t>
  </si>
  <si>
    <t>glypican 3</t>
  </si>
  <si>
    <t>ATP10B</t>
  </si>
  <si>
    <t>ATPase phospholipid transporting 10B (putative)</t>
  </si>
  <si>
    <t>CYBA</t>
  </si>
  <si>
    <t>cytochrome b-245 alpha chain</t>
  </si>
  <si>
    <t>EMCN</t>
  </si>
  <si>
    <t>endomucin</t>
  </si>
  <si>
    <t>HTRA3</t>
  </si>
  <si>
    <t>HtrA serine peptidase 3</t>
  </si>
  <si>
    <t>LINC00342</t>
  </si>
  <si>
    <t>long intergenic non-protein coding RNA 342</t>
  </si>
  <si>
    <t>NUCB2</t>
  </si>
  <si>
    <t>nucleobindin 2</t>
  </si>
  <si>
    <t>HMCES</t>
  </si>
  <si>
    <t>5-hydroxymethylcytosine (hmC) binding, ES cell-specific</t>
  </si>
  <si>
    <t>RRP7A</t>
  </si>
  <si>
    <t>ribosomal RNA processing 7 homolog A</t>
  </si>
  <si>
    <t>MMRN1</t>
  </si>
  <si>
    <t>multimerin 1</t>
  </si>
  <si>
    <t>PTHLH</t>
  </si>
  <si>
    <t>parathyroid hormone like hormone</t>
  </si>
  <si>
    <t>ITGB5</t>
  </si>
  <si>
    <t>integrin subunit beta 5</t>
  </si>
  <si>
    <t>ENPP3</t>
  </si>
  <si>
    <t>TMEM56</t>
  </si>
  <si>
    <t>transmembrane protein 56</t>
  </si>
  <si>
    <t>HSPB6</t>
  </si>
  <si>
    <t>heat shock protein family B (small) member 6</t>
  </si>
  <si>
    <t>CDKN2A</t>
  </si>
  <si>
    <t>cyclin dependent kinase inhibitor 2A</t>
  </si>
  <si>
    <t>KLF4</t>
  </si>
  <si>
    <t>Kruppel like factor 4</t>
  </si>
  <si>
    <t>FUS</t>
  </si>
  <si>
    <t>FUS RNA binding protein</t>
  </si>
  <si>
    <t>GAD2</t>
  </si>
  <si>
    <t>glutamate decarboxylase 2</t>
  </si>
  <si>
    <t>RAB4B</t>
  </si>
  <si>
    <t>RAB4B, member RAS oncogene family</t>
  </si>
  <si>
    <t>NME7</t>
  </si>
  <si>
    <t>C2CD3</t>
  </si>
  <si>
    <t>C2 calcium dependent domain containing 3</t>
  </si>
  <si>
    <t>C1orf168</t>
  </si>
  <si>
    <t>chromosome 1 open reading frame 168</t>
  </si>
  <si>
    <t>UBE2L6</t>
  </si>
  <si>
    <t>ubiquitin conjugating enzyme E2 L6</t>
  </si>
  <si>
    <t>CD109</t>
  </si>
  <si>
    <t>CD109 molecule</t>
  </si>
  <si>
    <t>B3GALNT2</t>
  </si>
  <si>
    <t>beta-1,3-N-acetylgalactosaminyltransferase 2</t>
  </si>
  <si>
    <t>SP140L</t>
  </si>
  <si>
    <t>SP140 nuclear body protein like</t>
  </si>
  <si>
    <t>RCN1</t>
  </si>
  <si>
    <t>reticulocalbin 1</t>
  </si>
  <si>
    <t>SCO2</t>
  </si>
  <si>
    <t>SCO2 cytochrome c oxidase assembly protein</t>
  </si>
  <si>
    <t>CHN2</t>
  </si>
  <si>
    <t>chimerin 2</t>
  </si>
  <si>
    <t>TM4SF5</t>
  </si>
  <si>
    <t>transmembrane 4 L six family member 5</t>
  </si>
  <si>
    <t>KRT6A</t>
  </si>
  <si>
    <t>keratin 6A</t>
  </si>
  <si>
    <t>AVPR1A</t>
  </si>
  <si>
    <t>arginine vasopressin receptor 1A</t>
  </si>
  <si>
    <t>DENND5B</t>
  </si>
  <si>
    <t>DENN domain containing 5B</t>
  </si>
  <si>
    <t>LEF1</t>
  </si>
  <si>
    <t>lymphoid enhancer binding factor 1</t>
  </si>
  <si>
    <t>BAMBI</t>
  </si>
  <si>
    <t>BMP and activin membrane bound inhibitor</t>
  </si>
  <si>
    <t>ZNF703</t>
  </si>
  <si>
    <t>zinc finger protein 703</t>
  </si>
  <si>
    <t>VAMP3</t>
  </si>
  <si>
    <t>vesicle associated membrane protein 3</t>
  </si>
  <si>
    <t>GGPS1</t>
  </si>
  <si>
    <t>geranylgeranyl diphosphate synthase 1</t>
  </si>
  <si>
    <t>SERPINA1</t>
  </si>
  <si>
    <t>serpin family A member 1</t>
  </si>
  <si>
    <t>ANKRD10</t>
  </si>
  <si>
    <t>ankyrin repeat domain 10</t>
  </si>
  <si>
    <t>SLC7A7</t>
  </si>
  <si>
    <t>solute carrier family 7 member 7</t>
  </si>
  <si>
    <t>EBF1</t>
  </si>
  <si>
    <t>early B-cell factor 1</t>
  </si>
  <si>
    <t>ST3GAL3</t>
  </si>
  <si>
    <t>ST3 beta-galactoside alpha-2,3-sialyltransferase 3</t>
  </si>
  <si>
    <t>NUFIP2</t>
  </si>
  <si>
    <t>NUFIP2, FMR1 interacting protein 2</t>
  </si>
  <si>
    <t>NEDD4L</t>
  </si>
  <si>
    <t>neural precursor cell expressed, developmentally down-regulated 4-like, E3 ubiquitin protein ligase</t>
  </si>
  <si>
    <t>COTL1</t>
  </si>
  <si>
    <t>coactosin like F-actin binding protein 1</t>
  </si>
  <si>
    <t>RASD1</t>
  </si>
  <si>
    <t>ras related dexamethasone induced 1</t>
  </si>
  <si>
    <t>EGF</t>
  </si>
  <si>
    <t>epidermal growth factor</t>
  </si>
  <si>
    <t>HENMT1</t>
  </si>
  <si>
    <t>HEN1 methyltransferase homolog 1</t>
  </si>
  <si>
    <t>PDE8B</t>
  </si>
  <si>
    <t>phosphodiesterase 8B</t>
  </si>
  <si>
    <t>TOM1</t>
  </si>
  <si>
    <t>target of myb1 membrane trafficking protein</t>
  </si>
  <si>
    <t>FAM149A</t>
  </si>
  <si>
    <t>family with sequence similarity 149 member A</t>
  </si>
  <si>
    <t>SLC39A10</t>
  </si>
  <si>
    <t>solute carrier family 39 member 10</t>
  </si>
  <si>
    <t>HHLA1</t>
  </si>
  <si>
    <t>HERV-H LTR-associating 1</t>
  </si>
  <si>
    <t>IFRD1</t>
  </si>
  <si>
    <t>interferon related developmental regulator 1</t>
  </si>
  <si>
    <t>DYNLT3</t>
  </si>
  <si>
    <t>dynein light chain Tctex-type 3</t>
  </si>
  <si>
    <t>SPRY4</t>
  </si>
  <si>
    <t>sprouty RTK signaling antagonist 4</t>
  </si>
  <si>
    <t>CXADR</t>
  </si>
  <si>
    <t>coxsackie virus and adenovirus receptor</t>
  </si>
  <si>
    <t>MAGOHB</t>
  </si>
  <si>
    <t>mago homolog B, exon junction complex core component</t>
  </si>
  <si>
    <t>PDZK1IP1</t>
  </si>
  <si>
    <t>PDZK1 interacting protein 1</t>
  </si>
  <si>
    <t>TAF9B</t>
  </si>
  <si>
    <t>TATA-box binding protein associated factor 9b</t>
  </si>
  <si>
    <t>SUPT20H</t>
  </si>
  <si>
    <t>SPT20 homolog, SAGA complex component</t>
  </si>
  <si>
    <t>P2RX1</t>
  </si>
  <si>
    <t>purinergic receptor P2X 1</t>
  </si>
  <si>
    <t>RSRC1</t>
  </si>
  <si>
    <t>arginine and serine rich coiled-coil 1</t>
  </si>
  <si>
    <t>PCSK1</t>
  </si>
  <si>
    <t>GRN</t>
  </si>
  <si>
    <t>granulin</t>
  </si>
  <si>
    <t>CRAT</t>
  </si>
  <si>
    <t>carnitine O-acetyltransferase</t>
  </si>
  <si>
    <t>CTHRC1</t>
  </si>
  <si>
    <t>collagen triple helix repeat containing 1</t>
  </si>
  <si>
    <t>LZTS1</t>
  </si>
  <si>
    <t>leucine zipper tumor suppressor 1</t>
  </si>
  <si>
    <t>INPP5F</t>
  </si>
  <si>
    <t>inositol polyphosphate-5-phosphatase F</t>
  </si>
  <si>
    <t>PSMB4</t>
  </si>
  <si>
    <t>proteasome subunit beta 4</t>
  </si>
  <si>
    <t>BMP1</t>
  </si>
  <si>
    <t>bone morphogenetic protein 1</t>
  </si>
  <si>
    <t>DDX58</t>
  </si>
  <si>
    <t>TULP3</t>
  </si>
  <si>
    <t>tubby like protein 3</t>
  </si>
  <si>
    <t>CHRNB3</t>
  </si>
  <si>
    <t>cholinergic receptor nicotinic beta 3 subunit</t>
  </si>
  <si>
    <t>HCP5</t>
  </si>
  <si>
    <t>HLA complex P5 (non-protein coding)</t>
  </si>
  <si>
    <t>KITLG</t>
  </si>
  <si>
    <t>KIT ligand</t>
  </si>
  <si>
    <t>CMTM7</t>
  </si>
  <si>
    <t>CKLF like MARVEL transmembrane domain containing 7</t>
  </si>
  <si>
    <t>CCDC144NL-AS1</t>
  </si>
  <si>
    <t>CCDC144NL antisense RNA 1</t>
  </si>
  <si>
    <t>CXCL10</t>
  </si>
  <si>
    <t>C-X-C motif chemokine ligand 10</t>
  </si>
  <si>
    <t>RHOBTB3</t>
  </si>
  <si>
    <t>Rho related BTB domain containing 3</t>
  </si>
  <si>
    <t>COL1A2</t>
  </si>
  <si>
    <t>collagen type I alpha 2 chain</t>
  </si>
  <si>
    <t>SNX20</t>
  </si>
  <si>
    <t>sorting nexin 20</t>
  </si>
  <si>
    <t>NUPR1</t>
  </si>
  <si>
    <t>nuclear protein 1, transcriptional regulator</t>
  </si>
  <si>
    <t>IHH</t>
  </si>
  <si>
    <t>indian hedgehog</t>
  </si>
  <si>
    <t>STRIP2</t>
  </si>
  <si>
    <t>striatin interacting protein 2</t>
  </si>
  <si>
    <t>CDC42SE1</t>
  </si>
  <si>
    <t>CDC42 small effector 1</t>
  </si>
  <si>
    <t>IL4R</t>
  </si>
  <si>
    <t>interleukin 4 receptor</t>
  </si>
  <si>
    <t>ZFP1</t>
  </si>
  <si>
    <t>ZFP1 zinc finger protein</t>
  </si>
  <si>
    <t>AMIGO1</t>
  </si>
  <si>
    <t>adhesion molecule with Ig like domain 1</t>
  </si>
  <si>
    <t>ABR</t>
  </si>
  <si>
    <t>active BCR-related</t>
  </si>
  <si>
    <t>LOC692247</t>
  </si>
  <si>
    <t>uncharacterized LOC692247</t>
  </si>
  <si>
    <t>methylenetetrahydrofolate dehydrogenase (NADP+ dependent) 1-like pseudogene</t>
  </si>
  <si>
    <t>SGK223</t>
  </si>
  <si>
    <t>homolog of rat pragma of Rnd2</t>
  </si>
  <si>
    <t>PNMA1</t>
  </si>
  <si>
    <t>paraneoplastic Ma antigen 1</t>
  </si>
  <si>
    <t>USP25</t>
  </si>
  <si>
    <t>ubiquitin specific peptidase 25</t>
  </si>
  <si>
    <t>ANXA1</t>
  </si>
  <si>
    <t>annexin A1</t>
  </si>
  <si>
    <t>GPX3</t>
  </si>
  <si>
    <t>glutathione peroxidase 3</t>
  </si>
  <si>
    <t>PUM3</t>
  </si>
  <si>
    <t>pumilio RNA binding family member 3</t>
  </si>
  <si>
    <t>NRP2</t>
  </si>
  <si>
    <t>neuropilin 2</t>
  </si>
  <si>
    <t>MED1</t>
  </si>
  <si>
    <t>mediator complex subunit 1</t>
  </si>
  <si>
    <t>AKR1C3</t>
  </si>
  <si>
    <t>aldo-keto reductase family 1, member C3</t>
  </si>
  <si>
    <t>CORO1C</t>
  </si>
  <si>
    <t>coronin 1C</t>
  </si>
  <si>
    <t>FGD5</t>
  </si>
  <si>
    <t>FYVE, RhoGEF and PH domain containing 5</t>
  </si>
  <si>
    <t>IFT20</t>
  </si>
  <si>
    <t>intraflagellar transport 20</t>
  </si>
  <si>
    <t>ARPC1B</t>
  </si>
  <si>
    <t>ODF3B</t>
  </si>
  <si>
    <t>outer dense fiber of sperm tails 3B</t>
  </si>
  <si>
    <t>CUX1</t>
  </si>
  <si>
    <t>cut like homeobox 1</t>
  </si>
  <si>
    <t>GCAT</t>
  </si>
  <si>
    <t>glycine C-acetyltransferase</t>
  </si>
  <si>
    <t>LOC100996760</t>
  </si>
  <si>
    <t>uncharacterized LOC100996760</t>
  </si>
  <si>
    <t>LOC100506098</t>
  </si>
  <si>
    <t>uncharacterized LOC100506098</t>
  </si>
  <si>
    <t>GPD1</t>
  </si>
  <si>
    <t>glycerol-3-phosphate dehydrogenase 1</t>
  </si>
  <si>
    <t>LRRC66</t>
  </si>
  <si>
    <t>leucine rich repeat containing 66</t>
  </si>
  <si>
    <t>HIP1</t>
  </si>
  <si>
    <t>huntingtin interacting protein 1</t>
  </si>
  <si>
    <t>KRT23</t>
  </si>
  <si>
    <t>keratin 23</t>
  </si>
  <si>
    <t>CEP41</t>
  </si>
  <si>
    <t>centrosomal protein 41</t>
  </si>
  <si>
    <t>GMIP</t>
  </si>
  <si>
    <t>GEM interacting protein</t>
  </si>
  <si>
    <t>RNF145</t>
  </si>
  <si>
    <t>ring finger protein 145</t>
  </si>
  <si>
    <t>LINC00491</t>
  </si>
  <si>
    <t>long intergenic non-protein coding RNA 491</t>
  </si>
  <si>
    <t>THRB</t>
  </si>
  <si>
    <t>thyroid hormone receptor beta</t>
  </si>
  <si>
    <t>PLCXD3</t>
  </si>
  <si>
    <t>phosphatidylinositol specific phospholipase C X domain containing 3</t>
  </si>
  <si>
    <t>SMPD3</t>
  </si>
  <si>
    <t>sphingomyelin phosphodiesterase 3</t>
  </si>
  <si>
    <t>DUSP10</t>
  </si>
  <si>
    <t>dual specificity phosphatase 10</t>
  </si>
  <si>
    <t>BBS9</t>
  </si>
  <si>
    <t>Bardet-Biedl syndrome 9</t>
  </si>
  <si>
    <t>CCDC71L</t>
  </si>
  <si>
    <t>coiled-coil domain containing 71-like</t>
  </si>
  <si>
    <t>SLC25A15</t>
  </si>
  <si>
    <t>solute carrier family 25 member 15</t>
  </si>
  <si>
    <t>FXYD1</t>
  </si>
  <si>
    <t>FXYD domain containing ion transport regulator 1</t>
  </si>
  <si>
    <t>F3</t>
  </si>
  <si>
    <t>coagulation factor III, tissue factor</t>
  </si>
  <si>
    <t>HOPX</t>
  </si>
  <si>
    <t>HOP homeobox</t>
  </si>
  <si>
    <t>SH3KBP1</t>
  </si>
  <si>
    <t>SH3 domain containing kinase binding protein 1</t>
  </si>
  <si>
    <t>TUSC3</t>
  </si>
  <si>
    <t>tumor suppressor candidate 3</t>
  </si>
  <si>
    <t>RAP2B</t>
  </si>
  <si>
    <t>RAP2B, member of RAS oncogene family</t>
  </si>
  <si>
    <t>F11</t>
  </si>
  <si>
    <t>coagulation factor XI</t>
  </si>
  <si>
    <t>LSM7</t>
  </si>
  <si>
    <t>LSM7 homolog, U6 small nuclear RNA and mRNA degradation associated</t>
  </si>
  <si>
    <t>NPTX2</t>
  </si>
  <si>
    <t>neuronal pentraxin 2</t>
  </si>
  <si>
    <t>N4BP2</t>
  </si>
  <si>
    <t>NEDD4 binding protein 2</t>
  </si>
  <si>
    <t>PSMD5-AS1</t>
  </si>
  <si>
    <t>PSMD5 antisense RNA 1 (head to head)</t>
  </si>
  <si>
    <t>GAS2</t>
  </si>
  <si>
    <t>growth arrest specific 2</t>
  </si>
  <si>
    <t>SUCNR1</t>
  </si>
  <si>
    <t>succinate receptor 1</t>
  </si>
  <si>
    <t>CDH11</t>
  </si>
  <si>
    <t>cadherin 11</t>
  </si>
  <si>
    <t>HSDL2</t>
  </si>
  <si>
    <t>hydroxysteroid dehydrogenase like 2</t>
  </si>
  <si>
    <t>FILIP1</t>
  </si>
  <si>
    <t>filamin A interacting protein 1</t>
  </si>
  <si>
    <t>HS6ST2</t>
  </si>
  <si>
    <t>heparan sulfate 6-O-sulfotransferase 2</t>
  </si>
  <si>
    <t>NR5A2</t>
  </si>
  <si>
    <t>nuclear receptor subfamily 5 group A member 2</t>
  </si>
  <si>
    <t>RUNX3</t>
  </si>
  <si>
    <t>runt related transcription factor 3</t>
  </si>
  <si>
    <t>PIPOX</t>
  </si>
  <si>
    <t>pipecolic acid and sarcosine oxidase</t>
  </si>
  <si>
    <t>KNTC1</t>
  </si>
  <si>
    <t>kinetochore associated 1</t>
  </si>
  <si>
    <t>IL20RB</t>
  </si>
  <si>
    <t>interleukin 20 receptor subunit beta</t>
  </si>
  <si>
    <t>B3GNTL1</t>
  </si>
  <si>
    <t>UDP-GlcNAc:betaGal beta-1,3-N-acetylglucosaminyltransferase-like 1</t>
  </si>
  <si>
    <t>MMP9</t>
  </si>
  <si>
    <t>matrix metallopeptidase 9</t>
  </si>
  <si>
    <t>KLB</t>
  </si>
  <si>
    <t>klotho beta</t>
  </si>
  <si>
    <t>SSPN</t>
  </si>
  <si>
    <t>sarcospan</t>
  </si>
  <si>
    <t>KCNK3</t>
  </si>
  <si>
    <t>potassium two pore domain channel subfamily K member 3</t>
  </si>
  <si>
    <t>TPM2</t>
  </si>
  <si>
    <t>tropomyosin 2 (beta)</t>
  </si>
  <si>
    <t>EPOR</t>
  </si>
  <si>
    <t>erythropoietin receptor</t>
  </si>
  <si>
    <t>EMB</t>
  </si>
  <si>
    <t>embigin</t>
  </si>
  <si>
    <t>FYB</t>
  </si>
  <si>
    <t>FYN binding protein</t>
  </si>
  <si>
    <t>EIF4A3</t>
  </si>
  <si>
    <t>eukaryotic translation initiation factor 4A3</t>
  </si>
  <si>
    <t>DKK3</t>
  </si>
  <si>
    <t>dickkopf WNT signaling pathway inhibitor 3</t>
  </si>
  <si>
    <t>VGLL4</t>
  </si>
  <si>
    <t>vestigial like family member 4</t>
  </si>
  <si>
    <t>SCGN</t>
  </si>
  <si>
    <t>secretagogin, EF-hand calcium binding protein</t>
  </si>
  <si>
    <t>CARMIL1</t>
  </si>
  <si>
    <t>capping protein regulator and myosin 1 linker 1</t>
  </si>
  <si>
    <t>HES1</t>
  </si>
  <si>
    <t>hes family bHLH transcription factor 1</t>
  </si>
  <si>
    <t>GPHA2</t>
  </si>
  <si>
    <t>glycoprotein hormone alpha 2</t>
  </si>
  <si>
    <t>TM2D2</t>
  </si>
  <si>
    <t>TM2 domain containing 2</t>
  </si>
  <si>
    <t>HOMER2</t>
  </si>
  <si>
    <t>homer scaffolding protein 2</t>
  </si>
  <si>
    <t>ADAMTS12</t>
  </si>
  <si>
    <t>ADAM metallopeptidase with thrombospondin type 1 motif 12</t>
  </si>
  <si>
    <t>TNFAIP2</t>
  </si>
  <si>
    <t>TNF alpha induced protein 2</t>
  </si>
  <si>
    <t>SH3BGR</t>
  </si>
  <si>
    <t>SH3 domain binding glutamate rich protein</t>
  </si>
  <si>
    <t>NUDCD3</t>
  </si>
  <si>
    <t>NudC domain containing 3</t>
  </si>
  <si>
    <t>MIF</t>
  </si>
  <si>
    <t>macrophage migration inhibitory factor (glycosylation-inhibiting factor)</t>
  </si>
  <si>
    <t>SLFN5</t>
  </si>
  <si>
    <t>schlafen family member 5</t>
  </si>
  <si>
    <t>RGL2</t>
  </si>
  <si>
    <t>ral guanine nucleotide dissociation stimulator like 2</t>
  </si>
  <si>
    <t>CDKN2B</t>
  </si>
  <si>
    <t>cyclin dependent kinase inhibitor 2B</t>
  </si>
  <si>
    <t>C6</t>
  </si>
  <si>
    <t>complement component 6</t>
  </si>
  <si>
    <t>OCLN</t>
  </si>
  <si>
    <t>occludin</t>
  </si>
  <si>
    <t>BCL2A1</t>
  </si>
  <si>
    <t>BCL2 related protein A1</t>
  </si>
  <si>
    <t>IGHG1</t>
  </si>
  <si>
    <t>immunoglobulin heavy constant gamma 1 (G1m marker)</t>
  </si>
  <si>
    <t>ATP1B3</t>
  </si>
  <si>
    <t>TXNRD1</t>
  </si>
  <si>
    <t>thioredoxin reductase 1</t>
  </si>
  <si>
    <t>ZBED2</t>
  </si>
  <si>
    <t>zinc finger BED-type containing 2</t>
  </si>
  <si>
    <t>MEIOC</t>
  </si>
  <si>
    <t>meiosis specific with coiled-coil domain</t>
  </si>
  <si>
    <t>ADAM22</t>
  </si>
  <si>
    <t>ADAM metallopeptidase domain 22</t>
  </si>
  <si>
    <t>EPHX2</t>
  </si>
  <si>
    <t>epoxide hydrolase 2</t>
  </si>
  <si>
    <t>RAE1</t>
  </si>
  <si>
    <t>ribonucleic acid export 1</t>
  </si>
  <si>
    <t>NRG3</t>
  </si>
  <si>
    <t>neuregulin 3</t>
  </si>
  <si>
    <t>CBS</t>
  </si>
  <si>
    <t>cystathionine-beta-synthase</t>
  </si>
  <si>
    <t>PNPLA3</t>
  </si>
  <si>
    <t>patatin like phospholipase domain containing 3</t>
  </si>
  <si>
    <t>CST4</t>
  </si>
  <si>
    <t>cystatin S</t>
  </si>
  <si>
    <t>ARHGDIG</t>
  </si>
  <si>
    <t>Rho GDP dissociation inhibitor gamma</t>
  </si>
  <si>
    <t>SLC3A1</t>
  </si>
  <si>
    <t>solute carrier family 3 member 1</t>
  </si>
  <si>
    <t>EPB41L4B</t>
  </si>
  <si>
    <t>erythrocyte membrane protein band 4.1 like 4B</t>
  </si>
  <si>
    <t>GPATCH2</t>
  </si>
  <si>
    <t>G-patch domain containing 2</t>
  </si>
  <si>
    <t>LGR5</t>
  </si>
  <si>
    <t>leucine rich repeat containing G protein-coupled receptor 5</t>
  </si>
  <si>
    <t>GSTA3</t>
  </si>
  <si>
    <t>glutathione S-transferase alpha 3</t>
  </si>
  <si>
    <t>CREM</t>
  </si>
  <si>
    <t>cAMP responsive element modulator</t>
  </si>
  <si>
    <t>TWSG1</t>
  </si>
  <si>
    <t>twisted gastrulation BMP signaling modulator 1</t>
  </si>
  <si>
    <t>PPP3CA</t>
  </si>
  <si>
    <t>protein phosphatase 3 catalytic subunit alpha</t>
  </si>
  <si>
    <t>MAN2C1</t>
  </si>
  <si>
    <t>mannosidase alpha class 2C member 1</t>
  </si>
  <si>
    <t>F12</t>
  </si>
  <si>
    <t>coagulation factor XII</t>
  </si>
  <si>
    <t>RASA2</t>
  </si>
  <si>
    <t>RAS p21 protein activator 2</t>
  </si>
  <si>
    <t>RLIM</t>
  </si>
  <si>
    <t>ring finger protein, LIM domain interacting</t>
  </si>
  <si>
    <t>NRTN</t>
  </si>
  <si>
    <t>neurturin</t>
  </si>
  <si>
    <t>CA4</t>
  </si>
  <si>
    <t>carbonic anhydrase 4</t>
  </si>
  <si>
    <t>FGL1</t>
  </si>
  <si>
    <t>fibrinogen like 1</t>
  </si>
  <si>
    <t>NRAS</t>
  </si>
  <si>
    <t>neuroblastoma RAS viral oncogene homolog</t>
  </si>
  <si>
    <t>SERPINH1</t>
  </si>
  <si>
    <t>serpin family H member 1</t>
  </si>
  <si>
    <t>HSD17B2</t>
  </si>
  <si>
    <t>hydroxysteroid 17-beta dehydrogenase 2</t>
  </si>
  <si>
    <t>KHDRBS1</t>
  </si>
  <si>
    <t>KH RNA binding domain containing, signal transduction associated 1</t>
  </si>
  <si>
    <t>DCPS</t>
  </si>
  <si>
    <t>decapping enzyme, scavenger</t>
  </si>
  <si>
    <t>LINC00671</t>
  </si>
  <si>
    <t>long intergenic non-protein coding RNA 671</t>
  </si>
  <si>
    <t>TNFSF11</t>
  </si>
  <si>
    <t>tumor necrosis factor superfamily member 11</t>
  </si>
  <si>
    <t>MCEMP1</t>
  </si>
  <si>
    <t>mast cell expressed membrane protein 1</t>
  </si>
  <si>
    <t>TMEM200A</t>
  </si>
  <si>
    <t>transmembrane protein 200A</t>
  </si>
  <si>
    <t>SLC24A3</t>
  </si>
  <si>
    <t>solute carrier family 24 member 3</t>
  </si>
  <si>
    <t>GART</t>
  </si>
  <si>
    <t>SULF2</t>
  </si>
  <si>
    <t>sulfatase 2</t>
  </si>
  <si>
    <t>IWS1</t>
  </si>
  <si>
    <t>IWS1, SUPT6H interacting protein</t>
  </si>
  <si>
    <t>MST1L</t>
  </si>
  <si>
    <t>macrophage stimulating 1 like</t>
  </si>
  <si>
    <t>DNASE1</t>
  </si>
  <si>
    <t>deoxyribonuclease 1</t>
  </si>
  <si>
    <t>LRRC43</t>
  </si>
  <si>
    <t>leucine rich repeat containing 43</t>
  </si>
  <si>
    <t>SYT17</t>
  </si>
  <si>
    <t>synaptotagmin 17</t>
  </si>
  <si>
    <t>GREM1</t>
  </si>
  <si>
    <t>gremlin 1, DAN family BMP antagonist</t>
  </si>
  <si>
    <t>LINC01207</t>
  </si>
  <si>
    <t>long intergenic non-protein coding RNA 1207</t>
  </si>
  <si>
    <t>MMP1</t>
  </si>
  <si>
    <t>matrix metallopeptidase 1</t>
  </si>
  <si>
    <t>GPR62</t>
  </si>
  <si>
    <t>G protein-coupled receptor 62</t>
  </si>
  <si>
    <t>ANO5</t>
  </si>
  <si>
    <t>anoctamin 5</t>
  </si>
  <si>
    <t>MEGF6</t>
  </si>
  <si>
    <t>multiple EGF like domains 6</t>
  </si>
  <si>
    <t>MYCL</t>
  </si>
  <si>
    <t>v-myc avian myelocytomatosis viral oncogene lung carcinoma derived homolog</t>
  </si>
  <si>
    <t>KCTD11</t>
  </si>
  <si>
    <t>potassium channel tetramerization domain containing 11</t>
  </si>
  <si>
    <t>PGP</t>
  </si>
  <si>
    <t>phosphoglycolate phosphatase</t>
  </si>
  <si>
    <t>LGALS2</t>
  </si>
  <si>
    <t>galectin 2</t>
  </si>
  <si>
    <t>FAM171A1</t>
  </si>
  <si>
    <t>family with sequence similarity 171 member A1</t>
  </si>
  <si>
    <t>NRIP3</t>
  </si>
  <si>
    <t>nuclear receptor interacting protein 3</t>
  </si>
  <si>
    <t>MOXD1</t>
  </si>
  <si>
    <t>monooxygenase DBH like 1</t>
  </si>
  <si>
    <t>ESRP1</t>
  </si>
  <si>
    <t>epithelial splicing regulatory protein 1</t>
  </si>
  <si>
    <t>FUT1</t>
  </si>
  <si>
    <t>fucosyltransferase 1 (H blood group)</t>
  </si>
  <si>
    <t>ADRB1</t>
  </si>
  <si>
    <t>adrenoceptor beta 1</t>
  </si>
  <si>
    <t>KLK4</t>
  </si>
  <si>
    <t>kallikrein related peptidase 4</t>
  </si>
  <si>
    <t>TNXB</t>
  </si>
  <si>
    <t>tenascin XB</t>
  </si>
  <si>
    <t>IER5L</t>
  </si>
  <si>
    <t>immediate early response 5 like</t>
  </si>
  <si>
    <t>CENPW</t>
  </si>
  <si>
    <t>centromere protein W</t>
  </si>
  <si>
    <t>RUNX2</t>
  </si>
  <si>
    <t>runt related transcription factor 2</t>
  </si>
  <si>
    <t>PCSK2</t>
  </si>
  <si>
    <t>FLNA</t>
  </si>
  <si>
    <t>filamin A</t>
  </si>
  <si>
    <t>NCAPD2</t>
  </si>
  <si>
    <t>non-SMC condensin I complex subunit D2</t>
  </si>
  <si>
    <t>SGIP1</t>
  </si>
  <si>
    <t>SH3 domain GRB2 like endophilin interacting protein 1</t>
  </si>
  <si>
    <t>SLC43A1</t>
  </si>
  <si>
    <t>solute carrier family 43 member 1</t>
  </si>
  <si>
    <t>C14orf1</t>
  </si>
  <si>
    <t>chromosome 14 open reading frame 1</t>
  </si>
  <si>
    <t>PLXNA1</t>
  </si>
  <si>
    <t>plexin A1</t>
  </si>
  <si>
    <t>CTSZ</t>
  </si>
  <si>
    <t>cathepsin Z</t>
  </si>
  <si>
    <t>ALDH1A1</t>
  </si>
  <si>
    <t>aldehyde dehydrogenase 1 family member A1</t>
  </si>
  <si>
    <t>GPX1</t>
  </si>
  <si>
    <t>glutathione peroxidase 1</t>
  </si>
  <si>
    <t>SLC28A1</t>
  </si>
  <si>
    <t>solute carrier family 28 member 1</t>
  </si>
  <si>
    <t>TRPV6</t>
  </si>
  <si>
    <t>transient receptor potential cation channel subfamily V member 6</t>
  </si>
  <si>
    <t>FGFBP1</t>
  </si>
  <si>
    <t>fibroblast growth factor binding protein 1</t>
  </si>
  <si>
    <t>ODAM</t>
  </si>
  <si>
    <t>odontogenic, ameloblast asssociated</t>
  </si>
  <si>
    <t>GBP1</t>
  </si>
  <si>
    <t>guanylate binding protein 1</t>
  </si>
  <si>
    <t>TDH</t>
  </si>
  <si>
    <t>L-threonine dehydrogenase (pseudogene)</t>
  </si>
  <si>
    <t>ITGAV</t>
  </si>
  <si>
    <t>integrin subunit alpha V</t>
  </si>
  <si>
    <t>B2M</t>
  </si>
  <si>
    <t>beta-2-microglobulin</t>
  </si>
  <si>
    <t>SPRR1A</t>
  </si>
  <si>
    <t>small proline rich protein 1A</t>
  </si>
  <si>
    <t>CRABP2</t>
  </si>
  <si>
    <t>cellular retinoic acid binding protein 2</t>
  </si>
  <si>
    <t>FLT1</t>
  </si>
  <si>
    <t>fms related tyrosine kinase 1</t>
  </si>
  <si>
    <t>NFASC</t>
  </si>
  <si>
    <t>neurofascin</t>
  </si>
  <si>
    <t>NUP205</t>
  </si>
  <si>
    <t>nucleoporin 205</t>
  </si>
  <si>
    <t>LINC01420</t>
  </si>
  <si>
    <t>long intergenic non-protein coding RNA 1420</t>
  </si>
  <si>
    <t>GPN1</t>
  </si>
  <si>
    <t>GPN-loop GTPase 1</t>
  </si>
  <si>
    <t>PI15</t>
  </si>
  <si>
    <t>peptidase inhibitor 15</t>
  </si>
  <si>
    <t>ATF7IP2</t>
  </si>
  <si>
    <t>activating transcription factor 7 interacting protein 2</t>
  </si>
  <si>
    <t>PDPN</t>
  </si>
  <si>
    <t>podoplanin</t>
  </si>
  <si>
    <t>PDZK1</t>
  </si>
  <si>
    <t>PDZ domain containing 1</t>
  </si>
  <si>
    <t>COL8A2</t>
  </si>
  <si>
    <t>collagen type VIII alpha 2 chain</t>
  </si>
  <si>
    <t>FOSL2</t>
  </si>
  <si>
    <t>FOS like 2, AP-1 transcription factor subunit</t>
  </si>
  <si>
    <t>RASA3</t>
  </si>
  <si>
    <t>RAS p21 protein activator 3</t>
  </si>
  <si>
    <t>SRGAP2</t>
  </si>
  <si>
    <t>SLIT-ROBO Rho GTPase activating protein 2</t>
  </si>
  <si>
    <t>UNC5B-AS1</t>
  </si>
  <si>
    <t>UNC5B antisense RNA 1</t>
  </si>
  <si>
    <t>SPOCD1</t>
  </si>
  <si>
    <t>SPOC domain containing 1</t>
  </si>
  <si>
    <t>KCNIP4</t>
  </si>
  <si>
    <t>potassium voltage-gated channel interacting protein 4</t>
  </si>
  <si>
    <t>SLC26A9</t>
  </si>
  <si>
    <t>solute carrier family 26 member 9</t>
  </si>
  <si>
    <t>ATP7B</t>
  </si>
  <si>
    <t>ATPase copper transporting beta</t>
  </si>
  <si>
    <t>IL7</t>
  </si>
  <si>
    <t>interleukin 7</t>
  </si>
  <si>
    <t>SLC25A29</t>
  </si>
  <si>
    <t>solute carrier family 25 member 29</t>
  </si>
  <si>
    <t>RALGPS2</t>
  </si>
  <si>
    <t>Ral GEF with PH domain and SH3 binding motif 2</t>
  </si>
  <si>
    <t>CXCL16</t>
  </si>
  <si>
    <t>C-X-C motif chemokine ligand 16</t>
  </si>
  <si>
    <t>TNFSF10</t>
  </si>
  <si>
    <t>tumor necrosis factor superfamily member 10</t>
  </si>
  <si>
    <t>CCT5</t>
  </si>
  <si>
    <t>chaperonin containing TCP1 subunit 5</t>
  </si>
  <si>
    <t>RANBP1</t>
  </si>
  <si>
    <t>RAN binding protein 1</t>
  </si>
  <si>
    <t>TMEM132A</t>
  </si>
  <si>
    <t>transmembrane protein 132A</t>
  </si>
  <si>
    <t>LOC102723886</t>
  </si>
  <si>
    <t>uncharacterized LOC102723886</t>
  </si>
  <si>
    <t>GTF2B</t>
  </si>
  <si>
    <t>general transcription factor IIB</t>
  </si>
  <si>
    <t>PELI2</t>
  </si>
  <si>
    <t>pellino E3 ubiquitin protein ligase family member 2</t>
  </si>
  <si>
    <t>SFRP5</t>
  </si>
  <si>
    <t>secreted frizzled related protein 5</t>
  </si>
  <si>
    <t>COQ10B</t>
  </si>
  <si>
    <t>coenzyme Q10B</t>
  </si>
  <si>
    <t>AQP9</t>
  </si>
  <si>
    <t>aquaporin 9</t>
  </si>
  <si>
    <t>CST2</t>
  </si>
  <si>
    <t>cystatin SA</t>
  </si>
  <si>
    <t>ONECUT2</t>
  </si>
  <si>
    <t>one cut homeobox 2</t>
  </si>
  <si>
    <t>SLC15A4</t>
  </si>
  <si>
    <t>solute carrier family 15 member 4</t>
  </si>
  <si>
    <t>CD300A</t>
  </si>
  <si>
    <t>CD300a molecule</t>
  </si>
  <si>
    <t>VNN1</t>
  </si>
  <si>
    <t>vanin 1</t>
  </si>
  <si>
    <t>GSTM2</t>
  </si>
  <si>
    <t>glutathione S-transferase mu 2 (muscle)</t>
  </si>
  <si>
    <t>NAV1</t>
  </si>
  <si>
    <t>neuron navigator 1</t>
  </si>
  <si>
    <t>MMP7</t>
  </si>
  <si>
    <t>matrix metallopeptidase 7</t>
  </si>
  <si>
    <t>CHAC1</t>
  </si>
  <si>
    <t>ChaC glutathione specific gamma-glutamylcyclotransferase 1</t>
  </si>
  <si>
    <t>KSR1</t>
  </si>
  <si>
    <t>kinase suppressor of ras 1</t>
  </si>
  <si>
    <t>BST2</t>
  </si>
  <si>
    <t>bone marrow stromal cell antigen 2</t>
  </si>
  <si>
    <t>GBP3</t>
  </si>
  <si>
    <t>guanylate binding protein 3</t>
  </si>
  <si>
    <t>TPRG1</t>
  </si>
  <si>
    <t>tumor protein p63 regulated 1</t>
  </si>
  <si>
    <t>CPE</t>
  </si>
  <si>
    <t>carboxypeptidase E</t>
  </si>
  <si>
    <t>PALLD</t>
  </si>
  <si>
    <t>palladin, cytoskeletal associated protein</t>
  </si>
  <si>
    <t>TFPI2</t>
  </si>
  <si>
    <t>tissue factor pathway inhibitor 2</t>
  </si>
  <si>
    <t>PLLP</t>
  </si>
  <si>
    <t>plasmolipin</t>
  </si>
  <si>
    <t>CLDN2</t>
  </si>
  <si>
    <t>claudin 2</t>
  </si>
  <si>
    <t>SEMA3C</t>
  </si>
  <si>
    <t>semaphorin 3C</t>
  </si>
  <si>
    <t>MFSD4A</t>
  </si>
  <si>
    <t>major facilitator superfamily domain containing 4A</t>
  </si>
  <si>
    <t>DIO2</t>
  </si>
  <si>
    <t>deiodinase, iodothyronine, type II</t>
  </si>
  <si>
    <t>TMED6</t>
  </si>
  <si>
    <t>transmembrane p24 trafficking protein 6</t>
  </si>
  <si>
    <t>SLCO3A1</t>
  </si>
  <si>
    <t>solute carrier organic anion transporter family member 3A1</t>
  </si>
  <si>
    <t>CC2D1A</t>
  </si>
  <si>
    <t>coiled-coil and C2 domain containing 1A</t>
  </si>
  <si>
    <t>GPCPD1</t>
  </si>
  <si>
    <t>glycerophosphocholine phosphodiesterase 1</t>
  </si>
  <si>
    <t>PSMD11</t>
  </si>
  <si>
    <t>proteasome 26S subunit, non-ATPase 11</t>
  </si>
  <si>
    <t>HACD4</t>
  </si>
  <si>
    <t>3-hydroxyacyl-CoA dehydratase 4</t>
  </si>
  <si>
    <t>FGD2</t>
  </si>
  <si>
    <t>FYVE, RhoGEF and PH domain containing 2</t>
  </si>
  <si>
    <t>ZNF281</t>
  </si>
  <si>
    <t>zinc finger protein 281</t>
  </si>
  <si>
    <t>CORIN</t>
  </si>
  <si>
    <t>corin, serine peptidase</t>
  </si>
  <si>
    <t>MEIS1</t>
  </si>
  <si>
    <t>Meis homeobox 1</t>
  </si>
  <si>
    <t>RBFOX3</t>
  </si>
  <si>
    <t>RNA binding protein, fox-1 homolog 3</t>
  </si>
  <si>
    <t>VANGL1</t>
  </si>
  <si>
    <t>VANGL planar cell polarity protein 1</t>
  </si>
  <si>
    <t>ALPI</t>
  </si>
  <si>
    <t>alkaline phosphatase, intestinal</t>
  </si>
  <si>
    <t>INTU</t>
  </si>
  <si>
    <t>inturned planar cell polarity protein</t>
  </si>
  <si>
    <t>SRPX</t>
  </si>
  <si>
    <t>sushi repeat containing protein, X-linked</t>
  </si>
  <si>
    <t>TMEM165</t>
  </si>
  <si>
    <t>transmembrane protein 165</t>
  </si>
  <si>
    <t>IER5</t>
  </si>
  <si>
    <t>immediate early response 5</t>
  </si>
  <si>
    <t>IL13RA1</t>
  </si>
  <si>
    <t>interleukin 13 receptor subunit alpha 1</t>
  </si>
  <si>
    <t>GIT2</t>
  </si>
  <si>
    <t>GIT ArfGAP 2</t>
  </si>
  <si>
    <t>UBALD1</t>
  </si>
  <si>
    <t>UBA like domain containing 1</t>
  </si>
  <si>
    <t>CECR2</t>
  </si>
  <si>
    <t>CECR2, histone acetyl-lysine reader</t>
  </si>
  <si>
    <t>G6PD</t>
  </si>
  <si>
    <t>glucose-6-phosphate dehydrogenase</t>
  </si>
  <si>
    <t>DOPEY2</t>
  </si>
  <si>
    <t>dopey family member 2</t>
  </si>
  <si>
    <t>FARSA</t>
  </si>
  <si>
    <t>phenylalanyl-tRNA synthetase alpha subunit</t>
  </si>
  <si>
    <t>DPEP1</t>
  </si>
  <si>
    <t>dipeptidase 1 (renal)</t>
  </si>
  <si>
    <t>TEX11</t>
  </si>
  <si>
    <t>testis expressed 11</t>
  </si>
  <si>
    <t>SEL1L</t>
  </si>
  <si>
    <t>SEL1L ERAD E3 ligase adaptor subunit</t>
  </si>
  <si>
    <t>NEURL3</t>
  </si>
  <si>
    <t>neuralized E3 ubiquitin protein ligase 3</t>
  </si>
  <si>
    <t>TUBB</t>
  </si>
  <si>
    <t>tubulin beta class I</t>
  </si>
  <si>
    <t>KBTBD2</t>
  </si>
  <si>
    <t>kelch repeat and BTB domain containing 2</t>
  </si>
  <si>
    <t>SLC12A7</t>
  </si>
  <si>
    <t>solute carrier family 12 member 7</t>
  </si>
  <si>
    <t>HK1</t>
  </si>
  <si>
    <t>hexokinase 1</t>
  </si>
  <si>
    <t>TBCB</t>
  </si>
  <si>
    <t>tubulin folding cofactor B</t>
  </si>
  <si>
    <t>AP3M2</t>
  </si>
  <si>
    <t>adaptor related protein complex 3 mu 2 subunit</t>
  </si>
  <si>
    <t>GOLGA8A</t>
  </si>
  <si>
    <t>golgin A8 family member A</t>
  </si>
  <si>
    <t>MOCOS</t>
  </si>
  <si>
    <t>molybdenum cofactor sulfurase</t>
  </si>
  <si>
    <t>ZNF365</t>
  </si>
  <si>
    <t>zinc finger protein 365</t>
  </si>
  <si>
    <t>SV2B</t>
  </si>
  <si>
    <t>synaptic vesicle glycoprotein 2B</t>
  </si>
  <si>
    <t>RPL31</t>
  </si>
  <si>
    <t>ribosomal protein L31</t>
  </si>
  <si>
    <t>UBE2D1</t>
  </si>
  <si>
    <t>ubiquitin conjugating enzyme E2 D1</t>
  </si>
  <si>
    <t>CLDN11</t>
  </si>
  <si>
    <t>claudin 11</t>
  </si>
  <si>
    <t>THBS2</t>
  </si>
  <si>
    <t>thrombospondin 2</t>
  </si>
  <si>
    <t>ADM</t>
  </si>
  <si>
    <t>adrenomedullin</t>
  </si>
  <si>
    <t>GNL2</t>
  </si>
  <si>
    <t>G protein nucleolar 2</t>
  </si>
  <si>
    <t>SLCO1B3</t>
  </si>
  <si>
    <t>solute carrier organic anion transporter family member 1B3</t>
  </si>
  <si>
    <t>UBE2Z</t>
  </si>
  <si>
    <t>ubiquitin conjugating enzyme E2 Z</t>
  </si>
  <si>
    <t>DHRS2</t>
  </si>
  <si>
    <t>LOC283075</t>
  </si>
  <si>
    <t>uncharacterized LOC283075</t>
  </si>
  <si>
    <t>PCDHB5</t>
  </si>
  <si>
    <t>protocadherin beta 5</t>
  </si>
  <si>
    <t>NGB</t>
  </si>
  <si>
    <t>neuroglobin</t>
  </si>
  <si>
    <t>MYZAP</t>
  </si>
  <si>
    <t>myocardial zonula adherens protein</t>
  </si>
  <si>
    <t>FKBP1B</t>
  </si>
  <si>
    <t>FK506 binding protein 1B</t>
  </si>
  <si>
    <t>PSMB9</t>
  </si>
  <si>
    <t>proteasome subunit beta 9</t>
  </si>
  <si>
    <t>NXT1</t>
  </si>
  <si>
    <t>nuclear transport factor 2 like export factor 1</t>
  </si>
  <si>
    <t>ICAM1</t>
  </si>
  <si>
    <t>intercellular adhesion molecule 1</t>
  </si>
  <si>
    <t>DUOX1</t>
  </si>
  <si>
    <t>dual oxidase 1</t>
  </si>
  <si>
    <t>TWF2</t>
  </si>
  <si>
    <t>twinfilin actin binding protein 2</t>
  </si>
  <si>
    <t>IDH2</t>
  </si>
  <si>
    <t>isocitrate dehydrogenase (NADP(+)) 2, mitochondrial</t>
  </si>
  <si>
    <t>NPY1R</t>
  </si>
  <si>
    <t>neuropeptide Y receptor Y1</t>
  </si>
  <si>
    <t>PEA15</t>
  </si>
  <si>
    <t>phosphoprotein enriched in astrocytes 15</t>
  </si>
  <si>
    <t>PTPRN</t>
  </si>
  <si>
    <t>protein tyrosine phosphatase, receptor type N</t>
  </si>
  <si>
    <t>CTNNB1</t>
  </si>
  <si>
    <t>catenin beta 1</t>
  </si>
  <si>
    <t>ZC2HC1A</t>
  </si>
  <si>
    <t>zinc finger C2HC-type containing 1A</t>
  </si>
  <si>
    <t>COL8A1</t>
  </si>
  <si>
    <t>collagen type VIII alpha 1 chain</t>
  </si>
  <si>
    <t>PPFIBP1</t>
  </si>
  <si>
    <t>PPFIA binding protein 1</t>
  </si>
  <si>
    <t>CETN2</t>
  </si>
  <si>
    <t>centrin 2</t>
  </si>
  <si>
    <t>PRSS8</t>
  </si>
  <si>
    <t>protease, serine 8</t>
  </si>
  <si>
    <t>KLK8</t>
  </si>
  <si>
    <t>kallikrein related peptidase 8</t>
  </si>
  <si>
    <t>EDNRA</t>
  </si>
  <si>
    <t>endothelin receptor type A</t>
  </si>
  <si>
    <t>ZNF503</t>
  </si>
  <si>
    <t>zinc finger protein 503</t>
  </si>
  <si>
    <t>OSER1</t>
  </si>
  <si>
    <t>oxidative stress responsive serine rich 1</t>
  </si>
  <si>
    <t>HIST1H3F</t>
  </si>
  <si>
    <t>histone cluster 1, H3f</t>
  </si>
  <si>
    <t>SSR1</t>
  </si>
  <si>
    <t>signal sequence receptor subunit 1</t>
  </si>
  <si>
    <t>OGN</t>
  </si>
  <si>
    <t>osteoglycin</t>
  </si>
  <si>
    <t>BAG3</t>
  </si>
  <si>
    <t>BCL2 associated athanogene 3</t>
  </si>
  <si>
    <t>CYS1</t>
  </si>
  <si>
    <t>cystin 1</t>
  </si>
  <si>
    <t>HRASLS5</t>
  </si>
  <si>
    <t>HRAS like suppressor family member 5</t>
  </si>
  <si>
    <t>ZFC3H1</t>
  </si>
  <si>
    <t>zinc finger C3H1-type containing</t>
  </si>
  <si>
    <t>ST3GAL6</t>
  </si>
  <si>
    <t>ST3 beta-galactoside alpha-2,3-sialyltransferase 6</t>
  </si>
  <si>
    <t>ETV1</t>
  </si>
  <si>
    <t>ETS variant 1</t>
  </si>
  <si>
    <t>MARVELD1</t>
  </si>
  <si>
    <t>MARVEL domain containing 1</t>
  </si>
  <si>
    <t>APBB1IP</t>
  </si>
  <si>
    <t>amyloid beta precursor protein binding family B member 1 interacting protein</t>
  </si>
  <si>
    <t>KCNJ13</t>
  </si>
  <si>
    <t>potassium voltage-gated channel subfamily J member 13</t>
  </si>
  <si>
    <t>CAPS</t>
  </si>
  <si>
    <t>calcyphosine</t>
  </si>
  <si>
    <t>FAM114A1</t>
  </si>
  <si>
    <t>family with sequence similarity 114 member A1</t>
  </si>
  <si>
    <t>CAMSAP2</t>
  </si>
  <si>
    <t>calmodulin regulated spectrin associated protein family member 2</t>
  </si>
  <si>
    <t>MLLT3</t>
  </si>
  <si>
    <t>MLLT3, super elongation complex subunit</t>
  </si>
  <si>
    <t>TGFBR1</t>
  </si>
  <si>
    <t>transforming growth factor beta receptor 1</t>
  </si>
  <si>
    <t>WISP1</t>
  </si>
  <si>
    <t>WNT1 inducible signaling pathway protein 1</t>
  </si>
  <si>
    <t>DSCC1</t>
  </si>
  <si>
    <t>DNA replication and sister chromatid cohesion 1</t>
  </si>
  <si>
    <t>DCBLD2</t>
  </si>
  <si>
    <t>discoidin, CUB and LCCL domain containing 2</t>
  </si>
  <si>
    <t>NPY6R</t>
  </si>
  <si>
    <t>neuropeptide Y receptor Y6 (pseudogene)</t>
  </si>
  <si>
    <t>CADPS</t>
  </si>
  <si>
    <t>calcium dependent secretion activator</t>
  </si>
  <si>
    <t>WNK1</t>
  </si>
  <si>
    <t>WNK lysine deficient protein kinase 1</t>
  </si>
  <si>
    <t>TIGAR</t>
  </si>
  <si>
    <t>TP53 induced glycolysis regulatory phosphatase</t>
  </si>
  <si>
    <t>AMT</t>
  </si>
  <si>
    <t>aminomethyltransferase</t>
  </si>
  <si>
    <t>COL5A2</t>
  </si>
  <si>
    <t>collagen type V alpha 2 chain</t>
  </si>
  <si>
    <t>RNF24</t>
  </si>
  <si>
    <t>ring finger protein 24</t>
  </si>
  <si>
    <t>UVSSA</t>
  </si>
  <si>
    <t>UV stimulated scaffold protein A</t>
  </si>
  <si>
    <t>BASP1</t>
  </si>
  <si>
    <t>brain abundant membrane attached signal protein 1</t>
  </si>
  <si>
    <t>NUAK1</t>
  </si>
  <si>
    <t>NUAK family kinase 1</t>
  </si>
  <si>
    <t>TGM2</t>
  </si>
  <si>
    <t>transglutaminase 2</t>
  </si>
  <si>
    <t>REG1CP</t>
  </si>
  <si>
    <t>regenerating family member 1 gamma, pseudogene</t>
  </si>
  <si>
    <t>CD276</t>
  </si>
  <si>
    <t>CD276 molecule</t>
  </si>
  <si>
    <t>RAB20</t>
  </si>
  <si>
    <t>RAB20, member RAS oncogene family</t>
  </si>
  <si>
    <t>IGH</t>
  </si>
  <si>
    <t>immunoglobulin heavy locus</t>
  </si>
  <si>
    <t>TNFRSF11A</t>
  </si>
  <si>
    <t>TNF receptor superfamily member 11a</t>
  </si>
  <si>
    <t>HOTAIRM1</t>
  </si>
  <si>
    <t>HOXA transcript antisense RNA, myeloid-specific 1</t>
  </si>
  <si>
    <t>PDLIM3</t>
  </si>
  <si>
    <t>PDZ and LIM domain 3</t>
  </si>
  <si>
    <t>EDIL3</t>
  </si>
  <si>
    <t>EGF like repeats and discoidin domains 3</t>
  </si>
  <si>
    <t>NAA15</t>
  </si>
  <si>
    <t>N(alpha)-acetyltransferase 15, NatA auxiliary subunit</t>
  </si>
  <si>
    <t>LYN</t>
  </si>
  <si>
    <t>LYN proto-oncogene, Src family tyrosine kinase</t>
  </si>
  <si>
    <t>CRH</t>
  </si>
  <si>
    <t>corticotropin releasing hormone</t>
  </si>
  <si>
    <t>GPC1</t>
  </si>
  <si>
    <t>glypican 1</t>
  </si>
  <si>
    <t>PBX1</t>
  </si>
  <si>
    <t>PBX homeobox 1</t>
  </si>
  <si>
    <t>GNAI2</t>
  </si>
  <si>
    <t>G protein subunit alpha i2</t>
  </si>
  <si>
    <t>SMYD3</t>
  </si>
  <si>
    <t>SET and MYND domain containing 3</t>
  </si>
  <si>
    <t>SERP1</t>
  </si>
  <si>
    <t>stress-associated endoplasmic reticulum protein 1</t>
  </si>
  <si>
    <t>GSTM1</t>
  </si>
  <si>
    <t>glutathione S-transferase mu 1</t>
  </si>
  <si>
    <t>KRT6B</t>
  </si>
  <si>
    <t>keratin 6B</t>
  </si>
  <si>
    <t>SRGAP2C</t>
  </si>
  <si>
    <t>SLIT-ROBO Rho GTPase activating protein 2C</t>
  </si>
  <si>
    <t>NMRK1</t>
  </si>
  <si>
    <t>nicotinamide riboside kinase 1</t>
  </si>
  <si>
    <t>DNMT1</t>
  </si>
  <si>
    <t>DNA (cytosine-5-)-methyltransferase 1</t>
  </si>
  <si>
    <t>APOH</t>
  </si>
  <si>
    <t>apolipoprotein H</t>
  </si>
  <si>
    <t>IGFBP5</t>
  </si>
  <si>
    <t>insulin like growth factor binding protein 5</t>
  </si>
  <si>
    <t>FOXC1</t>
  </si>
  <si>
    <t>forkhead box C1</t>
  </si>
  <si>
    <t>MXRA5</t>
  </si>
  <si>
    <t>matrix remodeling associated 5</t>
  </si>
  <si>
    <t>SPX</t>
  </si>
  <si>
    <t>spexin hormone</t>
  </si>
  <si>
    <t>NETO2</t>
  </si>
  <si>
    <t>neuropilin and tolloid like 2</t>
  </si>
  <si>
    <t>ASB7</t>
  </si>
  <si>
    <t>ankyrin repeat and SOCS box containing 7</t>
  </si>
  <si>
    <t>MCM3</t>
  </si>
  <si>
    <t>minichromosome maintenance complex component 3</t>
  </si>
  <si>
    <t>CLIP2</t>
  </si>
  <si>
    <t>CAP-Gly domain containing linker protein 2</t>
  </si>
  <si>
    <t>PROM2</t>
  </si>
  <si>
    <t>prominin 2</t>
  </si>
  <si>
    <t>TIMM17B</t>
  </si>
  <si>
    <t>translocase of inner mitochondrial membrane 17 homolog B (yeast)</t>
  </si>
  <si>
    <t>LINC00982</t>
  </si>
  <si>
    <t>long intergenic non-protein coding RNA 982</t>
  </si>
  <si>
    <t>LINC00926</t>
  </si>
  <si>
    <t>long intergenic non-protein coding RNA 926</t>
  </si>
  <si>
    <t>DPYSL3</t>
  </si>
  <si>
    <t>dihydropyrimidinase like 3</t>
  </si>
  <si>
    <t>ACOX2</t>
  </si>
  <si>
    <t>acyl-CoA oxidase 2</t>
  </si>
  <si>
    <t>NAGA</t>
  </si>
  <si>
    <t>alpha-N-acetylgalactosaminidase</t>
  </si>
  <si>
    <t>HNMT</t>
  </si>
  <si>
    <t>histamine N-methyltransferase</t>
  </si>
  <si>
    <t>STK4</t>
  </si>
  <si>
    <t>PKLR</t>
  </si>
  <si>
    <t>pyruvate kinase, liver and RBC</t>
  </si>
  <si>
    <t>SULT1B1</t>
  </si>
  <si>
    <t>sulfotransferase family 1B member 1</t>
  </si>
  <si>
    <t>KIAA0930</t>
  </si>
  <si>
    <t>PROX1</t>
  </si>
  <si>
    <t>prospero homeobox 1</t>
  </si>
  <si>
    <t>SLC35G1</t>
  </si>
  <si>
    <t>solute carrier family 35 member G1</t>
  </si>
  <si>
    <t>NUP58</t>
  </si>
  <si>
    <t>nucleoporin 58</t>
  </si>
  <si>
    <t>GON4L</t>
  </si>
  <si>
    <t>gon-4 like</t>
  </si>
  <si>
    <t>TNNT1</t>
  </si>
  <si>
    <t>troponin T1, slow skeletal type</t>
  </si>
  <si>
    <t>FBXO32</t>
  </si>
  <si>
    <t>F-box protein 32</t>
  </si>
  <si>
    <t>TMEM97</t>
  </si>
  <si>
    <t>transmembrane protein 97</t>
  </si>
  <si>
    <t>HILPDA</t>
  </si>
  <si>
    <t>hypoxia inducible lipid droplet associated</t>
  </si>
  <si>
    <t>CHRDL1</t>
  </si>
  <si>
    <t>chordin like 1</t>
  </si>
  <si>
    <t>SMC6</t>
  </si>
  <si>
    <t>structural maintenance of chromosomes 6</t>
  </si>
  <si>
    <t>SLC46A1</t>
  </si>
  <si>
    <t>solute carrier family 46 member 1</t>
  </si>
  <si>
    <t>SLC37A4</t>
  </si>
  <si>
    <t>solute carrier family 37 member 4</t>
  </si>
  <si>
    <t>HBB</t>
  </si>
  <si>
    <t>hemoglobin subunit beta</t>
  </si>
  <si>
    <t>GHR</t>
  </si>
  <si>
    <t>growth hormone receptor</t>
  </si>
  <si>
    <t>MORC2</t>
  </si>
  <si>
    <t>MORC family CW-type zinc finger 2</t>
  </si>
  <si>
    <t>PKD1L2</t>
  </si>
  <si>
    <t>GATA4</t>
  </si>
  <si>
    <t>GATA binding protein 4</t>
  </si>
  <si>
    <t>ZNF532</t>
  </si>
  <si>
    <t>zinc finger protein 532</t>
  </si>
  <si>
    <t>SUSD1</t>
  </si>
  <si>
    <t>sushi domain containing 1</t>
  </si>
  <si>
    <t>RAB5A</t>
  </si>
  <si>
    <t>RAB5A, member RAS oncogene family</t>
  </si>
  <si>
    <t>PLEKHG2</t>
  </si>
  <si>
    <t>pleckstrin homology and RhoGEF domain containing G2</t>
  </si>
  <si>
    <t>CTNNBL1</t>
  </si>
  <si>
    <t>catenin beta like 1</t>
  </si>
  <si>
    <t>GDA</t>
  </si>
  <si>
    <t>guanine deaminase</t>
  </si>
  <si>
    <t>RBPJL</t>
  </si>
  <si>
    <t>recombination signal binding protein for immunoglobulin kappa J region like</t>
  </si>
  <si>
    <t>PGBD5</t>
  </si>
  <si>
    <t>piggyBac transposable element derived 5</t>
  </si>
  <si>
    <t>RCN2</t>
  </si>
  <si>
    <t>reticulocalbin 2</t>
  </si>
  <si>
    <t>LOC153684</t>
  </si>
  <si>
    <t>uncharacterized LOC153684</t>
  </si>
  <si>
    <t>CARD19</t>
  </si>
  <si>
    <t>caspase recruitment domain family member 19</t>
  </si>
  <si>
    <t>CLEC7A</t>
  </si>
  <si>
    <t>C-type lectin domain family 7 member A</t>
  </si>
  <si>
    <t>ADIPOQ</t>
  </si>
  <si>
    <t>adiponectin, C1Q and collagen domain containing</t>
  </si>
  <si>
    <t>PADI1</t>
  </si>
  <si>
    <t>peptidyl arginine deiminase 1</t>
  </si>
  <si>
    <t>STK10</t>
  </si>
  <si>
    <t>KLF2</t>
  </si>
  <si>
    <t>Kruppel like factor 2</t>
  </si>
  <si>
    <t>PLOD2</t>
  </si>
  <si>
    <t>procollagen-lysine,2-oxoglutarate 5-dioxygenase 2</t>
  </si>
  <si>
    <t>RNASE1</t>
  </si>
  <si>
    <t>ribonuclease A family member 1, pancreatic</t>
  </si>
  <si>
    <t>DDIT3</t>
  </si>
  <si>
    <t>DNA damage inducible transcript 3</t>
  </si>
  <si>
    <t>RBM47</t>
  </si>
  <si>
    <t>RNA binding motif protein 47</t>
  </si>
  <si>
    <t>LOC285097</t>
  </si>
  <si>
    <t>uncharacterized FLJ38379</t>
  </si>
  <si>
    <t>CUL2</t>
  </si>
  <si>
    <t>cullin 2</t>
  </si>
  <si>
    <t>TRA2B</t>
  </si>
  <si>
    <t>transformer 2 beta homolog (Drosophila)</t>
  </si>
  <si>
    <t>C5</t>
  </si>
  <si>
    <t>complement component 5</t>
  </si>
  <si>
    <t>TGFB1</t>
  </si>
  <si>
    <t>transforming growth factor beta 1</t>
  </si>
  <si>
    <t>TRIO</t>
  </si>
  <si>
    <t>trio Rho guanine nucleotide exchange factor</t>
  </si>
  <si>
    <t>OLFM4</t>
  </si>
  <si>
    <t>olfactomedin 4</t>
  </si>
  <si>
    <t>mitochondrial amidoxime reducing component 2</t>
  </si>
  <si>
    <t>SLC25A19</t>
  </si>
  <si>
    <t>solute carrier family 25 member 19</t>
  </si>
  <si>
    <t>SH3BP2</t>
  </si>
  <si>
    <t>SH3 domain binding protein 2</t>
  </si>
  <si>
    <t>CALD1</t>
  </si>
  <si>
    <t>caldesmon 1</t>
  </si>
  <si>
    <t>BEGAIN</t>
  </si>
  <si>
    <t>brain enriched guanylate kinase associated</t>
  </si>
  <si>
    <t>LOC101927668</t>
  </si>
  <si>
    <t>uncharacterized LOC101927668</t>
  </si>
  <si>
    <t>MPV17L</t>
  </si>
  <si>
    <t>MPV17 mitochondrial inner membrane protein like</t>
  </si>
  <si>
    <t>NAT8B</t>
  </si>
  <si>
    <t>SGSM1</t>
  </si>
  <si>
    <t>small G protein signaling modulator 1</t>
  </si>
  <si>
    <t>LINC00899</t>
  </si>
  <si>
    <t>long intergenic non-protein coding RNA 899</t>
  </si>
  <si>
    <t>NANP</t>
  </si>
  <si>
    <t>N-acetylneuraminic acid phosphatase</t>
  </si>
  <si>
    <t>BAG4</t>
  </si>
  <si>
    <t>BCL2 associated athanogene 4</t>
  </si>
  <si>
    <t>NAV3</t>
  </si>
  <si>
    <t>neuron navigator 3</t>
  </si>
  <si>
    <t>PIWIL2</t>
  </si>
  <si>
    <t>piwi like RNA-mediated gene silencing 2</t>
  </si>
  <si>
    <t>ACVR2B-AS1</t>
  </si>
  <si>
    <t>ACVR2B antisense RNA 1</t>
  </si>
  <si>
    <t>SIGLEC11</t>
  </si>
  <si>
    <t>sialic acid binding Ig like lectin 11</t>
  </si>
  <si>
    <t>WDR54</t>
  </si>
  <si>
    <t>WD repeat domain 54</t>
  </si>
  <si>
    <t>P3H1</t>
  </si>
  <si>
    <t>prolyl 3-hydroxylase 1</t>
  </si>
  <si>
    <t>SPINK5</t>
  </si>
  <si>
    <t>serine peptidase inhibitor, Kazal type 5</t>
  </si>
  <si>
    <t>DESI2</t>
  </si>
  <si>
    <t>desumoylating isopeptidase 2</t>
  </si>
  <si>
    <t>SP100</t>
  </si>
  <si>
    <t>SP100 nuclear antigen</t>
  </si>
  <si>
    <t>SLC1A1</t>
  </si>
  <si>
    <t>solute carrier family 1 member 1</t>
  </si>
  <si>
    <t>SLC30A8</t>
  </si>
  <si>
    <t>solute carrier family 30 member 8</t>
  </si>
  <si>
    <t>MFGE8</t>
  </si>
  <si>
    <t>milk fat globule-EGF factor 8 protein</t>
  </si>
  <si>
    <t>VCAN</t>
  </si>
  <si>
    <t>versican</t>
  </si>
  <si>
    <t>CTSB</t>
  </si>
  <si>
    <t>cathepsin B</t>
  </si>
  <si>
    <t>NCOA7</t>
  </si>
  <si>
    <t>nuclear receptor coactivator 7</t>
  </si>
  <si>
    <t>GLI2</t>
  </si>
  <si>
    <t>GLI family zinc finger 2</t>
  </si>
  <si>
    <t>ASB9</t>
  </si>
  <si>
    <t>ankyrin repeat and SOCS box containing 9</t>
  </si>
  <si>
    <t>TESC</t>
  </si>
  <si>
    <t>tescalcin</t>
  </si>
  <si>
    <t>ST3GAL1</t>
  </si>
  <si>
    <t>ST3 beta-galactoside alpha-2,3-sialyltransferase 1</t>
  </si>
  <si>
    <t>ANKRD37</t>
  </si>
  <si>
    <t>ankyrin repeat domain 37</t>
  </si>
  <si>
    <t>SLC39A14</t>
  </si>
  <si>
    <t>solute carrier family 39 member 14</t>
  </si>
  <si>
    <t>NR3C2</t>
  </si>
  <si>
    <t>nuclear receptor subfamily 3 group C member 2</t>
  </si>
  <si>
    <t>PNMA2</t>
  </si>
  <si>
    <t>paraneoplastic Ma antigen 2</t>
  </si>
  <si>
    <t>SIX1</t>
  </si>
  <si>
    <t>SIX homeobox 1</t>
  </si>
  <si>
    <t>LOC100127972</t>
  </si>
  <si>
    <t>uncharacterized LOC100127972</t>
  </si>
  <si>
    <t>NARF</t>
  </si>
  <si>
    <t>nuclear prelamin A recognition factor</t>
  </si>
  <si>
    <t>COCH</t>
  </si>
  <si>
    <t>cochlin</t>
  </si>
  <si>
    <t>SNAPIN</t>
  </si>
  <si>
    <t>SNAP associated protein</t>
  </si>
  <si>
    <t>RTN2</t>
  </si>
  <si>
    <t>reticulon 2</t>
  </si>
  <si>
    <t>GCHFR</t>
  </si>
  <si>
    <t>GTP cyclohydrolase I feedback regulator</t>
  </si>
  <si>
    <t>GP2</t>
  </si>
  <si>
    <t>glycoprotein 2</t>
  </si>
  <si>
    <t>VPS13C</t>
  </si>
  <si>
    <t>vacuolar protein sorting 13 homolog C</t>
  </si>
  <si>
    <t>PM20D1</t>
  </si>
  <si>
    <t>peptidase M20 domain containing 1</t>
  </si>
  <si>
    <t>ATP2A3</t>
  </si>
  <si>
    <t>TM4SF4</t>
  </si>
  <si>
    <t>transmembrane 4 L six family member 4</t>
  </si>
  <si>
    <t>GLMP</t>
  </si>
  <si>
    <t>glycosylated lysosomal membrane protein</t>
  </si>
  <si>
    <t>SP110</t>
  </si>
  <si>
    <t>SP110 nuclear body protein</t>
  </si>
  <si>
    <t>AMPD2</t>
  </si>
  <si>
    <t>adenosine monophosphate deaminase 2</t>
  </si>
  <si>
    <t>TGFB1I1</t>
  </si>
  <si>
    <t>transforming growth factor beta 1 induced transcript 1</t>
  </si>
  <si>
    <t>MAT1A</t>
  </si>
  <si>
    <t>methionine adenosyltransferase 1A</t>
  </si>
  <si>
    <t>IMPAD1</t>
  </si>
  <si>
    <t>inositol monophosphatase domain containing 1</t>
  </si>
  <si>
    <t>NR2C2AP</t>
  </si>
  <si>
    <t>nuclear receptor 2C2 associated protein</t>
  </si>
  <si>
    <t>TTC9C</t>
  </si>
  <si>
    <t>tetratricopeptide repeat domain 9C</t>
  </si>
  <si>
    <t>GNE</t>
  </si>
  <si>
    <t>SIPA1L2</t>
  </si>
  <si>
    <t>signal induced proliferation associated 1 like 2</t>
  </si>
  <si>
    <t>LRCH1</t>
  </si>
  <si>
    <t>leucine rich repeats and calponin homology domain containing 1</t>
  </si>
  <si>
    <t>NEU3</t>
  </si>
  <si>
    <t>neuraminidase 3</t>
  </si>
  <si>
    <t>RBX1</t>
  </si>
  <si>
    <t>ring-box 1</t>
  </si>
  <si>
    <t>STMN1</t>
  </si>
  <si>
    <t>stathmin 1</t>
  </si>
  <si>
    <t>ABCC13</t>
  </si>
  <si>
    <t>ATP binding cassette subfamily C member 13 (pseudogene)</t>
  </si>
  <si>
    <t>ADCYAP1</t>
  </si>
  <si>
    <t>adenylate cyclase activating polypeptide 1</t>
  </si>
  <si>
    <t>NADK2</t>
  </si>
  <si>
    <t>NAD kinase 2, mitochondrial</t>
  </si>
  <si>
    <t>KCNN3</t>
  </si>
  <si>
    <t>potassium calcium-activated channel subfamily N member 3</t>
  </si>
  <si>
    <t>SPOCK1</t>
  </si>
  <si>
    <t>TMEM139</t>
  </si>
  <si>
    <t>transmembrane protein 139</t>
  </si>
  <si>
    <t>PDIA2</t>
  </si>
  <si>
    <t>protein disulfide isomerase family A member 2</t>
  </si>
  <si>
    <t>MPHOSPH6</t>
  </si>
  <si>
    <t>M-phase phosphoprotein 6</t>
  </si>
  <si>
    <t>ABHD6</t>
  </si>
  <si>
    <t>abhydrolase domain containing 6</t>
  </si>
  <si>
    <t>GPR137B</t>
  </si>
  <si>
    <t>G protein-coupled receptor 137B</t>
  </si>
  <si>
    <t>LEPROTL1</t>
  </si>
  <si>
    <t>leptin receptor overlapping transcript-like 1</t>
  </si>
  <si>
    <t>TRPA1</t>
  </si>
  <si>
    <t>transient receptor potential cation channel subfamily A member 1</t>
  </si>
  <si>
    <t>LPCAT1</t>
  </si>
  <si>
    <t>lysophosphatidylcholine acyltransferase 1</t>
  </si>
  <si>
    <t>AEBP1</t>
  </si>
  <si>
    <t>AE binding protein 1</t>
  </si>
  <si>
    <t>PIN1</t>
  </si>
  <si>
    <t>HSPA6</t>
  </si>
  <si>
    <t>heat shock protein family A (Hsp70) member 6</t>
  </si>
  <si>
    <t>PNN</t>
  </si>
  <si>
    <t>pinin, desmosome associated protein</t>
  </si>
  <si>
    <t>ANKRD50</t>
  </si>
  <si>
    <t>ankyrin repeat domain 50</t>
  </si>
  <si>
    <t>LOC100422737</t>
  </si>
  <si>
    <t>uncharacterized LOC100422737</t>
  </si>
  <si>
    <t>VOPP1</t>
  </si>
  <si>
    <t>vesicular, overexpressed in cancer, prosurvival protein 1</t>
  </si>
  <si>
    <t>ITIH5</t>
  </si>
  <si>
    <t>inter-alpha-trypsin inhibitor heavy chain family member 5</t>
  </si>
  <si>
    <t>METTL8</t>
  </si>
  <si>
    <t>methyltransferase like 8</t>
  </si>
  <si>
    <t>NRG4</t>
  </si>
  <si>
    <t>neuregulin 4</t>
  </si>
  <si>
    <t>ACSM3</t>
  </si>
  <si>
    <t>acyl-CoA synthetase medium-chain family member 3</t>
  </si>
  <si>
    <t>CHMP4C</t>
  </si>
  <si>
    <t>charged multivesicular body protein 4C</t>
  </si>
  <si>
    <t>C1QTNF3</t>
  </si>
  <si>
    <t>C1q and tumor necrosis factor related protein 3</t>
  </si>
  <si>
    <t>PON3</t>
  </si>
  <si>
    <t>paraoxonase 3</t>
  </si>
  <si>
    <t>CTSC</t>
  </si>
  <si>
    <t>cathepsin C</t>
  </si>
  <si>
    <t>LATS2</t>
  </si>
  <si>
    <t>large tumor suppressor kinase 2</t>
  </si>
  <si>
    <t>MDFIC</t>
  </si>
  <si>
    <t>MyoD family inhibitor domain containing</t>
  </si>
  <si>
    <t>CTH</t>
  </si>
  <si>
    <t>cystathionine gamma-lyase</t>
  </si>
  <si>
    <t>JAG1</t>
  </si>
  <si>
    <t>jagged 1</t>
  </si>
  <si>
    <t>MST1</t>
  </si>
  <si>
    <t>macrophage stimulating 1</t>
  </si>
  <si>
    <t>TM4SF20</t>
  </si>
  <si>
    <t>transmembrane 4 L six family member 20</t>
  </si>
  <si>
    <t>CD84</t>
  </si>
  <si>
    <t>CD84 molecule</t>
  </si>
  <si>
    <t>PPID</t>
  </si>
  <si>
    <t>peptidylprolyl isomerase D</t>
  </si>
  <si>
    <t>PIGR</t>
  </si>
  <si>
    <t>polymeric immunoglobulin receptor</t>
  </si>
  <si>
    <t>TRPS1</t>
  </si>
  <si>
    <t>transcriptional repressor GATA binding 1</t>
  </si>
  <si>
    <t>RASEF</t>
  </si>
  <si>
    <t>RAS and EF-hand domain containing</t>
  </si>
  <si>
    <t>ACOT9</t>
  </si>
  <si>
    <t>acyl-CoA thioesterase 9</t>
  </si>
  <si>
    <t>GHRL</t>
  </si>
  <si>
    <t>KDELR3</t>
  </si>
  <si>
    <t>KDEL endoplasmic reticulum protein retention receptor 3</t>
  </si>
  <si>
    <t>MAN1A1</t>
  </si>
  <si>
    <t>mannosidase alpha class 1A member 1</t>
  </si>
  <si>
    <t>BGN</t>
  </si>
  <si>
    <t>biglycan</t>
  </si>
  <si>
    <t>RAB31</t>
  </si>
  <si>
    <t>RAB31, member RAS oncogene family</t>
  </si>
  <si>
    <t>FUT11</t>
  </si>
  <si>
    <t>fucosyltransferase 11</t>
  </si>
  <si>
    <t>SLC2A2</t>
  </si>
  <si>
    <t>solute carrier family 2 member 2</t>
  </si>
  <si>
    <t>KIAA1549</t>
  </si>
  <si>
    <t>NEUROD1</t>
  </si>
  <si>
    <t>neuronal differentiation 1</t>
  </si>
  <si>
    <t>CDHR3</t>
  </si>
  <si>
    <t>cadherin related family member 3</t>
  </si>
  <si>
    <t>TMEM221</t>
  </si>
  <si>
    <t>transmembrane protein 221</t>
  </si>
  <si>
    <t>LOC145474</t>
  </si>
  <si>
    <t>uncharacterized LOC145474</t>
  </si>
  <si>
    <t>CTSD</t>
  </si>
  <si>
    <t>cathepsin D</t>
  </si>
  <si>
    <t>GATS</t>
  </si>
  <si>
    <t>GATS, stromal antigen 3 opposite strand</t>
  </si>
  <si>
    <t>FAM49A</t>
  </si>
  <si>
    <t>family with sequence similarity 49 member A</t>
  </si>
  <si>
    <t>SPARC</t>
  </si>
  <si>
    <t>secreted protein acidic and cysteine rich</t>
  </si>
  <si>
    <t>S100A13</t>
  </si>
  <si>
    <t>S100 calcium binding protein A13</t>
  </si>
  <si>
    <t>HIF3A</t>
  </si>
  <si>
    <t>hypoxia inducible factor 3 alpha subunit</t>
  </si>
  <si>
    <t>PDLIM4</t>
  </si>
  <si>
    <t>PDZ and LIM domain 4</t>
  </si>
  <si>
    <t>TMEM52</t>
  </si>
  <si>
    <t>transmembrane protein 52</t>
  </si>
  <si>
    <t>FAM167A-AS1</t>
  </si>
  <si>
    <t>FAM167A antisense RNA 1</t>
  </si>
  <si>
    <t>SLC4A4</t>
  </si>
  <si>
    <t>solute carrier family 4 member 4</t>
  </si>
  <si>
    <t>ACTR6</t>
  </si>
  <si>
    <t>ARP6 actin-related protein 6 homolog</t>
  </si>
  <si>
    <t>SULT1A2</t>
  </si>
  <si>
    <t>sulfotransferase family 1A member 2</t>
  </si>
  <si>
    <t>LSG1</t>
  </si>
  <si>
    <t>large 60S subunit nuclear export GTPase 1</t>
  </si>
  <si>
    <t>LOC101928535</t>
  </si>
  <si>
    <t>uncharacterized LOC101928535</t>
  </si>
  <si>
    <t>STEAP1</t>
  </si>
  <si>
    <t>six transmembrane epithelial antigen of the prostate 1</t>
  </si>
  <si>
    <t>C18orf8</t>
  </si>
  <si>
    <t>chromosome 18 open reading frame 8</t>
  </si>
  <si>
    <t>OLR1</t>
  </si>
  <si>
    <t>oxidized low density lipoprotein receptor 1</t>
  </si>
  <si>
    <t>SAT1</t>
  </si>
  <si>
    <t>NUP85</t>
  </si>
  <si>
    <t>nucleoporin 85</t>
  </si>
  <si>
    <t>DSCR10</t>
  </si>
  <si>
    <t>Down syndrome critical region 10 (non-protein coding)</t>
  </si>
  <si>
    <t>PLXND1</t>
  </si>
  <si>
    <t>plexin D1</t>
  </si>
  <si>
    <t>DUOXA2</t>
  </si>
  <si>
    <t>dual oxidase maturation factor 2</t>
  </si>
  <si>
    <t>GMNN</t>
  </si>
  <si>
    <t>geminin, DNA replication inhibitor</t>
  </si>
  <si>
    <t>COL3A1</t>
  </si>
  <si>
    <t>collagen type III alpha 1 chain</t>
  </si>
  <si>
    <t>ARHGEF10</t>
  </si>
  <si>
    <t>Rho guanine nucleotide exchange factor 10</t>
  </si>
  <si>
    <t>REEP1</t>
  </si>
  <si>
    <t>receptor accessory protein 1</t>
  </si>
  <si>
    <t>SLC5A9</t>
  </si>
  <si>
    <t>solute carrier family 5 member 9</t>
  </si>
  <si>
    <t>SH3PXD2B</t>
  </si>
  <si>
    <t>SH3 and PX domains 2B</t>
  </si>
  <si>
    <t>PNLIPRP1</t>
  </si>
  <si>
    <t>pancreatic lipase related protein 1</t>
  </si>
  <si>
    <t>CD300LF</t>
  </si>
  <si>
    <t>CD300 molecule like family member f</t>
  </si>
  <si>
    <t>KIF26B</t>
  </si>
  <si>
    <t>kinesin family member 26B</t>
  </si>
  <si>
    <t>STRA13</t>
  </si>
  <si>
    <t>stimulated by retinoic acid 13</t>
  </si>
  <si>
    <t>PRKG1</t>
  </si>
  <si>
    <t>protein kinase, cGMP-dependent, type I</t>
  </si>
  <si>
    <t>WARS</t>
  </si>
  <si>
    <t>tryptophanyl-tRNA synthetase</t>
  </si>
  <si>
    <t>ALPK1</t>
  </si>
  <si>
    <t>alpha kinase 1</t>
  </si>
  <si>
    <t>ANPEP</t>
  </si>
  <si>
    <t>alanyl aminopeptidase, membrane</t>
  </si>
  <si>
    <t>FMNL2</t>
  </si>
  <si>
    <t>formin like 2</t>
  </si>
  <si>
    <t>SCG3</t>
  </si>
  <si>
    <t>secretogranin III</t>
  </si>
  <si>
    <t>KNSTRN</t>
  </si>
  <si>
    <t>SMYD1</t>
  </si>
  <si>
    <t>SET and MYND domain containing 1</t>
  </si>
  <si>
    <t>LDLRAD4</t>
  </si>
  <si>
    <t>low density lipoprotein receptor class A domain containing 4</t>
  </si>
  <si>
    <t>DSG3</t>
  </si>
  <si>
    <t>desmoglein 3</t>
  </si>
  <si>
    <t>PXDN</t>
  </si>
  <si>
    <t>peroxidasin</t>
  </si>
  <si>
    <t>AQP8</t>
  </si>
  <si>
    <t>aquaporin 8</t>
  </si>
  <si>
    <t>LEFTY1</t>
  </si>
  <si>
    <t>left-right determination factor 1</t>
  </si>
  <si>
    <t>DTX3</t>
  </si>
  <si>
    <t>deltex E3 ubiquitin ligase 3</t>
  </si>
  <si>
    <t>BPIFB1</t>
  </si>
  <si>
    <t>BPI fold containing family B member 1</t>
  </si>
  <si>
    <t>PHB</t>
  </si>
  <si>
    <t>prohibitin</t>
  </si>
  <si>
    <t>HOXB2</t>
  </si>
  <si>
    <t>homeobox B2</t>
  </si>
  <si>
    <t>LRCH3</t>
  </si>
  <si>
    <t>leucine rich repeats and calponin homology domain containing 3</t>
  </si>
  <si>
    <t>ETV5</t>
  </si>
  <si>
    <t>ETS variant 5</t>
  </si>
  <si>
    <t>NUP37</t>
  </si>
  <si>
    <t>nucleoporin 37</t>
  </si>
  <si>
    <t>CLDN1</t>
  </si>
  <si>
    <t>claudin 1</t>
  </si>
  <si>
    <t>ESM1</t>
  </si>
  <si>
    <t>endothelial cell specific molecule 1</t>
  </si>
  <si>
    <t>ALOX5</t>
  </si>
  <si>
    <t>arachidonate 5-lipoxygenase</t>
  </si>
  <si>
    <t>LPAR3</t>
  </si>
  <si>
    <t>lysophosphatidic acid receptor 3</t>
  </si>
  <si>
    <t>RNASET2</t>
  </si>
  <si>
    <t>ribonuclease T2</t>
  </si>
  <si>
    <t>PSAT1</t>
  </si>
  <si>
    <t>phosphoserine aminotransferase 1</t>
  </si>
  <si>
    <t>BAZ1A</t>
  </si>
  <si>
    <t>bromodomain adjacent to zinc finger domain 1A</t>
  </si>
  <si>
    <t>USP2</t>
  </si>
  <si>
    <t>ubiquitin specific peptidase 2</t>
  </si>
  <si>
    <t>SERPINI2</t>
  </si>
  <si>
    <t>serpin family I member 2</t>
  </si>
  <si>
    <t>WHAMMP2</t>
  </si>
  <si>
    <t>WAS protein homolog associated with actin, golgi membranes and microtubules pseudogene 2</t>
  </si>
  <si>
    <t>HORMAD2</t>
  </si>
  <si>
    <t>HORMA domain containing 2</t>
  </si>
  <si>
    <t>ENTPD1</t>
  </si>
  <si>
    <t>ectonucleoside triphosphate diphosphohydrolase 1</t>
  </si>
  <si>
    <t>ATP6V1E1</t>
  </si>
  <si>
    <t>ATPase H+ transporting V1 subunit E1</t>
  </si>
  <si>
    <t>LOC285191</t>
  </si>
  <si>
    <t>uncharacterized LOC285191</t>
  </si>
  <si>
    <t>STX7</t>
  </si>
  <si>
    <t>syntaxin 7</t>
  </si>
  <si>
    <t>VPS41</t>
  </si>
  <si>
    <t>VPS41, HOPS complex subunit</t>
  </si>
  <si>
    <t>ADPRHL2</t>
  </si>
  <si>
    <t>ADP-ribosylhydrolase like 2</t>
  </si>
  <si>
    <t>MTUS1</t>
  </si>
  <si>
    <t>microtubule associated tumor suppressor 1</t>
  </si>
  <si>
    <t>PDCL</t>
  </si>
  <si>
    <t>phosducin like</t>
  </si>
  <si>
    <t>ZCCHC10</t>
  </si>
  <si>
    <t>zinc finger CCHC-type containing 10</t>
  </si>
  <si>
    <t>JAK3</t>
  </si>
  <si>
    <t>Janus kinase 3</t>
  </si>
  <si>
    <t>SYT4</t>
  </si>
  <si>
    <t>synaptotagmin 4</t>
  </si>
  <si>
    <t>PTPN2</t>
  </si>
  <si>
    <t>protein tyrosine phosphatase, non-receptor type 2</t>
  </si>
  <si>
    <t>ABCC5</t>
  </si>
  <si>
    <t>ATP binding cassette subfamily C member 5</t>
  </si>
  <si>
    <t>MFHAS1</t>
  </si>
  <si>
    <t>malignant fibrous histiocytoma amplified sequence 1</t>
  </si>
  <si>
    <t>FAM57A</t>
  </si>
  <si>
    <t>family with sequence similarity 57 member A</t>
  </si>
  <si>
    <t>CPA3</t>
  </si>
  <si>
    <t>carboxypeptidase A3</t>
  </si>
  <si>
    <t>CHGA</t>
  </si>
  <si>
    <t>chromogranin A</t>
  </si>
  <si>
    <t>LOC105369748</t>
  </si>
  <si>
    <t>uncharacterized LOC105369748</t>
  </si>
  <si>
    <t>STK3</t>
  </si>
  <si>
    <t>PDK2</t>
  </si>
  <si>
    <t>pyruvate dehydrogenase kinase 2</t>
  </si>
  <si>
    <t>F2RL1</t>
  </si>
  <si>
    <t>F2R like trypsin receptor 1</t>
  </si>
  <si>
    <t>MFAP2</t>
  </si>
  <si>
    <t>microfibrillar associated protein 2</t>
  </si>
  <si>
    <t>MORN5</t>
  </si>
  <si>
    <t>MORN repeat containing 5</t>
  </si>
  <si>
    <t>PGM5-AS1</t>
  </si>
  <si>
    <t>PGM5 antisense RNA 1</t>
  </si>
  <si>
    <t>HPN</t>
  </si>
  <si>
    <t>hepsin</t>
  </si>
  <si>
    <t>LAMC1</t>
  </si>
  <si>
    <t>laminin subunit gamma 1</t>
  </si>
  <si>
    <t>NUP155</t>
  </si>
  <si>
    <t>nucleoporin 155</t>
  </si>
  <si>
    <t>MSRB2</t>
  </si>
  <si>
    <t>methionine sulfoxide reductase B2</t>
  </si>
  <si>
    <t>LRIG1</t>
  </si>
  <si>
    <t>leucine rich repeats and immunoglobulin like domains 1</t>
  </si>
  <si>
    <t>HSPG2</t>
  </si>
  <si>
    <t>heparan sulfate proteoglycan 2</t>
  </si>
  <si>
    <t>MAPK1</t>
  </si>
  <si>
    <t>mitogen-activated protein kinase 1</t>
  </si>
  <si>
    <t>ERP27</t>
  </si>
  <si>
    <t>endoplasmic reticulum protein 27</t>
  </si>
  <si>
    <t>CXCL2</t>
  </si>
  <si>
    <t>C-X-C motif chemokine ligand 2</t>
  </si>
  <si>
    <t>LOC158402</t>
  </si>
  <si>
    <t>uncharacterized LOC158402</t>
  </si>
  <si>
    <t>KMO</t>
  </si>
  <si>
    <t>kynurenine 3-monooxygenase (kynurenine 3-hydroxylase)</t>
  </si>
  <si>
    <t>NRG2</t>
  </si>
  <si>
    <t>neuregulin 2</t>
  </si>
  <si>
    <t>CCL2</t>
  </si>
  <si>
    <t>C-C motif chemokine ligand 2</t>
  </si>
  <si>
    <t>THUMPD2</t>
  </si>
  <si>
    <t>THUMP domain containing 2</t>
  </si>
  <si>
    <t>INS</t>
  </si>
  <si>
    <t>insulin</t>
  </si>
  <si>
    <t>NOS1</t>
  </si>
  <si>
    <t>nitric oxide synthase 1</t>
  </si>
  <si>
    <t>C5orf46</t>
  </si>
  <si>
    <t>chromosome 5 open reading frame 46</t>
  </si>
  <si>
    <t>HDAC9</t>
  </si>
  <si>
    <t>histone deacetylase 9</t>
  </si>
  <si>
    <t>MACF1</t>
  </si>
  <si>
    <t>microtubule-actin crosslinking factor 1</t>
  </si>
  <si>
    <t>LOC101930067</t>
  </si>
  <si>
    <t>uncharacterized LOC101930067</t>
  </si>
  <si>
    <t>TAP2</t>
  </si>
  <si>
    <t>transporter 2, ATP binding cassette subfamily B member</t>
  </si>
  <si>
    <t>CBFB</t>
  </si>
  <si>
    <t>core-binding factor beta subunit</t>
  </si>
  <si>
    <t>ATF7</t>
  </si>
  <si>
    <t>activating transcription factor 7</t>
  </si>
  <si>
    <t>LCK</t>
  </si>
  <si>
    <t>LCK proto-oncogene, Src family tyrosine kinase</t>
  </si>
  <si>
    <t>HBEGF</t>
  </si>
  <si>
    <t>heparin binding EGF like growth factor</t>
  </si>
  <si>
    <t>SPRED1</t>
  </si>
  <si>
    <t>sprouty related EVH1 domain containing 1</t>
  </si>
  <si>
    <t>AJUBA</t>
  </si>
  <si>
    <t>ajuba LIM protein</t>
  </si>
  <si>
    <t>VSNL1</t>
  </si>
  <si>
    <t>visinin like 1</t>
  </si>
  <si>
    <t>NOD2</t>
  </si>
  <si>
    <t>nucleotide binding oligomerization domain containing 2</t>
  </si>
  <si>
    <t>ID3</t>
  </si>
  <si>
    <t>inhibitor of DNA binding 3, HLH protein</t>
  </si>
  <si>
    <t>PANX1</t>
  </si>
  <si>
    <t>pannexin 1</t>
  </si>
  <si>
    <t>GCNT2</t>
  </si>
  <si>
    <t>glucosaminyl (N-acetyl) transferase 2, I-branching enzyme (I blood group)</t>
  </si>
  <si>
    <t>FABP2</t>
  </si>
  <si>
    <t>fatty acid binding protein 2</t>
  </si>
  <si>
    <t>HSPB1</t>
  </si>
  <si>
    <t>heat shock protein family B (small) member 1</t>
  </si>
  <si>
    <t>TAOK1</t>
  </si>
  <si>
    <t>TAO kinase 1</t>
  </si>
  <si>
    <t>TNFRSF11B</t>
  </si>
  <si>
    <t>TNF receptor superfamily member 11b</t>
  </si>
  <si>
    <t>ADAMTS2</t>
  </si>
  <si>
    <t>ADAM metallopeptidase with thrombospondin type 1 motif 2</t>
  </si>
  <si>
    <t>RLF</t>
  </si>
  <si>
    <t>rearranged L-myc fusion</t>
  </si>
  <si>
    <t>SERPINB7</t>
  </si>
  <si>
    <t>serpin family B member 7</t>
  </si>
  <si>
    <t>CHST11</t>
  </si>
  <si>
    <t>carbohydrate (chondroitin 4) sulfotransferase 11</t>
  </si>
  <si>
    <t>SCN4B</t>
  </si>
  <si>
    <t>sodium voltage-gated channel beta subunit 4</t>
  </si>
  <si>
    <t>VAV1</t>
  </si>
  <si>
    <t>vav guanine nucleotide exchange factor 1</t>
  </si>
  <si>
    <t>MYL9</t>
  </si>
  <si>
    <t>myosin light chain 9</t>
  </si>
  <si>
    <t>TNFAIP6</t>
  </si>
  <si>
    <t>TNF alpha induced protein 6</t>
  </si>
  <si>
    <t>CSTA</t>
  </si>
  <si>
    <t>cystatin A</t>
  </si>
  <si>
    <t>CEBPB</t>
  </si>
  <si>
    <t>DPP10-AS1</t>
  </si>
  <si>
    <t>DPP10 antisense RNA 1</t>
  </si>
  <si>
    <t>ASAP1</t>
  </si>
  <si>
    <t>ArfGAP with SH3 domain, ankyrin repeat and PH domain 1</t>
  </si>
  <si>
    <t>ADAMTS9</t>
  </si>
  <si>
    <t>ADAM metallopeptidase with thrombospondin type 1 motif 9</t>
  </si>
  <si>
    <t>ZFP3</t>
  </si>
  <si>
    <t>ZFP3 zinc finger protein</t>
  </si>
  <si>
    <t>DPP10</t>
  </si>
  <si>
    <t>dipeptidyl peptidase like 10</t>
  </si>
  <si>
    <t>PBDC1</t>
  </si>
  <si>
    <t>polysaccharide biosynthesis domain containing 1</t>
  </si>
  <si>
    <t>WDR90</t>
  </si>
  <si>
    <t>WD repeat domain 90</t>
  </si>
  <si>
    <t>NCF2</t>
  </si>
  <si>
    <t>neutrophil cytosolic factor 2</t>
  </si>
  <si>
    <t>SUCLG1</t>
  </si>
  <si>
    <t>succinate-CoA ligase alpha subunit</t>
  </si>
  <si>
    <t>PLEKHA2</t>
  </si>
  <si>
    <t>pleckstrin homology domain containing A2</t>
  </si>
  <si>
    <t>DCLK2</t>
  </si>
  <si>
    <t>doublecortin like kinase 2</t>
  </si>
  <si>
    <t>CCNG1</t>
  </si>
  <si>
    <t>cyclin G1</t>
  </si>
  <si>
    <t>C8orf60</t>
  </si>
  <si>
    <t>chromosome 8 open reading frame 60</t>
  </si>
  <si>
    <t>SLC16A6</t>
  </si>
  <si>
    <t>solute carrier family 16 member 6</t>
  </si>
  <si>
    <t>ATP1A2</t>
  </si>
  <si>
    <t>EPDR1</t>
  </si>
  <si>
    <t>ependymin related 1</t>
  </si>
  <si>
    <t>GPX8</t>
  </si>
  <si>
    <t>glutathione peroxidase 8 (putative)</t>
  </si>
  <si>
    <t>KIRREL2</t>
  </si>
  <si>
    <t>kin of IRRE like 2 (Drosophila)</t>
  </si>
  <si>
    <t>EPYC</t>
  </si>
  <si>
    <t>epiphycan</t>
  </si>
  <si>
    <t>STMN3</t>
  </si>
  <si>
    <t>stathmin 3</t>
  </si>
  <si>
    <t>ID2B</t>
  </si>
  <si>
    <t>inhibitor of DNA binding 2B, HLH protein (pseudogene)</t>
  </si>
  <si>
    <t>USP44</t>
  </si>
  <si>
    <t>ubiquitin specific peptidase 44</t>
  </si>
  <si>
    <t>SCG5</t>
  </si>
  <si>
    <t>secretogranin V</t>
  </si>
  <si>
    <t>GPATCH4</t>
  </si>
  <si>
    <t>G-patch domain containing 4</t>
  </si>
  <si>
    <t>GNB4</t>
  </si>
  <si>
    <t>G protein subunit beta 4</t>
  </si>
  <si>
    <t>SVBP</t>
  </si>
  <si>
    <t>small vasohibin binding protein</t>
  </si>
  <si>
    <t>COLEC11</t>
  </si>
  <si>
    <t>collectin subfamily member 11</t>
  </si>
  <si>
    <t>EIF5A2</t>
  </si>
  <si>
    <t>eukaryotic translation initiation factor 5A2</t>
  </si>
  <si>
    <t>PROM1</t>
  </si>
  <si>
    <t>prominin 1</t>
  </si>
  <si>
    <t>ENTPD3</t>
  </si>
  <si>
    <t>ectonucleoside triphosphate diphosphohydrolase 3</t>
  </si>
  <si>
    <t>KLHL29</t>
  </si>
  <si>
    <t>kelch like family member 29</t>
  </si>
  <si>
    <t>PLPP5</t>
  </si>
  <si>
    <t>phospholipid phosphatase 5</t>
  </si>
  <si>
    <t>RGS3</t>
  </si>
  <si>
    <t>regulator of G-protein signaling 3</t>
  </si>
  <si>
    <t>BAX</t>
  </si>
  <si>
    <t>BCL2 associated X, apoptosis regulator</t>
  </si>
  <si>
    <t>NFKBIE</t>
  </si>
  <si>
    <t>NFKB inhibitor epsilon</t>
  </si>
  <si>
    <t>FERMT3</t>
  </si>
  <si>
    <t>fermitin family member 3</t>
  </si>
  <si>
    <t>CHRM3</t>
  </si>
  <si>
    <t>cholinergic receptor muscarinic 3</t>
  </si>
  <si>
    <t>SLC38A3</t>
  </si>
  <si>
    <t>solute carrier family 38 member 3</t>
  </si>
  <si>
    <t>SLC2A3</t>
  </si>
  <si>
    <t>solute carrier family 2 member 3</t>
  </si>
  <si>
    <t>GBAP1</t>
  </si>
  <si>
    <t>glucosylceramidase beta pseudogene 1</t>
  </si>
  <si>
    <t>PIK3C2G</t>
  </si>
  <si>
    <t>phosphatidylinositol-4-phosphate 3-kinase catalytic subunit type 2 gamma</t>
  </si>
  <si>
    <t>EMG1</t>
  </si>
  <si>
    <t>EMG1, N1-specific pseudouridine methyltransferase</t>
  </si>
  <si>
    <t>LOXL1</t>
  </si>
  <si>
    <t>lysyl oxidase like 1</t>
  </si>
  <si>
    <t>PLEKHA8</t>
  </si>
  <si>
    <t>pleckstrin homology domain containing A8</t>
  </si>
  <si>
    <t>ST8SIA3</t>
  </si>
  <si>
    <t>ST8 alpha-N-acetyl-neuraminide alpha-2,8-sialyltransferase 3</t>
  </si>
  <si>
    <t>DACT1</t>
  </si>
  <si>
    <t>dishevelled binding antagonist of beta catenin 1</t>
  </si>
  <si>
    <t>CD160</t>
  </si>
  <si>
    <t>CD160 molecule</t>
  </si>
  <si>
    <t>PLXNC1</t>
  </si>
  <si>
    <t>plexin C1</t>
  </si>
  <si>
    <t>BMP2</t>
  </si>
  <si>
    <t>bone morphogenetic protein 2</t>
  </si>
  <si>
    <t>KRT20</t>
  </si>
  <si>
    <t>keratin 20</t>
  </si>
  <si>
    <t>FKBP10</t>
  </si>
  <si>
    <t>FK506 binding protein 10</t>
  </si>
  <si>
    <t>PLEKHG1</t>
  </si>
  <si>
    <t>pleckstrin homology and RhoGEF domain containing G1</t>
  </si>
  <si>
    <t>AREL1</t>
  </si>
  <si>
    <t>apoptosis resistant E3 ubiquitin protein ligase 1</t>
  </si>
  <si>
    <t>MCUB</t>
  </si>
  <si>
    <t>mitochondrial calcium uniporter dominant negative beta subunit</t>
  </si>
  <si>
    <t>SLC39A5</t>
  </si>
  <si>
    <t>solute carrier family 39 member 5</t>
  </si>
  <si>
    <t>EHD2</t>
  </si>
  <si>
    <t>EH domain containing 2</t>
  </si>
  <si>
    <t>COL4A6</t>
  </si>
  <si>
    <t>collagen type IV alpha 6 chain</t>
  </si>
  <si>
    <t>ATG7</t>
  </si>
  <si>
    <t>autophagy related 7</t>
  </si>
  <si>
    <t>ACTA2</t>
  </si>
  <si>
    <t>actin, alpha 2, smooth muscle, aorta</t>
  </si>
  <si>
    <t>PRR26</t>
  </si>
  <si>
    <t>proline rich 26</t>
  </si>
  <si>
    <t>SYNRG</t>
  </si>
  <si>
    <t>synergin, gamma</t>
  </si>
  <si>
    <t>MITF</t>
  </si>
  <si>
    <t>melanogenesis associated transcription factor</t>
  </si>
  <si>
    <t>DENND2D</t>
  </si>
  <si>
    <t>DENN domain containing 2D</t>
  </si>
  <si>
    <t>HLA-E</t>
  </si>
  <si>
    <t>major histocompatibility complex, class I, E</t>
  </si>
  <si>
    <t>C1orf53</t>
  </si>
  <si>
    <t>chromosome 1 open reading frame 53</t>
  </si>
  <si>
    <t>BAIAP2-AS1</t>
  </si>
  <si>
    <t>BAIAP2 antisense RNA 1 (head to head)</t>
  </si>
  <si>
    <t>FANK1</t>
  </si>
  <si>
    <t>fibronectin type III and ankyrin repeat domains 1</t>
  </si>
  <si>
    <t>TPT1-AS1</t>
  </si>
  <si>
    <t>TPT1 antisense RNA 1</t>
  </si>
  <si>
    <t>ACY3</t>
  </si>
  <si>
    <t>aminoacylase 3</t>
  </si>
  <si>
    <t>UGT1A1</t>
  </si>
  <si>
    <t>UDP glucuronosyltransferase family 1 member A1</t>
  </si>
  <si>
    <t>EPHA8</t>
  </si>
  <si>
    <t>EPH receptor A8</t>
  </si>
  <si>
    <t>PNO1</t>
  </si>
  <si>
    <t>partner of NOB1 homolog</t>
  </si>
  <si>
    <t>FGF1</t>
  </si>
  <si>
    <t>fibroblast growth factor 1</t>
  </si>
  <si>
    <t>ZFYVE16</t>
  </si>
  <si>
    <t>zinc finger FYVE-type containing 16</t>
  </si>
  <si>
    <t>CTSS</t>
  </si>
  <si>
    <t>cathepsin S</t>
  </si>
  <si>
    <t>CD83</t>
  </si>
  <si>
    <t>CD83 molecule</t>
  </si>
  <si>
    <t>PAPOLG</t>
  </si>
  <si>
    <t>poly(A) polymerase gamma</t>
  </si>
  <si>
    <t>ARL10</t>
  </si>
  <si>
    <t>ADP ribosylation factor like GTPase 10</t>
  </si>
  <si>
    <t>SULT1E1</t>
  </si>
  <si>
    <t>sulfotransferase family 1E member 1</t>
  </si>
  <si>
    <t>BTG3</t>
  </si>
  <si>
    <t>BTG anti-proliferation factor 3</t>
  </si>
  <si>
    <t>CCRL2</t>
  </si>
  <si>
    <t>C-C motif chemokine receptor like 2</t>
  </si>
  <si>
    <t>SORL1</t>
  </si>
  <si>
    <t>sortilin related receptor 1</t>
  </si>
  <si>
    <t>OAF</t>
  </si>
  <si>
    <t>out at first homolog</t>
  </si>
  <si>
    <t>AGPAT4</t>
  </si>
  <si>
    <t>1-acylglycerol-3-phosphate O-acyltransferase 4</t>
  </si>
  <si>
    <t>membrane associated ring-CH-type finger 1</t>
  </si>
  <si>
    <t>RAC2</t>
  </si>
  <si>
    <t>ras-related C3 botulinum toxin substrate 2 (rho family, small GTP binding protein Rac2)</t>
  </si>
  <si>
    <t>RNASEL</t>
  </si>
  <si>
    <t>ribonuclease L</t>
  </si>
  <si>
    <t>UACA</t>
  </si>
  <si>
    <t>uveal autoantigen with coiled-coil domains and ankyrin repeats</t>
  </si>
  <si>
    <t>SH3PXD2A</t>
  </si>
  <si>
    <t>SH3 and PX domains 2A</t>
  </si>
  <si>
    <t>LOC100289094</t>
  </si>
  <si>
    <t>uncharacterized LOC100289094</t>
  </si>
  <si>
    <t>TCEA3</t>
  </si>
  <si>
    <t>transcription elongation factor A3</t>
  </si>
  <si>
    <t>MYO5A</t>
  </si>
  <si>
    <t>myosin VA</t>
  </si>
  <si>
    <t>RBMS1</t>
  </si>
  <si>
    <t>RNA binding motif single stranded interacting protein 1</t>
  </si>
  <si>
    <t>CUZD1</t>
  </si>
  <si>
    <t>CUB and zona pellucida like domains 1</t>
  </si>
  <si>
    <t>TTC39A</t>
  </si>
  <si>
    <t>tetratricopeptide repeat domain 39A</t>
  </si>
  <si>
    <t>SDR42E1</t>
  </si>
  <si>
    <t>DYNC2H1</t>
  </si>
  <si>
    <t>dynein cytoplasmic 2 heavy chain 1</t>
  </si>
  <si>
    <t>NECAP2</t>
  </si>
  <si>
    <t>NECAP endocytosis associated 2</t>
  </si>
  <si>
    <t>PRMT2</t>
  </si>
  <si>
    <t>protein arginine methyltransferase 2</t>
  </si>
  <si>
    <t>PAX6</t>
  </si>
  <si>
    <t>paired box 6</t>
  </si>
  <si>
    <t>SNAPC1</t>
  </si>
  <si>
    <t>small nuclear RNA activating complex polypeptide 1</t>
  </si>
  <si>
    <t>AXL</t>
  </si>
  <si>
    <t>AXL receptor tyrosine kinase</t>
  </si>
  <si>
    <t>DOK3</t>
  </si>
  <si>
    <t>docking protein 3</t>
  </si>
  <si>
    <t>ADCY7</t>
  </si>
  <si>
    <t>adenylate cyclase 7</t>
  </si>
  <si>
    <t>LOX</t>
  </si>
  <si>
    <t>lysyl oxidase</t>
  </si>
  <si>
    <t>LOC105369167</t>
  </si>
  <si>
    <t>uncharacterized LOC105369167</t>
  </si>
  <si>
    <t>TWISTNB</t>
  </si>
  <si>
    <t>TWIST neighbor</t>
  </si>
  <si>
    <t>SOSTDC1</t>
  </si>
  <si>
    <t>sclerostin domain containing 1</t>
  </si>
  <si>
    <t>IFNAR2</t>
  </si>
  <si>
    <t>interferon alpha and beta receptor subunit 2</t>
  </si>
  <si>
    <t>septin 7</t>
  </si>
  <si>
    <t>CITED2</t>
  </si>
  <si>
    <t>METRNL</t>
  </si>
  <si>
    <t>meteorin like, glial cell differentiation regulator</t>
  </si>
  <si>
    <t>PPARD</t>
  </si>
  <si>
    <t>peroxisome proliferator activated receptor delta</t>
  </si>
  <si>
    <t>IGFBP2</t>
  </si>
  <si>
    <t>insulin like growth factor binding protein 2</t>
  </si>
  <si>
    <t>CBL</t>
  </si>
  <si>
    <t>Cbl proto-oncogene</t>
  </si>
  <si>
    <t>USP54</t>
  </si>
  <si>
    <t>ubiquitin specific peptidase 54</t>
  </si>
  <si>
    <t>GATC</t>
  </si>
  <si>
    <t>glutamyl-tRNA amidotransferase subunit C</t>
  </si>
  <si>
    <t>PNPO</t>
  </si>
  <si>
    <t>pyridoxamine 5'-phosphate oxidase</t>
  </si>
  <si>
    <t>PFKFB3</t>
  </si>
  <si>
    <t>MXRA8</t>
  </si>
  <si>
    <t>matrix remodeling associated 8</t>
  </si>
  <si>
    <t>JUNB</t>
  </si>
  <si>
    <t>JunB proto-oncogene, AP-1 transcription factor subunit</t>
  </si>
  <si>
    <t>FAM13A</t>
  </si>
  <si>
    <t>family with sequence similarity 13 member A</t>
  </si>
  <si>
    <t>KCNB1</t>
  </si>
  <si>
    <t>potassium voltage-gated channel subfamily B member 1</t>
  </si>
  <si>
    <t>TRIM38</t>
  </si>
  <si>
    <t>tripartite motif containing 38</t>
  </si>
  <si>
    <t>HAVCR2</t>
  </si>
  <si>
    <t>hepatitis A virus cellular receptor 2</t>
  </si>
  <si>
    <t>PRIMA1</t>
  </si>
  <si>
    <t>proline rich membrane anchor 1</t>
  </si>
  <si>
    <t>PRRT3-AS1</t>
  </si>
  <si>
    <t>PRRT3 antisense RNA 1</t>
  </si>
  <si>
    <t>TIMP1</t>
  </si>
  <si>
    <t>TIMP metallopeptidase inhibitor 1</t>
  </si>
  <si>
    <t>CDK5RAP2</t>
  </si>
  <si>
    <t>CDK5 regulatory subunit associated protein 2</t>
  </si>
  <si>
    <t>KRT80</t>
  </si>
  <si>
    <t>keratin 80</t>
  </si>
  <si>
    <t>FBXO22</t>
  </si>
  <si>
    <t>F-box protein 22</t>
  </si>
  <si>
    <t>POLR2G</t>
  </si>
  <si>
    <t>RNA polymerase II subunit G</t>
  </si>
  <si>
    <t>PTN</t>
  </si>
  <si>
    <t>pleiotrophin</t>
  </si>
  <si>
    <t>AZGP1P1</t>
  </si>
  <si>
    <t>alpha-2-glycoprotein 1, zinc-binding pseudogene 1</t>
  </si>
  <si>
    <t>MALT1</t>
  </si>
  <si>
    <t>MALT1 paracaspase</t>
  </si>
  <si>
    <t>IFITM1</t>
  </si>
  <si>
    <t>interferon induced transmembrane protein 1</t>
  </si>
  <si>
    <t>RNF125</t>
  </si>
  <si>
    <t>ring finger protein 125</t>
  </si>
  <si>
    <t>COMP</t>
  </si>
  <si>
    <t>cartilage oligomeric matrix protein</t>
  </si>
  <si>
    <t>OSMR</t>
  </si>
  <si>
    <t>oncostatin M receptor</t>
  </si>
  <si>
    <t>FAM155A</t>
  </si>
  <si>
    <t>family with sequence similarity 155 member A</t>
  </si>
  <si>
    <t>PDE3A</t>
  </si>
  <si>
    <t>phosphodiesterase 3A</t>
  </si>
  <si>
    <t>ZCCHC2</t>
  </si>
  <si>
    <t>zinc finger CCHC-type containing 2</t>
  </si>
  <si>
    <t>DCUN1D4</t>
  </si>
  <si>
    <t>defective in cullin neddylation 1 domain containing 4</t>
  </si>
  <si>
    <t>RND3</t>
  </si>
  <si>
    <t>Rho family GTPase 3</t>
  </si>
  <si>
    <t>GC</t>
  </si>
  <si>
    <t>GC, vitamin D binding protein</t>
  </si>
  <si>
    <t>ALOX5AP</t>
  </si>
  <si>
    <t>arachidonate 5-lipoxygenase activating protein</t>
  </si>
  <si>
    <t>DDAH2</t>
  </si>
  <si>
    <t>dimethylarginine dimethylaminohydrolase 2</t>
  </si>
  <si>
    <t>NALCN</t>
  </si>
  <si>
    <t>sodium leak channel, non-selective</t>
  </si>
  <si>
    <t>CXXC4</t>
  </si>
  <si>
    <t>CXXC finger protein 4</t>
  </si>
  <si>
    <t>ACSL6</t>
  </si>
  <si>
    <t>acyl-CoA synthetase long-chain family member 6</t>
  </si>
  <si>
    <t>PPP1R18</t>
  </si>
  <si>
    <t>protein phosphatase 1 regulatory subunit 18</t>
  </si>
  <si>
    <t>CRIP2</t>
  </si>
  <si>
    <t>cysteine rich protein 2</t>
  </si>
  <si>
    <t>SPHK1</t>
  </si>
  <si>
    <t>sphingosine kinase 1</t>
  </si>
  <si>
    <t>DNASE1L1</t>
  </si>
  <si>
    <t>deoxyribonuclease 1 like 1</t>
  </si>
  <si>
    <t>MOGAT2</t>
  </si>
  <si>
    <t>monoacylglycerol O-acyltransferase 2</t>
  </si>
  <si>
    <t>RFTN1</t>
  </si>
  <si>
    <t>raftlin, lipid raft linker 1</t>
  </si>
  <si>
    <t>STAT2</t>
  </si>
  <si>
    <t>signal transducer and activator of transcription 2</t>
  </si>
  <si>
    <t>SERPINA5</t>
  </si>
  <si>
    <t>serpin family A member 5</t>
  </si>
  <si>
    <t>TMEM185A</t>
  </si>
  <si>
    <t>transmembrane protein 185A</t>
  </si>
  <si>
    <t>KLK1</t>
  </si>
  <si>
    <t>kallikrein 1</t>
  </si>
  <si>
    <t>NEDD9</t>
  </si>
  <si>
    <t>neural precursor cell expressed, developmentally down-regulated 9</t>
  </si>
  <si>
    <t>IL4I1</t>
  </si>
  <si>
    <t>interleukin 4 induced 1</t>
  </si>
  <si>
    <t>PLXNA2</t>
  </si>
  <si>
    <t>plexin A2</t>
  </si>
  <si>
    <t>RAB3B</t>
  </si>
  <si>
    <t>RAB3B, member RAS oncogene family</t>
  </si>
  <si>
    <t>MYADM</t>
  </si>
  <si>
    <t>myeloid associated differentiation marker</t>
  </si>
  <si>
    <t>CEACAM7</t>
  </si>
  <si>
    <t>carcinoembryonic antigen related cell adhesion molecule 7</t>
  </si>
  <si>
    <t>PRDM1</t>
  </si>
  <si>
    <t>PTPRO</t>
  </si>
  <si>
    <t>protein tyrosine phosphatase, receptor type O</t>
  </si>
  <si>
    <t>FAP</t>
  </si>
  <si>
    <t>fibroblast activation protein alpha</t>
  </si>
  <si>
    <t>PDXK</t>
  </si>
  <si>
    <t>pyridoxal (pyridoxine, vitamin B6) kinase</t>
  </si>
  <si>
    <t>TANC2</t>
  </si>
  <si>
    <t>tetratricopeptide repeat, ankyrin repeat and coiled-coil containing 2</t>
  </si>
  <si>
    <t>ATP6V0E1</t>
  </si>
  <si>
    <t>ATPase H+ transporting V0 subunit e1</t>
  </si>
  <si>
    <t>GALNS</t>
  </si>
  <si>
    <t>galactosamine (N-acetyl)-6-sulfatase</t>
  </si>
  <si>
    <t>HOMER3</t>
  </si>
  <si>
    <t>homer scaffolding protein 3</t>
  </si>
  <si>
    <t>LOC101929504</t>
  </si>
  <si>
    <t>uncharacterized LOC101929504</t>
  </si>
  <si>
    <t>SNX9</t>
  </si>
  <si>
    <t>sorting nexin 9</t>
  </si>
  <si>
    <t>NUCKS1</t>
  </si>
  <si>
    <t>nuclear casein kinase and cyclin dependent kinase substrate 1</t>
  </si>
  <si>
    <t>SLC20A1</t>
  </si>
  <si>
    <t>solute carrier family 20 member 1</t>
  </si>
  <si>
    <t>SCG2</t>
  </si>
  <si>
    <t>secretogranin II</t>
  </si>
  <si>
    <t>CYBB</t>
  </si>
  <si>
    <t>cytochrome b-245 beta chain</t>
  </si>
  <si>
    <t>TBC1D7</t>
  </si>
  <si>
    <t>TBC1 domain family member 7</t>
  </si>
  <si>
    <t>SLC9A6</t>
  </si>
  <si>
    <t>solute carrier family 9 member A6</t>
  </si>
  <si>
    <t>CTPS1</t>
  </si>
  <si>
    <t>CTP synthase 1</t>
  </si>
  <si>
    <t>ADAM12</t>
  </si>
  <si>
    <t>ADAM metallopeptidase domain 12</t>
  </si>
  <si>
    <t>WIPF1</t>
  </si>
  <si>
    <t>TSPAN14</t>
  </si>
  <si>
    <t>tetraspanin 14</t>
  </si>
  <si>
    <t>MRPS17</t>
  </si>
  <si>
    <t>mitochondrial ribosomal protein S17</t>
  </si>
  <si>
    <t>RORC</t>
  </si>
  <si>
    <t>RAR related orphan receptor C</t>
  </si>
  <si>
    <t>SERPINB9</t>
  </si>
  <si>
    <t>serpin family B member 9</t>
  </si>
  <si>
    <t>TWIST1</t>
  </si>
  <si>
    <t>twist family bHLH transcription factor 1</t>
  </si>
  <si>
    <t>SOAT2</t>
  </si>
  <si>
    <t>sterol O-acyltransferase 2</t>
  </si>
  <si>
    <t>YIPF1</t>
  </si>
  <si>
    <t>Yip1 domain family member 1</t>
  </si>
  <si>
    <t>C16orf91</t>
  </si>
  <si>
    <t>chromosome 16 open reading frame 91</t>
  </si>
  <si>
    <t>CXCL14</t>
  </si>
  <si>
    <t>C-X-C motif chemokine ligand 14</t>
  </si>
  <si>
    <t>SYT13</t>
  </si>
  <si>
    <t>synaptotagmin 13</t>
  </si>
  <si>
    <t>KLK2</t>
  </si>
  <si>
    <t>kallikrein related peptidase 2</t>
  </si>
  <si>
    <t>ARHGAP45</t>
  </si>
  <si>
    <t>Rho GTPase activating protein 45</t>
  </si>
  <si>
    <t>SOCS3</t>
  </si>
  <si>
    <t>suppressor of cytokine signaling 3</t>
  </si>
  <si>
    <t>LAMA4</t>
  </si>
  <si>
    <t>laminin subunit alpha 4</t>
  </si>
  <si>
    <t>GAS2L3</t>
  </si>
  <si>
    <t>growth arrest specific 2 like 3</t>
  </si>
  <si>
    <t>PTAFR</t>
  </si>
  <si>
    <t>platelet activating factor receptor</t>
  </si>
  <si>
    <t>TTR</t>
  </si>
  <si>
    <t>transthyretin</t>
  </si>
  <si>
    <t>PCED1B</t>
  </si>
  <si>
    <t>PC-esterase domain containing 1B</t>
  </si>
  <si>
    <t>CCL18</t>
  </si>
  <si>
    <t>C-C motif chemokine ligand 18</t>
  </si>
  <si>
    <t>THUMPD3</t>
  </si>
  <si>
    <t>THUMP domain containing 3</t>
  </si>
  <si>
    <t>TRIM69</t>
  </si>
  <si>
    <t>tripartite motif containing 69</t>
  </si>
  <si>
    <t>RADIL</t>
  </si>
  <si>
    <t>Rap associating with DIL domain</t>
  </si>
  <si>
    <t>SIN3A</t>
  </si>
  <si>
    <t>SIN3 transcription regulator family member A</t>
  </si>
  <si>
    <t>TRNT1</t>
  </si>
  <si>
    <t>tRNA nucleotidyl transferase 1</t>
  </si>
  <si>
    <t>SEMA4F</t>
  </si>
  <si>
    <t>ssemaphorin 4F</t>
  </si>
  <si>
    <t>VWA5A</t>
  </si>
  <si>
    <t>von Willebrand factor A domain containing 5A</t>
  </si>
  <si>
    <t>SST</t>
  </si>
  <si>
    <t>somatostatin</t>
  </si>
  <si>
    <t>PDGFC</t>
  </si>
  <si>
    <t>platelet derived growth factor C</t>
  </si>
  <si>
    <t>ALMS1</t>
  </si>
  <si>
    <t>ALMS1, centrosome and basal body associated protein</t>
  </si>
  <si>
    <t>DNAJC7</t>
  </si>
  <si>
    <t>DnaJ heat shock protein family (Hsp40) member C7</t>
  </si>
  <si>
    <t>RRP15</t>
  </si>
  <si>
    <t>ribosomal RNA processing 15 homolog</t>
  </si>
  <si>
    <t>CTRL</t>
  </si>
  <si>
    <t>chymotrypsin like</t>
  </si>
  <si>
    <t>FAS</t>
  </si>
  <si>
    <t>Fas cell surface death receptor</t>
  </si>
  <si>
    <t>NEMP1</t>
  </si>
  <si>
    <t>nuclear envelope integral membrane protein 1</t>
  </si>
  <si>
    <t>KIRREL</t>
  </si>
  <si>
    <t>kin of IRRE like (Drosophila)</t>
  </si>
  <si>
    <t>RGMA</t>
  </si>
  <si>
    <t>repulsive guidance molecule family member a</t>
  </si>
  <si>
    <t>NID1</t>
  </si>
  <si>
    <t>nidogen 1</t>
  </si>
  <si>
    <t>PER3</t>
  </si>
  <si>
    <t>period circadian clock 3</t>
  </si>
  <si>
    <t>PSME4</t>
  </si>
  <si>
    <t>proteasome activator subunit 4</t>
  </si>
  <si>
    <t>FAM20A</t>
  </si>
  <si>
    <t>family with sequence similarity 20 member A</t>
  </si>
  <si>
    <t>LYNX1</t>
  </si>
  <si>
    <t>EGFL6</t>
  </si>
  <si>
    <t>EGF like domain multiple 6</t>
  </si>
  <si>
    <t>SMPDL3B</t>
  </si>
  <si>
    <t>sphingomyelin phosphodiesterase acid like 3B</t>
  </si>
  <si>
    <t>LOC102724387</t>
  </si>
  <si>
    <t>uncharacterized LOC102724387</t>
  </si>
  <si>
    <t>S100PBP</t>
  </si>
  <si>
    <t>S100P binding protein</t>
  </si>
  <si>
    <t>NOTCH3</t>
  </si>
  <si>
    <t>notch 3</t>
  </si>
  <si>
    <t>CXCR4</t>
  </si>
  <si>
    <t>C-X-C motif chemokine receptor 4</t>
  </si>
  <si>
    <t>CD59</t>
  </si>
  <si>
    <t>CD59 molecule</t>
  </si>
  <si>
    <t>KDELC1</t>
  </si>
  <si>
    <t>KDEL motif containing 1</t>
  </si>
  <si>
    <t>UNC93A</t>
  </si>
  <si>
    <t>unc-93 homolog A (C. elegans)</t>
  </si>
  <si>
    <t>TAGAP</t>
  </si>
  <si>
    <t>T-cell activation RhoGTPase activating protein</t>
  </si>
  <si>
    <t>CDK6</t>
  </si>
  <si>
    <t>cyclin dependent kinase 6</t>
  </si>
  <si>
    <t>PLSCR1</t>
  </si>
  <si>
    <t>phospholipid scramblase 1</t>
  </si>
  <si>
    <t>DRAM1</t>
  </si>
  <si>
    <t>DNA damage regulated autophagy modulator 1</t>
  </si>
  <si>
    <t>TFE3</t>
  </si>
  <si>
    <t>transcription factor binding to IGHM enhancer 3</t>
  </si>
  <si>
    <t>SLC35F6</t>
  </si>
  <si>
    <t>solute carrier family 35 member F6</t>
  </si>
  <si>
    <t>GPATCH8</t>
  </si>
  <si>
    <t>G-patch domain containing 8</t>
  </si>
  <si>
    <t>GM2A</t>
  </si>
  <si>
    <t>GM2 ganglioside activator</t>
  </si>
  <si>
    <t>ALDH3A1</t>
  </si>
  <si>
    <t>aldehyde dehydrogenase 3 family member A1</t>
  </si>
  <si>
    <t>MSN</t>
  </si>
  <si>
    <t>moesin</t>
  </si>
  <si>
    <t>RNF217</t>
  </si>
  <si>
    <t>ring finger protein 217</t>
  </si>
  <si>
    <t>SCARA5</t>
  </si>
  <si>
    <t>scavenger receptor class A member 5</t>
  </si>
  <si>
    <t>COMTD1</t>
  </si>
  <si>
    <t>catechol-O-methyltransferase domain containing 1</t>
  </si>
  <si>
    <t>FOXC2</t>
  </si>
  <si>
    <t>forkhead box C2</t>
  </si>
  <si>
    <t>FCGR3B</t>
  </si>
  <si>
    <t>Fc fragment of IgG receptor IIIb</t>
  </si>
  <si>
    <t>ELK3</t>
  </si>
  <si>
    <t>ELK3, ETS transcription factor</t>
  </si>
  <si>
    <t>PYGL</t>
  </si>
  <si>
    <t>phosphorylase, glycogen, liver</t>
  </si>
  <si>
    <t>KLK3</t>
  </si>
  <si>
    <t>kallikrein related peptidase 3</t>
  </si>
  <si>
    <t>RNF111</t>
  </si>
  <si>
    <t>ring finger protein 111</t>
  </si>
  <si>
    <t>OSCAR</t>
  </si>
  <si>
    <t>osteoclast associated, immunoglobulin-like receptor</t>
  </si>
  <si>
    <t>EDN1</t>
  </si>
  <si>
    <t>endothelin 1</t>
  </si>
  <si>
    <t>SDS</t>
  </si>
  <si>
    <t>serine dehydratase</t>
  </si>
  <si>
    <t>FABP4</t>
  </si>
  <si>
    <t>fatty acid binding protein 4</t>
  </si>
  <si>
    <t>PNLIPRP2</t>
  </si>
  <si>
    <t>WRNIP1</t>
  </si>
  <si>
    <t>Werner helicase interacting protein 1</t>
  </si>
  <si>
    <t>LGALS1</t>
  </si>
  <si>
    <t>galectin 1</t>
  </si>
  <si>
    <t>MRC2</t>
  </si>
  <si>
    <t>mannose receptor C type 2</t>
  </si>
  <si>
    <t>F2R</t>
  </si>
  <si>
    <t>coagulation factor II thrombin receptor</t>
  </si>
  <si>
    <t>CHGB</t>
  </si>
  <si>
    <t>chromogranin B</t>
  </si>
  <si>
    <t>A1CF</t>
  </si>
  <si>
    <t>APOBEC1 complementation factor</t>
  </si>
  <si>
    <t>KIF2A</t>
  </si>
  <si>
    <t>kinesin family member 2A</t>
  </si>
  <si>
    <t>SERPINA6</t>
  </si>
  <si>
    <t>serpin family A member 6</t>
  </si>
  <si>
    <t>FOSB</t>
  </si>
  <si>
    <t>FosB proto-oncogene, AP-1 transcription factor subunit</t>
  </si>
  <si>
    <t>BICC1</t>
  </si>
  <si>
    <t>BicC family RNA binding protein 1</t>
  </si>
  <si>
    <t>BAD</t>
  </si>
  <si>
    <t>BCL2 associated agonist of cell death</t>
  </si>
  <si>
    <t>SLC6A19</t>
  </si>
  <si>
    <t>solute carrier family 6 member 19</t>
  </si>
  <si>
    <t>TNFAIP3</t>
  </si>
  <si>
    <t>TNF alpha induced protein 3</t>
  </si>
  <si>
    <t>CELP</t>
  </si>
  <si>
    <t>carboxyl ester lipase pseudogene</t>
  </si>
  <si>
    <t>HECW2</t>
  </si>
  <si>
    <t>HECT, C2 and WW domain containing E3 ubiquitin protein ligase 2</t>
  </si>
  <si>
    <t>LOC101927734</t>
  </si>
  <si>
    <t>uncharacterized LOC101927734</t>
  </si>
  <si>
    <t>ARHGAP25</t>
  </si>
  <si>
    <t>Rho GTPase activating protein 25</t>
  </si>
  <si>
    <t>MN1</t>
  </si>
  <si>
    <t>MN1 proto-oncogene, transcriptional regulator</t>
  </si>
  <si>
    <t>TRIB3</t>
  </si>
  <si>
    <t>tribbles pseudokinase 3</t>
  </si>
  <si>
    <t>ALPK2</t>
  </si>
  <si>
    <t>alpha kinase 2</t>
  </si>
  <si>
    <t>MYOC</t>
  </si>
  <si>
    <t>myocilin</t>
  </si>
  <si>
    <t>SAMD5</t>
  </si>
  <si>
    <t>sterile alpha motif domain containing 5</t>
  </si>
  <si>
    <t>E2F3</t>
  </si>
  <si>
    <t>E2F transcription factor 3</t>
  </si>
  <si>
    <t>CDK19</t>
  </si>
  <si>
    <t>cyclin dependent kinase 19</t>
  </si>
  <si>
    <t>COPS8</t>
  </si>
  <si>
    <t>COP9 signalosome subunit 8</t>
  </si>
  <si>
    <t>ITGA7</t>
  </si>
  <si>
    <t>integrin subunit alpha 7</t>
  </si>
  <si>
    <t>CD80</t>
  </si>
  <si>
    <t>CD80 molecule</t>
  </si>
  <si>
    <t>LOC286071</t>
  </si>
  <si>
    <t>uncharacterized LOC286071</t>
  </si>
  <si>
    <t>ANKFY1</t>
  </si>
  <si>
    <t>ankyrin repeat and FYVE domain containing 1</t>
  </si>
  <si>
    <t>BTBD19</t>
  </si>
  <si>
    <t>BTB domain containing 19</t>
  </si>
  <si>
    <t>PGM5</t>
  </si>
  <si>
    <t>phosphoglucomutase 5</t>
  </si>
  <si>
    <t>ABCB1</t>
  </si>
  <si>
    <t>ATP binding cassette subfamily B member 1</t>
  </si>
  <si>
    <t>CTSK</t>
  </si>
  <si>
    <t>cathepsin K</t>
  </si>
  <si>
    <t>RAB8B</t>
  </si>
  <si>
    <t>RAB8B, member RAS oncogene family</t>
  </si>
  <si>
    <t>PCP4</t>
  </si>
  <si>
    <t>Purkinje cell protein 4</t>
  </si>
  <si>
    <t>PLIN4</t>
  </si>
  <si>
    <t>perilipin 4</t>
  </si>
  <si>
    <t>LMCD1</t>
  </si>
  <si>
    <t>LIM and cysteine rich domains 1</t>
  </si>
  <si>
    <t>BCL2L11</t>
  </si>
  <si>
    <t>BCL2 like 11</t>
  </si>
  <si>
    <t>NINJ2</t>
  </si>
  <si>
    <t>ninjurin 2</t>
  </si>
  <si>
    <t>C1orf216</t>
  </si>
  <si>
    <t>chromosome 1 open reading frame 216</t>
  </si>
  <si>
    <t>FHL1</t>
  </si>
  <si>
    <t>four and a half LIM domains 1</t>
  </si>
  <si>
    <t>FRMD6</t>
  </si>
  <si>
    <t>FERM domain containing 6</t>
  </si>
  <si>
    <t>NPL</t>
  </si>
  <si>
    <t>N-acetylneuraminate pyruvate lyase</t>
  </si>
  <si>
    <t>SERPINB4</t>
  </si>
  <si>
    <t>serpin family B member 4</t>
  </si>
  <si>
    <t>SELPLG</t>
  </si>
  <si>
    <t>selectin P ligand</t>
  </si>
  <si>
    <t>PIK3R5</t>
  </si>
  <si>
    <t>phosphoinositide-3-kinase regulatory subunit 5</t>
  </si>
  <si>
    <t>MAP3K8</t>
  </si>
  <si>
    <t>mitogen-activated protein kinase kinase kinase 8</t>
  </si>
  <si>
    <t>LTBP1</t>
  </si>
  <si>
    <t>latent transforming growth factor beta binding protein 1</t>
  </si>
  <si>
    <t>FNDC1</t>
  </si>
  <si>
    <t>fibronectin type III domain containing 1</t>
  </si>
  <si>
    <t>ITGB2</t>
  </si>
  <si>
    <t>integrin subunit beta 2</t>
  </si>
  <si>
    <t>SAR1A</t>
  </si>
  <si>
    <t>secretion associated Ras related GTPase 1A</t>
  </si>
  <si>
    <t>ROBO1</t>
  </si>
  <si>
    <t>roundabout guidance receptor 1</t>
  </si>
  <si>
    <t>TF</t>
  </si>
  <si>
    <t>transferrin</t>
  </si>
  <si>
    <t>TIMP3</t>
  </si>
  <si>
    <t>TIMP metallopeptidase inhibitor 3</t>
  </si>
  <si>
    <t>BLVRA</t>
  </si>
  <si>
    <t>biliverdin reductase A</t>
  </si>
  <si>
    <t>HAPLN3</t>
  </si>
  <si>
    <t>hyaluronan and proteoglycan link protein 3</t>
  </si>
  <si>
    <t>CSGALNACT2</t>
  </si>
  <si>
    <t>chondroitin sulfate N-acetylgalactosaminyltransferase 2</t>
  </si>
  <si>
    <t>RGS1</t>
  </si>
  <si>
    <t>regulator of G-protein signaling 1</t>
  </si>
  <si>
    <t>THBS3</t>
  </si>
  <si>
    <t>thrombospondin 3</t>
  </si>
  <si>
    <t>HEPACAM2</t>
  </si>
  <si>
    <t>HEPACAM family member 2</t>
  </si>
  <si>
    <t>NORAD</t>
  </si>
  <si>
    <t>non-coding RNA activated by DNA damage</t>
  </si>
  <si>
    <t>FCGR2C</t>
  </si>
  <si>
    <t>BLVRB</t>
  </si>
  <si>
    <t>biliverdin reductase B</t>
  </si>
  <si>
    <t>OLFML2B</t>
  </si>
  <si>
    <t>olfactomedin like 2B</t>
  </si>
  <si>
    <t>MED19</t>
  </si>
  <si>
    <t>mediator complex subunit 19</t>
  </si>
  <si>
    <t>ZG16</t>
  </si>
  <si>
    <t>zymogen granule protein 16</t>
  </si>
  <si>
    <t>GRB14</t>
  </si>
  <si>
    <t>growth factor receptor bound protein 14</t>
  </si>
  <si>
    <t>GRIK3</t>
  </si>
  <si>
    <t>glutamate ionotropic receptor kainate type subunit 3</t>
  </si>
  <si>
    <t>SKAP1</t>
  </si>
  <si>
    <t>src kinase associated phosphoprotein 1</t>
  </si>
  <si>
    <t>DUSP4</t>
  </si>
  <si>
    <t>dual specificity phosphatase 4</t>
  </si>
  <si>
    <t>ARHGDIB</t>
  </si>
  <si>
    <t>Rho GDP dissociation inhibitor beta</t>
  </si>
  <si>
    <t>YPEL5</t>
  </si>
  <si>
    <t>yippee like 5</t>
  </si>
  <si>
    <t>RHOQ</t>
  </si>
  <si>
    <t>ras homolog family member Q</t>
  </si>
  <si>
    <t>C2</t>
  </si>
  <si>
    <t>complement component 2</t>
  </si>
  <si>
    <t>TMPRSS11D</t>
  </si>
  <si>
    <t>transmembrane protease, serine 11D</t>
  </si>
  <si>
    <t>GPATCH2L</t>
  </si>
  <si>
    <t>G-patch domain containing 2 like</t>
  </si>
  <si>
    <t>CPA2</t>
  </si>
  <si>
    <t>carboxypeptidase A2</t>
  </si>
  <si>
    <t>NKD2</t>
  </si>
  <si>
    <t>naked cuticle homolog 2</t>
  </si>
  <si>
    <t>NUP210</t>
  </si>
  <si>
    <t>nucleoporin 210</t>
  </si>
  <si>
    <t>PXMP2</t>
  </si>
  <si>
    <t>peroxisomal membrane protein 2</t>
  </si>
  <si>
    <t>WDR41</t>
  </si>
  <si>
    <t>WD repeat domain 41</t>
  </si>
  <si>
    <t>TNFRSF12A</t>
  </si>
  <si>
    <t>TNF receptor superfamily member 12A</t>
  </si>
  <si>
    <t>MAFF</t>
  </si>
  <si>
    <t>MAF bZIP transcription factor F</t>
  </si>
  <si>
    <t>SGCB</t>
  </si>
  <si>
    <t>sarcoglycan beta</t>
  </si>
  <si>
    <t>UGT3A1</t>
  </si>
  <si>
    <t>UDP glycosyltransferase family 3 member A1</t>
  </si>
  <si>
    <t>PLEKHM1</t>
  </si>
  <si>
    <t>pleckstrin homology and RUN domain containing M1</t>
  </si>
  <si>
    <t>PRSS23</t>
  </si>
  <si>
    <t>protease, serine 23</t>
  </si>
  <si>
    <t>GNS</t>
  </si>
  <si>
    <t>glucosamine (N-acetyl)-6-sulfatase</t>
  </si>
  <si>
    <t>LINC01116</t>
  </si>
  <si>
    <t>long intergenic non-protein coding RNA 1116</t>
  </si>
  <si>
    <t>SEMA4C</t>
  </si>
  <si>
    <t>semaphorin 4C</t>
  </si>
  <si>
    <t>PPP1R1C</t>
  </si>
  <si>
    <t>protein phosphatase 1 regulatory inhibitor subunit 1C</t>
  </si>
  <si>
    <t>MRPL44</t>
  </si>
  <si>
    <t>mitochondrial ribosomal protein L44</t>
  </si>
  <si>
    <t>ANOS1</t>
  </si>
  <si>
    <t>anosmin 1</t>
  </si>
  <si>
    <t>SLC25A20</t>
  </si>
  <si>
    <t>solute carrier family 25 member 20</t>
  </si>
  <si>
    <t>IER3</t>
  </si>
  <si>
    <t>immediate early response 3</t>
  </si>
  <si>
    <t>NBPF20</t>
  </si>
  <si>
    <t>neuroblastoma breakpoint family member 20</t>
  </si>
  <si>
    <t>HSPA1L</t>
  </si>
  <si>
    <t>heat shock protein family A (Hsp70) member 1 like</t>
  </si>
  <si>
    <t>FZD3</t>
  </si>
  <si>
    <t>frizzled class receptor 3</t>
  </si>
  <si>
    <t>LINC00955</t>
  </si>
  <si>
    <t>long intergenic non-protein coding RNA 955</t>
  </si>
  <si>
    <t>TNFRSF10D</t>
  </si>
  <si>
    <t>TNF receptor superfamily member 10d</t>
  </si>
  <si>
    <t>COL4A1</t>
  </si>
  <si>
    <t>collagen type IV alpha 1 chain</t>
  </si>
  <si>
    <t>UGCG</t>
  </si>
  <si>
    <t>UDP-glucose ceramide glucosyltransferase</t>
  </si>
  <si>
    <t>FZD1</t>
  </si>
  <si>
    <t>frizzled class receptor 1</t>
  </si>
  <si>
    <t>TADA1</t>
  </si>
  <si>
    <t>transcriptional adaptor 1</t>
  </si>
  <si>
    <t>RGS10</t>
  </si>
  <si>
    <t>regulator of G-protein signaling 10</t>
  </si>
  <si>
    <t>COL16A1</t>
  </si>
  <si>
    <t>collagen type XVI alpha 1 chain</t>
  </si>
  <si>
    <t>C12orf75</t>
  </si>
  <si>
    <t>chromosome 12 open reading frame 75</t>
  </si>
  <si>
    <t>TMEM140</t>
  </si>
  <si>
    <t>transmembrane protein 140</t>
  </si>
  <si>
    <t>NOMO3</t>
  </si>
  <si>
    <t>NODAL modulator 3</t>
  </si>
  <si>
    <t>VMP1</t>
  </si>
  <si>
    <t>vacuole membrane protein 1</t>
  </si>
  <si>
    <t>FLVCR2</t>
  </si>
  <si>
    <t>feline leukemia virus subgroup C cellular receptor family member 2</t>
  </si>
  <si>
    <t>RIN3</t>
  </si>
  <si>
    <t>Ras and Rab interactor 3</t>
  </si>
  <si>
    <t>NUP107</t>
  </si>
  <si>
    <t>nucleoporin 107</t>
  </si>
  <si>
    <t>LCP2</t>
  </si>
  <si>
    <t>lymphocyte cytosolic protein 2</t>
  </si>
  <si>
    <t>RAMP1</t>
  </si>
  <si>
    <t>receptor activity modifying protein 1</t>
  </si>
  <si>
    <t>ATP10A</t>
  </si>
  <si>
    <t>ATPase phospholipid transporting 10A (putative)</t>
  </si>
  <si>
    <t>RAB3D</t>
  </si>
  <si>
    <t>RAB3D, member RAS oncogene family</t>
  </si>
  <si>
    <t>LAYN</t>
  </si>
  <si>
    <t>layilin</t>
  </si>
  <si>
    <t>EXOSC7</t>
  </si>
  <si>
    <t>exosome component 7</t>
  </si>
  <si>
    <t>LAP3</t>
  </si>
  <si>
    <t>leucine aminopeptidase 3</t>
  </si>
  <si>
    <t>ZBED6</t>
  </si>
  <si>
    <t>zinc finger BED-type containing 6</t>
  </si>
  <si>
    <t>NABP1</t>
  </si>
  <si>
    <t>nucleic acid binding protein 1</t>
  </si>
  <si>
    <t>LOC105375172</t>
  </si>
  <si>
    <t>uncharacterized LOC105375172</t>
  </si>
  <si>
    <t>ITPRIP</t>
  </si>
  <si>
    <t>inositol 1,4,5-trisphosphate receptor interacting protein</t>
  </si>
  <si>
    <t>BBS12</t>
  </si>
  <si>
    <t>Bardet-Biedl syndrome 12</t>
  </si>
  <si>
    <t>MUC2</t>
  </si>
  <si>
    <t>MED31</t>
  </si>
  <si>
    <t>mediator complex subunit 31</t>
  </si>
  <si>
    <t>EED</t>
  </si>
  <si>
    <t>embryonic ectoderm development</t>
  </si>
  <si>
    <t>C8orf49</t>
  </si>
  <si>
    <t>chromosome 8 open reading frame 49</t>
  </si>
  <si>
    <t>HDGFRP3</t>
  </si>
  <si>
    <t>hepatoma-derived growth factor, related protein 3</t>
  </si>
  <si>
    <t>HK3</t>
  </si>
  <si>
    <t>hexokinase 3</t>
  </si>
  <si>
    <t>HIST1H2BJ</t>
  </si>
  <si>
    <t>histone cluster 1, H2bj</t>
  </si>
  <si>
    <t>IFT22</t>
  </si>
  <si>
    <t>intraflagellar transport 22</t>
  </si>
  <si>
    <t>RHBDF2</t>
  </si>
  <si>
    <t>rhomboid 5 homolog 2</t>
  </si>
  <si>
    <t>PRRX1</t>
  </si>
  <si>
    <t>paired related homeobox 1</t>
  </si>
  <si>
    <t>ZPLD1</t>
  </si>
  <si>
    <t>zona pellucida like domain containing 1</t>
  </si>
  <si>
    <t>NLRC5</t>
  </si>
  <si>
    <t>NLR family CARD domain containing 5</t>
  </si>
  <si>
    <t>IFNLR1</t>
  </si>
  <si>
    <t>interferon lambda receptor 1</t>
  </si>
  <si>
    <t>RCN3</t>
  </si>
  <si>
    <t>reticulocalbin 3</t>
  </si>
  <si>
    <t>ACP5</t>
  </si>
  <si>
    <t>acid phosphatase 5, tartrate resistant</t>
  </si>
  <si>
    <t>IFI16</t>
  </si>
  <si>
    <t>interferon gamma inducible protein 16</t>
  </si>
  <si>
    <t>TACR2</t>
  </si>
  <si>
    <t>tachykinin receptor 2</t>
  </si>
  <si>
    <t>CCEPR</t>
  </si>
  <si>
    <t>cervical carcinoma expressed PCNA regulatory lncRNA</t>
  </si>
  <si>
    <t>CCL28</t>
  </si>
  <si>
    <t>C-C motif chemokine ligand 28</t>
  </si>
  <si>
    <t>ISM1</t>
  </si>
  <si>
    <t>isthmin 1, angiogenesis inhibitor</t>
  </si>
  <si>
    <t>PTRF</t>
  </si>
  <si>
    <t>polymerase I and transcript release factor</t>
  </si>
  <si>
    <t>AMPD3</t>
  </si>
  <si>
    <t>adenosine monophosphate deaminase 3</t>
  </si>
  <si>
    <t>LINC01503</t>
  </si>
  <si>
    <t>long intergenic non-protein coding RNA 1503</t>
  </si>
  <si>
    <t>AS3MT</t>
  </si>
  <si>
    <t>arsenite methyltransferase</t>
  </si>
  <si>
    <t>STEAP2</t>
  </si>
  <si>
    <t>STEAP2 metalloreductase</t>
  </si>
  <si>
    <t>FAM102B</t>
  </si>
  <si>
    <t>family with sequence similarity 102 member B</t>
  </si>
  <si>
    <t>KLHL6</t>
  </si>
  <si>
    <t>kelch like family member 6</t>
  </si>
  <si>
    <t>FRY</t>
  </si>
  <si>
    <t>FRY microtubule binding protein</t>
  </si>
  <si>
    <t>CELA2B</t>
  </si>
  <si>
    <t>chymotrypsin like elastase family member 2B</t>
  </si>
  <si>
    <t>RILPL2</t>
  </si>
  <si>
    <t>Rab interacting lysosomal protein like 2</t>
  </si>
  <si>
    <t>C1QTNF6</t>
  </si>
  <si>
    <t>C1q and tumor necrosis factor related protein 6</t>
  </si>
  <si>
    <t>MCL1</t>
  </si>
  <si>
    <t>BCL2 family apoptosis regulator</t>
  </si>
  <si>
    <t>DDC</t>
  </si>
  <si>
    <t>dopa decarboxylase</t>
  </si>
  <si>
    <t>PLK2</t>
  </si>
  <si>
    <t>polo like kinase 2</t>
  </si>
  <si>
    <t>PTPRG</t>
  </si>
  <si>
    <t>protein tyrosine phosphatase, receptor type G</t>
  </si>
  <si>
    <t>MEIS3</t>
  </si>
  <si>
    <t>Meis homeobox 3</t>
  </si>
  <si>
    <t>LINC01094</t>
  </si>
  <si>
    <t>long intergenic non-protein coding RNA 1094</t>
  </si>
  <si>
    <t>ITGB8</t>
  </si>
  <si>
    <t>integrin subunit beta 8</t>
  </si>
  <si>
    <t>PKIA</t>
  </si>
  <si>
    <t>protein kinase (cAMP-dependent, catalytic) inhibitor alpha</t>
  </si>
  <si>
    <t>IL2RA</t>
  </si>
  <si>
    <t>interleukin 2 receptor subunit alpha</t>
  </si>
  <si>
    <t>P4HB</t>
  </si>
  <si>
    <t>prolyl 4-hydroxylase subunit beta</t>
  </si>
  <si>
    <t>SETX</t>
  </si>
  <si>
    <t>senataxin</t>
  </si>
  <si>
    <t>ISLR</t>
  </si>
  <si>
    <t>immunoglobulin superfamily containing leucine rich repeat</t>
  </si>
  <si>
    <t>CEBPA</t>
  </si>
  <si>
    <t>PIK3IP1</t>
  </si>
  <si>
    <t>phosphoinositide-3-kinase interacting protein 1</t>
  </si>
  <si>
    <t>MATN3</t>
  </si>
  <si>
    <t>matrilin 3</t>
  </si>
  <si>
    <t>ITGAM</t>
  </si>
  <si>
    <t>integrin subunit alpha M</t>
  </si>
  <si>
    <t>SULT2A1</t>
  </si>
  <si>
    <t>sulfotransferase family 2A member 1</t>
  </si>
  <si>
    <t>BHLHE41</t>
  </si>
  <si>
    <t>basic helix-loop-helix family member e41</t>
  </si>
  <si>
    <t>TNFRSF1B</t>
  </si>
  <si>
    <t>TNF receptor superfamily member 1B</t>
  </si>
  <si>
    <t>SLC7A9</t>
  </si>
  <si>
    <t>solute carrier family 7 member 9</t>
  </si>
  <si>
    <t>CSE1L</t>
  </si>
  <si>
    <t>chromosome segregation 1 like</t>
  </si>
  <si>
    <t>ZMAT3</t>
  </si>
  <si>
    <t>zinc finger matrin-type 3</t>
  </si>
  <si>
    <t>COG8</t>
  </si>
  <si>
    <t>component of oligomeric golgi complex 8</t>
  </si>
  <si>
    <t>IMPA2</t>
  </si>
  <si>
    <t>inositol monophosphatase 2</t>
  </si>
  <si>
    <t>UBE2N</t>
  </si>
  <si>
    <t>ubiquitin conjugating enzyme E2 N</t>
  </si>
  <si>
    <t>LIPG</t>
  </si>
  <si>
    <t>lipase G, endothelial type</t>
  </si>
  <si>
    <t>PBLD</t>
  </si>
  <si>
    <t>phenazine biosynthesis like protein domain containing</t>
  </si>
  <si>
    <t>CLIC6</t>
  </si>
  <si>
    <t>chloride intracellular channel 6</t>
  </si>
  <si>
    <t>EMP3</t>
  </si>
  <si>
    <t>epithelial membrane protein 3</t>
  </si>
  <si>
    <t>MSRB1</t>
  </si>
  <si>
    <t>methionine sulfoxide reductase B1</t>
  </si>
  <si>
    <t>GPT2</t>
  </si>
  <si>
    <t>glutamic--pyruvic transaminase 2</t>
  </si>
  <si>
    <t>PSEN2</t>
  </si>
  <si>
    <t>presenilin 2</t>
  </si>
  <si>
    <t>COL6A3</t>
  </si>
  <si>
    <t>collagen type VI alpha 3 chain</t>
  </si>
  <si>
    <t>ZNF83</t>
  </si>
  <si>
    <t>zinc finger protein 83</t>
  </si>
  <si>
    <t>ETS1</t>
  </si>
  <si>
    <t>ETS proto-oncogene 1, transcription factor</t>
  </si>
  <si>
    <t>C20orf202</t>
  </si>
  <si>
    <t>chromosome 20 open reading frame 202</t>
  </si>
  <si>
    <t>MIR146A</t>
  </si>
  <si>
    <t>microRNA 146a</t>
  </si>
  <si>
    <t>CYP2B7P</t>
  </si>
  <si>
    <t>cytochrome P450 family 2 subfamily B member 7, pseudogene</t>
  </si>
  <si>
    <t>ASPN</t>
  </si>
  <si>
    <t>asporin</t>
  </si>
  <si>
    <t>CEL</t>
  </si>
  <si>
    <t>carboxyl ester lipase</t>
  </si>
  <si>
    <t>IRAK3</t>
  </si>
  <si>
    <t>interleukin 1 receptor associated kinase 3</t>
  </si>
  <si>
    <t>COL4A2</t>
  </si>
  <si>
    <t>collagen type IV alpha 2 chain</t>
  </si>
  <si>
    <t>TEAD1</t>
  </si>
  <si>
    <t>TEA domain transcription factor 1</t>
  </si>
  <si>
    <t>ARSE</t>
  </si>
  <si>
    <t>arylsulfatase E (chondrodysplasia punctata 1)</t>
  </si>
  <si>
    <t>PLA2G1B</t>
  </si>
  <si>
    <t>phospholipase A2 group IB</t>
  </si>
  <si>
    <t>CRLF3</t>
  </si>
  <si>
    <t>cytokine receptor like factor 3</t>
  </si>
  <si>
    <t>MAFK</t>
  </si>
  <si>
    <t>MAF bZIP transcription factor K</t>
  </si>
  <si>
    <t>THY1</t>
  </si>
  <si>
    <t>Thy-1 cell surface antigen</t>
  </si>
  <si>
    <t>LINC00261</t>
  </si>
  <si>
    <t>long intergenic non-protein coding RNA 261</t>
  </si>
  <si>
    <t>MAB21L2</t>
  </si>
  <si>
    <t>mab-21 like 2</t>
  </si>
  <si>
    <t>DNAJB6</t>
  </si>
  <si>
    <t>DnaJ heat shock protein family (Hsp40) member B6</t>
  </si>
  <si>
    <t>L3MBTL3</t>
  </si>
  <si>
    <t>l(3)mbt-like 3 (Drosophila)</t>
  </si>
  <si>
    <t>PHGDH</t>
  </si>
  <si>
    <t>phosphoglycerate dehydrogenase</t>
  </si>
  <si>
    <t>ACSL4</t>
  </si>
  <si>
    <t>acyl-CoA synthetase long-chain family member 4</t>
  </si>
  <si>
    <t>IL15RA</t>
  </si>
  <si>
    <t>interleukin 15 receptor subunit alpha</t>
  </si>
  <si>
    <t>DHDH</t>
  </si>
  <si>
    <t>dihydrodiol dehydrogenase</t>
  </si>
  <si>
    <t>RGS5</t>
  </si>
  <si>
    <t>regulator of G-protein signaling 5</t>
  </si>
  <si>
    <t>STK17B</t>
  </si>
  <si>
    <t>SYCN</t>
  </si>
  <si>
    <t>syncollin</t>
  </si>
  <si>
    <t>INPP5D</t>
  </si>
  <si>
    <t>inositol polyphosphate-5-phosphatase D</t>
  </si>
  <si>
    <t>TIMP2</t>
  </si>
  <si>
    <t>TIMP metallopeptidase inhibitor 2</t>
  </si>
  <si>
    <t>HIST1H4J</t>
  </si>
  <si>
    <t>histone cluster 1, H4j</t>
  </si>
  <si>
    <t>FOLH1B</t>
  </si>
  <si>
    <t>folate hydrolase 1B</t>
  </si>
  <si>
    <t>SYT11</t>
  </si>
  <si>
    <t>synaptotagmin 11</t>
  </si>
  <si>
    <t>USP31</t>
  </si>
  <si>
    <t>ubiquitin specific peptidase 31</t>
  </si>
  <si>
    <t>WDR72</t>
  </si>
  <si>
    <t>WD repeat domain 72</t>
  </si>
  <si>
    <t>CTRC</t>
  </si>
  <si>
    <t>chymotrypsin C</t>
  </si>
  <si>
    <t>MRVI1</t>
  </si>
  <si>
    <t>murine retrovirus integration site 1 homolog</t>
  </si>
  <si>
    <t>LAPTM5</t>
  </si>
  <si>
    <t>lysosomal protein transmembrane 5</t>
  </si>
  <si>
    <t>PARP8</t>
  </si>
  <si>
    <t>poly(ADP-ribose) polymerase family member 8</t>
  </si>
  <si>
    <t>G6PC</t>
  </si>
  <si>
    <t>glucose-6-phosphatase catalytic subunit</t>
  </si>
  <si>
    <t>RAB32</t>
  </si>
  <si>
    <t>RAB32, member RAS oncogene family</t>
  </si>
  <si>
    <t>SLC15A3</t>
  </si>
  <si>
    <t>solute carrier family 15 member 3</t>
  </si>
  <si>
    <t>THEMIS2</t>
  </si>
  <si>
    <t>thymocyte selection associated family member 2</t>
  </si>
  <si>
    <t>TM7SF2</t>
  </si>
  <si>
    <t>transmembrane 7 superfamily member 2</t>
  </si>
  <si>
    <t>SLC38A6</t>
  </si>
  <si>
    <t>solute carrier family 38 member 6</t>
  </si>
  <si>
    <t>IL22RA1</t>
  </si>
  <si>
    <t>interleukin 22 receptor subunit alpha 1</t>
  </si>
  <si>
    <t>SMLR1</t>
  </si>
  <si>
    <t>small leucine rich protein 1</t>
  </si>
  <si>
    <t>PLA2G15</t>
  </si>
  <si>
    <t>phospholipase A2 group XV</t>
  </si>
  <si>
    <t>GSAP</t>
  </si>
  <si>
    <t>gamma-secretase activating protein</t>
  </si>
  <si>
    <t>GSPT2</t>
  </si>
  <si>
    <t>G1 to S phase transition 2</t>
  </si>
  <si>
    <t>GNB5</t>
  </si>
  <si>
    <t>G protein subunit beta 5</t>
  </si>
  <si>
    <t>SYNPO2</t>
  </si>
  <si>
    <t>synaptopodin 2</t>
  </si>
  <si>
    <t>APOE</t>
  </si>
  <si>
    <t>apolipoprotein E</t>
  </si>
  <si>
    <t>TLE2</t>
  </si>
  <si>
    <t>transducin like enhancer of split 2</t>
  </si>
  <si>
    <t>GAREM1</t>
  </si>
  <si>
    <t>GRB2 associated regulator of MAPK1 subtype 1</t>
  </si>
  <si>
    <t>IER3IP1</t>
  </si>
  <si>
    <t>immediate early response 3 interacting protein 1</t>
  </si>
  <si>
    <t>RASSF5</t>
  </si>
  <si>
    <t>Ras association domain family member 5</t>
  </si>
  <si>
    <t>KLF6</t>
  </si>
  <si>
    <t>Kruppel like factor 6</t>
  </si>
  <si>
    <t>REG1B</t>
  </si>
  <si>
    <t>regenerating family member 1 beta</t>
  </si>
  <si>
    <t>FBN1</t>
  </si>
  <si>
    <t>fibrillin 1</t>
  </si>
  <si>
    <t>LST1</t>
  </si>
  <si>
    <t>leukocyte specific transcript 1</t>
  </si>
  <si>
    <t>CLEC4GP1</t>
  </si>
  <si>
    <t>C-type lectin domain family 4 member G pseudogene 1</t>
  </si>
  <si>
    <t>PYGM</t>
  </si>
  <si>
    <t>phosphorylase, glycogen, muscle</t>
  </si>
  <si>
    <t>SPIRE1</t>
  </si>
  <si>
    <t>spire type actin nucleation factor 1</t>
  </si>
  <si>
    <t>C1QA</t>
  </si>
  <si>
    <t>complement C1q A chain</t>
  </si>
  <si>
    <t>LINC00673</t>
  </si>
  <si>
    <t>long intergenic non-protein coding RNA 673</t>
  </si>
  <si>
    <t>THSD7A</t>
  </si>
  <si>
    <t>thrombospondin type 1 domain containing 7A</t>
  </si>
  <si>
    <t>SYNDIG1</t>
  </si>
  <si>
    <t>synapse differentiation inducing 1</t>
  </si>
  <si>
    <t>PDGFRB</t>
  </si>
  <si>
    <t>platelet derived growth factor receptor beta</t>
  </si>
  <si>
    <t>SLC13A2</t>
  </si>
  <si>
    <t>solute carrier family 13 member 2</t>
  </si>
  <si>
    <t>PLA2G7</t>
  </si>
  <si>
    <t>phospholipase A2 group VII</t>
  </si>
  <si>
    <t>PHTF2</t>
  </si>
  <si>
    <t>putative homeodomain transcription factor 2</t>
  </si>
  <si>
    <t>CSF3R</t>
  </si>
  <si>
    <t>colony stimulating factor 3 receptor</t>
  </si>
  <si>
    <t>PRTFDC1</t>
  </si>
  <si>
    <t>phosphoribosyl transferase domain containing 1</t>
  </si>
  <si>
    <t>TNFSF13B</t>
  </si>
  <si>
    <t>tumor necrosis factor superfamily member 13b</t>
  </si>
  <si>
    <t>GRPR</t>
  </si>
  <si>
    <t>gastrin releasing peptide receptor</t>
  </si>
  <si>
    <t>MKNK2</t>
  </si>
  <si>
    <t>PDE4B</t>
  </si>
  <si>
    <t>phosphodiesterase 4B</t>
  </si>
  <si>
    <t>HOXB-AS3</t>
  </si>
  <si>
    <t>HOXB cluster antisense RNA 3</t>
  </si>
  <si>
    <t>septin 11</t>
  </si>
  <si>
    <t>PIDD1</t>
  </si>
  <si>
    <t>p53-induced death domain protein 1</t>
  </si>
  <si>
    <t>KIF3A</t>
  </si>
  <si>
    <t>kinesin family member 3A</t>
  </si>
  <si>
    <t>EPHB3</t>
  </si>
  <si>
    <t>EPH receptor B3</t>
  </si>
  <si>
    <t>CTC-338M12.4</t>
  </si>
  <si>
    <t>uncharacterized LOC101928649</t>
  </si>
  <si>
    <t>RAB30</t>
  </si>
  <si>
    <t>RAB30, member RAS oncogene family</t>
  </si>
  <si>
    <t>BNIP3L</t>
  </si>
  <si>
    <t>BCL2 interacting protein 3 like</t>
  </si>
  <si>
    <t>FKBP7</t>
  </si>
  <si>
    <t>FK506 binding protein 7</t>
  </si>
  <si>
    <t>GLIS2</t>
  </si>
  <si>
    <t>GLIS family zinc finger 2</t>
  </si>
  <si>
    <t>C1QB</t>
  </si>
  <si>
    <t>complement C1q B chain</t>
  </si>
  <si>
    <t>FYN</t>
  </si>
  <si>
    <t>FYN proto-oncogene, Src family tyrosine kinase</t>
  </si>
  <si>
    <t>ZNF260</t>
  </si>
  <si>
    <t>zinc finger protein 260</t>
  </si>
  <si>
    <t>DAAM2</t>
  </si>
  <si>
    <t>dishevelled associated activator of morphogenesis 2</t>
  </si>
  <si>
    <t>SLC25A14</t>
  </si>
  <si>
    <t>solute carrier family 25 member 14</t>
  </si>
  <si>
    <t>KIAA1804</t>
  </si>
  <si>
    <t>mixed lineage kinase 4</t>
  </si>
  <si>
    <t>LCT</t>
  </si>
  <si>
    <t>lactase</t>
  </si>
  <si>
    <t>CLEC2B</t>
  </si>
  <si>
    <t>C-type lectin domain family 2 member B</t>
  </si>
  <si>
    <t>SLC23A1</t>
  </si>
  <si>
    <t>solute carrier family 23 member 1</t>
  </si>
  <si>
    <t>IFNGR1</t>
  </si>
  <si>
    <t>interferon gamma receptor 1</t>
  </si>
  <si>
    <t>NPRL2</t>
  </si>
  <si>
    <t>NPR2-like, GATOR1 complex subunit</t>
  </si>
  <si>
    <t>WDR4</t>
  </si>
  <si>
    <t>WD repeat domain 4</t>
  </si>
  <si>
    <t>ATP13A3</t>
  </si>
  <si>
    <t>ATPase 13A3</t>
  </si>
  <si>
    <t>FKBP14</t>
  </si>
  <si>
    <t>FK506 binding protein 14</t>
  </si>
  <si>
    <t>THBS1</t>
  </si>
  <si>
    <t>thrombospondin 1</t>
  </si>
  <si>
    <t>C1orf115</t>
  </si>
  <si>
    <t>chromosome 1 open reading frame 115</t>
  </si>
  <si>
    <t>CD180</t>
  </si>
  <si>
    <t>CD180 molecule</t>
  </si>
  <si>
    <t>TMEM200B</t>
  </si>
  <si>
    <t>transmembrane protein 200B</t>
  </si>
  <si>
    <t>ELOVL5</t>
  </si>
  <si>
    <t>ELOVL fatty acid elongase 5</t>
  </si>
  <si>
    <t>SLC12A8</t>
  </si>
  <si>
    <t>solute carrier family 12 member 8</t>
  </si>
  <si>
    <t>DEGS1</t>
  </si>
  <si>
    <t>delta 4-desaturase, sphingolipid 1</t>
  </si>
  <si>
    <t>LUM</t>
  </si>
  <si>
    <t>lumican</t>
  </si>
  <si>
    <t>OSM</t>
  </si>
  <si>
    <t>oncostatin M</t>
  </si>
  <si>
    <t>TMEM206</t>
  </si>
  <si>
    <t>transmembrane protein 206</t>
  </si>
  <si>
    <t>EMILIN2</t>
  </si>
  <si>
    <t>elastin microfibril interfacer 2</t>
  </si>
  <si>
    <t>NIT2</t>
  </si>
  <si>
    <t>nitrilase family member 2</t>
  </si>
  <si>
    <t>PLEKHO2</t>
  </si>
  <si>
    <t>pleckstrin homology domain containing O2</t>
  </si>
  <si>
    <t>NTMT1</t>
  </si>
  <si>
    <t>N-terminal Xaa-Pro-Lys N-methyltransferase 1</t>
  </si>
  <si>
    <t>PLXDC2</t>
  </si>
  <si>
    <t>plexin domain containing 2</t>
  </si>
  <si>
    <t>CD86</t>
  </si>
  <si>
    <t>CD86 molecule</t>
  </si>
  <si>
    <t>TNC</t>
  </si>
  <si>
    <t>tenascin C</t>
  </si>
  <si>
    <t>IGFBP7</t>
  </si>
  <si>
    <t>insulin like growth factor binding protein 7</t>
  </si>
  <si>
    <t>CHIC1</t>
  </si>
  <si>
    <t>cysteine rich hydrophobic domain 1</t>
  </si>
  <si>
    <t>RASGRF2</t>
  </si>
  <si>
    <t>Ras protein specific guanine nucleotide releasing factor 2</t>
  </si>
  <si>
    <t>CALHM2</t>
  </si>
  <si>
    <t>calcium homeostasis modulator 2</t>
  </si>
  <si>
    <t>MGRN1</t>
  </si>
  <si>
    <t>mahogunin ring finger 1</t>
  </si>
  <si>
    <t>MGC24103</t>
  </si>
  <si>
    <t>uncharacterized MGC24103</t>
  </si>
  <si>
    <t>CFH</t>
  </si>
  <si>
    <t>complement factor H</t>
  </si>
  <si>
    <t>RAB42</t>
  </si>
  <si>
    <t>RAB42, member RAS oncogene family</t>
  </si>
  <si>
    <t>ZBTB25</t>
  </si>
  <si>
    <t>zinc finger and BTB domain containing 25</t>
  </si>
  <si>
    <t>GIMAP2</t>
  </si>
  <si>
    <t>GTPase, IMAP family member 2</t>
  </si>
  <si>
    <t>NOP2</t>
  </si>
  <si>
    <t>SLC43A3</t>
  </si>
  <si>
    <t>solute carrier family 43 member 3</t>
  </si>
  <si>
    <t>CDH6</t>
  </si>
  <si>
    <t>cadherin 6</t>
  </si>
  <si>
    <t>ABCD1</t>
  </si>
  <si>
    <t>ATP binding cassette subfamily D member 1</t>
  </si>
  <si>
    <t>RABGEF1</t>
  </si>
  <si>
    <t>RAB guanine nucleotide exchange factor 1</t>
  </si>
  <si>
    <t>STX12</t>
  </si>
  <si>
    <t>syntaxin 12</t>
  </si>
  <si>
    <t>CPA5</t>
  </si>
  <si>
    <t>carboxypeptidase A5</t>
  </si>
  <si>
    <t>SSH1</t>
  </si>
  <si>
    <t>slingshot protein phosphatase 1</t>
  </si>
  <si>
    <t>DUBR</t>
  </si>
  <si>
    <t>DPPA2 upstream binding RNA</t>
  </si>
  <si>
    <t>LACC1</t>
  </si>
  <si>
    <t>laccase domain containing 1</t>
  </si>
  <si>
    <t>NAMPT</t>
  </si>
  <si>
    <t>nicotinamide phosphoribosyltransferase</t>
  </si>
  <si>
    <t>NSUN7</t>
  </si>
  <si>
    <t>IFITM3</t>
  </si>
  <si>
    <t>interferon induced transmembrane protein 3</t>
  </si>
  <si>
    <t>C4orf48</t>
  </si>
  <si>
    <t>chromosome 4 open reading frame 48</t>
  </si>
  <si>
    <t>GBP5</t>
  </si>
  <si>
    <t>guanylate binding protein 5</t>
  </si>
  <si>
    <t>KLK12</t>
  </si>
  <si>
    <t>kallikrein related peptidase 12</t>
  </si>
  <si>
    <t>LCP1</t>
  </si>
  <si>
    <t>lymphocyte cytosolic protein 1</t>
  </si>
  <si>
    <t>IFITM2</t>
  </si>
  <si>
    <t>interferon induced transmembrane protein 2</t>
  </si>
  <si>
    <t>MFAP5</t>
  </si>
  <si>
    <t>microfibrillar associated protein 5</t>
  </si>
  <si>
    <t>IGSF6</t>
  </si>
  <si>
    <t>immunoglobulin superfamily member 6</t>
  </si>
  <si>
    <t>CD52</t>
  </si>
  <si>
    <t>CD52 molecule</t>
  </si>
  <si>
    <t>ITGBL1</t>
  </si>
  <si>
    <t>integrin subunit beta like 1</t>
  </si>
  <si>
    <t>VASH1</t>
  </si>
  <si>
    <t>vasohibin 1</t>
  </si>
  <si>
    <t>CCNT2</t>
  </si>
  <si>
    <t>cyclin T2</t>
  </si>
  <si>
    <t>NCF4</t>
  </si>
  <si>
    <t>neutrophil cytosolic factor 4</t>
  </si>
  <si>
    <t>PRSS3P2</t>
  </si>
  <si>
    <t>protease, serine 3 pseudogene 2</t>
  </si>
  <si>
    <t>SGTB</t>
  </si>
  <si>
    <t>small glutamine rich tetratricopeptide repeat containing beta</t>
  </si>
  <si>
    <t>MAML2</t>
  </si>
  <si>
    <t>mastermind like transcriptional coactivator 2</t>
  </si>
  <si>
    <t>HAND1</t>
  </si>
  <si>
    <t>heart and neural crest derivatives expressed 1</t>
  </si>
  <si>
    <t>HUS1</t>
  </si>
  <si>
    <t>HUS1 checkpoint clamp component</t>
  </si>
  <si>
    <t>APOC1</t>
  </si>
  <si>
    <t>apolipoprotein C1</t>
  </si>
  <si>
    <t>SPP1</t>
  </si>
  <si>
    <t>secreted phosphoprotein 1</t>
  </si>
  <si>
    <t>ITIH3</t>
  </si>
  <si>
    <t>inter-alpha-trypsin inhibitor heavy chain 3</t>
  </si>
  <si>
    <t>C2orf16</t>
  </si>
  <si>
    <t>chromosome 2 open reading frame 16</t>
  </si>
  <si>
    <t>GGT6</t>
  </si>
  <si>
    <t>gamma-glutamyltransferase 6</t>
  </si>
  <si>
    <t>TYROBP</t>
  </si>
  <si>
    <t>TYRO protein tyrosine kinase binding protein</t>
  </si>
  <si>
    <t>PRSS3</t>
  </si>
  <si>
    <t>protease, serine 3</t>
  </si>
  <si>
    <t>TSHZ2</t>
  </si>
  <si>
    <t>teashirt zinc finger homeobox 2</t>
  </si>
  <si>
    <t>ZKSCAN5</t>
  </si>
  <si>
    <t>zinc finger with KRAB and SCAN domains 5</t>
  </si>
  <si>
    <t>DFNA5</t>
  </si>
  <si>
    <t>DFNA5, deafness associated tumor suppressor</t>
  </si>
  <si>
    <t>SERTAD1</t>
  </si>
  <si>
    <t>SERTA domain containing 1</t>
  </si>
  <si>
    <t>DOK5</t>
  </si>
  <si>
    <t>docking protein 5</t>
  </si>
  <si>
    <t>NAGK</t>
  </si>
  <si>
    <t>N-acetylglucosamine kinase</t>
  </si>
  <si>
    <t>CLEC5A</t>
  </si>
  <si>
    <t>C-type lectin domain family 5 member A</t>
  </si>
  <si>
    <t>CLIP4</t>
  </si>
  <si>
    <t>CAP-Gly domain containing linker protein family member 4</t>
  </si>
  <si>
    <t>ZNF512</t>
  </si>
  <si>
    <t>zinc finger protein 512</t>
  </si>
  <si>
    <t>NCKAP1L</t>
  </si>
  <si>
    <t>NCK associated protein 1 like</t>
  </si>
  <si>
    <t>RNF150</t>
  </si>
  <si>
    <t>ring finger protein 150</t>
  </si>
  <si>
    <t>ZNF521</t>
  </si>
  <si>
    <t>zinc finger protein 521</t>
  </si>
  <si>
    <t>UIMC1</t>
  </si>
  <si>
    <t>ubiquitin interaction motif containing 1</t>
  </si>
  <si>
    <t>ADORA3</t>
  </si>
  <si>
    <t>adenosine A3 receptor</t>
  </si>
  <si>
    <t>GPAT4</t>
  </si>
  <si>
    <t>glycerol-3-phosphate acyltransferase 4</t>
  </si>
  <si>
    <t>TAC3</t>
  </si>
  <si>
    <t>tachykinin 3</t>
  </si>
  <si>
    <t>SLC26A3</t>
  </si>
  <si>
    <t>solute carrier family 26 member 3</t>
  </si>
  <si>
    <t>ZNF836</t>
  </si>
  <si>
    <t>zinc finger protein 836</t>
  </si>
  <si>
    <t>BNC2</t>
  </si>
  <si>
    <t>basonuclin 2</t>
  </si>
  <si>
    <t>SAMSN1</t>
  </si>
  <si>
    <t>SAM domain, SH3 domain and nuclear localization signals 1</t>
  </si>
  <si>
    <t>TMPRSS15</t>
  </si>
  <si>
    <t>transmembrane protease, serine 15</t>
  </si>
  <si>
    <t>CYP1B1</t>
  </si>
  <si>
    <t>cytochrome P450 family 1 subfamily B member 1</t>
  </si>
  <si>
    <t>GRAMD1C</t>
  </si>
  <si>
    <t>GRAM domain containing 1C</t>
  </si>
  <si>
    <t>C5AR1</t>
  </si>
  <si>
    <t>complement component 5a receptor 1</t>
  </si>
  <si>
    <t>BANK1</t>
  </si>
  <si>
    <t>B-cell scaffold protein with ankyrin repeats 1</t>
  </si>
  <si>
    <t>OSBPL8</t>
  </si>
  <si>
    <t>oxysterol binding protein like 8</t>
  </si>
  <si>
    <t>LTB</t>
  </si>
  <si>
    <t>lymphotoxin beta</t>
  </si>
  <si>
    <t>GLUL</t>
  </si>
  <si>
    <t>glutamate-ammonia ligase</t>
  </si>
  <si>
    <t>PBX4</t>
  </si>
  <si>
    <t>PBX homeobox 4</t>
  </si>
  <si>
    <t>PYM1</t>
  </si>
  <si>
    <t>PYM homolog 1, exon junction complex associated factor</t>
  </si>
  <si>
    <t>GPC6</t>
  </si>
  <si>
    <t>glypican 6</t>
  </si>
  <si>
    <t>RASGRP1</t>
  </si>
  <si>
    <t>RAS guanyl releasing protein 1</t>
  </si>
  <si>
    <t>RARRES1</t>
  </si>
  <si>
    <t>retinoic acid receptor responder 1</t>
  </si>
  <si>
    <t>SPINK4</t>
  </si>
  <si>
    <t>serine peptidase inhibitor, Kazal type 4</t>
  </si>
  <si>
    <t>PEAK1</t>
  </si>
  <si>
    <t>pseudopodium enriched atypical kinase 1</t>
  </si>
  <si>
    <t>MSR1</t>
  </si>
  <si>
    <t>macrophage scavenger receptor 1</t>
  </si>
  <si>
    <t>RNF186</t>
  </si>
  <si>
    <t>ring finger protein 186</t>
  </si>
  <si>
    <t>HLA-DPA1</t>
  </si>
  <si>
    <t>major histocompatibility complex, class II, DP alpha 1</t>
  </si>
  <si>
    <t>EFEMP2</t>
  </si>
  <si>
    <t>EGF containing fibulin like extracellular matrix protein 2</t>
  </si>
  <si>
    <t>AIF1</t>
  </si>
  <si>
    <t>allograft inflammatory factor 1</t>
  </si>
  <si>
    <t>CYGB</t>
  </si>
  <si>
    <t>cytoglobin</t>
  </si>
  <si>
    <t>SFRP4</t>
  </si>
  <si>
    <t>secreted frizzled related protein 4</t>
  </si>
  <si>
    <t>UGT2A3</t>
  </si>
  <si>
    <t>UDP glucuronosyltransferase family 2 member A3</t>
  </si>
  <si>
    <t>FSTL1</t>
  </si>
  <si>
    <t>follistatin like 1</t>
  </si>
  <si>
    <t>PLCB4</t>
  </si>
  <si>
    <t>phospholipase C beta 4</t>
  </si>
  <si>
    <t>EGR2</t>
  </si>
  <si>
    <t>early growth response 2</t>
  </si>
  <si>
    <t>ZBTB43</t>
  </si>
  <si>
    <t>zinc finger and BTB domain containing 43</t>
  </si>
  <si>
    <t>HIF1A</t>
  </si>
  <si>
    <t>hypoxia inducible factor 1 alpha subunit</t>
  </si>
  <si>
    <t>CHN1</t>
  </si>
  <si>
    <t>chimerin 1</t>
  </si>
  <si>
    <t>PRKG2</t>
  </si>
  <si>
    <t>protein kinase, cGMP-dependent, type II</t>
  </si>
  <si>
    <t>LAIR1</t>
  </si>
  <si>
    <t>leukocyte associated immunoglobulin like receptor 1</t>
  </si>
  <si>
    <t>LRRC49</t>
  </si>
  <si>
    <t>leucine rich repeat containing 49</t>
  </si>
  <si>
    <t>CLEC4A</t>
  </si>
  <si>
    <t>C-type lectin domain family 4 member A</t>
  </si>
  <si>
    <t>CLEC2D</t>
  </si>
  <si>
    <t>C-type lectin domain family 2 member D</t>
  </si>
  <si>
    <t>S100A9</t>
  </si>
  <si>
    <t>S100 calcium binding protein A9</t>
  </si>
  <si>
    <t>CBLB</t>
  </si>
  <si>
    <t>Cbl proto-oncogene B</t>
  </si>
  <si>
    <t>LILRA2</t>
  </si>
  <si>
    <t>leukocyte immunoglobulin like receptor A2</t>
  </si>
  <si>
    <t>GPNMB</t>
  </si>
  <si>
    <t>glycoprotein nmb</t>
  </si>
  <si>
    <t>FAM3B</t>
  </si>
  <si>
    <t>family with sequence similarity 3 member B</t>
  </si>
  <si>
    <t>LAMP5</t>
  </si>
  <si>
    <t>lysosomal associated membrane protein family member 5</t>
  </si>
  <si>
    <t>EEF1E1</t>
  </si>
  <si>
    <t>eukaryotic translation elongation factor 1 epsilon 1</t>
  </si>
  <si>
    <t>RTN4IP1</t>
  </si>
  <si>
    <t>reticulon 4 interacting protein 1</t>
  </si>
  <si>
    <t>DUSP2</t>
  </si>
  <si>
    <t>dual specificity phosphatase 2</t>
  </si>
  <si>
    <t>FGFR3</t>
  </si>
  <si>
    <t>fibroblast growth factor receptor 3</t>
  </si>
  <si>
    <t>SERPINE1</t>
  </si>
  <si>
    <t>serpin family E member 1</t>
  </si>
  <si>
    <t>BICD2</t>
  </si>
  <si>
    <t>BICD cargo adaptor 2</t>
  </si>
  <si>
    <t>FCER1G</t>
  </si>
  <si>
    <t>Fc fragment of IgE receptor Ig</t>
  </si>
  <si>
    <t>ANKRD29</t>
  </si>
  <si>
    <t>ankyrin repeat domain 29</t>
  </si>
  <si>
    <t>CCR1</t>
  </si>
  <si>
    <t>C-C motif chemokine receptor 1</t>
  </si>
  <si>
    <t>AZGP1</t>
  </si>
  <si>
    <t>alpha-2-glycoprotein 1, zinc-binding</t>
  </si>
  <si>
    <t>REG3G</t>
  </si>
  <si>
    <t>regenerating family member 3 gamma</t>
  </si>
  <si>
    <t>HCK</t>
  </si>
  <si>
    <t>HCK proto-oncogene, Src family tyrosine kinase</t>
  </si>
  <si>
    <t>ANGPT2</t>
  </si>
  <si>
    <t>angiopoietin 2</t>
  </si>
  <si>
    <t>C9orf72</t>
  </si>
  <si>
    <t>chromosome 9 open reading frame 72</t>
  </si>
  <si>
    <t>KCND2</t>
  </si>
  <si>
    <t>potassium voltage-gated channel subfamily D member 2</t>
  </si>
  <si>
    <t>C1orf54</t>
  </si>
  <si>
    <t>chromosome 1 open reading frame 54</t>
  </si>
  <si>
    <t>PIK3CD</t>
  </si>
  <si>
    <t>phosphatidylinositol-4,5-bisphosphate 3-kinase catalytic subunit delta</t>
  </si>
  <si>
    <t>PLEK</t>
  </si>
  <si>
    <t>pleckstrin</t>
  </si>
  <si>
    <t>GJB4</t>
  </si>
  <si>
    <t>gap junction protein beta 4</t>
  </si>
  <si>
    <t>ABCG8</t>
  </si>
  <si>
    <t>ATP binding cassette subfamily G member 8</t>
  </si>
  <si>
    <t>SRGN</t>
  </si>
  <si>
    <t>serglycin</t>
  </si>
  <si>
    <t>ERICH4</t>
  </si>
  <si>
    <t>glutamate rich 4</t>
  </si>
  <si>
    <t>SLC1A3</t>
  </si>
  <si>
    <t>solute carrier family 1 member 3</t>
  </si>
  <si>
    <t>MOGAT1</t>
  </si>
  <si>
    <t>monoacylglycerol O-acyltransferase 1</t>
  </si>
  <si>
    <t>RBM43</t>
  </si>
  <si>
    <t>RNA binding motif protein 43</t>
  </si>
  <si>
    <t>TSPAN12</t>
  </si>
  <si>
    <t>tetraspanin 12</t>
  </si>
  <si>
    <t>NME1</t>
  </si>
  <si>
    <t>ENC1</t>
  </si>
  <si>
    <t>ectodermal-neural cortex 1</t>
  </si>
  <si>
    <t>TREH</t>
  </si>
  <si>
    <t>trehalase</t>
  </si>
  <si>
    <t>SOWAHA</t>
  </si>
  <si>
    <t>sosondowah ankyrin repeat domain family member A</t>
  </si>
  <si>
    <t>TCF4</t>
  </si>
  <si>
    <t>transcription factor 4</t>
  </si>
  <si>
    <t>PCDHB14</t>
  </si>
  <si>
    <t>protocadherin beta 14</t>
  </si>
  <si>
    <t>HOMER1</t>
  </si>
  <si>
    <t>homer scaffolding protein 1</t>
  </si>
  <si>
    <t>PLEKHH1</t>
  </si>
  <si>
    <t>pleckstrin homology, MyTH4 and FERM domain containing H1</t>
  </si>
  <si>
    <t>C17orf78</t>
  </si>
  <si>
    <t>chromosome 17 open reading frame 78</t>
  </si>
  <si>
    <t>PTPRZ1</t>
  </si>
  <si>
    <t>protein tyrosine phosphatase, receptor type Z1</t>
  </si>
  <si>
    <t>PRSS2</t>
  </si>
  <si>
    <t>protease, serine 2</t>
  </si>
  <si>
    <t>FPR3</t>
  </si>
  <si>
    <t>formyl peptide receptor 3</t>
  </si>
  <si>
    <t>YBEY</t>
  </si>
  <si>
    <t>ybeY metallopeptidase (putative)</t>
  </si>
  <si>
    <t>GEM</t>
  </si>
  <si>
    <t>GTP binding protein overexpressed in skeletal muscle</t>
  </si>
  <si>
    <t>ADAP2</t>
  </si>
  <si>
    <t>ArfGAP with dual PH domains 2</t>
  </si>
  <si>
    <t>NR2F1-AS1</t>
  </si>
  <si>
    <t>NR2F1 antisense RNA 1</t>
  </si>
  <si>
    <t>MLF1</t>
  </si>
  <si>
    <t>myeloid leukemia factor 1</t>
  </si>
  <si>
    <t>RRAGC</t>
  </si>
  <si>
    <t>Ras related GTP binding C</t>
  </si>
  <si>
    <t>CCL26</t>
  </si>
  <si>
    <t>C-C motif chemokine ligand 26</t>
  </si>
  <si>
    <t>LY96</t>
  </si>
  <si>
    <t>lymphocyte antigen 96</t>
  </si>
  <si>
    <t>SLAMF8</t>
  </si>
  <si>
    <t>SLAM family member 8</t>
  </si>
  <si>
    <t>ENPP7</t>
  </si>
  <si>
    <t>HTRA1</t>
  </si>
  <si>
    <t>HtrA serine peptidase 1</t>
  </si>
  <si>
    <t>HCG4</t>
  </si>
  <si>
    <t>HLA complex group 4 (non-protein coding)</t>
  </si>
  <si>
    <t>CYTIP</t>
  </si>
  <si>
    <t>cytohesin 1 interacting protein</t>
  </si>
  <si>
    <t>SGK2</t>
  </si>
  <si>
    <t>DOCK11</t>
  </si>
  <si>
    <t>dedicator of cytokinesis 11</t>
  </si>
  <si>
    <t>ZFPM2</t>
  </si>
  <si>
    <t>zinc finger protein, FOG family member 2</t>
  </si>
  <si>
    <t>membrane associated ring-CH-type finger 3</t>
  </si>
  <si>
    <t>SLC22A15</t>
  </si>
  <si>
    <t>solute carrier family 22 member 15</t>
  </si>
  <si>
    <t>UNC5D</t>
  </si>
  <si>
    <t>unc-5 netrin receptor D</t>
  </si>
  <si>
    <t>IFNAR1</t>
  </si>
  <si>
    <t>interferon alpha and beta receptor subunit 1</t>
  </si>
  <si>
    <t>PRDM16</t>
  </si>
  <si>
    <t>CD40</t>
  </si>
  <si>
    <t>CD40 molecule</t>
  </si>
  <si>
    <t>CTSL</t>
  </si>
  <si>
    <t>cathepsin L</t>
  </si>
  <si>
    <t>AQP10</t>
  </si>
  <si>
    <t>aquaporin 10</t>
  </si>
  <si>
    <t>ABCG5</t>
  </si>
  <si>
    <t>ATP binding cassette subfamily G member 5</t>
  </si>
  <si>
    <t>GXYLT2</t>
  </si>
  <si>
    <t>glucoside xylosyltransferase 2</t>
  </si>
  <si>
    <t>MCOLN2</t>
  </si>
  <si>
    <t>mucolipin 2</t>
  </si>
  <si>
    <t>LPXN</t>
  </si>
  <si>
    <t>leupaxin</t>
  </si>
  <si>
    <t>GLT8D2</t>
  </si>
  <si>
    <t>glycosyltransferase 8 domain containing 2</t>
  </si>
  <si>
    <t>REPS2</t>
  </si>
  <si>
    <t>RALBP1 associated Eps domain containing 2</t>
  </si>
  <si>
    <t>OR7E12P</t>
  </si>
  <si>
    <t>olfactory receptor family 7 subfamily E member 12 pseudogene</t>
  </si>
  <si>
    <t>TREM2</t>
  </si>
  <si>
    <t>triggering receptor expressed on myeloid cells 2</t>
  </si>
  <si>
    <t>SLC30A10</t>
  </si>
  <si>
    <t>solute carrier family 30 member 10</t>
  </si>
  <si>
    <t>MGP</t>
  </si>
  <si>
    <t>matrix Gla protein</t>
  </si>
  <si>
    <t>MYH10</t>
  </si>
  <si>
    <t>myosin, heavy chain 10, non-muscle</t>
  </si>
  <si>
    <t>PRPH</t>
  </si>
  <si>
    <t>peripherin</t>
  </si>
  <si>
    <t>CYP2C19</t>
  </si>
  <si>
    <t>cytochrome P450 family 2 subfamily C member 19</t>
  </si>
  <si>
    <t>EVI2A</t>
  </si>
  <si>
    <t>ecotropic viral integration site 2A</t>
  </si>
  <si>
    <t>PCDHB9</t>
  </si>
  <si>
    <t>protocadherin beta 9</t>
  </si>
  <si>
    <t>NR0B2</t>
  </si>
  <si>
    <t>nuclear receptor subfamily 0 group B member 2</t>
  </si>
  <si>
    <t>TLR2</t>
  </si>
  <si>
    <t>toll like receptor 2</t>
  </si>
  <si>
    <t>CCL25</t>
  </si>
  <si>
    <t>C-C motif chemokine ligand 25</t>
  </si>
  <si>
    <t>SFRP2</t>
  </si>
  <si>
    <t>secreted frizzled related protein 2</t>
  </si>
  <si>
    <t>C1R</t>
  </si>
  <si>
    <t>complement C1r subcomponent</t>
  </si>
  <si>
    <t>GREM2</t>
  </si>
  <si>
    <t>gremlin 2, DAN family BMP antagonist</t>
  </si>
  <si>
    <t>GUCA2A</t>
  </si>
  <si>
    <t>guanylate cyclase activator 2A</t>
  </si>
  <si>
    <t>MYRFL</t>
  </si>
  <si>
    <t>myelin regulatory factor-like</t>
  </si>
  <si>
    <t>TMEM47</t>
  </si>
  <si>
    <t>transmembrane protein 47</t>
  </si>
  <si>
    <t>CD37</t>
  </si>
  <si>
    <t>CD37 molecule</t>
  </si>
  <si>
    <t>SCGB2A1</t>
  </si>
  <si>
    <t>secretoglobin family 2A member 1</t>
  </si>
  <si>
    <t>GDPD2</t>
  </si>
  <si>
    <t>glycerophosphodiester phosphodiesterase domain containing 2</t>
  </si>
  <si>
    <t>TRAPPC10</t>
  </si>
  <si>
    <t>trafficking protein particle complex 10</t>
  </si>
  <si>
    <t>GPR183</t>
  </si>
  <si>
    <t>G protein-coupled receptor 183</t>
  </si>
  <si>
    <t>RGS4</t>
  </si>
  <si>
    <t>regulator of G-protein signaling 4</t>
  </si>
  <si>
    <t>DPYSL2</t>
  </si>
  <si>
    <t>dihydropyrimidinase like 2</t>
  </si>
  <si>
    <t>BTN3A2</t>
  </si>
  <si>
    <t>butyrophilin subfamily 3 member A2</t>
  </si>
  <si>
    <t>NFKBIZ</t>
  </si>
  <si>
    <t>NFKB inhibitor zeta</t>
  </si>
  <si>
    <t>REG1A</t>
  </si>
  <si>
    <t>regenerating family member 1 alpha</t>
  </si>
  <si>
    <t>LRRC32</t>
  </si>
  <si>
    <t>leucine rich repeat containing 32</t>
  </si>
  <si>
    <t>BTNL3</t>
  </si>
  <si>
    <t>butyrophilin like 3</t>
  </si>
  <si>
    <t>MAOA</t>
  </si>
  <si>
    <t>monoamine oxidase A</t>
  </si>
  <si>
    <t>KCTD16</t>
  </si>
  <si>
    <t>potassium channel tetramerization domain containing 16</t>
  </si>
  <si>
    <t>CLEC11A</t>
  </si>
  <si>
    <t>C-type lectin domain family 11 member A</t>
  </si>
  <si>
    <t>GFPT2</t>
  </si>
  <si>
    <t>glutamine-fructose-6-phosphate transaminase 2</t>
  </si>
  <si>
    <t>GZF1</t>
  </si>
  <si>
    <t>GDNF inducible zinc finger protein 1</t>
  </si>
  <si>
    <t>C1S</t>
  </si>
  <si>
    <t>complement component 1, s subcomponent</t>
  </si>
  <si>
    <t>C2orf88</t>
  </si>
  <si>
    <t>chromosome 2 open reading frame 88</t>
  </si>
  <si>
    <t>ADH1A</t>
  </si>
  <si>
    <t>alcohol dehydrogenase 1A (class I), alpha polypeptide</t>
  </si>
  <si>
    <t>LAT2</t>
  </si>
  <si>
    <t>linker for activation of T-cells family member 2</t>
  </si>
  <si>
    <t>LOC100130872</t>
  </si>
  <si>
    <t>uncharacterized LOC100130872</t>
  </si>
  <si>
    <t>SOD2</t>
  </si>
  <si>
    <t>superoxide dismutase 2, mitochondrial</t>
  </si>
  <si>
    <t>HMGCS2</t>
  </si>
  <si>
    <t>3-hydroxy-3-methylglutaryl-CoA synthase 2</t>
  </si>
  <si>
    <t>MNDA</t>
  </si>
  <si>
    <t>myeloid cell nuclear differentiation antigen</t>
  </si>
  <si>
    <t>AQP3</t>
  </si>
  <si>
    <t>aquaporin 3 (Gill blood group)</t>
  </si>
  <si>
    <t>CNTN3</t>
  </si>
  <si>
    <t>contactin 3</t>
  </si>
  <si>
    <t>STC1</t>
  </si>
  <si>
    <t>stanniocalcin 1</t>
  </si>
  <si>
    <t>PCK2</t>
  </si>
  <si>
    <t>phosphoenolpyruvate carboxykinase 2, mitochondrial</t>
  </si>
  <si>
    <t>HS3ST2</t>
  </si>
  <si>
    <t>heparan sulfate-glucosamine 3-sulfotransferase 2</t>
  </si>
  <si>
    <t>BANP</t>
  </si>
  <si>
    <t>BTG3 associated nuclear protein</t>
  </si>
  <si>
    <t>SNAI2</t>
  </si>
  <si>
    <t>snail family transcriptional repressor 2</t>
  </si>
  <si>
    <t>SLFN11</t>
  </si>
  <si>
    <t>schlafen family member 11</t>
  </si>
  <si>
    <t>CD274</t>
  </si>
  <si>
    <t>CD274 molecule</t>
  </si>
  <si>
    <t>LOC101928269</t>
  </si>
  <si>
    <t>uncharacterized LOC101928269</t>
  </si>
  <si>
    <t>C3orf80</t>
  </si>
  <si>
    <t>chromosome 3 open reading frame 80</t>
  </si>
  <si>
    <t>PPT1</t>
  </si>
  <si>
    <t>palmitoyl-protein thioesterase 1</t>
  </si>
  <si>
    <t>LOC149703</t>
  </si>
  <si>
    <t>uncharacterized LOC149703</t>
  </si>
  <si>
    <t>FNBP1</t>
  </si>
  <si>
    <t>formin binding protein 1</t>
  </si>
  <si>
    <t>SLFN12</t>
  </si>
  <si>
    <t>schlafen family member 12</t>
  </si>
  <si>
    <t>PNPLA8</t>
  </si>
  <si>
    <t>patatin like phospholipase domain containing 8</t>
  </si>
  <si>
    <t>EVL</t>
  </si>
  <si>
    <t>CH25H</t>
  </si>
  <si>
    <t>cholesterol 25-hydroxylase</t>
  </si>
  <si>
    <t>XPNPEP2</t>
  </si>
  <si>
    <t>X-prolyl aminopeptidase 2</t>
  </si>
  <si>
    <t>VIP</t>
  </si>
  <si>
    <t>vasoactive intestinal peptide</t>
  </si>
  <si>
    <t>CHSY1</t>
  </si>
  <si>
    <t>chondroitin sulfate synthase 1</t>
  </si>
  <si>
    <t>LOC101929122</t>
  </si>
  <si>
    <t>uncharacterized LOC101929122</t>
  </si>
  <si>
    <t>PLA2G12B</t>
  </si>
  <si>
    <t>phospholipase A2 group XIIB</t>
  </si>
  <si>
    <t>PCOLCE</t>
  </si>
  <si>
    <t>procollagen C-endopeptidase enhancer</t>
  </si>
  <si>
    <t>TUBAL3</t>
  </si>
  <si>
    <t>tubulin alpha like 3</t>
  </si>
  <si>
    <t>ANKRD13A</t>
  </si>
  <si>
    <t>ankyrin repeat domain 13A</t>
  </si>
  <si>
    <t>PIP4K2A</t>
  </si>
  <si>
    <t>phosphatidylinositol-5-phosphate 4-kinase type 2 alpha</t>
  </si>
  <si>
    <t>SLC52A1</t>
  </si>
  <si>
    <t>solute carrier family 52 member 1</t>
  </si>
  <si>
    <t>EFS</t>
  </si>
  <si>
    <t>embryonal Fyn-associated substrate</t>
  </si>
  <si>
    <t>RPS16P5</t>
  </si>
  <si>
    <t>ribosomal protein S16 pseudogene 5</t>
  </si>
  <si>
    <t>TLR1</t>
  </si>
  <si>
    <t>toll like receptor 1</t>
  </si>
  <si>
    <t>REG3A</t>
  </si>
  <si>
    <t>regenerating family member 3 alpha</t>
  </si>
  <si>
    <t>TM6SF1</t>
  </si>
  <si>
    <t>transmembrane 6 superfamily member 1</t>
  </si>
  <si>
    <t>LTBP2</t>
  </si>
  <si>
    <t>latent transforming growth factor beta binding protein 2</t>
  </si>
  <si>
    <t>MSC-AS1</t>
  </si>
  <si>
    <t>MSC antisense RNA 1</t>
  </si>
  <si>
    <t>APOA4</t>
  </si>
  <si>
    <t>apolipoprotein A4</t>
  </si>
  <si>
    <t>CSF2RA</t>
  </si>
  <si>
    <t>colony stimulating factor 2 receptor alpha subunit</t>
  </si>
  <si>
    <t>SELL</t>
  </si>
  <si>
    <t>selectin L</t>
  </si>
  <si>
    <t>HSD11B1</t>
  </si>
  <si>
    <t>hydroxysteroid 11-beta dehydrogenase 1</t>
  </si>
  <si>
    <t>HLA-DRB6</t>
  </si>
  <si>
    <t>major histocompatibility complex, class II, DR beta 6 (pseudogene)</t>
  </si>
  <si>
    <t>GIPC2</t>
  </si>
  <si>
    <t>GIPC PDZ domain containing family member 2</t>
  </si>
  <si>
    <t>MLN</t>
  </si>
  <si>
    <t>motilin</t>
  </si>
  <si>
    <t>TMSB15B</t>
  </si>
  <si>
    <t>thymosin beta 15B</t>
  </si>
  <si>
    <t>NIPAL4</t>
  </si>
  <si>
    <t>NIPA like domain containing 4</t>
  </si>
  <si>
    <t>KHK</t>
  </si>
  <si>
    <t>ketohexokinase</t>
  </si>
  <si>
    <t>WAS</t>
  </si>
  <si>
    <t>PROSER2</t>
  </si>
  <si>
    <t>proline and serine rich 2</t>
  </si>
  <si>
    <t>LAMP3</t>
  </si>
  <si>
    <t>lysosomal associated membrane protein 3</t>
  </si>
  <si>
    <t>LRP4</t>
  </si>
  <si>
    <t>LDL receptor related protein 4</t>
  </si>
  <si>
    <t>H3F3A</t>
  </si>
  <si>
    <t>H3 histone, family 3A</t>
  </si>
  <si>
    <t>TBXAS1</t>
  </si>
  <si>
    <t>thromboxane A synthase 1</t>
  </si>
  <si>
    <t>VCAM1</t>
  </si>
  <si>
    <t>vascular cell adhesion molecule 1</t>
  </si>
  <si>
    <t>CHI3L1</t>
  </si>
  <si>
    <t>chitinase 3 like 1</t>
  </si>
  <si>
    <t>RPP40</t>
  </si>
  <si>
    <t>C2CD4A</t>
  </si>
  <si>
    <t>C2 calcium dependent domain containing 4A</t>
  </si>
  <si>
    <t>KCNJ2</t>
  </si>
  <si>
    <t>potassium voltage-gated channel subfamily J member 2</t>
  </si>
  <si>
    <t>SNX10</t>
  </si>
  <si>
    <t>sorting nexin 10</t>
  </si>
  <si>
    <t>HLX</t>
  </si>
  <si>
    <t>H2.0 like homeobox</t>
  </si>
  <si>
    <t>ICAM2</t>
  </si>
  <si>
    <t>intercellular adhesion molecule 2</t>
  </si>
  <si>
    <t>AKR7A3</t>
  </si>
  <si>
    <t>aldo-keto reductase family 7 member A3</t>
  </si>
  <si>
    <t>EVA1C</t>
  </si>
  <si>
    <t>eva-1 homolog C</t>
  </si>
  <si>
    <t>COX19</t>
  </si>
  <si>
    <t>COX19, cytochrome c oxidase assembly factor</t>
  </si>
  <si>
    <t>ABCC2</t>
  </si>
  <si>
    <t>ATP binding cassette subfamily C member 2</t>
  </si>
  <si>
    <t>NPNT</t>
  </si>
  <si>
    <t>nephronectin</t>
  </si>
  <si>
    <t>BTK</t>
  </si>
  <si>
    <t>Bruton tyrosine kinase</t>
  </si>
  <si>
    <t>AQP11</t>
  </si>
  <si>
    <t>aquaporin 11</t>
  </si>
  <si>
    <t>TTC36</t>
  </si>
  <si>
    <t>tetratricopeptide repeat domain 36</t>
  </si>
  <si>
    <t>CD200</t>
  </si>
  <si>
    <t>CD200 molecule</t>
  </si>
  <si>
    <t>FCGR1B</t>
  </si>
  <si>
    <t>Fc fragment of IgG receptor Ib</t>
  </si>
  <si>
    <t>CREB3L3</t>
  </si>
  <si>
    <t>cAMP responsive element binding protein 3 like 3</t>
  </si>
  <si>
    <t>TPST1</t>
  </si>
  <si>
    <t>tyrosylprotein sulfotransferase 1</t>
  </si>
  <si>
    <t>MIA2</t>
  </si>
  <si>
    <t>melanoma inhibitory activity 2</t>
  </si>
  <si>
    <t>NID2</t>
  </si>
  <si>
    <t>nidogen 2</t>
  </si>
  <si>
    <t>CHIT1</t>
  </si>
  <si>
    <t>chitinase 1</t>
  </si>
  <si>
    <t>GMFG</t>
  </si>
  <si>
    <t>glia maturation factor gamma</t>
  </si>
  <si>
    <t>VNN2</t>
  </si>
  <si>
    <t>vanin 2</t>
  </si>
  <si>
    <t>MALRD1</t>
  </si>
  <si>
    <t>MAM and LDL receptor class A domain containing 1</t>
  </si>
  <si>
    <t>SLC10A2</t>
  </si>
  <si>
    <t>solute carrier family 10 member 2</t>
  </si>
  <si>
    <t>HAPLN4</t>
  </si>
  <si>
    <t>hyaluronan and proteoglycan link protein 4</t>
  </si>
  <si>
    <t>KATNAL1</t>
  </si>
  <si>
    <t>katanin catalytic subunit A1 like 1</t>
  </si>
  <si>
    <t>RBPMS2</t>
  </si>
  <si>
    <t>RNA binding protein with multiple splicing 2</t>
  </si>
  <si>
    <t>SSUH2</t>
  </si>
  <si>
    <t>ssu-2 homolog (C. elegans)</t>
  </si>
  <si>
    <t>C1orf162</t>
  </si>
  <si>
    <t>chromosome 1 open reading frame 162</t>
  </si>
  <si>
    <t>LY86</t>
  </si>
  <si>
    <t>lymphocyte antigen 86</t>
  </si>
  <si>
    <t>AGXT2</t>
  </si>
  <si>
    <t>alanine--glyoxylate aminotransferase 2</t>
  </si>
  <si>
    <t>INHA</t>
  </si>
  <si>
    <t>inhibin alpha subunit</t>
  </si>
  <si>
    <t>CNDP1</t>
  </si>
  <si>
    <t>carnosine dipeptidase 1</t>
  </si>
  <si>
    <t>CCR7</t>
  </si>
  <si>
    <t>C-C motif chemokine receptor 7</t>
  </si>
  <si>
    <t>CHSY3</t>
  </si>
  <si>
    <t>chondroitin sulfate synthase 3</t>
  </si>
  <si>
    <t>MEP1A</t>
  </si>
  <si>
    <t>meprin A subunit alpha</t>
  </si>
  <si>
    <t>pancreatic lipase related protein 2 (gene</t>
  </si>
  <si>
    <t>chymotrypsin like elastase family member 2A</t>
  </si>
  <si>
    <t>actin gamma 1 pseudogene 4</t>
  </si>
  <si>
    <t>aquaporin 12B</t>
  </si>
  <si>
    <t>tripartite motif containing 74</t>
  </si>
  <si>
    <t>microRNA 4680</t>
  </si>
  <si>
    <t>multidrug resistance-associated protein 6-like</t>
  </si>
  <si>
    <t>microRNA 29c</t>
  </si>
  <si>
    <t>mucin 2, oligomeric mucus</t>
  </si>
  <si>
    <t>BR serine</t>
  </si>
  <si>
    <t>ectonucleotide pyrophosphatase</t>
  </si>
  <si>
    <t>ribosomal protein L21 pseudogene 28</t>
  </si>
  <si>
    <t>ATPase Na+</t>
  </si>
  <si>
    <t>acyl-CoA dehydrogenase, short</t>
  </si>
  <si>
    <t>calcium</t>
  </si>
  <si>
    <t>uncharacterized LOC101930583</t>
  </si>
  <si>
    <t>polycystin 1 like 2 (gene</t>
  </si>
  <si>
    <t>ATPase sarcoplasmic</t>
  </si>
  <si>
    <t>MAP kinase interacting serine</t>
  </si>
  <si>
    <t>SGK2, serine</t>
  </si>
  <si>
    <t>Cbp</t>
  </si>
  <si>
    <t>uncharacterized LOC100506718</t>
  </si>
  <si>
    <t>spermidine</t>
  </si>
  <si>
    <t>dehydrogenase</t>
  </si>
  <si>
    <t>Prader Willi</t>
  </si>
  <si>
    <t>macrophage stimulating 1 pseudogene</t>
  </si>
  <si>
    <t>polyadenylate-binding protein 4 pseudogene</t>
  </si>
  <si>
    <t>B-cell CLL</t>
  </si>
  <si>
    <t>uncharacterized LOC653602</t>
  </si>
  <si>
    <t>short chain dehydrogenase</t>
  </si>
  <si>
    <t>uncharacterized LOC102725051</t>
  </si>
  <si>
    <t>ghrelin</t>
  </si>
  <si>
    <t>pyridoxal phosphatase</t>
  </si>
  <si>
    <t>PR</t>
  </si>
  <si>
    <t>immunoglobulin heavy variable 4-31</t>
  </si>
  <si>
    <t>PBX</t>
  </si>
  <si>
    <t>N-acetyltransferase 8B (putative, gene</t>
  </si>
  <si>
    <t>uncharacterized LOC100505984</t>
  </si>
  <si>
    <t>serum</t>
  </si>
  <si>
    <t>CCAAT</t>
  </si>
  <si>
    <t>CELA2A</t>
  </si>
  <si>
    <t>ACTG1P4</t>
  </si>
  <si>
    <t>AQP12B</t>
  </si>
  <si>
    <t>TRIM74</t>
  </si>
  <si>
    <t>MIR4680</t>
  </si>
  <si>
    <t>LOC101930322</t>
  </si>
  <si>
    <t>MIR29C</t>
  </si>
  <si>
    <t>RPL21P28</t>
  </si>
  <si>
    <t>LOC101930583</t>
  </si>
  <si>
    <t>LOC100506718</t>
  </si>
  <si>
    <t>LOC102724562</t>
  </si>
  <si>
    <t>LOC100996696</t>
  </si>
  <si>
    <t>LOC653602</t>
  </si>
  <si>
    <t>LOC102725051</t>
  </si>
  <si>
    <t>PDXP</t>
  </si>
  <si>
    <t>IGHV4-31</t>
  </si>
  <si>
    <t>LOC100505984</t>
  </si>
  <si>
    <t>PMS1 homolog 2, mismatch repair system component pseudogene 9</t>
  </si>
  <si>
    <t>TGIF2-C20orf24 readthrough</t>
  </si>
  <si>
    <t>heterogeneous nuclear ribonucleoprotein A</t>
  </si>
  <si>
    <t>actin related protein 2</t>
  </si>
  <si>
    <t>tyrosine 3-monooxygenase</t>
  </si>
  <si>
    <t>chaperonin containing TCP1 subunit 6 pseudogene 1</t>
  </si>
  <si>
    <t>small nucleolar RNA, H</t>
  </si>
  <si>
    <t>small nucleolar RNA, C</t>
  </si>
  <si>
    <t>uncharacterized LOC101060443</t>
  </si>
  <si>
    <t>glucosamine (UDP-N-acetyl)-2-epimerase</t>
  </si>
  <si>
    <t>microRNA 1204</t>
  </si>
  <si>
    <t>small nucleolar RNA host gene 1</t>
  </si>
  <si>
    <t>TMED7-TICAM2 readthrough</t>
  </si>
  <si>
    <t>microRNA 6836</t>
  </si>
  <si>
    <t>microRNA 8085</t>
  </si>
  <si>
    <t>microRNA 6125</t>
  </si>
  <si>
    <t>MIA-RAB4B readthrough (NMD candidate)</t>
  </si>
  <si>
    <t>peptidyl-prolyl cis-trans isomerase A pseudogene</t>
  </si>
  <si>
    <t>uncharacterized LOC101927178</t>
  </si>
  <si>
    <t>THO complex 3 pseudogene</t>
  </si>
  <si>
    <t>NME</t>
  </si>
  <si>
    <t>peptidylprolyl cis</t>
  </si>
  <si>
    <t>uncharacterized LOC101928625</t>
  </si>
  <si>
    <t>Enah</t>
  </si>
  <si>
    <t>microRNA 6800</t>
  </si>
  <si>
    <t>serine</t>
  </si>
  <si>
    <t>transmembrane protein 265</t>
  </si>
  <si>
    <t>microRNA 6733</t>
  </si>
  <si>
    <t>microRNA 21</t>
  </si>
  <si>
    <t>MSANTD3-TMEFF1 readthrough</t>
  </si>
  <si>
    <t>TRIM6-TRIM34 readthrough</t>
  </si>
  <si>
    <t>transmembrane protein with metallophosphoesterase domain</t>
  </si>
  <si>
    <t>tektin 4 pseudogene</t>
  </si>
  <si>
    <t>uncharacterized LOC101928615</t>
  </si>
  <si>
    <t>anaphase-promoting complex subunit 1-like</t>
  </si>
  <si>
    <t>radial spoke head 10 homolog B2</t>
  </si>
  <si>
    <t>uncharacterized LOC103091866</t>
  </si>
  <si>
    <t>COMM domain-containing protein 5-like</t>
  </si>
  <si>
    <t>ATR serine</t>
  </si>
  <si>
    <t>nuclear receptor subfamily 1 group D member 1</t>
  </si>
  <si>
    <t>notch homolog 2 N-terminal-like protein</t>
  </si>
  <si>
    <t>microRNA 155</t>
  </si>
  <si>
    <t>ribonuclease P</t>
  </si>
  <si>
    <t>PALM2-AKAP2 readthrough</t>
  </si>
  <si>
    <t>MSH5-SAPCD1 readthrough (NMD candidate)</t>
  </si>
  <si>
    <t>dual specificity mitogen-activated protein kinase kinase 3</t>
  </si>
  <si>
    <t>microRNA 4738</t>
  </si>
  <si>
    <t>complement factor H related 1</t>
  </si>
  <si>
    <t>P2RX5-TAX1BP3 readthrough (NMD candidate)</t>
  </si>
  <si>
    <t>microRNA 6734</t>
  </si>
  <si>
    <t>SWI</t>
  </si>
  <si>
    <t>lamin A</t>
  </si>
  <si>
    <t>Aly</t>
  </si>
  <si>
    <t>bolA family member 2B</t>
  </si>
  <si>
    <t>LIM zinc finger domain containing 4</t>
  </si>
  <si>
    <t>microRNA 3658</t>
  </si>
  <si>
    <t>RANBP2-like and GRIP domain containing 2</t>
  </si>
  <si>
    <t>Fc fragment of IgG receptor IIc (gene</t>
  </si>
  <si>
    <t>solute carrier family 6 member 8 pseudogene</t>
  </si>
  <si>
    <t>microtubule associated serine</t>
  </si>
  <si>
    <t>5-aminoimidazole-4-carboxamide ribonucleotide formyltransferase</t>
  </si>
  <si>
    <t>uncharacterized LOC100507258</t>
  </si>
  <si>
    <t>late endosomal</t>
  </si>
  <si>
    <t>kinetochore localized astrin</t>
  </si>
  <si>
    <t>SCL</t>
  </si>
  <si>
    <t>prothymosin alpha</t>
  </si>
  <si>
    <t>BUB1 mitotic checkpoint serine</t>
  </si>
  <si>
    <t>PRR5-ARHGAP8 readthrough</t>
  </si>
  <si>
    <t>cytidine</t>
  </si>
  <si>
    <t>Ras association (RalGDS</t>
  </si>
  <si>
    <t>microRNA 24-2</t>
  </si>
  <si>
    <t>microRNA 452</t>
  </si>
  <si>
    <t>microRNA 612</t>
  </si>
  <si>
    <t>TNFAIP8L2-SCNM1 readthrough</t>
  </si>
  <si>
    <t>DEXD</t>
  </si>
  <si>
    <t>HLA class II histocompatibility antigen, DQ beta 1 chain-like</t>
  </si>
  <si>
    <t>solute carrier family 2 member 14</t>
  </si>
  <si>
    <t>C-C motif chemokine ligand 3 like 3</t>
  </si>
  <si>
    <t>MINOS1-NBL1 readthrough</t>
  </si>
  <si>
    <t>mal, T-cell differentiation protein 2 (gene</t>
  </si>
  <si>
    <t>uncharacterized LOC100507472</t>
  </si>
  <si>
    <t>heat shock protein family A (Hsp70) member 1B</t>
  </si>
  <si>
    <t>centrosomal protein 170 pseudogene 1</t>
  </si>
  <si>
    <t>6-phosphofructo-2-kinase</t>
  </si>
  <si>
    <t>group 10 secretory phospholipase A2-like</t>
  </si>
  <si>
    <t>sparc</t>
  </si>
  <si>
    <t>family with sequence similarity 72 member A</t>
  </si>
  <si>
    <t>HLA class II histocompatibility antigen, DQ alpha 1 chain-like</t>
  </si>
  <si>
    <t>POC1B-GALNT4 readthrough</t>
  </si>
  <si>
    <t>microRNA 1182</t>
  </si>
  <si>
    <t>RTEL1-TNFRSF6B readthrough (NMD candidate)</t>
  </si>
  <si>
    <t>proprotein convertase subtilisin</t>
  </si>
  <si>
    <t>nine-amino acid residue-repeats</t>
  </si>
  <si>
    <t>microRNA 6732</t>
  </si>
  <si>
    <t>CKLF-CMTM1 readthrough</t>
  </si>
  <si>
    <t>FKBP1A-SDCBP2 readthrough (NMD candidate)</t>
  </si>
  <si>
    <t>adenylate kinase 4, mitochondrial-like</t>
  </si>
  <si>
    <t>histone cluster 2, H2aa4</t>
  </si>
  <si>
    <t>uncharacterized LOC100129518</t>
  </si>
  <si>
    <t>coiled-coil domain containing 74B</t>
  </si>
  <si>
    <t>neurotrimin-like</t>
  </si>
  <si>
    <t>Fc fragment of IgG receptor Ic, pseudogene</t>
  </si>
  <si>
    <t>IFI30, lysosomal thiol reductase</t>
  </si>
  <si>
    <t>receptor interacting serine</t>
  </si>
  <si>
    <t>uncharacterized LOC101930489</t>
  </si>
  <si>
    <t>mucin 5B, oligomeric mucus</t>
  </si>
  <si>
    <t>UDP glucuronosyltransferase family 1 member A3</t>
  </si>
  <si>
    <t>uncharacterized LOC101928916</t>
  </si>
  <si>
    <t>annexin A8-like 1</t>
  </si>
  <si>
    <t>ubiquitin D</t>
  </si>
  <si>
    <t>microRNA 6787</t>
  </si>
  <si>
    <t>mucin 5AC, oligomeric mucus</t>
  </si>
  <si>
    <t>transmembrane protein 158 (gene</t>
  </si>
  <si>
    <t>keratin 17</t>
  </si>
  <si>
    <t>microRNA 8071-2</t>
  </si>
  <si>
    <t>PMS2P9</t>
  </si>
  <si>
    <t>TGIF2-C20orf24</t>
  </si>
  <si>
    <t>CCT6P1</t>
  </si>
  <si>
    <t>SNORA16A</t>
  </si>
  <si>
    <t>SNORD77</t>
  </si>
  <si>
    <t>LOC101060443</t>
  </si>
  <si>
    <t>MIR1204</t>
  </si>
  <si>
    <t>SNHG1</t>
  </si>
  <si>
    <t>TMED7-TICAM2</t>
  </si>
  <si>
    <t>MIR6836</t>
  </si>
  <si>
    <t>MIR8085</t>
  </si>
  <si>
    <t>MIR6125</t>
  </si>
  <si>
    <t>MIA-RAB4B</t>
  </si>
  <si>
    <t>LOC101060363</t>
  </si>
  <si>
    <t>LOC101927178</t>
  </si>
  <si>
    <t>LOC728554</t>
  </si>
  <si>
    <t>LOC101928625</t>
  </si>
  <si>
    <t>MIR6800</t>
  </si>
  <si>
    <t>TMEM265</t>
  </si>
  <si>
    <t>MIR6733</t>
  </si>
  <si>
    <t>MIR21</t>
  </si>
  <si>
    <t>MSANTD3-TMEFF1</t>
  </si>
  <si>
    <t>TRIM6-TRIM34</t>
  </si>
  <si>
    <t>TMPPE</t>
  </si>
  <si>
    <t>LOC100233156</t>
  </si>
  <si>
    <t>LOC101928615</t>
  </si>
  <si>
    <t>LOC730268</t>
  </si>
  <si>
    <t>RSPH10B2</t>
  </si>
  <si>
    <t>LOC103091866</t>
  </si>
  <si>
    <t>LOC101928879</t>
  </si>
  <si>
    <t>NR1D1</t>
  </si>
  <si>
    <t>LOC101929796</t>
  </si>
  <si>
    <t>MIR155</t>
  </si>
  <si>
    <t>PALM2-AKAP2</t>
  </si>
  <si>
    <t>MSH5-SAPCD1</t>
  </si>
  <si>
    <t>LOC100996792</t>
  </si>
  <si>
    <t>MIR4738</t>
  </si>
  <si>
    <t>CFHR1</t>
  </si>
  <si>
    <t>P2RX5-TAX1BP3</t>
  </si>
  <si>
    <t>MIR6734</t>
  </si>
  <si>
    <t>BOLA2B</t>
  </si>
  <si>
    <t>LIMS4</t>
  </si>
  <si>
    <t>MIR3658</t>
  </si>
  <si>
    <t>RGPD2</t>
  </si>
  <si>
    <t>SLC6A10PB</t>
  </si>
  <si>
    <t>SNORA11E</t>
  </si>
  <si>
    <t>LOC100507258</t>
  </si>
  <si>
    <t>LOC100506248</t>
  </si>
  <si>
    <t>PRR5-ARHGAP8</t>
  </si>
  <si>
    <t>MIR24-2</t>
  </si>
  <si>
    <t>MIR452</t>
  </si>
  <si>
    <t>MIR612</t>
  </si>
  <si>
    <t>TNFAIP8L2-SCNM1</t>
  </si>
  <si>
    <t>LOC101060835</t>
  </si>
  <si>
    <t>SLC2A14</t>
  </si>
  <si>
    <t>CCL3L3</t>
  </si>
  <si>
    <t>MINOS1-NBL1</t>
  </si>
  <si>
    <t>LOC100507472</t>
  </si>
  <si>
    <t>LOC101928195</t>
  </si>
  <si>
    <t>HSPA1B</t>
  </si>
  <si>
    <t>CEP170P1</t>
  </si>
  <si>
    <t>LOC100652777</t>
  </si>
  <si>
    <t>FAM72A</t>
  </si>
  <si>
    <t>LOC100509457</t>
  </si>
  <si>
    <t>POC1B-GALNT4</t>
  </si>
  <si>
    <t>MIR1182</t>
  </si>
  <si>
    <t>RTEL1-TNFRSF6B</t>
  </si>
  <si>
    <t>NARR</t>
  </si>
  <si>
    <t>MIR6732</t>
  </si>
  <si>
    <t>CKLF-CMTM1</t>
  </si>
  <si>
    <t>FKBP1A-SDCBP2</t>
  </si>
  <si>
    <t>LOC100507855</t>
  </si>
  <si>
    <t>HIST2H2AA4</t>
  </si>
  <si>
    <t>LOC100129518</t>
  </si>
  <si>
    <t>CCDC74B</t>
  </si>
  <si>
    <t>LOC102725271</t>
  </si>
  <si>
    <t>FCGR1CP</t>
  </si>
  <si>
    <t>IFI30</t>
  </si>
  <si>
    <t>LOC101930489</t>
  </si>
  <si>
    <t>UGT1A3</t>
  </si>
  <si>
    <t>LOC101928916</t>
  </si>
  <si>
    <t>ANXA8L1</t>
  </si>
  <si>
    <t>UBD</t>
  </si>
  <si>
    <t>MIR6787</t>
  </si>
  <si>
    <t>KRT17</t>
  </si>
  <si>
    <t>MIR8071-2</t>
  </si>
  <si>
    <t>FXYD6-FXYD2</t>
  </si>
  <si>
    <t>HBA2</t>
  </si>
  <si>
    <t>MIR675</t>
  </si>
  <si>
    <t>NUAK2</t>
  </si>
  <si>
    <t>LOC101930404</t>
  </si>
  <si>
    <t>LOC101930349</t>
  </si>
  <si>
    <t>FAR2P3</t>
  </si>
  <si>
    <t>ARMCX5-GPRASP2</t>
  </si>
  <si>
    <t>FXYD6-FXYD2 readthrough</t>
  </si>
  <si>
    <t>ATPase H+</t>
  </si>
  <si>
    <t>hemoglobin subunit alpha 2</t>
  </si>
  <si>
    <t>microRNA 675</t>
  </si>
  <si>
    <t>CBFA2</t>
  </si>
  <si>
    <t>NUAK family kinase 2</t>
  </si>
  <si>
    <t>uncharacterized LOC101930404</t>
  </si>
  <si>
    <t>uncharacterized LOC101930349</t>
  </si>
  <si>
    <t>fatty acyl-CoA reductase 2 pseudogene 3</t>
  </si>
  <si>
    <t>ARMCX5-GPRASP2 readthrough</t>
  </si>
  <si>
    <t>TMEM189-UBE2V1</t>
  </si>
  <si>
    <t>MIR1178</t>
  </si>
  <si>
    <t>CCL15-CCL14</t>
  </si>
  <si>
    <t>SYS1-DBNDD2</t>
  </si>
  <si>
    <t>ABHD14A-ACY1</t>
  </si>
  <si>
    <t>LOC101926951</t>
  </si>
  <si>
    <t>FLJ23867</t>
  </si>
  <si>
    <t>KRT6C</t>
  </si>
  <si>
    <t>ZNF664-FAM101A</t>
  </si>
  <si>
    <t>CKMT1A</t>
  </si>
  <si>
    <t>TMEM189-UBE2V1 readthrough</t>
  </si>
  <si>
    <t>microRNA 1178</t>
  </si>
  <si>
    <t>CCL15-CCL14 readthrough (NMD candidate)</t>
  </si>
  <si>
    <t>SYS1-DBNDD2 readthrough (NMD candidate)</t>
  </si>
  <si>
    <t>ABHD14A-ACY1 readthrough</t>
  </si>
  <si>
    <t>uncharacterized LOC101926951</t>
  </si>
  <si>
    <t>Ly6</t>
  </si>
  <si>
    <t>uncharacterized protein FLJ23867</t>
  </si>
  <si>
    <t>keratin 6C</t>
  </si>
  <si>
    <t>filamin-interacting protein FAM101A</t>
  </si>
  <si>
    <t>cystatin E</t>
  </si>
  <si>
    <t>creatine kinase, mitochondrial 1A</t>
  </si>
  <si>
    <t>NO</t>
  </si>
  <si>
    <t>phosphoribosylglycinamide formyltransferase</t>
  </si>
  <si>
    <t>Gender Specified Differentially Expressed Genes in Pancreatic Cancer; Possible culprits or accomplices?</t>
  </si>
  <si>
    <t>Roya Ramezankhani, Afshin Abdi Ghavidel, Saadyeh Rashidi, Mahbubeh Rojhannezhad, Hamid reza Abolkheir, Malihe Mirhosseini, Sara Taleahmad, Massoud Vosou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11" fontId="18" fillId="0" borderId="0" xfId="0" applyNumberFormat="1" applyFont="1"/>
    <xf numFmtId="16" fontId="18" fillId="0" borderId="0" xfId="0" applyNumberFormat="1" applyFont="1"/>
    <xf numFmtId="0" fontId="20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94"/>
  <sheetViews>
    <sheetView tabSelected="1" workbookViewId="0">
      <selection activeCell="A2" sqref="A2"/>
    </sheetView>
  </sheetViews>
  <sheetFormatPr defaultRowHeight="9.6" x14ac:dyDescent="0.2"/>
  <cols>
    <col min="1" max="1" width="3.44140625" style="1" bestFit="1" customWidth="1"/>
    <col min="2" max="2" width="5.5546875" style="1" bestFit="1" customWidth="1"/>
    <col min="3" max="3" width="7.44140625" style="1" bestFit="1" customWidth="1"/>
    <col min="4" max="4" width="11.21875" style="1" bestFit="1" customWidth="1"/>
    <col min="5" max="5" width="55.33203125" style="1" bestFit="1" customWidth="1"/>
    <col min="6" max="16384" width="8.88671875" style="1"/>
  </cols>
  <sheetData>
    <row r="1" spans="1:5" ht="17.399999999999999" x14ac:dyDescent="0.3">
      <c r="A1" s="5" t="s">
        <v>6661</v>
      </c>
    </row>
    <row r="2" spans="1:5" ht="15.6" x14ac:dyDescent="0.3">
      <c r="A2" s="4" t="s">
        <v>6662</v>
      </c>
    </row>
    <row r="4" spans="1:5" x14ac:dyDescent="0.2">
      <c r="A4" s="1" t="s">
        <v>6659</v>
      </c>
      <c r="B4" s="1" t="s">
        <v>0</v>
      </c>
      <c r="C4" s="1" t="s">
        <v>1</v>
      </c>
      <c r="D4" s="1" t="s">
        <v>2</v>
      </c>
      <c r="E4" s="1" t="s">
        <v>3</v>
      </c>
    </row>
    <row r="5" spans="1:5" x14ac:dyDescent="0.2">
      <c r="A5" s="1">
        <v>1</v>
      </c>
      <c r="B5" s="2">
        <v>1.9300000000000001E-8</v>
      </c>
      <c r="C5" s="1">
        <v>6.7565901000000004</v>
      </c>
      <c r="D5" s="1" t="s">
        <v>54</v>
      </c>
      <c r="E5" s="1" t="s">
        <v>55</v>
      </c>
    </row>
    <row r="6" spans="1:5" x14ac:dyDescent="0.2">
      <c r="A6" s="1">
        <v>2</v>
      </c>
      <c r="B6" s="2">
        <v>7.61E-9</v>
      </c>
      <c r="C6" s="1">
        <v>6.1684144099999996</v>
      </c>
      <c r="D6" s="1" t="s">
        <v>30</v>
      </c>
      <c r="E6" s="1" t="s">
        <v>31</v>
      </c>
    </row>
    <row r="7" spans="1:5" x14ac:dyDescent="0.2">
      <c r="A7" s="1">
        <v>3</v>
      </c>
      <c r="B7" s="2">
        <v>3.4100000000000001E-8</v>
      </c>
      <c r="C7" s="1">
        <v>4.8713946000000004</v>
      </c>
      <c r="D7" s="1" t="s">
        <v>32</v>
      </c>
      <c r="E7" s="1" t="s">
        <v>33</v>
      </c>
    </row>
    <row r="8" spans="1:5" x14ac:dyDescent="0.2">
      <c r="A8" s="1">
        <v>4</v>
      </c>
      <c r="B8" s="2">
        <v>6.9500000000000004E-6</v>
      </c>
      <c r="C8" s="1">
        <v>4.7782552100000002</v>
      </c>
      <c r="D8" s="1" t="s">
        <v>469</v>
      </c>
      <c r="E8" s="1" t="s">
        <v>470</v>
      </c>
    </row>
    <row r="9" spans="1:5" x14ac:dyDescent="0.2">
      <c r="A9" s="1">
        <v>5</v>
      </c>
      <c r="B9" s="2">
        <v>1.2900000000000001E-9</v>
      </c>
      <c r="C9" s="1">
        <v>4.6658019299999998</v>
      </c>
      <c r="D9" s="1" t="s">
        <v>8</v>
      </c>
      <c r="E9" s="1" t="s">
        <v>9</v>
      </c>
    </row>
    <row r="10" spans="1:5" x14ac:dyDescent="0.2">
      <c r="A10" s="1">
        <v>6</v>
      </c>
      <c r="B10" s="2">
        <v>6.2200000000000004E-7</v>
      </c>
      <c r="C10" s="1">
        <v>4.6493319099999999</v>
      </c>
      <c r="D10" s="1" t="s">
        <v>225</v>
      </c>
      <c r="E10" s="1" t="s">
        <v>226</v>
      </c>
    </row>
    <row r="11" spans="1:5" x14ac:dyDescent="0.2">
      <c r="A11" s="1">
        <v>7</v>
      </c>
      <c r="B11" s="2">
        <v>1.52E-5</v>
      </c>
      <c r="C11" s="1">
        <v>4.6310785699999997</v>
      </c>
      <c r="D11" s="1" t="s">
        <v>683</v>
      </c>
      <c r="E11" s="1" t="s">
        <v>684</v>
      </c>
    </row>
    <row r="12" spans="1:5" x14ac:dyDescent="0.2">
      <c r="A12" s="1">
        <v>8</v>
      </c>
      <c r="B12" s="2">
        <v>1.2699999999999999E-6</v>
      </c>
      <c r="C12" s="1">
        <v>4.6256817999999997</v>
      </c>
      <c r="D12" s="1" t="s">
        <v>296</v>
      </c>
      <c r="E12" s="1" t="s">
        <v>297</v>
      </c>
    </row>
    <row r="13" spans="1:5" x14ac:dyDescent="0.2">
      <c r="A13" s="1">
        <v>9</v>
      </c>
      <c r="B13" s="2">
        <v>5.1499999999999998E-8</v>
      </c>
      <c r="C13" s="1">
        <v>4.6010305499999999</v>
      </c>
      <c r="D13" s="1" t="s">
        <v>73</v>
      </c>
      <c r="E13" s="1" t="s">
        <v>74</v>
      </c>
    </row>
    <row r="14" spans="1:5" x14ac:dyDescent="0.2">
      <c r="A14" s="1">
        <v>10</v>
      </c>
      <c r="B14" s="2">
        <v>2.2900000000000002E-9</v>
      </c>
      <c r="C14" s="1">
        <v>4.5667076199999999</v>
      </c>
      <c r="D14" s="1" t="s">
        <v>16</v>
      </c>
      <c r="E14" s="1" t="s">
        <v>17</v>
      </c>
    </row>
    <row r="15" spans="1:5" x14ac:dyDescent="0.2">
      <c r="A15" s="1">
        <v>11</v>
      </c>
      <c r="B15" s="2">
        <v>7.9799999999999998E-6</v>
      </c>
      <c r="C15" s="1">
        <v>4.4469758800000001</v>
      </c>
      <c r="D15" s="1" t="s">
        <v>578</v>
      </c>
      <c r="E15" s="1" t="s">
        <v>579</v>
      </c>
    </row>
    <row r="16" spans="1:5" x14ac:dyDescent="0.2">
      <c r="A16" s="1">
        <v>12</v>
      </c>
      <c r="B16" s="2">
        <v>1.33E-6</v>
      </c>
      <c r="C16" s="1">
        <v>4.4103939900000002</v>
      </c>
      <c r="D16" s="1" t="s">
        <v>308</v>
      </c>
      <c r="E16" s="1" t="s">
        <v>309</v>
      </c>
    </row>
    <row r="17" spans="1:5" x14ac:dyDescent="0.2">
      <c r="A17" s="1">
        <v>13</v>
      </c>
      <c r="B17" s="2">
        <v>9.3299999999999998E-9</v>
      </c>
      <c r="C17" s="1">
        <v>4.4063255000000003</v>
      </c>
      <c r="D17" s="1" t="s">
        <v>24</v>
      </c>
      <c r="E17" s="1" t="s">
        <v>25</v>
      </c>
    </row>
    <row r="18" spans="1:5" x14ac:dyDescent="0.2">
      <c r="A18" s="1">
        <v>14</v>
      </c>
      <c r="B18" s="2">
        <v>1.03E-8</v>
      </c>
      <c r="C18" s="1">
        <v>4.3600737599999997</v>
      </c>
      <c r="D18" s="1" t="s">
        <v>40</v>
      </c>
      <c r="E18" s="1" t="s">
        <v>41</v>
      </c>
    </row>
    <row r="19" spans="1:5" x14ac:dyDescent="0.2">
      <c r="A19" s="1">
        <v>15</v>
      </c>
      <c r="B19" s="2">
        <v>9.3299999999999995E-8</v>
      </c>
      <c r="C19" s="1">
        <v>4.2973331200000002</v>
      </c>
      <c r="D19" s="1" t="s">
        <v>91</v>
      </c>
      <c r="E19" s="1" t="s">
        <v>6390</v>
      </c>
    </row>
    <row r="20" spans="1:5" x14ac:dyDescent="0.2">
      <c r="A20" s="1">
        <v>16</v>
      </c>
      <c r="B20" s="2">
        <v>1.63E-5</v>
      </c>
      <c r="C20" s="1">
        <v>4.2696208200000001</v>
      </c>
      <c r="D20" s="1" t="s">
        <v>727</v>
      </c>
      <c r="E20" s="1" t="s">
        <v>728</v>
      </c>
    </row>
    <row r="21" spans="1:5" x14ac:dyDescent="0.2">
      <c r="A21" s="1">
        <v>17</v>
      </c>
      <c r="B21" s="2">
        <v>1.8300000000000001E-7</v>
      </c>
      <c r="C21" s="1">
        <v>4.2584621699999996</v>
      </c>
      <c r="D21" s="1" t="s">
        <v>125</v>
      </c>
      <c r="E21" s="1" t="s">
        <v>126</v>
      </c>
    </row>
    <row r="22" spans="1:5" x14ac:dyDescent="0.2">
      <c r="A22" s="1">
        <v>18</v>
      </c>
      <c r="B22" s="2">
        <v>4.5999999999999999E-7</v>
      </c>
      <c r="C22" s="1">
        <v>4.2317869100000003</v>
      </c>
      <c r="D22" s="1" t="s">
        <v>181</v>
      </c>
      <c r="E22" s="1" t="s">
        <v>182</v>
      </c>
    </row>
    <row r="23" spans="1:5" x14ac:dyDescent="0.2">
      <c r="A23" s="1">
        <v>19</v>
      </c>
      <c r="B23" s="2">
        <v>1.2900000000000001E-9</v>
      </c>
      <c r="C23" s="1">
        <v>4.1490552699999999</v>
      </c>
      <c r="D23" s="1" t="s">
        <v>10</v>
      </c>
      <c r="E23" s="1" t="s">
        <v>11</v>
      </c>
    </row>
    <row r="24" spans="1:5" x14ac:dyDescent="0.2">
      <c r="A24" s="1">
        <v>20</v>
      </c>
      <c r="B24" s="2">
        <v>6.7000000000000004E-8</v>
      </c>
      <c r="C24" s="1">
        <v>4.1361926100000002</v>
      </c>
      <c r="D24" s="1" t="s">
        <v>79</v>
      </c>
      <c r="E24" s="1" t="s">
        <v>80</v>
      </c>
    </row>
    <row r="25" spans="1:5" x14ac:dyDescent="0.2">
      <c r="A25" s="1">
        <v>21</v>
      </c>
      <c r="B25" s="2">
        <v>3.4299999999999999E-7</v>
      </c>
      <c r="C25" s="1">
        <v>4.1059694499999999</v>
      </c>
      <c r="D25" s="1" t="s">
        <v>163</v>
      </c>
      <c r="E25" s="1" t="s">
        <v>164</v>
      </c>
    </row>
    <row r="26" spans="1:5" x14ac:dyDescent="0.2">
      <c r="A26" s="1">
        <v>22</v>
      </c>
      <c r="B26" s="2">
        <v>7.3300000000000001E-9</v>
      </c>
      <c r="C26" s="1">
        <v>4.1010103500000001</v>
      </c>
      <c r="D26" s="1" t="s">
        <v>28</v>
      </c>
      <c r="E26" s="1" t="s">
        <v>29</v>
      </c>
    </row>
    <row r="27" spans="1:5" x14ac:dyDescent="0.2">
      <c r="A27" s="1">
        <v>23</v>
      </c>
      <c r="B27" s="2">
        <v>3.6200000000000002E-4</v>
      </c>
      <c r="C27" s="1">
        <v>4.0396055100000003</v>
      </c>
      <c r="D27" s="1" t="s">
        <v>1875</v>
      </c>
      <c r="E27" s="1" t="s">
        <v>1876</v>
      </c>
    </row>
    <row r="28" spans="1:5" x14ac:dyDescent="0.2">
      <c r="A28" s="1">
        <v>24</v>
      </c>
      <c r="B28" s="2">
        <v>1.9700000000000001E-5</v>
      </c>
      <c r="C28" s="1">
        <v>3.8775165399999998</v>
      </c>
      <c r="D28" s="1" t="s">
        <v>771</v>
      </c>
      <c r="E28" s="1" t="s">
        <v>772</v>
      </c>
    </row>
    <row r="29" spans="1:5" x14ac:dyDescent="0.2">
      <c r="A29" s="1">
        <v>25</v>
      </c>
      <c r="B29" s="2">
        <v>2.9900000000000002E-7</v>
      </c>
      <c r="C29" s="1">
        <v>3.8729627999999998</v>
      </c>
      <c r="D29" s="1" t="s">
        <v>149</v>
      </c>
      <c r="E29" s="1" t="s">
        <v>150</v>
      </c>
    </row>
    <row r="30" spans="1:5" x14ac:dyDescent="0.2">
      <c r="A30" s="1">
        <v>26</v>
      </c>
      <c r="B30" s="2">
        <v>3.8299999999999998E-7</v>
      </c>
      <c r="C30" s="1">
        <v>3.8427280700000002</v>
      </c>
      <c r="D30" s="1" t="s">
        <v>6612</v>
      </c>
      <c r="E30" s="1" t="s">
        <v>6524</v>
      </c>
    </row>
    <row r="31" spans="1:5" x14ac:dyDescent="0.2">
      <c r="A31" s="1">
        <v>27</v>
      </c>
      <c r="B31" s="2">
        <v>2.33E-8</v>
      </c>
      <c r="C31" s="1">
        <v>3.7842446700000001</v>
      </c>
      <c r="D31" s="1" t="s">
        <v>60</v>
      </c>
      <c r="E31" s="1" t="s">
        <v>61</v>
      </c>
    </row>
    <row r="32" spans="1:5" x14ac:dyDescent="0.2">
      <c r="A32" s="1">
        <v>28</v>
      </c>
      <c r="B32" s="2">
        <v>1.3899999999999999E-7</v>
      </c>
      <c r="C32" s="1">
        <v>3.7390743400000002</v>
      </c>
      <c r="D32" s="1" t="s">
        <v>114</v>
      </c>
      <c r="E32" s="1" t="s">
        <v>115</v>
      </c>
    </row>
    <row r="33" spans="1:5" x14ac:dyDescent="0.2">
      <c r="A33" s="1">
        <v>29</v>
      </c>
      <c r="B33" s="2">
        <v>1.57E-6</v>
      </c>
      <c r="C33" s="1">
        <v>3.6793548</v>
      </c>
      <c r="D33" s="1" t="s">
        <v>342</v>
      </c>
      <c r="E33" s="1" t="s">
        <v>343</v>
      </c>
    </row>
    <row r="34" spans="1:5" x14ac:dyDescent="0.2">
      <c r="A34" s="1">
        <v>30</v>
      </c>
      <c r="B34" s="2">
        <v>2.0900000000000001E-7</v>
      </c>
      <c r="C34" s="1">
        <v>3.6666853100000001</v>
      </c>
      <c r="D34" s="1" t="s">
        <v>129</v>
      </c>
      <c r="E34" s="1" t="s">
        <v>130</v>
      </c>
    </row>
    <row r="35" spans="1:5" x14ac:dyDescent="0.2">
      <c r="A35" s="1">
        <v>31</v>
      </c>
      <c r="B35" s="2">
        <v>4.8199999999999999E-5</v>
      </c>
      <c r="C35" s="1">
        <v>3.6458883200000001</v>
      </c>
      <c r="D35" s="1" t="s">
        <v>1017</v>
      </c>
      <c r="E35" s="1" t="s">
        <v>1018</v>
      </c>
    </row>
    <row r="36" spans="1:5" x14ac:dyDescent="0.2">
      <c r="A36" s="1">
        <v>32</v>
      </c>
      <c r="B36" s="2">
        <v>2.4600000000000002E-9</v>
      </c>
      <c r="C36" s="1">
        <v>3.61456175</v>
      </c>
      <c r="D36" s="1" t="s">
        <v>18</v>
      </c>
      <c r="E36" s="1" t="s">
        <v>19</v>
      </c>
    </row>
    <row r="37" spans="1:5" x14ac:dyDescent="0.2">
      <c r="A37" s="1">
        <v>33</v>
      </c>
      <c r="B37" s="2">
        <v>7.0599999999999995E-5</v>
      </c>
      <c r="C37" s="1">
        <v>3.60443618</v>
      </c>
      <c r="D37" s="1" t="s">
        <v>1159</v>
      </c>
      <c r="E37" s="1" t="s">
        <v>1160</v>
      </c>
    </row>
    <row r="38" spans="1:5" x14ac:dyDescent="0.2">
      <c r="A38" s="1">
        <v>34</v>
      </c>
      <c r="B38" s="2">
        <v>2.11E-9</v>
      </c>
      <c r="C38" s="1">
        <v>3.5349446499999999</v>
      </c>
      <c r="D38" s="1" t="s">
        <v>14</v>
      </c>
      <c r="E38" s="1" t="s">
        <v>15</v>
      </c>
    </row>
    <row r="39" spans="1:5" x14ac:dyDescent="0.2">
      <c r="A39" s="1">
        <v>35</v>
      </c>
      <c r="B39" s="2">
        <v>5.6300000000000001E-8</v>
      </c>
      <c r="C39" s="1">
        <v>3.5327381999999998</v>
      </c>
      <c r="D39" s="1" t="s">
        <v>75</v>
      </c>
      <c r="E39" s="1" t="s">
        <v>76</v>
      </c>
    </row>
    <row r="40" spans="1:5" x14ac:dyDescent="0.2">
      <c r="A40" s="1">
        <v>36</v>
      </c>
      <c r="B40" s="2">
        <v>5.9400000000000002E-4</v>
      </c>
      <c r="C40" s="1">
        <v>3.52233771</v>
      </c>
      <c r="D40" s="1" t="s">
        <v>2140</v>
      </c>
      <c r="E40" s="1" t="s">
        <v>2141</v>
      </c>
    </row>
    <row r="41" spans="1:5" x14ac:dyDescent="0.2">
      <c r="A41" s="1">
        <v>37</v>
      </c>
      <c r="B41" s="2">
        <v>8.8399999999999997E-8</v>
      </c>
      <c r="C41" s="1">
        <v>3.46838684</v>
      </c>
      <c r="D41" s="1" t="s">
        <v>87</v>
      </c>
      <c r="E41" s="1" t="s">
        <v>88</v>
      </c>
    </row>
    <row r="42" spans="1:5" x14ac:dyDescent="0.2">
      <c r="A42" s="1">
        <v>38</v>
      </c>
      <c r="B42" s="2">
        <v>8.2399999999999997E-8</v>
      </c>
      <c r="C42" s="1">
        <v>3.4500337499999998</v>
      </c>
      <c r="D42" s="1" t="s">
        <v>85</v>
      </c>
      <c r="E42" s="1" t="s">
        <v>86</v>
      </c>
    </row>
    <row r="43" spans="1:5" x14ac:dyDescent="0.2">
      <c r="A43" s="1">
        <v>39</v>
      </c>
      <c r="B43" s="2">
        <v>6.7899999999999997E-5</v>
      </c>
      <c r="C43" s="1">
        <v>3.4484744799999998</v>
      </c>
      <c r="D43" s="1" t="s">
        <v>1143</v>
      </c>
      <c r="E43" s="1" t="s">
        <v>1144</v>
      </c>
    </row>
    <row r="44" spans="1:5" x14ac:dyDescent="0.2">
      <c r="A44" s="1">
        <v>40</v>
      </c>
      <c r="B44" s="2">
        <v>1.3599999999999999E-6</v>
      </c>
      <c r="C44" s="1">
        <v>3.4072647800000002</v>
      </c>
      <c r="D44" s="1" t="s">
        <v>314</v>
      </c>
      <c r="E44" s="1" t="s">
        <v>315</v>
      </c>
    </row>
    <row r="45" spans="1:5" x14ac:dyDescent="0.2">
      <c r="A45" s="1">
        <v>41</v>
      </c>
      <c r="B45" s="2">
        <v>9.0999999999999993E-6</v>
      </c>
      <c r="C45" s="1">
        <v>3.3833316999999998</v>
      </c>
      <c r="D45" s="1" t="s">
        <v>611</v>
      </c>
      <c r="E45" s="1" t="s">
        <v>612</v>
      </c>
    </row>
    <row r="46" spans="1:5" x14ac:dyDescent="0.2">
      <c r="A46" s="1">
        <v>42</v>
      </c>
      <c r="B46" s="2">
        <v>2.7100000000000001E-8</v>
      </c>
      <c r="C46" s="1">
        <v>3.3577704900000001</v>
      </c>
      <c r="D46" s="1" t="s">
        <v>65</v>
      </c>
      <c r="E46" s="1" t="s">
        <v>66</v>
      </c>
    </row>
    <row r="47" spans="1:5" x14ac:dyDescent="0.2">
      <c r="A47" s="1">
        <v>43</v>
      </c>
      <c r="B47" s="2">
        <v>3.3699999999999999E-5</v>
      </c>
      <c r="C47" s="1">
        <v>3.3549983299999999</v>
      </c>
      <c r="D47" s="1" t="s">
        <v>916</v>
      </c>
      <c r="E47" s="1" t="s">
        <v>917</v>
      </c>
    </row>
    <row r="48" spans="1:5" x14ac:dyDescent="0.2">
      <c r="A48" s="1">
        <v>44</v>
      </c>
      <c r="B48" s="2">
        <v>1.4100000000000001E-4</v>
      </c>
      <c r="C48" s="1">
        <v>3.3320197600000001</v>
      </c>
      <c r="D48" s="1" t="s">
        <v>1454</v>
      </c>
      <c r="E48" s="1" t="s">
        <v>1455</v>
      </c>
    </row>
    <row r="49" spans="1:5" x14ac:dyDescent="0.2">
      <c r="A49" s="1">
        <v>45</v>
      </c>
      <c r="B49" s="2">
        <v>1.2699999999999999E-6</v>
      </c>
      <c r="C49" s="1">
        <v>3.3288617899999999</v>
      </c>
      <c r="D49" s="1" t="s">
        <v>298</v>
      </c>
      <c r="E49" s="1" t="s">
        <v>299</v>
      </c>
    </row>
    <row r="50" spans="1:5" x14ac:dyDescent="0.2">
      <c r="A50" s="1">
        <v>46</v>
      </c>
      <c r="B50" s="2">
        <v>1.5699999999999999E-4</v>
      </c>
      <c r="C50" s="1">
        <v>3.3266125600000001</v>
      </c>
      <c r="D50" s="1" t="s">
        <v>1505</v>
      </c>
      <c r="E50" s="1" t="s">
        <v>1506</v>
      </c>
    </row>
    <row r="51" spans="1:5" x14ac:dyDescent="0.2">
      <c r="A51" s="1">
        <v>47</v>
      </c>
      <c r="B51" s="2">
        <v>6.5699999999999998E-5</v>
      </c>
      <c r="C51" s="1">
        <v>3.3193757599999998</v>
      </c>
      <c r="D51" s="1" t="s">
        <v>1120</v>
      </c>
      <c r="E51" s="1" t="s">
        <v>6529</v>
      </c>
    </row>
    <row r="52" spans="1:5" x14ac:dyDescent="0.2">
      <c r="A52" s="1">
        <v>48</v>
      </c>
      <c r="B52" s="2">
        <v>5.3600000000000004E-6</v>
      </c>
      <c r="C52" s="1">
        <v>3.2872197600000002</v>
      </c>
      <c r="D52" s="1" t="s">
        <v>4778</v>
      </c>
      <c r="E52" s="1" t="s">
        <v>4779</v>
      </c>
    </row>
    <row r="53" spans="1:5" x14ac:dyDescent="0.2">
      <c r="A53" s="1">
        <v>49</v>
      </c>
      <c r="B53" s="2">
        <v>2.0800000000000001E-8</v>
      </c>
      <c r="C53" s="1">
        <v>3.2455624200000002</v>
      </c>
      <c r="D53" s="1" t="s">
        <v>58</v>
      </c>
      <c r="E53" s="1" t="s">
        <v>59</v>
      </c>
    </row>
    <row r="54" spans="1:5" x14ac:dyDescent="0.2">
      <c r="A54" s="1">
        <v>50</v>
      </c>
      <c r="B54" s="2">
        <v>1.66E-5</v>
      </c>
      <c r="C54" s="1">
        <v>3.22054383</v>
      </c>
      <c r="D54" s="1" t="s">
        <v>6617</v>
      </c>
      <c r="E54" s="1" t="s">
        <v>6531</v>
      </c>
    </row>
    <row r="55" spans="1:5" x14ac:dyDescent="0.2">
      <c r="A55" s="1">
        <v>51</v>
      </c>
      <c r="B55" s="2">
        <v>1.5099999999999999E-6</v>
      </c>
      <c r="C55" s="1">
        <v>3.21764407</v>
      </c>
      <c r="D55" s="1" t="s">
        <v>334</v>
      </c>
      <c r="E55" s="1" t="s">
        <v>335</v>
      </c>
    </row>
    <row r="56" spans="1:5" x14ac:dyDescent="0.2">
      <c r="A56" s="1">
        <v>52</v>
      </c>
      <c r="B56" s="2">
        <v>5.3700000000000003E-6</v>
      </c>
      <c r="C56" s="1">
        <v>3.21272096</v>
      </c>
      <c r="D56" s="1" t="s">
        <v>497</v>
      </c>
      <c r="E56" s="1" t="s">
        <v>498</v>
      </c>
    </row>
    <row r="57" spans="1:5" x14ac:dyDescent="0.2">
      <c r="A57" s="1">
        <v>53</v>
      </c>
      <c r="B57" s="2">
        <v>2.4600000000000002E-6</v>
      </c>
      <c r="C57" s="1">
        <v>3.2047181999999999</v>
      </c>
      <c r="D57" s="1" t="s">
        <v>402</v>
      </c>
      <c r="E57" s="1" t="s">
        <v>403</v>
      </c>
    </row>
    <row r="58" spans="1:5" x14ac:dyDescent="0.2">
      <c r="A58" s="1">
        <v>54</v>
      </c>
      <c r="B58" s="2">
        <v>1.61E-6</v>
      </c>
      <c r="C58" s="1">
        <v>3.1819700499999999</v>
      </c>
      <c r="D58" s="1" t="s">
        <v>346</v>
      </c>
      <c r="E58" s="1" t="s">
        <v>347</v>
      </c>
    </row>
    <row r="59" spans="1:5" x14ac:dyDescent="0.2">
      <c r="A59" s="1">
        <v>55</v>
      </c>
      <c r="B59" s="2">
        <v>6.4099999999999998E-8</v>
      </c>
      <c r="C59" s="1">
        <v>3.1627238700000002</v>
      </c>
      <c r="D59" s="1" t="s">
        <v>77</v>
      </c>
      <c r="E59" s="1" t="s">
        <v>78</v>
      </c>
    </row>
    <row r="60" spans="1:5" x14ac:dyDescent="0.2">
      <c r="A60" s="1">
        <v>56</v>
      </c>
      <c r="B60" s="2">
        <v>1.6199999999999999E-7</v>
      </c>
      <c r="C60" s="1">
        <v>3.1548258499999999</v>
      </c>
      <c r="D60" s="1" t="s">
        <v>120</v>
      </c>
      <c r="E60" s="1" t="s">
        <v>121</v>
      </c>
    </row>
    <row r="61" spans="1:5" x14ac:dyDescent="0.2">
      <c r="A61" s="1">
        <v>57</v>
      </c>
      <c r="B61" s="2">
        <v>1.9599999999999999E-6</v>
      </c>
      <c r="C61" s="1">
        <v>3.1412445400000002</v>
      </c>
      <c r="D61" s="1" t="s">
        <v>366</v>
      </c>
      <c r="E61" s="1" t="s">
        <v>367</v>
      </c>
    </row>
    <row r="62" spans="1:5" x14ac:dyDescent="0.2">
      <c r="A62" s="1">
        <v>58</v>
      </c>
      <c r="B62" s="2">
        <v>1.6000000000000001E-4</v>
      </c>
      <c r="C62" s="1">
        <v>3.1292659899999999</v>
      </c>
      <c r="D62" s="1" t="s">
        <v>1515</v>
      </c>
      <c r="E62" s="1" t="s">
        <v>1516</v>
      </c>
    </row>
    <row r="63" spans="1:5" x14ac:dyDescent="0.2">
      <c r="A63" s="1">
        <v>59</v>
      </c>
      <c r="B63" s="2">
        <v>3.3300000000000003E-5</v>
      </c>
      <c r="C63" s="1">
        <v>3.1224504999999998</v>
      </c>
      <c r="D63" s="1" t="s">
        <v>910</v>
      </c>
      <c r="E63" s="1" t="s">
        <v>911</v>
      </c>
    </row>
    <row r="64" spans="1:5" x14ac:dyDescent="0.2">
      <c r="A64" s="1">
        <v>60</v>
      </c>
      <c r="B64" s="2">
        <v>4.5499999999999998E-10</v>
      </c>
      <c r="C64" s="1">
        <v>3.11141479</v>
      </c>
      <c r="D64" s="1" t="s">
        <v>6</v>
      </c>
      <c r="E64" s="1" t="s">
        <v>7</v>
      </c>
    </row>
    <row r="65" spans="1:5" x14ac:dyDescent="0.2">
      <c r="A65" s="1">
        <v>61</v>
      </c>
      <c r="B65" s="2">
        <v>2.91E-7</v>
      </c>
      <c r="C65" s="1">
        <v>3.08779819</v>
      </c>
      <c r="D65" s="1" t="s">
        <v>145</v>
      </c>
      <c r="E65" s="1" t="s">
        <v>146</v>
      </c>
    </row>
    <row r="66" spans="1:5" x14ac:dyDescent="0.2">
      <c r="A66" s="1">
        <v>62</v>
      </c>
      <c r="B66" s="2">
        <v>9.1000000000000003E-5</v>
      </c>
      <c r="C66" s="1">
        <v>3.0810000199999998</v>
      </c>
      <c r="D66" s="1" t="s">
        <v>1249</v>
      </c>
      <c r="E66" s="1" t="s">
        <v>1250</v>
      </c>
    </row>
    <row r="67" spans="1:5" x14ac:dyDescent="0.2">
      <c r="A67" s="1">
        <v>63</v>
      </c>
      <c r="B67" s="2">
        <v>2.0699999999999999E-7</v>
      </c>
      <c r="C67" s="1">
        <v>3.08051911</v>
      </c>
      <c r="D67" s="1" t="s">
        <v>127</v>
      </c>
      <c r="E67" s="1" t="s">
        <v>128</v>
      </c>
    </row>
    <row r="68" spans="1:5" x14ac:dyDescent="0.2">
      <c r="A68" s="1">
        <v>64</v>
      </c>
      <c r="B68" s="2">
        <v>7.0599999999999997E-8</v>
      </c>
      <c r="C68" s="1">
        <v>3.0585353799999999</v>
      </c>
      <c r="D68" s="1" t="s">
        <v>81</v>
      </c>
      <c r="E68" s="1" t="s">
        <v>82</v>
      </c>
    </row>
    <row r="69" spans="1:5" x14ac:dyDescent="0.2">
      <c r="A69" s="1">
        <v>65</v>
      </c>
      <c r="B69" s="2">
        <v>1.44E-2</v>
      </c>
      <c r="C69" s="1">
        <v>3.0556175300000001</v>
      </c>
      <c r="D69" s="1" t="s">
        <v>6618</v>
      </c>
      <c r="E69" s="1" t="s">
        <v>6532</v>
      </c>
    </row>
    <row r="70" spans="1:5" x14ac:dyDescent="0.2">
      <c r="A70" s="1">
        <v>66</v>
      </c>
      <c r="B70" s="2">
        <v>7.4699999999999996E-6</v>
      </c>
      <c r="C70" s="1">
        <v>3.0393281600000002</v>
      </c>
      <c r="D70" s="1" t="s">
        <v>400</v>
      </c>
      <c r="E70" s="1" t="s">
        <v>401</v>
      </c>
    </row>
    <row r="71" spans="1:5" x14ac:dyDescent="0.2">
      <c r="A71" s="1">
        <v>67</v>
      </c>
      <c r="B71" s="2">
        <v>9.5100000000000005E-9</v>
      </c>
      <c r="C71" s="1">
        <v>3.0325004799999999</v>
      </c>
      <c r="D71" s="1" t="s">
        <v>36</v>
      </c>
      <c r="E71" s="1" t="s">
        <v>37</v>
      </c>
    </row>
    <row r="72" spans="1:5" x14ac:dyDescent="0.2">
      <c r="A72" s="1">
        <v>68</v>
      </c>
      <c r="B72" s="2">
        <v>8.5699999999999993E-6</v>
      </c>
      <c r="C72" s="1">
        <v>3.0298503800000001</v>
      </c>
      <c r="D72" s="1" t="s">
        <v>601</v>
      </c>
      <c r="E72" s="1" t="s">
        <v>602</v>
      </c>
    </row>
    <row r="73" spans="1:5" x14ac:dyDescent="0.2">
      <c r="A73" s="1">
        <v>69</v>
      </c>
      <c r="B73" s="2">
        <v>2.5699999999999999E-8</v>
      </c>
      <c r="C73" s="1">
        <v>3.0194988700000001</v>
      </c>
      <c r="D73" s="1" t="s">
        <v>62</v>
      </c>
      <c r="E73" s="1" t="s">
        <v>63</v>
      </c>
    </row>
    <row r="74" spans="1:5" x14ac:dyDescent="0.2">
      <c r="A74" s="1">
        <v>70</v>
      </c>
      <c r="B74" s="2">
        <v>6.7700000000000004E-7</v>
      </c>
      <c r="C74" s="1">
        <v>2.9988497600000001</v>
      </c>
      <c r="D74" s="1" t="s">
        <v>243</v>
      </c>
      <c r="E74" s="1" t="s">
        <v>244</v>
      </c>
    </row>
    <row r="75" spans="1:5" x14ac:dyDescent="0.2">
      <c r="A75" s="1">
        <v>71</v>
      </c>
      <c r="B75" s="2">
        <v>4.0299999999999997E-5</v>
      </c>
      <c r="C75" s="1">
        <v>2.9931118900000002</v>
      </c>
      <c r="D75" s="1" t="s">
        <v>964</v>
      </c>
      <c r="E75" s="1" t="s">
        <v>965</v>
      </c>
    </row>
    <row r="76" spans="1:5" x14ac:dyDescent="0.2">
      <c r="A76" s="1">
        <v>72</v>
      </c>
      <c r="B76" s="2">
        <v>2.0999999999999999E-5</v>
      </c>
      <c r="C76" s="1">
        <v>2.9869989600000002</v>
      </c>
      <c r="D76" s="1" t="s">
        <v>781</v>
      </c>
      <c r="E76" s="1" t="s">
        <v>782</v>
      </c>
    </row>
    <row r="77" spans="1:5" x14ac:dyDescent="0.2">
      <c r="A77" s="1">
        <v>73</v>
      </c>
      <c r="B77" s="2">
        <v>1.86E-6</v>
      </c>
      <c r="C77" s="1">
        <v>2.9864821199999998</v>
      </c>
      <c r="D77" s="1" t="s">
        <v>6616</v>
      </c>
      <c r="E77" s="1" t="s">
        <v>6528</v>
      </c>
    </row>
    <row r="78" spans="1:5" x14ac:dyDescent="0.2">
      <c r="A78" s="1">
        <v>74</v>
      </c>
      <c r="B78" s="2">
        <v>6.3800000000000003E-3</v>
      </c>
      <c r="C78" s="1">
        <v>2.9783833500000001</v>
      </c>
      <c r="D78" s="1" t="s">
        <v>3680</v>
      </c>
      <c r="E78" s="1" t="s">
        <v>3681</v>
      </c>
    </row>
    <row r="79" spans="1:5" x14ac:dyDescent="0.2">
      <c r="A79" s="1">
        <v>75</v>
      </c>
      <c r="B79" s="2">
        <v>1.07E-8</v>
      </c>
      <c r="C79" s="1">
        <v>2.97323146</v>
      </c>
      <c r="D79" s="1" t="s">
        <v>44</v>
      </c>
      <c r="E79" s="1" t="s">
        <v>45</v>
      </c>
    </row>
    <row r="80" spans="1:5" x14ac:dyDescent="0.2">
      <c r="A80" s="1">
        <v>76</v>
      </c>
      <c r="B80" s="2">
        <v>1.39E-6</v>
      </c>
      <c r="C80" s="1">
        <v>2.96819531</v>
      </c>
      <c r="D80" s="1" t="s">
        <v>322</v>
      </c>
      <c r="E80" s="1" t="s">
        <v>323</v>
      </c>
    </row>
    <row r="81" spans="1:5" x14ac:dyDescent="0.2">
      <c r="A81" s="1">
        <v>77</v>
      </c>
      <c r="B81" s="2">
        <v>3.7400000000000001E-5</v>
      </c>
      <c r="C81" s="1">
        <v>2.9659226400000001</v>
      </c>
      <c r="D81" s="1" t="s">
        <v>940</v>
      </c>
      <c r="E81" s="1" t="s">
        <v>941</v>
      </c>
    </row>
    <row r="82" spans="1:5" x14ac:dyDescent="0.2">
      <c r="A82" s="1">
        <v>78</v>
      </c>
      <c r="B82" s="2">
        <v>4.0600000000000001E-6</v>
      </c>
      <c r="C82" s="1">
        <v>2.9457223400000001</v>
      </c>
      <c r="D82" s="1" t="s">
        <v>479</v>
      </c>
      <c r="E82" s="1" t="s">
        <v>480</v>
      </c>
    </row>
    <row r="83" spans="1:5" x14ac:dyDescent="0.2">
      <c r="A83" s="1">
        <v>79</v>
      </c>
      <c r="B83" s="2">
        <v>4.2400000000000001E-5</v>
      </c>
      <c r="C83" s="1">
        <v>2.9394582300000001</v>
      </c>
      <c r="D83" s="1" t="s">
        <v>980</v>
      </c>
      <c r="E83" s="1" t="s">
        <v>981</v>
      </c>
    </row>
    <row r="84" spans="1:5" x14ac:dyDescent="0.2">
      <c r="A84" s="1">
        <v>80</v>
      </c>
      <c r="B84" s="2">
        <v>1.5100000000000001E-3</v>
      </c>
      <c r="C84" s="1">
        <v>2.9384294199999998</v>
      </c>
      <c r="D84" s="1" t="s">
        <v>2641</v>
      </c>
      <c r="E84" s="1" t="s">
        <v>2642</v>
      </c>
    </row>
    <row r="85" spans="1:5" x14ac:dyDescent="0.2">
      <c r="A85" s="1">
        <v>81</v>
      </c>
      <c r="B85" s="2">
        <v>5.7400000000000003E-7</v>
      </c>
      <c r="C85" s="1">
        <v>2.9378970899999999</v>
      </c>
      <c r="D85" s="1" t="s">
        <v>209</v>
      </c>
      <c r="E85" s="1" t="s">
        <v>210</v>
      </c>
    </row>
    <row r="86" spans="1:5" x14ac:dyDescent="0.2">
      <c r="A86" s="1">
        <v>82</v>
      </c>
      <c r="B86" s="2">
        <v>7.3499999999999999E-6</v>
      </c>
      <c r="C86" s="1">
        <v>2.9351851500000001</v>
      </c>
      <c r="D86" s="1" t="s">
        <v>566</v>
      </c>
      <c r="E86" s="1" t="s">
        <v>567</v>
      </c>
    </row>
    <row r="87" spans="1:5" x14ac:dyDescent="0.2">
      <c r="A87" s="1">
        <v>83</v>
      </c>
      <c r="B87" s="2">
        <v>5.8100000000000003E-7</v>
      </c>
      <c r="C87" s="1">
        <v>2.92358289</v>
      </c>
      <c r="D87" s="1" t="s">
        <v>211</v>
      </c>
      <c r="E87" s="1" t="s">
        <v>212</v>
      </c>
    </row>
    <row r="88" spans="1:5" x14ac:dyDescent="0.2">
      <c r="A88" s="1">
        <v>84</v>
      </c>
      <c r="B88" s="2">
        <v>8.4600000000000003E-7</v>
      </c>
      <c r="C88" s="1">
        <v>2.9196937599999999</v>
      </c>
      <c r="D88" s="1" t="s">
        <v>257</v>
      </c>
      <c r="E88" s="1" t="s">
        <v>258</v>
      </c>
    </row>
    <row r="89" spans="1:5" x14ac:dyDescent="0.2">
      <c r="A89" s="1">
        <v>85</v>
      </c>
      <c r="B89" s="2">
        <v>1.4899999999999999E-6</v>
      </c>
      <c r="C89" s="1">
        <v>2.9080183399999999</v>
      </c>
      <c r="D89" s="1" t="s">
        <v>330</v>
      </c>
      <c r="E89" s="1" t="s">
        <v>331</v>
      </c>
    </row>
    <row r="90" spans="1:5" x14ac:dyDescent="0.2">
      <c r="A90" s="1">
        <v>86</v>
      </c>
      <c r="B90" s="2">
        <v>7.1100000000000004E-4</v>
      </c>
      <c r="C90" s="1">
        <v>2.8823661</v>
      </c>
      <c r="D90" s="1" t="s">
        <v>2224</v>
      </c>
      <c r="E90" s="1" t="s">
        <v>2225</v>
      </c>
    </row>
    <row r="91" spans="1:5" x14ac:dyDescent="0.2">
      <c r="A91" s="1">
        <v>87</v>
      </c>
      <c r="B91" s="2">
        <v>8.6500000000000002E-5</v>
      </c>
      <c r="C91" s="1">
        <v>2.8649050699999998</v>
      </c>
      <c r="D91" s="1" t="s">
        <v>1235</v>
      </c>
      <c r="E91" s="1" t="s">
        <v>1236</v>
      </c>
    </row>
    <row r="92" spans="1:5" x14ac:dyDescent="0.2">
      <c r="A92" s="1">
        <v>88</v>
      </c>
      <c r="B92" s="2">
        <v>1.6700000000000001E-8</v>
      </c>
      <c r="C92" s="1">
        <v>2.8399589700000001</v>
      </c>
      <c r="D92" s="1" t="s">
        <v>50</v>
      </c>
      <c r="E92" s="1" t="s">
        <v>51</v>
      </c>
    </row>
    <row r="93" spans="1:5" x14ac:dyDescent="0.2">
      <c r="A93" s="1">
        <v>89</v>
      </c>
      <c r="B93" s="2">
        <v>2.7300000000000001E-6</v>
      </c>
      <c r="C93" s="1">
        <v>2.8373823599999999</v>
      </c>
      <c r="D93" s="1" t="s">
        <v>6417</v>
      </c>
      <c r="E93" s="1" t="s">
        <v>6398</v>
      </c>
    </row>
    <row r="94" spans="1:5" x14ac:dyDescent="0.2">
      <c r="A94" s="1">
        <v>90</v>
      </c>
      <c r="B94" s="2">
        <v>1.1E-4</v>
      </c>
      <c r="C94" s="1">
        <v>2.8306906399999998</v>
      </c>
      <c r="D94" s="1" t="s">
        <v>6614</v>
      </c>
      <c r="E94" s="1" t="s">
        <v>6526</v>
      </c>
    </row>
    <row r="95" spans="1:5" x14ac:dyDescent="0.2">
      <c r="A95" s="1">
        <v>91</v>
      </c>
      <c r="B95" s="2">
        <v>1.0600000000000001E-8</v>
      </c>
      <c r="C95" s="1">
        <v>2.81383334</v>
      </c>
      <c r="D95" s="1" t="s">
        <v>42</v>
      </c>
      <c r="E95" s="1" t="s">
        <v>43</v>
      </c>
    </row>
    <row r="96" spans="1:5" x14ac:dyDescent="0.2">
      <c r="A96" s="1">
        <v>92</v>
      </c>
      <c r="B96" s="2">
        <v>6.0299999999999999E-7</v>
      </c>
      <c r="C96" s="1">
        <v>2.8080212699999998</v>
      </c>
      <c r="D96" s="1" t="s">
        <v>219</v>
      </c>
      <c r="E96" s="1" t="s">
        <v>220</v>
      </c>
    </row>
    <row r="97" spans="1:5" x14ac:dyDescent="0.2">
      <c r="A97" s="1">
        <v>93</v>
      </c>
      <c r="B97" s="2">
        <v>1.7400000000000001E-6</v>
      </c>
      <c r="C97" s="1">
        <v>2.7955495099999998</v>
      </c>
      <c r="D97" s="1" t="s">
        <v>356</v>
      </c>
      <c r="E97" s="1" t="s">
        <v>357</v>
      </c>
    </row>
    <row r="98" spans="1:5" x14ac:dyDescent="0.2">
      <c r="A98" s="1">
        <v>94</v>
      </c>
      <c r="B98" s="2">
        <v>1.1100000000000001E-3</v>
      </c>
      <c r="C98" s="1">
        <v>2.78696535</v>
      </c>
      <c r="D98" s="1" t="s">
        <v>2443</v>
      </c>
      <c r="E98" s="1" t="s">
        <v>2444</v>
      </c>
    </row>
    <row r="99" spans="1:5" x14ac:dyDescent="0.2">
      <c r="A99" s="1">
        <v>95</v>
      </c>
      <c r="B99" s="2">
        <v>1.48E-7</v>
      </c>
      <c r="C99" s="1">
        <v>2.7853386000000002</v>
      </c>
      <c r="D99" s="1" t="s">
        <v>118</v>
      </c>
      <c r="E99" s="1" t="s">
        <v>119</v>
      </c>
    </row>
    <row r="100" spans="1:5" x14ac:dyDescent="0.2">
      <c r="A100" s="1">
        <v>96</v>
      </c>
      <c r="B100" s="2">
        <v>1.4699999999999999E-6</v>
      </c>
      <c r="C100" s="1">
        <v>2.7841183900000002</v>
      </c>
      <c r="D100" s="1" t="s">
        <v>326</v>
      </c>
      <c r="E100" s="1" t="s">
        <v>327</v>
      </c>
    </row>
    <row r="101" spans="1:5" x14ac:dyDescent="0.2">
      <c r="A101" s="1">
        <v>97</v>
      </c>
      <c r="B101" s="2">
        <v>6.3099999999999997E-6</v>
      </c>
      <c r="C101" s="1">
        <v>2.78362015</v>
      </c>
      <c r="D101" s="1" t="s">
        <v>415</v>
      </c>
      <c r="E101" s="1" t="s">
        <v>416</v>
      </c>
    </row>
    <row r="102" spans="1:5" x14ac:dyDescent="0.2">
      <c r="A102" s="1">
        <v>98</v>
      </c>
      <c r="B102" s="2">
        <v>1.2300000000000001E-4</v>
      </c>
      <c r="C102" s="1">
        <v>2.7636497900000001</v>
      </c>
      <c r="D102" s="1" t="s">
        <v>1390</v>
      </c>
      <c r="E102" s="1" t="s">
        <v>1391</v>
      </c>
    </row>
    <row r="103" spans="1:5" x14ac:dyDescent="0.2">
      <c r="A103" s="1">
        <v>99</v>
      </c>
      <c r="B103" s="2">
        <v>1.4100000000000001E-4</v>
      </c>
      <c r="C103" s="1">
        <v>2.7551346400000001</v>
      </c>
      <c r="D103" s="1" t="s">
        <v>1458</v>
      </c>
      <c r="E103" s="1" t="s">
        <v>1459</v>
      </c>
    </row>
    <row r="104" spans="1:5" x14ac:dyDescent="0.2">
      <c r="A104" s="1">
        <v>100</v>
      </c>
      <c r="B104" s="2">
        <v>8.9999999999999996E-7</v>
      </c>
      <c r="C104" s="1">
        <v>2.75298563</v>
      </c>
      <c r="D104" s="1" t="s">
        <v>267</v>
      </c>
      <c r="E104" s="1" t="s">
        <v>268</v>
      </c>
    </row>
    <row r="105" spans="1:5" x14ac:dyDescent="0.2">
      <c r="A105" s="1">
        <v>101</v>
      </c>
      <c r="B105" s="2">
        <v>5.8400000000000004E-7</v>
      </c>
      <c r="C105" s="1">
        <v>2.72601227</v>
      </c>
      <c r="D105" s="1" t="s">
        <v>215</v>
      </c>
      <c r="E105" s="1" t="s">
        <v>216</v>
      </c>
    </row>
    <row r="106" spans="1:5" x14ac:dyDescent="0.2">
      <c r="A106" s="1">
        <v>102</v>
      </c>
      <c r="B106" s="2">
        <v>4.7699999999999999E-4</v>
      </c>
      <c r="C106" s="1">
        <v>2.7228429699999999</v>
      </c>
      <c r="D106" s="1" t="s">
        <v>2007</v>
      </c>
      <c r="E106" s="1" t="s">
        <v>2008</v>
      </c>
    </row>
    <row r="107" spans="1:5" x14ac:dyDescent="0.2">
      <c r="A107" s="1">
        <v>103</v>
      </c>
      <c r="B107" s="2">
        <v>1.1899999999999999E-7</v>
      </c>
      <c r="C107" s="1">
        <v>2.7142009300000001</v>
      </c>
      <c r="D107" s="1" t="s">
        <v>104</v>
      </c>
      <c r="E107" s="1" t="s">
        <v>105</v>
      </c>
    </row>
    <row r="108" spans="1:5" x14ac:dyDescent="0.2">
      <c r="A108" s="1">
        <v>104</v>
      </c>
      <c r="B108" s="2">
        <v>2.48E-3</v>
      </c>
      <c r="C108" s="1">
        <v>2.7113958999999999</v>
      </c>
      <c r="D108" s="1" t="s">
        <v>3014</v>
      </c>
      <c r="E108" s="1" t="s">
        <v>3015</v>
      </c>
    </row>
    <row r="109" spans="1:5" x14ac:dyDescent="0.2">
      <c r="A109" s="1">
        <v>105</v>
      </c>
      <c r="B109" s="2">
        <v>4.8100000000000001E-8</v>
      </c>
      <c r="C109" s="1">
        <v>2.7016935399999999</v>
      </c>
      <c r="D109" s="1" t="s">
        <v>69</v>
      </c>
      <c r="E109" s="1" t="s">
        <v>70</v>
      </c>
    </row>
    <row r="110" spans="1:5" x14ac:dyDescent="0.2">
      <c r="A110" s="1">
        <v>106</v>
      </c>
      <c r="B110" s="2">
        <v>1.12E-4</v>
      </c>
      <c r="C110" s="1">
        <v>2.7007056999999999</v>
      </c>
      <c r="D110" s="1" t="s">
        <v>1346</v>
      </c>
      <c r="E110" s="1" t="s">
        <v>1347</v>
      </c>
    </row>
    <row r="111" spans="1:5" x14ac:dyDescent="0.2">
      <c r="A111" s="1">
        <v>107</v>
      </c>
      <c r="B111" s="2">
        <v>1.92E-3</v>
      </c>
      <c r="C111" s="1">
        <v>2.69889723</v>
      </c>
      <c r="D111" s="1" t="s">
        <v>2807</v>
      </c>
      <c r="E111" s="1" t="s">
        <v>2808</v>
      </c>
    </row>
    <row r="112" spans="1:5" x14ac:dyDescent="0.2">
      <c r="A112" s="1">
        <v>108</v>
      </c>
      <c r="B112" s="2">
        <v>8.8399999999999997E-8</v>
      </c>
      <c r="C112" s="1">
        <v>2.6983381500000001</v>
      </c>
      <c r="D112" s="1" t="s">
        <v>89</v>
      </c>
      <c r="E112" s="1" t="s">
        <v>90</v>
      </c>
    </row>
    <row r="113" spans="1:5" x14ac:dyDescent="0.2">
      <c r="A113" s="1">
        <v>109</v>
      </c>
      <c r="B113" s="2">
        <v>9.9799999999999994E-8</v>
      </c>
      <c r="C113" s="1">
        <v>2.6961401700000001</v>
      </c>
      <c r="D113" s="1" t="s">
        <v>98</v>
      </c>
      <c r="E113" s="1" t="s">
        <v>99</v>
      </c>
    </row>
    <row r="114" spans="1:5" x14ac:dyDescent="0.2">
      <c r="A114" s="1">
        <v>110</v>
      </c>
      <c r="B114" s="2">
        <v>2.3999999999999998E-7</v>
      </c>
      <c r="C114" s="1">
        <v>2.6949844299999999</v>
      </c>
      <c r="D114" s="1" t="s">
        <v>133</v>
      </c>
      <c r="E114" s="1" t="s">
        <v>134</v>
      </c>
    </row>
    <row r="115" spans="1:5" x14ac:dyDescent="0.2">
      <c r="A115" s="1">
        <v>111</v>
      </c>
      <c r="B115" s="2">
        <v>4.8399999999999998E-9</v>
      </c>
      <c r="C115" s="1">
        <v>2.6728692999999999</v>
      </c>
      <c r="D115" s="1" t="s">
        <v>22</v>
      </c>
      <c r="E115" s="1" t="s">
        <v>23</v>
      </c>
    </row>
    <row r="116" spans="1:5" x14ac:dyDescent="0.2">
      <c r="A116" s="1">
        <v>112</v>
      </c>
      <c r="B116" s="2">
        <v>1.07E-4</v>
      </c>
      <c r="C116" s="1">
        <v>2.6679377</v>
      </c>
      <c r="D116" s="1" t="s">
        <v>1324</v>
      </c>
      <c r="E116" s="1" t="s">
        <v>1325</v>
      </c>
    </row>
    <row r="117" spans="1:5" x14ac:dyDescent="0.2">
      <c r="A117" s="1">
        <v>113</v>
      </c>
      <c r="B117" s="2">
        <v>1.72E-7</v>
      </c>
      <c r="C117" s="1">
        <v>2.66207744</v>
      </c>
      <c r="D117" s="1" t="s">
        <v>122</v>
      </c>
      <c r="E117" s="1" t="s">
        <v>123</v>
      </c>
    </row>
    <row r="118" spans="1:5" x14ac:dyDescent="0.2">
      <c r="A118" s="1">
        <v>114</v>
      </c>
      <c r="B118" s="2">
        <v>2.5100000000000001E-3</v>
      </c>
      <c r="C118" s="1">
        <v>2.66071445</v>
      </c>
      <c r="D118" s="1" t="s">
        <v>3018</v>
      </c>
      <c r="E118" s="1" t="s">
        <v>3019</v>
      </c>
    </row>
    <row r="119" spans="1:5" x14ac:dyDescent="0.2">
      <c r="A119" s="1">
        <v>115</v>
      </c>
      <c r="B119" s="2">
        <v>3.5E-4</v>
      </c>
      <c r="C119" s="1">
        <v>2.6453357500000001</v>
      </c>
      <c r="D119" s="1" t="s">
        <v>1860</v>
      </c>
      <c r="E119" s="1" t="s">
        <v>1861</v>
      </c>
    </row>
    <row r="120" spans="1:5" x14ac:dyDescent="0.2">
      <c r="A120" s="1">
        <v>116</v>
      </c>
      <c r="B120" s="2">
        <v>9.8799999999999998E-9</v>
      </c>
      <c r="C120" s="1">
        <v>2.6439269099999998</v>
      </c>
      <c r="D120" s="1" t="s">
        <v>38</v>
      </c>
      <c r="E120" s="1" t="s">
        <v>39</v>
      </c>
    </row>
    <row r="121" spans="1:5" x14ac:dyDescent="0.2">
      <c r="A121" s="1">
        <v>117</v>
      </c>
      <c r="B121" s="2">
        <v>4.0099999999999999E-5</v>
      </c>
      <c r="C121" s="1">
        <v>2.64165852</v>
      </c>
      <c r="D121" s="1" t="s">
        <v>962</v>
      </c>
      <c r="E121" s="1" t="s">
        <v>963</v>
      </c>
    </row>
    <row r="122" spans="1:5" x14ac:dyDescent="0.2">
      <c r="A122" s="1">
        <v>118</v>
      </c>
      <c r="B122" s="2">
        <v>5.8299999999999997E-4</v>
      </c>
      <c r="C122" s="1">
        <v>2.6412144299999998</v>
      </c>
      <c r="D122" s="1" t="s">
        <v>1867</v>
      </c>
      <c r="E122" s="1" t="s">
        <v>1868</v>
      </c>
    </row>
    <row r="123" spans="1:5" x14ac:dyDescent="0.2">
      <c r="A123" s="1">
        <v>119</v>
      </c>
      <c r="B123" s="2">
        <v>4.9600000000000002E-4</v>
      </c>
      <c r="C123" s="1">
        <v>2.6326134200000002</v>
      </c>
      <c r="D123" s="1" t="s">
        <v>2036</v>
      </c>
      <c r="E123" s="1" t="s">
        <v>2037</v>
      </c>
    </row>
    <row r="124" spans="1:5" x14ac:dyDescent="0.2">
      <c r="A124" s="1">
        <v>120</v>
      </c>
      <c r="B124" s="2">
        <v>2.9899999999999998E-5</v>
      </c>
      <c r="C124" s="1">
        <v>2.6322940699999999</v>
      </c>
      <c r="D124" s="1" t="s">
        <v>870</v>
      </c>
      <c r="E124" s="1" t="s">
        <v>871</v>
      </c>
    </row>
    <row r="125" spans="1:5" x14ac:dyDescent="0.2">
      <c r="A125" s="1">
        <v>121</v>
      </c>
      <c r="B125" s="2">
        <v>3.1300000000000002E-4</v>
      </c>
      <c r="C125" s="1">
        <v>2.62986473</v>
      </c>
      <c r="D125" s="1" t="s">
        <v>1796</v>
      </c>
      <c r="E125" s="1" t="s">
        <v>1797</v>
      </c>
    </row>
    <row r="126" spans="1:5" x14ac:dyDescent="0.2">
      <c r="A126" s="1">
        <v>122</v>
      </c>
      <c r="B126" s="2">
        <v>1.6900000000000001E-10</v>
      </c>
      <c r="C126" s="1">
        <v>2.6236066400000002</v>
      </c>
      <c r="D126" s="1" t="s">
        <v>4</v>
      </c>
      <c r="E126" s="1" t="s">
        <v>5</v>
      </c>
    </row>
    <row r="127" spans="1:5" x14ac:dyDescent="0.2">
      <c r="A127" s="1">
        <v>123</v>
      </c>
      <c r="B127" s="2">
        <v>9.1700000000000003E-6</v>
      </c>
      <c r="C127" s="1">
        <v>2.61103364</v>
      </c>
      <c r="D127" s="1" t="s">
        <v>471</v>
      </c>
      <c r="E127" s="1" t="s">
        <v>472</v>
      </c>
    </row>
    <row r="128" spans="1:5" x14ac:dyDescent="0.2">
      <c r="A128" s="1">
        <v>124</v>
      </c>
      <c r="B128" s="2">
        <v>7.1900000000000002E-4</v>
      </c>
      <c r="C128" s="1">
        <v>2.6041047499999999</v>
      </c>
      <c r="D128" s="1" t="s">
        <v>2233</v>
      </c>
      <c r="E128" s="1" t="s">
        <v>2234</v>
      </c>
    </row>
    <row r="129" spans="1:5" x14ac:dyDescent="0.2">
      <c r="A129" s="1">
        <v>125</v>
      </c>
      <c r="B129" s="2">
        <v>1.18E-8</v>
      </c>
      <c r="C129" s="1">
        <v>2.6024139599999998</v>
      </c>
      <c r="D129" s="1" t="s">
        <v>46</v>
      </c>
      <c r="E129" s="1" t="s">
        <v>47</v>
      </c>
    </row>
    <row r="130" spans="1:5" x14ac:dyDescent="0.2">
      <c r="A130" s="1">
        <v>126</v>
      </c>
      <c r="B130" s="2">
        <v>1.2799999999999999E-4</v>
      </c>
      <c r="C130" s="1">
        <v>2.5973716100000002</v>
      </c>
      <c r="D130" s="1" t="s">
        <v>1418</v>
      </c>
      <c r="E130" s="1" t="s">
        <v>1419</v>
      </c>
    </row>
    <row r="131" spans="1:5" x14ac:dyDescent="0.2">
      <c r="A131" s="1">
        <v>127</v>
      </c>
      <c r="B131" s="2">
        <v>3.8700000000000002E-6</v>
      </c>
      <c r="C131" s="1">
        <v>2.5946695900000001</v>
      </c>
      <c r="D131" s="1" t="s">
        <v>392</v>
      </c>
      <c r="E131" s="1" t="s">
        <v>393</v>
      </c>
    </row>
    <row r="132" spans="1:5" x14ac:dyDescent="0.2">
      <c r="A132" s="1">
        <v>128</v>
      </c>
      <c r="B132" s="2">
        <v>3.3700000000000001E-7</v>
      </c>
      <c r="C132" s="1">
        <v>2.5837634199999999</v>
      </c>
      <c r="D132" s="1" t="s">
        <v>161</v>
      </c>
      <c r="E132" s="1" t="s">
        <v>162</v>
      </c>
    </row>
    <row r="133" spans="1:5" x14ac:dyDescent="0.2">
      <c r="A133" s="1">
        <v>129</v>
      </c>
      <c r="B133" s="2">
        <v>2.8499999999999999E-4</v>
      </c>
      <c r="C133" s="1">
        <v>2.5747357499999999</v>
      </c>
      <c r="D133" s="1" t="s">
        <v>1746</v>
      </c>
      <c r="E133" s="1" t="s">
        <v>1747</v>
      </c>
    </row>
    <row r="134" spans="1:5" x14ac:dyDescent="0.2">
      <c r="A134" s="1">
        <v>130</v>
      </c>
      <c r="B134" s="2">
        <v>1.1E-4</v>
      </c>
      <c r="C134" s="1">
        <v>2.5736126499999998</v>
      </c>
      <c r="D134" s="1" t="s">
        <v>1340</v>
      </c>
      <c r="E134" s="1" t="s">
        <v>1341</v>
      </c>
    </row>
    <row r="135" spans="1:5" x14ac:dyDescent="0.2">
      <c r="A135" s="1">
        <v>131</v>
      </c>
      <c r="B135" s="2">
        <v>3.6400000000000001E-4</v>
      </c>
      <c r="C135" s="1">
        <v>2.5709626000000001</v>
      </c>
      <c r="D135" s="1" t="s">
        <v>1877</v>
      </c>
      <c r="E135" s="1" t="s">
        <v>1878</v>
      </c>
    </row>
    <row r="136" spans="1:5" x14ac:dyDescent="0.2">
      <c r="A136" s="1">
        <v>132</v>
      </c>
      <c r="B136" s="2">
        <v>2.0700000000000001E-9</v>
      </c>
      <c r="C136" s="1">
        <v>2.5662737799999999</v>
      </c>
      <c r="D136" s="1" t="s">
        <v>12</v>
      </c>
      <c r="E136" s="1" t="s">
        <v>13</v>
      </c>
    </row>
    <row r="137" spans="1:5" x14ac:dyDescent="0.2">
      <c r="A137" s="1">
        <v>133</v>
      </c>
      <c r="B137" s="2">
        <v>8.3100000000000001E-6</v>
      </c>
      <c r="C137" s="1">
        <v>2.55398024</v>
      </c>
      <c r="D137" s="1" t="s">
        <v>384</v>
      </c>
      <c r="E137" s="1" t="s">
        <v>385</v>
      </c>
    </row>
    <row r="138" spans="1:5" x14ac:dyDescent="0.2">
      <c r="A138" s="1">
        <v>134</v>
      </c>
      <c r="B138" s="2">
        <v>1.9099999999999999E-8</v>
      </c>
      <c r="C138" s="1">
        <v>2.55346918</v>
      </c>
      <c r="D138" s="1" t="s">
        <v>52</v>
      </c>
      <c r="E138" s="1" t="s">
        <v>53</v>
      </c>
    </row>
    <row r="139" spans="1:5" x14ac:dyDescent="0.2">
      <c r="A139" s="1">
        <v>135</v>
      </c>
      <c r="B139" s="2">
        <v>3.98E-6</v>
      </c>
      <c r="C139" s="1">
        <v>2.55225357</v>
      </c>
      <c r="D139" s="1" t="s">
        <v>473</v>
      </c>
      <c r="E139" s="1" t="s">
        <v>474</v>
      </c>
    </row>
    <row r="140" spans="1:5" x14ac:dyDescent="0.2">
      <c r="A140" s="1">
        <v>136</v>
      </c>
      <c r="B140" s="2">
        <v>1.3900000000000001E-5</v>
      </c>
      <c r="C140" s="1">
        <v>2.5393227700000001</v>
      </c>
      <c r="D140" s="1" t="s">
        <v>697</v>
      </c>
      <c r="E140" s="1" t="s">
        <v>698</v>
      </c>
    </row>
    <row r="141" spans="1:5" x14ac:dyDescent="0.2">
      <c r="A141" s="1">
        <v>137</v>
      </c>
      <c r="B141" s="2">
        <v>2.48E-3</v>
      </c>
      <c r="C141" s="1">
        <v>2.5379508500000001</v>
      </c>
      <c r="D141" s="1" t="s">
        <v>3012</v>
      </c>
      <c r="E141" s="1" t="s">
        <v>3013</v>
      </c>
    </row>
    <row r="142" spans="1:5" x14ac:dyDescent="0.2">
      <c r="A142" s="1">
        <v>138</v>
      </c>
      <c r="B142" s="2">
        <v>1E-3</v>
      </c>
      <c r="C142" s="1">
        <v>2.5297996999999999</v>
      </c>
      <c r="D142" s="1" t="s">
        <v>2385</v>
      </c>
      <c r="E142" s="1" t="s">
        <v>6384</v>
      </c>
    </row>
    <row r="143" spans="1:5" x14ac:dyDescent="0.2">
      <c r="A143" s="1">
        <v>139</v>
      </c>
      <c r="B143" s="2">
        <v>5.7100000000000002E-7</v>
      </c>
      <c r="C143" s="1">
        <v>2.5260467900000001</v>
      </c>
      <c r="D143" s="1" t="s">
        <v>106</v>
      </c>
      <c r="E143" s="1" t="s">
        <v>107</v>
      </c>
    </row>
    <row r="144" spans="1:5" x14ac:dyDescent="0.2">
      <c r="A144" s="1">
        <v>140</v>
      </c>
      <c r="B144" s="2">
        <v>1.9999999999999999E-6</v>
      </c>
      <c r="C144" s="1">
        <v>2.5254800199999998</v>
      </c>
      <c r="D144" s="1" t="s">
        <v>370</v>
      </c>
      <c r="E144" s="1" t="s">
        <v>371</v>
      </c>
    </row>
    <row r="145" spans="1:5" x14ac:dyDescent="0.2">
      <c r="A145" s="1">
        <v>141</v>
      </c>
      <c r="B145" s="2">
        <v>4.9000000000000002E-8</v>
      </c>
      <c r="C145" s="1">
        <v>2.52522468</v>
      </c>
      <c r="D145" s="1" t="s">
        <v>71</v>
      </c>
      <c r="E145" s="1" t="s">
        <v>72</v>
      </c>
    </row>
    <row r="146" spans="1:5" x14ac:dyDescent="0.2">
      <c r="A146" s="1">
        <v>142</v>
      </c>
      <c r="B146" s="2">
        <v>9.4699999999999998E-5</v>
      </c>
      <c r="C146" s="1">
        <v>2.52349238</v>
      </c>
      <c r="D146" s="1" t="s">
        <v>1264</v>
      </c>
      <c r="E146" s="1" t="s">
        <v>1265</v>
      </c>
    </row>
    <row r="147" spans="1:5" x14ac:dyDescent="0.2">
      <c r="A147" s="1">
        <v>143</v>
      </c>
      <c r="B147" s="2">
        <v>7.3799999999999996E-6</v>
      </c>
      <c r="C147" s="1">
        <v>2.5229939899999998</v>
      </c>
      <c r="D147" s="1" t="s">
        <v>407</v>
      </c>
      <c r="E147" s="1" t="s">
        <v>408</v>
      </c>
    </row>
    <row r="148" spans="1:5" x14ac:dyDescent="0.2">
      <c r="A148" s="1">
        <v>144</v>
      </c>
      <c r="B148" s="2">
        <v>8.3900000000000001E-4</v>
      </c>
      <c r="C148" s="1">
        <v>2.5215449400000001</v>
      </c>
      <c r="D148" s="1" t="s">
        <v>2289</v>
      </c>
      <c r="E148" s="1" t="s">
        <v>2290</v>
      </c>
    </row>
    <row r="149" spans="1:5" x14ac:dyDescent="0.2">
      <c r="A149" s="1">
        <v>145</v>
      </c>
      <c r="B149" s="2">
        <v>4.2899999999999999E-7</v>
      </c>
      <c r="C149" s="1">
        <v>2.5213901500000002</v>
      </c>
      <c r="D149" s="1" t="s">
        <v>171</v>
      </c>
      <c r="E149" s="1" t="s">
        <v>172</v>
      </c>
    </row>
    <row r="150" spans="1:5" x14ac:dyDescent="0.2">
      <c r="A150" s="1">
        <v>146</v>
      </c>
      <c r="B150" s="2">
        <v>5.1800000000000004E-6</v>
      </c>
      <c r="C150" s="1">
        <v>2.51607665</v>
      </c>
      <c r="D150" s="1" t="s">
        <v>506</v>
      </c>
      <c r="E150" s="1" t="s">
        <v>507</v>
      </c>
    </row>
    <row r="151" spans="1:5" x14ac:dyDescent="0.2">
      <c r="A151" s="1">
        <v>147</v>
      </c>
      <c r="B151" s="2">
        <v>1.24E-5</v>
      </c>
      <c r="C151" s="1">
        <v>2.5152253400000002</v>
      </c>
      <c r="D151" s="1" t="s">
        <v>439</v>
      </c>
      <c r="E151" s="1" t="s">
        <v>440</v>
      </c>
    </row>
    <row r="152" spans="1:5" x14ac:dyDescent="0.2">
      <c r="A152" s="1">
        <v>148</v>
      </c>
      <c r="B152" s="2">
        <v>2.6899999999999999E-8</v>
      </c>
      <c r="C152" s="1">
        <v>2.5119278399999998</v>
      </c>
      <c r="D152" s="1" t="s">
        <v>64</v>
      </c>
      <c r="E152" s="1" t="s">
        <v>6443</v>
      </c>
    </row>
    <row r="153" spans="1:5" x14ac:dyDescent="0.2">
      <c r="A153" s="1">
        <v>149</v>
      </c>
      <c r="B153" s="2">
        <v>7.3300000000000006E-5</v>
      </c>
      <c r="C153" s="1">
        <v>2.50373987</v>
      </c>
      <c r="D153" s="1" t="s">
        <v>1178</v>
      </c>
      <c r="E153" s="1" t="s">
        <v>1179</v>
      </c>
    </row>
    <row r="154" spans="1:5" x14ac:dyDescent="0.2">
      <c r="A154" s="1">
        <v>150</v>
      </c>
      <c r="B154" s="2">
        <v>8.6500000000000002E-6</v>
      </c>
      <c r="C154" s="1">
        <v>2.4799136800000001</v>
      </c>
      <c r="D154" s="1" t="s">
        <v>605</v>
      </c>
      <c r="E154" s="1" t="s">
        <v>606</v>
      </c>
    </row>
    <row r="155" spans="1:5" x14ac:dyDescent="0.2">
      <c r="A155" s="1">
        <v>151</v>
      </c>
      <c r="B155" s="2">
        <v>1.9000000000000001E-5</v>
      </c>
      <c r="C155" s="1">
        <v>2.4696645199999998</v>
      </c>
      <c r="D155" s="1" t="s">
        <v>767</v>
      </c>
      <c r="E155" s="1" t="s">
        <v>768</v>
      </c>
    </row>
    <row r="156" spans="1:5" x14ac:dyDescent="0.2">
      <c r="A156" s="1">
        <v>152</v>
      </c>
      <c r="B156" s="2">
        <v>2.3300000000000001E-5</v>
      </c>
      <c r="C156" s="1">
        <v>2.4560342799999999</v>
      </c>
      <c r="D156" s="1" t="s">
        <v>810</v>
      </c>
      <c r="E156" s="1" t="s">
        <v>811</v>
      </c>
    </row>
    <row r="157" spans="1:5" x14ac:dyDescent="0.2">
      <c r="A157" s="1">
        <v>153</v>
      </c>
      <c r="B157" s="2">
        <v>4.9400000000000001E-6</v>
      </c>
      <c r="C157" s="1">
        <v>2.4507665200000002</v>
      </c>
      <c r="D157" s="1" t="s">
        <v>502</v>
      </c>
      <c r="E157" s="1" t="s">
        <v>503</v>
      </c>
    </row>
    <row r="158" spans="1:5" x14ac:dyDescent="0.2">
      <c r="A158" s="1">
        <v>154</v>
      </c>
      <c r="B158" s="2">
        <v>1.31E-6</v>
      </c>
      <c r="C158" s="1">
        <v>2.4504658199999998</v>
      </c>
      <c r="D158" s="1" t="s">
        <v>306</v>
      </c>
      <c r="E158" s="1" t="s">
        <v>307</v>
      </c>
    </row>
    <row r="159" spans="1:5" x14ac:dyDescent="0.2">
      <c r="A159" s="1">
        <v>155</v>
      </c>
      <c r="B159" s="2">
        <v>4.1800000000000001E-7</v>
      </c>
      <c r="C159" s="1">
        <v>2.4433407800000002</v>
      </c>
      <c r="D159" s="1" t="s">
        <v>169</v>
      </c>
      <c r="E159" s="1" t="s">
        <v>170</v>
      </c>
    </row>
    <row r="160" spans="1:5" x14ac:dyDescent="0.2">
      <c r="A160" s="1">
        <v>156</v>
      </c>
      <c r="B160" s="2">
        <v>6.2099999999999996E-7</v>
      </c>
      <c r="C160" s="1">
        <v>2.4424275799999999</v>
      </c>
      <c r="D160" s="1" t="s">
        <v>223</v>
      </c>
      <c r="E160" s="1" t="s">
        <v>224</v>
      </c>
    </row>
    <row r="161" spans="1:5" x14ac:dyDescent="0.2">
      <c r="A161" s="1">
        <v>157</v>
      </c>
      <c r="B161" s="2">
        <v>2.1399999999999998E-5</v>
      </c>
      <c r="C161" s="1">
        <v>2.4328312400000001</v>
      </c>
      <c r="D161" s="1" t="s">
        <v>787</v>
      </c>
      <c r="E161" s="1" t="s">
        <v>788</v>
      </c>
    </row>
    <row r="162" spans="1:5" x14ac:dyDescent="0.2">
      <c r="A162" s="1">
        <v>158</v>
      </c>
      <c r="B162" s="2">
        <v>7.2299999999999996E-5</v>
      </c>
      <c r="C162" s="1">
        <v>2.4309380200000001</v>
      </c>
      <c r="D162" s="1" t="s">
        <v>890</v>
      </c>
      <c r="E162" s="1" t="s">
        <v>891</v>
      </c>
    </row>
    <row r="163" spans="1:5" x14ac:dyDescent="0.2">
      <c r="A163" s="1">
        <v>159</v>
      </c>
      <c r="B163" s="2">
        <v>6.9299999999999997E-6</v>
      </c>
      <c r="C163" s="1">
        <v>2.4260439200000001</v>
      </c>
      <c r="D163" s="1" t="s">
        <v>556</v>
      </c>
      <c r="E163" s="1" t="s">
        <v>557</v>
      </c>
    </row>
    <row r="164" spans="1:5" x14ac:dyDescent="0.2">
      <c r="A164" s="1">
        <v>160</v>
      </c>
      <c r="B164" s="2">
        <v>1.3899999999999999E-7</v>
      </c>
      <c r="C164" s="1">
        <v>2.4110185199999998</v>
      </c>
      <c r="D164" s="1" t="s">
        <v>112</v>
      </c>
      <c r="E164" s="1" t="s">
        <v>113</v>
      </c>
    </row>
    <row r="165" spans="1:5" x14ac:dyDescent="0.2">
      <c r="A165" s="1">
        <v>161</v>
      </c>
      <c r="B165" s="2">
        <v>5.3999999999999998E-5</v>
      </c>
      <c r="C165" s="1">
        <v>2.4081766199999999</v>
      </c>
      <c r="D165" s="1" t="s">
        <v>1056</v>
      </c>
      <c r="E165" s="1" t="s">
        <v>1057</v>
      </c>
    </row>
    <row r="166" spans="1:5" x14ac:dyDescent="0.2">
      <c r="A166" s="1">
        <v>162</v>
      </c>
      <c r="B166" s="2">
        <v>5.1900000000000003E-6</v>
      </c>
      <c r="C166" s="1">
        <v>2.3964933199999998</v>
      </c>
      <c r="D166" s="1" t="s">
        <v>508</v>
      </c>
      <c r="E166" s="1" t="s">
        <v>509</v>
      </c>
    </row>
    <row r="167" spans="1:5" x14ac:dyDescent="0.2">
      <c r="A167" s="1">
        <v>163</v>
      </c>
      <c r="B167" s="2">
        <v>2.5999999999999998E-5</v>
      </c>
      <c r="C167" s="1">
        <v>2.39627664</v>
      </c>
      <c r="D167" s="1" t="s">
        <v>835</v>
      </c>
      <c r="E167" s="1" t="s">
        <v>836</v>
      </c>
    </row>
    <row r="168" spans="1:5" x14ac:dyDescent="0.2">
      <c r="A168" s="1">
        <v>164</v>
      </c>
      <c r="B168" s="2">
        <v>2.4600000000000001E-7</v>
      </c>
      <c r="C168" s="1">
        <v>2.3927084700000001</v>
      </c>
      <c r="D168" s="1" t="s">
        <v>135</v>
      </c>
      <c r="E168" s="1" t="s">
        <v>136</v>
      </c>
    </row>
    <row r="169" spans="1:5" x14ac:dyDescent="0.2">
      <c r="A169" s="1">
        <v>165</v>
      </c>
      <c r="B169" s="2">
        <v>4.0600000000000001E-6</v>
      </c>
      <c r="C169" s="1">
        <v>2.37891948</v>
      </c>
      <c r="D169" s="1" t="s">
        <v>404</v>
      </c>
      <c r="E169" s="1" t="s">
        <v>405</v>
      </c>
    </row>
    <row r="170" spans="1:5" x14ac:dyDescent="0.2">
      <c r="A170" s="1">
        <v>166</v>
      </c>
      <c r="B170" s="2">
        <v>9.2400000000000004E-9</v>
      </c>
      <c r="C170" s="1">
        <v>2.3686065200000002</v>
      </c>
      <c r="D170" s="1" t="s">
        <v>34</v>
      </c>
      <c r="E170" s="1" t="s">
        <v>35</v>
      </c>
    </row>
    <row r="171" spans="1:5" x14ac:dyDescent="0.2">
      <c r="A171" s="1">
        <v>167</v>
      </c>
      <c r="B171" s="2">
        <v>4.6799999999999999E-4</v>
      </c>
      <c r="C171" s="1">
        <v>2.3621648300000002</v>
      </c>
      <c r="D171" s="1" t="s">
        <v>1991</v>
      </c>
      <c r="E171" s="1" t="s">
        <v>1992</v>
      </c>
    </row>
    <row r="172" spans="1:5" x14ac:dyDescent="0.2">
      <c r="A172" s="1">
        <v>168</v>
      </c>
      <c r="B172" s="2">
        <v>2.1399999999999998E-5</v>
      </c>
      <c r="C172" s="1">
        <v>2.3602306300000002</v>
      </c>
      <c r="D172" s="1" t="s">
        <v>789</v>
      </c>
      <c r="E172" s="1" t="s">
        <v>790</v>
      </c>
    </row>
    <row r="173" spans="1:5" x14ac:dyDescent="0.2">
      <c r="A173" s="1">
        <v>169</v>
      </c>
      <c r="B173" s="2">
        <v>2.6400000000000002E-4</v>
      </c>
      <c r="C173" s="1">
        <v>2.35992969</v>
      </c>
      <c r="D173" s="1" t="s">
        <v>1695</v>
      </c>
      <c r="E173" s="1" t="s">
        <v>1696</v>
      </c>
    </row>
    <row r="174" spans="1:5" x14ac:dyDescent="0.2">
      <c r="A174" s="1">
        <v>170</v>
      </c>
      <c r="B174" s="2">
        <v>1.24E-6</v>
      </c>
      <c r="C174" s="1">
        <v>2.3541149899999998</v>
      </c>
      <c r="D174" s="1" t="s">
        <v>290</v>
      </c>
      <c r="E174" s="1" t="s">
        <v>291</v>
      </c>
    </row>
    <row r="175" spans="1:5" x14ac:dyDescent="0.2">
      <c r="A175" s="1">
        <v>171</v>
      </c>
      <c r="B175" s="2">
        <v>5.77E-3</v>
      </c>
      <c r="C175" s="1">
        <v>2.35162396</v>
      </c>
      <c r="D175" s="1" t="s">
        <v>3607</v>
      </c>
      <c r="E175" s="1" t="s">
        <v>3608</v>
      </c>
    </row>
    <row r="176" spans="1:5" x14ac:dyDescent="0.2">
      <c r="A176" s="1">
        <v>172</v>
      </c>
      <c r="B176" s="2">
        <v>1.04E-6</v>
      </c>
      <c r="C176" s="1">
        <v>2.3504132700000002</v>
      </c>
      <c r="D176" s="1" t="s">
        <v>273</v>
      </c>
      <c r="E176" s="1" t="s">
        <v>274</v>
      </c>
    </row>
    <row r="177" spans="1:5" x14ac:dyDescent="0.2">
      <c r="A177" s="1">
        <v>173</v>
      </c>
      <c r="B177" s="2">
        <v>4.2300000000000003E-3</v>
      </c>
      <c r="C177" s="1">
        <v>2.3482331300000001</v>
      </c>
      <c r="D177" s="1" t="s">
        <v>3389</v>
      </c>
      <c r="E177" s="1" t="s">
        <v>3390</v>
      </c>
    </row>
    <row r="178" spans="1:5" x14ac:dyDescent="0.2">
      <c r="A178" s="1">
        <v>174</v>
      </c>
      <c r="B178" s="2">
        <v>8.2900000000000002E-6</v>
      </c>
      <c r="C178" s="1">
        <v>2.3465389499999998</v>
      </c>
      <c r="D178" s="1" t="s">
        <v>6604</v>
      </c>
      <c r="E178" s="1" t="s">
        <v>6514</v>
      </c>
    </row>
    <row r="179" spans="1:5" x14ac:dyDescent="0.2">
      <c r="A179" s="1">
        <v>175</v>
      </c>
      <c r="B179" s="2">
        <v>8.2500000000000006E-6</v>
      </c>
      <c r="C179" s="1">
        <v>2.3397985700000001</v>
      </c>
      <c r="D179" s="1" t="s">
        <v>592</v>
      </c>
      <c r="E179" s="1" t="s">
        <v>593</v>
      </c>
    </row>
    <row r="180" spans="1:5" x14ac:dyDescent="0.2">
      <c r="A180" s="1">
        <v>176</v>
      </c>
      <c r="B180" s="2">
        <v>4.3399999999999998E-5</v>
      </c>
      <c r="C180" s="1">
        <v>2.3354035</v>
      </c>
      <c r="D180" s="1" t="s">
        <v>990</v>
      </c>
      <c r="E180" s="1" t="s">
        <v>991</v>
      </c>
    </row>
    <row r="181" spans="1:5" x14ac:dyDescent="0.2">
      <c r="A181" s="1">
        <v>177</v>
      </c>
      <c r="B181" s="2">
        <v>4.6400000000000003E-5</v>
      </c>
      <c r="C181" s="1">
        <v>2.3340529800000001</v>
      </c>
      <c r="D181" s="1" t="s">
        <v>459</v>
      </c>
      <c r="E181" s="1" t="s">
        <v>460</v>
      </c>
    </row>
    <row r="182" spans="1:5" x14ac:dyDescent="0.2">
      <c r="A182" s="1">
        <v>178</v>
      </c>
      <c r="B182" s="2">
        <v>1.11E-5</v>
      </c>
      <c r="C182" s="1">
        <v>2.33313214</v>
      </c>
      <c r="D182" s="1" t="s">
        <v>641</v>
      </c>
      <c r="E182" s="1" t="s">
        <v>642</v>
      </c>
    </row>
    <row r="183" spans="1:5" x14ac:dyDescent="0.2">
      <c r="A183" s="1">
        <v>179</v>
      </c>
      <c r="B183" s="2">
        <v>3.1100000000000002E-7</v>
      </c>
      <c r="C183" s="1">
        <v>2.3244842299999999</v>
      </c>
      <c r="D183" s="1" t="s">
        <v>155</v>
      </c>
      <c r="E183" s="1" t="s">
        <v>156</v>
      </c>
    </row>
    <row r="184" spans="1:5" x14ac:dyDescent="0.2">
      <c r="A184" s="1">
        <v>180</v>
      </c>
      <c r="B184" s="2">
        <v>1.75E-6</v>
      </c>
      <c r="C184" s="1">
        <v>2.3215206300000002</v>
      </c>
      <c r="D184" s="1" t="s">
        <v>358</v>
      </c>
      <c r="E184" s="1" t="s">
        <v>359</v>
      </c>
    </row>
    <row r="185" spans="1:5" x14ac:dyDescent="0.2">
      <c r="A185" s="1">
        <v>181</v>
      </c>
      <c r="B185" s="2">
        <v>6.19E-5</v>
      </c>
      <c r="C185" s="1">
        <v>2.3158990500000001</v>
      </c>
      <c r="D185" s="1" t="s">
        <v>1093</v>
      </c>
      <c r="E185" s="1" t="s">
        <v>1094</v>
      </c>
    </row>
    <row r="186" spans="1:5" x14ac:dyDescent="0.2">
      <c r="A186" s="1">
        <v>182</v>
      </c>
      <c r="B186" s="2">
        <v>1.47E-4</v>
      </c>
      <c r="C186" s="1">
        <v>2.3132104500000001</v>
      </c>
      <c r="D186" s="1" t="s">
        <v>1479</v>
      </c>
      <c r="E186" s="1" t="s">
        <v>1480</v>
      </c>
    </row>
    <row r="187" spans="1:5" x14ac:dyDescent="0.2">
      <c r="A187" s="1">
        <v>183</v>
      </c>
      <c r="B187" s="2">
        <v>9.7899999999999997E-8</v>
      </c>
      <c r="C187" s="1">
        <v>2.3063919099999999</v>
      </c>
      <c r="D187" s="1" t="s">
        <v>96</v>
      </c>
      <c r="E187" s="1" t="s">
        <v>97</v>
      </c>
    </row>
    <row r="188" spans="1:5" x14ac:dyDescent="0.2">
      <c r="A188" s="1">
        <v>184</v>
      </c>
      <c r="B188" s="2">
        <v>4.4999999999999998E-7</v>
      </c>
      <c r="C188" s="1">
        <v>2.2993482200000002</v>
      </c>
      <c r="D188" s="1" t="s">
        <v>177</v>
      </c>
      <c r="E188" s="1" t="s">
        <v>178</v>
      </c>
    </row>
    <row r="189" spans="1:5" x14ac:dyDescent="0.2">
      <c r="A189" s="1">
        <v>185</v>
      </c>
      <c r="B189" s="2">
        <v>4.7100000000000002E-7</v>
      </c>
      <c r="C189" s="1">
        <v>2.2972923399999998</v>
      </c>
      <c r="D189" s="1" t="s">
        <v>183</v>
      </c>
      <c r="E189" s="1" t="s">
        <v>184</v>
      </c>
    </row>
    <row r="190" spans="1:5" x14ac:dyDescent="0.2">
      <c r="A190" s="1">
        <v>186</v>
      </c>
      <c r="B190" s="2">
        <v>7.6599999999999995E-6</v>
      </c>
      <c r="C190" s="1">
        <v>2.2927109699999999</v>
      </c>
      <c r="D190" s="1" t="s">
        <v>6603</v>
      </c>
      <c r="E190" s="1" t="s">
        <v>6513</v>
      </c>
    </row>
    <row r="191" spans="1:5" x14ac:dyDescent="0.2">
      <c r="A191" s="1">
        <v>187</v>
      </c>
      <c r="B191" s="2">
        <v>1.6500000000000001E-5</v>
      </c>
      <c r="C191" s="1">
        <v>2.2792478599999999</v>
      </c>
      <c r="D191" s="1" t="s">
        <v>731</v>
      </c>
      <c r="E191" s="1" t="s">
        <v>732</v>
      </c>
    </row>
    <row r="192" spans="1:5" x14ac:dyDescent="0.2">
      <c r="A192" s="1">
        <v>188</v>
      </c>
      <c r="B192" s="2">
        <v>1.6999999999999999E-3</v>
      </c>
      <c r="C192" s="1">
        <v>2.2748690699999998</v>
      </c>
      <c r="D192" s="1" t="s">
        <v>2713</v>
      </c>
      <c r="E192" s="1" t="s">
        <v>2714</v>
      </c>
    </row>
    <row r="193" spans="1:5" x14ac:dyDescent="0.2">
      <c r="A193" s="1">
        <v>189</v>
      </c>
      <c r="B193" s="2">
        <v>9.8800000000000003E-6</v>
      </c>
      <c r="C193" s="1">
        <v>2.27127108</v>
      </c>
      <c r="D193" s="1" t="s">
        <v>621</v>
      </c>
      <c r="E193" s="1" t="s">
        <v>622</v>
      </c>
    </row>
    <row r="194" spans="1:5" x14ac:dyDescent="0.2">
      <c r="A194" s="1">
        <v>190</v>
      </c>
      <c r="B194" s="2">
        <v>3.65E-5</v>
      </c>
      <c r="C194" s="1">
        <v>2.2709458100000002</v>
      </c>
      <c r="D194" s="1" t="s">
        <v>930</v>
      </c>
      <c r="E194" s="1" t="s">
        <v>931</v>
      </c>
    </row>
    <row r="195" spans="1:5" x14ac:dyDescent="0.2">
      <c r="A195" s="1">
        <v>191</v>
      </c>
      <c r="B195" s="2">
        <v>1.1799999999999999E-6</v>
      </c>
      <c r="C195" s="1">
        <v>2.2592201300000001</v>
      </c>
      <c r="D195" s="1" t="s">
        <v>283</v>
      </c>
      <c r="E195" s="1" t="s">
        <v>6497</v>
      </c>
    </row>
    <row r="196" spans="1:5" x14ac:dyDescent="0.2">
      <c r="A196" s="1">
        <v>192</v>
      </c>
      <c r="B196" s="2">
        <v>6.0599999999999996E-6</v>
      </c>
      <c r="C196" s="1">
        <v>2.2518040199999998</v>
      </c>
      <c r="D196" s="1" t="s">
        <v>530</v>
      </c>
      <c r="E196" s="1" t="s">
        <v>531</v>
      </c>
    </row>
    <row r="197" spans="1:5" x14ac:dyDescent="0.2">
      <c r="A197" s="1">
        <v>193</v>
      </c>
      <c r="B197" s="2">
        <v>1.6200000000000001E-4</v>
      </c>
      <c r="C197" s="1">
        <v>2.2367795300000002</v>
      </c>
      <c r="D197" s="1" t="s">
        <v>483</v>
      </c>
      <c r="E197" s="1" t="s">
        <v>484</v>
      </c>
    </row>
    <row r="198" spans="1:5" x14ac:dyDescent="0.2">
      <c r="A198" s="1">
        <v>194</v>
      </c>
      <c r="B198" s="2">
        <v>4.5900000000000002E-7</v>
      </c>
      <c r="C198" s="1">
        <v>2.2351524399999998</v>
      </c>
      <c r="D198" s="1" t="s">
        <v>179</v>
      </c>
      <c r="E198" s="1" t="s">
        <v>180</v>
      </c>
    </row>
    <row r="199" spans="1:5" x14ac:dyDescent="0.2">
      <c r="A199" s="1">
        <v>195</v>
      </c>
      <c r="B199" s="2">
        <v>4.46E-5</v>
      </c>
      <c r="C199" s="1">
        <v>2.2302137000000002</v>
      </c>
      <c r="D199" s="1" t="s">
        <v>595</v>
      </c>
      <c r="E199" s="1" t="s">
        <v>596</v>
      </c>
    </row>
    <row r="200" spans="1:5" x14ac:dyDescent="0.2">
      <c r="A200" s="1">
        <v>196</v>
      </c>
      <c r="B200" s="2">
        <v>1.5999999999999999E-6</v>
      </c>
      <c r="C200" s="1">
        <v>2.2244172400000002</v>
      </c>
      <c r="D200" s="1" t="s">
        <v>221</v>
      </c>
      <c r="E200" s="1" t="s">
        <v>222</v>
      </c>
    </row>
    <row r="201" spans="1:5" x14ac:dyDescent="0.2">
      <c r="A201" s="1">
        <v>197</v>
      </c>
      <c r="B201" s="2">
        <v>4.7100000000000001E-4</v>
      </c>
      <c r="C201" s="1">
        <v>2.2201703300000002</v>
      </c>
      <c r="D201" s="1" t="s">
        <v>1995</v>
      </c>
      <c r="E201" s="1" t="s">
        <v>1996</v>
      </c>
    </row>
    <row r="202" spans="1:5" x14ac:dyDescent="0.2">
      <c r="A202" s="1">
        <v>198</v>
      </c>
      <c r="B202" s="2">
        <v>1.3799999999999999E-7</v>
      </c>
      <c r="C202" s="1">
        <v>2.1998332199999999</v>
      </c>
      <c r="D202" s="1" t="s">
        <v>110</v>
      </c>
      <c r="E202" s="1" t="s">
        <v>111</v>
      </c>
    </row>
    <row r="203" spans="1:5" x14ac:dyDescent="0.2">
      <c r="A203" s="1">
        <v>199</v>
      </c>
      <c r="B203" s="2">
        <v>3.27E-6</v>
      </c>
      <c r="C203" s="1">
        <v>2.1903205699999999</v>
      </c>
      <c r="D203" s="1" t="s">
        <v>443</v>
      </c>
      <c r="E203" s="1" t="s">
        <v>444</v>
      </c>
    </row>
    <row r="204" spans="1:5" x14ac:dyDescent="0.2">
      <c r="A204" s="1">
        <v>200</v>
      </c>
      <c r="B204" s="2">
        <v>1.2499999999999999E-8</v>
      </c>
      <c r="C204" s="1">
        <v>2.1898652699999999</v>
      </c>
      <c r="D204" s="1" t="s">
        <v>48</v>
      </c>
      <c r="E204" s="1" t="s">
        <v>49</v>
      </c>
    </row>
    <row r="205" spans="1:5" x14ac:dyDescent="0.2">
      <c r="A205" s="1">
        <v>201</v>
      </c>
      <c r="B205" s="2">
        <v>1.3799999999999999E-3</v>
      </c>
      <c r="C205" s="1">
        <v>2.18686523</v>
      </c>
      <c r="D205" s="1" t="s">
        <v>2585</v>
      </c>
      <c r="E205" s="1" t="s">
        <v>2586</v>
      </c>
    </row>
    <row r="206" spans="1:5" x14ac:dyDescent="0.2">
      <c r="A206" s="1">
        <v>202</v>
      </c>
      <c r="B206" s="2">
        <v>3.0800000000000002E-6</v>
      </c>
      <c r="C206" s="1">
        <v>2.1853291100000001</v>
      </c>
      <c r="D206" s="1" t="s">
        <v>437</v>
      </c>
      <c r="E206" s="1" t="s">
        <v>438</v>
      </c>
    </row>
    <row r="207" spans="1:5" x14ac:dyDescent="0.2">
      <c r="A207" s="1">
        <v>203</v>
      </c>
      <c r="B207" s="2">
        <v>5.8100000000000003E-7</v>
      </c>
      <c r="C207" s="1">
        <v>2.1742754400000002</v>
      </c>
      <c r="D207" s="1" t="s">
        <v>213</v>
      </c>
      <c r="E207" s="1" t="s">
        <v>214</v>
      </c>
    </row>
    <row r="208" spans="1:5" x14ac:dyDescent="0.2">
      <c r="A208" s="1">
        <v>204</v>
      </c>
      <c r="B208" s="2">
        <v>2.7900000000000001E-4</v>
      </c>
      <c r="C208" s="1">
        <v>2.1735243400000002</v>
      </c>
      <c r="D208" s="1" t="s">
        <v>1730</v>
      </c>
      <c r="E208" s="1" t="s">
        <v>1731</v>
      </c>
    </row>
    <row r="209" spans="1:5" x14ac:dyDescent="0.2">
      <c r="A209" s="1">
        <v>205</v>
      </c>
      <c r="B209" s="2">
        <v>3.4400000000000001E-4</v>
      </c>
      <c r="C209" s="1">
        <v>2.1712552999999999</v>
      </c>
      <c r="D209" s="1" t="s">
        <v>1852</v>
      </c>
      <c r="E209" s="1" t="s">
        <v>1853</v>
      </c>
    </row>
    <row r="210" spans="1:5" x14ac:dyDescent="0.2">
      <c r="A210" s="1">
        <v>206</v>
      </c>
      <c r="B210" s="2">
        <v>1.9300000000000001E-8</v>
      </c>
      <c r="C210" s="1">
        <v>2.17045025</v>
      </c>
      <c r="D210" s="1" t="s">
        <v>56</v>
      </c>
      <c r="E210" s="1" t="s">
        <v>57</v>
      </c>
    </row>
    <row r="211" spans="1:5" x14ac:dyDescent="0.2">
      <c r="A211" s="1">
        <v>207</v>
      </c>
      <c r="B211" s="2">
        <v>3.5700000000000001E-6</v>
      </c>
      <c r="C211" s="1">
        <v>2.16812907</v>
      </c>
      <c r="D211" s="1" t="s">
        <v>457</v>
      </c>
      <c r="E211" s="1" t="s">
        <v>458</v>
      </c>
    </row>
    <row r="212" spans="1:5" x14ac:dyDescent="0.2">
      <c r="A212" s="1">
        <v>208</v>
      </c>
      <c r="B212" s="2">
        <v>4.35E-5</v>
      </c>
      <c r="C212" s="1">
        <v>2.1632319899999999</v>
      </c>
      <c r="D212" s="1" t="s">
        <v>995</v>
      </c>
      <c r="E212" s="1" t="s">
        <v>996</v>
      </c>
    </row>
    <row r="213" spans="1:5" x14ac:dyDescent="0.2">
      <c r="A213" s="1">
        <v>209</v>
      </c>
      <c r="B213" s="2">
        <v>4.37E-4</v>
      </c>
      <c r="C213" s="1">
        <v>2.1616196900000002</v>
      </c>
      <c r="D213" s="1" t="s">
        <v>1962</v>
      </c>
      <c r="E213" s="1" t="s">
        <v>1963</v>
      </c>
    </row>
    <row r="214" spans="1:5" x14ac:dyDescent="0.2">
      <c r="A214" s="1">
        <v>210</v>
      </c>
      <c r="B214" s="2">
        <v>6.6899999999999998E-3</v>
      </c>
      <c r="C214" s="1">
        <v>2.1578500699999998</v>
      </c>
      <c r="D214" s="1" t="s">
        <v>3038</v>
      </c>
      <c r="E214" s="1" t="s">
        <v>3039</v>
      </c>
    </row>
    <row r="215" spans="1:5" x14ac:dyDescent="0.2">
      <c r="A215" s="1">
        <v>211</v>
      </c>
      <c r="B215" s="2">
        <v>8.5099999999999995E-5</v>
      </c>
      <c r="C215" s="1">
        <v>2.1570535</v>
      </c>
      <c r="D215" s="1" t="s">
        <v>1226</v>
      </c>
      <c r="E215" s="1" t="s">
        <v>1227</v>
      </c>
    </row>
    <row r="216" spans="1:5" x14ac:dyDescent="0.2">
      <c r="A216" s="1">
        <v>212</v>
      </c>
      <c r="B216" s="2">
        <v>2.3099999999999999E-5</v>
      </c>
      <c r="C216" s="1">
        <v>2.1540859800000001</v>
      </c>
      <c r="D216" s="1" t="s">
        <v>804</v>
      </c>
      <c r="E216" s="1" t="s">
        <v>805</v>
      </c>
    </row>
    <row r="217" spans="1:5" x14ac:dyDescent="0.2">
      <c r="A217" s="1">
        <v>213</v>
      </c>
      <c r="B217" s="2">
        <v>2.8599999999999999E-7</v>
      </c>
      <c r="C217" s="1">
        <v>2.1489691299999998</v>
      </c>
      <c r="D217" s="1" t="s">
        <v>143</v>
      </c>
      <c r="E217" s="1" t="s">
        <v>144</v>
      </c>
    </row>
    <row r="218" spans="1:5" x14ac:dyDescent="0.2">
      <c r="A218" s="1">
        <v>214</v>
      </c>
      <c r="B218" s="2">
        <v>3.82E-5</v>
      </c>
      <c r="C218" s="1">
        <v>2.1430000300000001</v>
      </c>
      <c r="D218" s="1" t="s">
        <v>818</v>
      </c>
      <c r="E218" s="1" t="s">
        <v>819</v>
      </c>
    </row>
    <row r="219" spans="1:5" x14ac:dyDescent="0.2">
      <c r="A219" s="1">
        <v>215</v>
      </c>
      <c r="B219" s="2">
        <v>6.6000000000000003E-7</v>
      </c>
      <c r="C219" s="1">
        <v>2.1403129399999998</v>
      </c>
      <c r="D219" s="1" t="s">
        <v>239</v>
      </c>
      <c r="E219" s="1" t="s">
        <v>240</v>
      </c>
    </row>
    <row r="220" spans="1:5" x14ac:dyDescent="0.2">
      <c r="A220" s="1">
        <v>216</v>
      </c>
      <c r="B220" s="2">
        <v>1.28E-6</v>
      </c>
      <c r="C220" s="1">
        <v>2.1354460799999999</v>
      </c>
      <c r="D220" s="1" t="s">
        <v>300</v>
      </c>
      <c r="E220" s="1" t="s">
        <v>301</v>
      </c>
    </row>
    <row r="221" spans="1:5" x14ac:dyDescent="0.2">
      <c r="A221" s="1">
        <v>217</v>
      </c>
      <c r="B221" s="2">
        <v>3.8499999999999998E-4</v>
      </c>
      <c r="C221" s="1">
        <v>2.1352864299999998</v>
      </c>
      <c r="D221" s="1" t="s">
        <v>1908</v>
      </c>
      <c r="E221" s="1" t="s">
        <v>1909</v>
      </c>
    </row>
    <row r="222" spans="1:5" x14ac:dyDescent="0.2">
      <c r="A222" s="1">
        <v>218</v>
      </c>
      <c r="B222" s="2">
        <v>4.0899999999999998E-6</v>
      </c>
      <c r="C222" s="1">
        <v>2.1281531199999999</v>
      </c>
      <c r="D222" s="1" t="s">
        <v>193</v>
      </c>
      <c r="E222" s="1" t="s">
        <v>194</v>
      </c>
    </row>
    <row r="223" spans="1:5" x14ac:dyDescent="0.2">
      <c r="A223" s="1">
        <v>219</v>
      </c>
      <c r="B223" s="2">
        <v>9.7000000000000005E-4</v>
      </c>
      <c r="C223" s="1">
        <v>2.1277127999999998</v>
      </c>
      <c r="D223" s="1" t="s">
        <v>2371</v>
      </c>
      <c r="E223" s="1" t="s">
        <v>2372</v>
      </c>
    </row>
    <row r="224" spans="1:5" x14ac:dyDescent="0.2">
      <c r="A224" s="1">
        <v>220</v>
      </c>
      <c r="B224" s="2">
        <v>4.6199999999999998E-6</v>
      </c>
      <c r="C224" s="1">
        <v>2.1273002999999999</v>
      </c>
      <c r="D224" s="1" t="s">
        <v>487</v>
      </c>
      <c r="E224" s="1" t="s">
        <v>488</v>
      </c>
    </row>
    <row r="225" spans="1:5" x14ac:dyDescent="0.2">
      <c r="A225" s="1">
        <v>221</v>
      </c>
      <c r="B225" s="2">
        <v>7.6199999999999999E-6</v>
      </c>
      <c r="C225" s="1">
        <v>2.1206941600000002</v>
      </c>
      <c r="D225" s="1" t="s">
        <v>568</v>
      </c>
      <c r="E225" s="1" t="s">
        <v>569</v>
      </c>
    </row>
    <row r="226" spans="1:5" x14ac:dyDescent="0.2">
      <c r="A226" s="1">
        <v>222</v>
      </c>
      <c r="B226" s="2">
        <v>3.3600000000000001E-3</v>
      </c>
      <c r="C226" s="1">
        <v>2.11382263</v>
      </c>
      <c r="D226" s="1" t="s">
        <v>3225</v>
      </c>
      <c r="E226" s="1" t="s">
        <v>3226</v>
      </c>
    </row>
    <row r="227" spans="1:5" x14ac:dyDescent="0.2">
      <c r="A227" s="1">
        <v>223</v>
      </c>
      <c r="B227" s="2">
        <v>3.3299999999999999E-6</v>
      </c>
      <c r="C227" s="1">
        <v>2.1118682400000002</v>
      </c>
      <c r="D227" s="1" t="s">
        <v>447</v>
      </c>
      <c r="E227" s="1" t="s">
        <v>448</v>
      </c>
    </row>
    <row r="228" spans="1:5" x14ac:dyDescent="0.2">
      <c r="A228" s="1">
        <v>224</v>
      </c>
      <c r="B228" s="2">
        <v>1.08E-5</v>
      </c>
      <c r="C228" s="1">
        <v>2.11134669</v>
      </c>
      <c r="D228" s="1" t="s">
        <v>633</v>
      </c>
      <c r="E228" s="1" t="s">
        <v>634</v>
      </c>
    </row>
    <row r="229" spans="1:5" x14ac:dyDescent="0.2">
      <c r="A229" s="1">
        <v>225</v>
      </c>
      <c r="B229" s="2">
        <v>4.9100000000000001E-4</v>
      </c>
      <c r="C229" s="1">
        <v>2.10969432</v>
      </c>
      <c r="D229" s="1" t="s">
        <v>1932</v>
      </c>
      <c r="E229" s="1" t="s">
        <v>1933</v>
      </c>
    </row>
    <row r="230" spans="1:5" x14ac:dyDescent="0.2">
      <c r="A230" s="1">
        <v>226</v>
      </c>
      <c r="B230" s="2">
        <v>3.8099999999999999E-4</v>
      </c>
      <c r="C230" s="1">
        <v>2.1035360299999999</v>
      </c>
      <c r="D230" s="1" t="s">
        <v>1900</v>
      </c>
      <c r="E230" s="1" t="s">
        <v>1901</v>
      </c>
    </row>
    <row r="231" spans="1:5" x14ac:dyDescent="0.2">
      <c r="A231" s="1">
        <v>227</v>
      </c>
      <c r="B231" s="2">
        <v>4.82E-7</v>
      </c>
      <c r="C231" s="1">
        <v>2.0998136500000002</v>
      </c>
      <c r="D231" s="1" t="s">
        <v>189</v>
      </c>
      <c r="E231" s="1" t="s">
        <v>190</v>
      </c>
    </row>
    <row r="232" spans="1:5" x14ac:dyDescent="0.2">
      <c r="A232" s="1">
        <v>228</v>
      </c>
      <c r="B232" s="2">
        <v>4.5700000000000003E-3</v>
      </c>
      <c r="C232" s="1">
        <v>2.0969041800000001</v>
      </c>
      <c r="D232" s="1" t="s">
        <v>3157</v>
      </c>
      <c r="E232" s="1" t="s">
        <v>3158</v>
      </c>
    </row>
    <row r="233" spans="1:5" x14ac:dyDescent="0.2">
      <c r="A233" s="1">
        <v>229</v>
      </c>
      <c r="B233" s="2">
        <v>1.6200000000000001E-4</v>
      </c>
      <c r="C233" s="1">
        <v>2.0952354</v>
      </c>
      <c r="D233" s="1" t="s">
        <v>1519</v>
      </c>
      <c r="E233" s="1" t="s">
        <v>1520</v>
      </c>
    </row>
    <row r="234" spans="1:5" x14ac:dyDescent="0.2">
      <c r="A234" s="1">
        <v>230</v>
      </c>
      <c r="B234" s="2">
        <v>1.29E-2</v>
      </c>
      <c r="C234" s="1">
        <v>2.0868694099999998</v>
      </c>
      <c r="D234" s="1" t="s">
        <v>4159</v>
      </c>
      <c r="E234" s="1" t="s">
        <v>4160</v>
      </c>
    </row>
    <row r="235" spans="1:5" x14ac:dyDescent="0.2">
      <c r="A235" s="1">
        <v>231</v>
      </c>
      <c r="B235" s="2">
        <v>2.11E-7</v>
      </c>
      <c r="C235" s="1">
        <v>2.08601299</v>
      </c>
      <c r="D235" s="1" t="s">
        <v>131</v>
      </c>
      <c r="E235" s="1" t="s">
        <v>132</v>
      </c>
    </row>
    <row r="236" spans="1:5" x14ac:dyDescent="0.2">
      <c r="A236" s="1">
        <v>232</v>
      </c>
      <c r="B236" s="2">
        <v>3.28E-4</v>
      </c>
      <c r="C236" s="1">
        <v>2.0848580700000001</v>
      </c>
      <c r="D236" s="1" t="s">
        <v>1822</v>
      </c>
      <c r="E236" s="1" t="s">
        <v>1823</v>
      </c>
    </row>
    <row r="237" spans="1:5" x14ac:dyDescent="0.2">
      <c r="A237" s="1">
        <v>233</v>
      </c>
      <c r="B237" s="2">
        <v>3.6800000000000001E-3</v>
      </c>
      <c r="C237" s="1">
        <v>2.08234583</v>
      </c>
      <c r="D237" s="1" t="s">
        <v>3298</v>
      </c>
      <c r="E237" s="1" t="s">
        <v>3299</v>
      </c>
    </row>
    <row r="238" spans="1:5" x14ac:dyDescent="0.2">
      <c r="A238" s="1">
        <v>234</v>
      </c>
      <c r="B238" s="2">
        <v>2.1699999999999999E-5</v>
      </c>
      <c r="C238" s="1">
        <v>2.0803204399999999</v>
      </c>
      <c r="D238" s="1" t="s">
        <v>380</v>
      </c>
      <c r="E238" s="1" t="s">
        <v>381</v>
      </c>
    </row>
    <row r="239" spans="1:5" x14ac:dyDescent="0.2">
      <c r="A239" s="1">
        <v>235</v>
      </c>
      <c r="B239" s="2">
        <v>1.5200000000000001E-3</v>
      </c>
      <c r="C239" s="1">
        <v>2.0786356700000002</v>
      </c>
      <c r="D239" s="1" t="s">
        <v>2647</v>
      </c>
      <c r="E239" s="1" t="s">
        <v>6523</v>
      </c>
    </row>
    <row r="240" spans="1:5" x14ac:dyDescent="0.2">
      <c r="A240" s="1">
        <v>236</v>
      </c>
      <c r="B240" s="2">
        <v>4.4799999999999999E-4</v>
      </c>
      <c r="C240" s="1">
        <v>2.0744386000000001</v>
      </c>
      <c r="D240" s="1" t="s">
        <v>1972</v>
      </c>
      <c r="E240" s="1" t="s">
        <v>1973</v>
      </c>
    </row>
    <row r="241" spans="1:5" x14ac:dyDescent="0.2">
      <c r="A241" s="1">
        <v>237</v>
      </c>
      <c r="B241" s="2">
        <v>3.2700000000000002E-5</v>
      </c>
      <c r="C241" s="1">
        <v>2.07433903</v>
      </c>
      <c r="D241" s="1" t="s">
        <v>900</v>
      </c>
      <c r="E241" s="1" t="s">
        <v>901</v>
      </c>
    </row>
    <row r="242" spans="1:5" x14ac:dyDescent="0.2">
      <c r="A242" s="1">
        <v>238</v>
      </c>
      <c r="B242" s="2">
        <v>3.9199999999999997E-5</v>
      </c>
      <c r="C242" s="1">
        <v>2.07169509</v>
      </c>
      <c r="D242" s="1" t="s">
        <v>954</v>
      </c>
      <c r="E242" s="1" t="s">
        <v>955</v>
      </c>
    </row>
    <row r="243" spans="1:5" x14ac:dyDescent="0.2">
      <c r="A243" s="1">
        <v>239</v>
      </c>
      <c r="B243" s="2">
        <v>1.47E-3</v>
      </c>
      <c r="C243" s="1">
        <v>2.0699846499999999</v>
      </c>
      <c r="D243" s="1" t="s">
        <v>6608</v>
      </c>
      <c r="E243" s="1" t="s">
        <v>6518</v>
      </c>
    </row>
    <row r="244" spans="1:5" x14ac:dyDescent="0.2">
      <c r="A244" s="1">
        <v>240</v>
      </c>
      <c r="B244" s="2">
        <v>9.2399999999999996E-5</v>
      </c>
      <c r="C244" s="1">
        <v>2.0683558999999998</v>
      </c>
      <c r="D244" s="1" t="s">
        <v>1253</v>
      </c>
      <c r="E244" s="1" t="s">
        <v>6375</v>
      </c>
    </row>
    <row r="245" spans="1:5" x14ac:dyDescent="0.2">
      <c r="A245" s="1">
        <v>241</v>
      </c>
      <c r="B245" s="2">
        <v>2.2699999999999999E-6</v>
      </c>
      <c r="C245" s="1">
        <v>2.06819028</v>
      </c>
      <c r="D245" s="1" t="s">
        <v>388</v>
      </c>
      <c r="E245" s="1" t="s">
        <v>6484</v>
      </c>
    </row>
    <row r="246" spans="1:5" x14ac:dyDescent="0.2">
      <c r="A246" s="1">
        <v>242</v>
      </c>
      <c r="B246" s="2">
        <v>4.7899999999999999E-7</v>
      </c>
      <c r="C246" s="1">
        <v>2.06811794</v>
      </c>
      <c r="D246" s="1" t="s">
        <v>187</v>
      </c>
      <c r="E246" s="1" t="s">
        <v>188</v>
      </c>
    </row>
    <row r="247" spans="1:5" x14ac:dyDescent="0.2">
      <c r="A247" s="1">
        <v>243</v>
      </c>
      <c r="B247" s="2">
        <v>1.7100000000000001E-2</v>
      </c>
      <c r="C247" s="1">
        <v>2.06652418</v>
      </c>
      <c r="D247" s="1" t="s">
        <v>4027</v>
      </c>
      <c r="E247" s="1" t="s">
        <v>4028</v>
      </c>
    </row>
    <row r="248" spans="1:5" x14ac:dyDescent="0.2">
      <c r="A248" s="1">
        <v>244</v>
      </c>
      <c r="B248" s="2">
        <v>1.5200000000000001E-6</v>
      </c>
      <c r="C248" s="1">
        <v>2.0654353699999999</v>
      </c>
      <c r="D248" s="1" t="s">
        <v>336</v>
      </c>
      <c r="E248" s="1" t="s">
        <v>337</v>
      </c>
    </row>
    <row r="249" spans="1:5" x14ac:dyDescent="0.2">
      <c r="A249" s="1">
        <v>245</v>
      </c>
      <c r="B249" s="2">
        <v>6.3499999999999996E-7</v>
      </c>
      <c r="C249" s="1">
        <v>2.0636565600000001</v>
      </c>
      <c r="D249" s="1" t="s">
        <v>227</v>
      </c>
      <c r="E249" s="1" t="s">
        <v>228</v>
      </c>
    </row>
    <row r="250" spans="1:5" x14ac:dyDescent="0.2">
      <c r="A250" s="1">
        <v>246</v>
      </c>
      <c r="B250" s="2">
        <v>1.17E-7</v>
      </c>
      <c r="C250" s="1">
        <v>2.0629762500000002</v>
      </c>
      <c r="D250" s="1" t="s">
        <v>102</v>
      </c>
      <c r="E250" s="1" t="s">
        <v>103</v>
      </c>
    </row>
    <row r="251" spans="1:5" x14ac:dyDescent="0.2">
      <c r="A251" s="1">
        <v>247</v>
      </c>
      <c r="B251" s="2">
        <v>1.34E-5</v>
      </c>
      <c r="C251" s="1">
        <v>2.0627042900000001</v>
      </c>
      <c r="D251" s="1" t="s">
        <v>687</v>
      </c>
      <c r="E251" s="1" t="s">
        <v>688</v>
      </c>
    </row>
    <row r="252" spans="1:5" x14ac:dyDescent="0.2">
      <c r="A252" s="1">
        <v>248</v>
      </c>
      <c r="B252" s="2">
        <v>4.8299999999999997E-7</v>
      </c>
      <c r="C252" s="1">
        <v>2.06265616</v>
      </c>
      <c r="D252" s="1" t="s">
        <v>191</v>
      </c>
      <c r="E252" s="1" t="s">
        <v>192</v>
      </c>
    </row>
    <row r="253" spans="1:5" x14ac:dyDescent="0.2">
      <c r="A253" s="1">
        <v>249</v>
      </c>
      <c r="B253" s="2">
        <v>1.25E-3</v>
      </c>
      <c r="C253" s="1">
        <v>2.0580042000000001</v>
      </c>
      <c r="D253" s="1" t="s">
        <v>2508</v>
      </c>
      <c r="E253" s="1" t="s">
        <v>2509</v>
      </c>
    </row>
    <row r="254" spans="1:5" x14ac:dyDescent="0.2">
      <c r="A254" s="1">
        <v>250</v>
      </c>
      <c r="B254" s="2">
        <v>2.04E-6</v>
      </c>
      <c r="C254" s="1">
        <v>2.0572190899999998</v>
      </c>
      <c r="D254" s="1" t="s">
        <v>376</v>
      </c>
      <c r="E254" s="1" t="s">
        <v>377</v>
      </c>
    </row>
    <row r="255" spans="1:5" x14ac:dyDescent="0.2">
      <c r="A255" s="1">
        <v>251</v>
      </c>
      <c r="B255" s="2">
        <v>6.3899999999999998E-6</v>
      </c>
      <c r="C255" s="1">
        <v>2.05202843</v>
      </c>
      <c r="D255" s="1" t="s">
        <v>540</v>
      </c>
      <c r="E255" s="1" t="s">
        <v>541</v>
      </c>
    </row>
    <row r="256" spans="1:5" x14ac:dyDescent="0.2">
      <c r="A256" s="1">
        <v>252</v>
      </c>
      <c r="B256" s="2">
        <v>1.92E-3</v>
      </c>
      <c r="C256" s="1">
        <v>2.0499406699999998</v>
      </c>
      <c r="D256" s="1" t="s">
        <v>2809</v>
      </c>
      <c r="E256" s="1" t="s">
        <v>2810</v>
      </c>
    </row>
    <row r="257" spans="1:5" x14ac:dyDescent="0.2">
      <c r="A257" s="1">
        <v>253</v>
      </c>
      <c r="B257" s="2">
        <v>1.6999999999999999E-3</v>
      </c>
      <c r="C257" s="1">
        <v>2.04970696</v>
      </c>
      <c r="D257" s="1" t="s">
        <v>2076</v>
      </c>
      <c r="E257" s="1" t="s">
        <v>2077</v>
      </c>
    </row>
    <row r="258" spans="1:5" x14ac:dyDescent="0.2">
      <c r="A258" s="1">
        <v>254</v>
      </c>
      <c r="B258" s="2">
        <v>3.3700000000000001E-4</v>
      </c>
      <c r="C258" s="1">
        <v>2.0481047100000001</v>
      </c>
      <c r="D258" s="1" t="s">
        <v>1834</v>
      </c>
      <c r="E258" s="1" t="s">
        <v>1835</v>
      </c>
    </row>
    <row r="259" spans="1:5" x14ac:dyDescent="0.2">
      <c r="A259" s="1">
        <v>255</v>
      </c>
      <c r="B259" s="2">
        <v>3.63E-6</v>
      </c>
      <c r="C259" s="1">
        <v>2.0472655299999998</v>
      </c>
      <c r="D259" s="1" t="s">
        <v>461</v>
      </c>
      <c r="E259" s="1" t="s">
        <v>462</v>
      </c>
    </row>
    <row r="260" spans="1:5" x14ac:dyDescent="0.2">
      <c r="A260" s="1">
        <v>256</v>
      </c>
      <c r="B260" s="2">
        <v>2.2599999999999999E-3</v>
      </c>
      <c r="C260" s="1">
        <v>2.0454599899999999</v>
      </c>
      <c r="D260" s="1" t="s">
        <v>2953</v>
      </c>
      <c r="E260" s="1" t="s">
        <v>2954</v>
      </c>
    </row>
    <row r="261" spans="1:5" x14ac:dyDescent="0.2">
      <c r="A261" s="1">
        <v>257</v>
      </c>
      <c r="B261" s="2">
        <v>1.0399999999999999E-4</v>
      </c>
      <c r="C261" s="1">
        <v>2.0446590699999998</v>
      </c>
      <c r="D261" s="1" t="s">
        <v>1306</v>
      </c>
      <c r="E261" s="1" t="s">
        <v>1307</v>
      </c>
    </row>
    <row r="262" spans="1:5" x14ac:dyDescent="0.2">
      <c r="A262" s="1">
        <v>258</v>
      </c>
      <c r="B262" s="2">
        <v>8.5499999999999995E-6</v>
      </c>
      <c r="C262" s="1">
        <v>2.0417866400000002</v>
      </c>
      <c r="D262" s="1" t="s">
        <v>597</v>
      </c>
      <c r="E262" s="1" t="s">
        <v>598</v>
      </c>
    </row>
    <row r="263" spans="1:5" x14ac:dyDescent="0.2">
      <c r="A263" s="1">
        <v>259</v>
      </c>
      <c r="B263" s="2">
        <v>1.1900000000000001E-4</v>
      </c>
      <c r="C263" s="1">
        <v>2.0406523399999998</v>
      </c>
      <c r="D263" s="1" t="s">
        <v>1370</v>
      </c>
      <c r="E263" s="1" t="s">
        <v>1371</v>
      </c>
    </row>
    <row r="264" spans="1:5" x14ac:dyDescent="0.2">
      <c r="A264" s="1">
        <v>260</v>
      </c>
      <c r="B264" s="2">
        <v>1.08E-4</v>
      </c>
      <c r="C264" s="1">
        <v>2.0335937500000001</v>
      </c>
      <c r="D264" s="1" t="s">
        <v>1328</v>
      </c>
      <c r="E264" s="1" t="s">
        <v>1329</v>
      </c>
    </row>
    <row r="265" spans="1:5" x14ac:dyDescent="0.2">
      <c r="A265" s="1">
        <v>261</v>
      </c>
      <c r="B265" s="2">
        <v>1.26E-4</v>
      </c>
      <c r="C265" s="1">
        <v>2.03036679</v>
      </c>
      <c r="D265" s="1" t="s">
        <v>1408</v>
      </c>
      <c r="E265" s="1" t="s">
        <v>1409</v>
      </c>
    </row>
    <row r="266" spans="1:5" x14ac:dyDescent="0.2">
      <c r="A266" s="1">
        <v>262</v>
      </c>
      <c r="B266" s="2">
        <v>6.7199999999999994E-5</v>
      </c>
      <c r="C266" s="1">
        <v>2.02960333</v>
      </c>
      <c r="D266" s="1" t="s">
        <v>1131</v>
      </c>
      <c r="E266" s="1" t="s">
        <v>1132</v>
      </c>
    </row>
    <row r="267" spans="1:5" x14ac:dyDescent="0.2">
      <c r="A267" s="1">
        <v>263</v>
      </c>
      <c r="B267" s="2">
        <v>3.4700000000000003E-5</v>
      </c>
      <c r="C267" s="1">
        <v>2.0258210399999999</v>
      </c>
      <c r="D267" s="1" t="s">
        <v>265</v>
      </c>
      <c r="E267" s="1" t="s">
        <v>266</v>
      </c>
    </row>
    <row r="268" spans="1:5" x14ac:dyDescent="0.2">
      <c r="A268" s="1">
        <v>264</v>
      </c>
      <c r="B268" s="2">
        <v>6.0399999999999998E-6</v>
      </c>
      <c r="C268" s="1">
        <v>2.01227337</v>
      </c>
      <c r="D268" s="1" t="s">
        <v>528</v>
      </c>
      <c r="E268" s="1" t="s">
        <v>529</v>
      </c>
    </row>
    <row r="269" spans="1:5" x14ac:dyDescent="0.2">
      <c r="A269" s="1">
        <v>265</v>
      </c>
      <c r="B269" s="2">
        <v>2.12E-5</v>
      </c>
      <c r="C269" s="1">
        <v>2.0116435500000001</v>
      </c>
      <c r="D269" s="1" t="s">
        <v>783</v>
      </c>
      <c r="E269" s="1" t="s">
        <v>784</v>
      </c>
    </row>
    <row r="270" spans="1:5" x14ac:dyDescent="0.2">
      <c r="A270" s="1">
        <v>266</v>
      </c>
      <c r="B270" s="2">
        <v>2.6299999999999999E-5</v>
      </c>
      <c r="C270" s="1">
        <v>2.0100815600000002</v>
      </c>
      <c r="D270" s="1" t="s">
        <v>546</v>
      </c>
      <c r="E270" s="1" t="s">
        <v>547</v>
      </c>
    </row>
    <row r="271" spans="1:5" x14ac:dyDescent="0.2">
      <c r="A271" s="1">
        <v>267</v>
      </c>
      <c r="B271" s="2">
        <v>2.9E-5</v>
      </c>
      <c r="C271" s="1">
        <v>2.0086315400000001</v>
      </c>
      <c r="D271" s="1" t="s">
        <v>866</v>
      </c>
      <c r="E271" s="1" t="s">
        <v>867</v>
      </c>
    </row>
    <row r="272" spans="1:5" x14ac:dyDescent="0.2">
      <c r="A272" s="1">
        <v>268</v>
      </c>
      <c r="B272" s="2">
        <v>1.31E-7</v>
      </c>
      <c r="C272" s="1">
        <v>2.0070363900000001</v>
      </c>
      <c r="D272" s="1" t="s">
        <v>108</v>
      </c>
      <c r="E272" s="1" t="s">
        <v>109</v>
      </c>
    </row>
    <row r="273" spans="1:5" x14ac:dyDescent="0.2">
      <c r="A273" s="1">
        <v>269</v>
      </c>
      <c r="B273" s="2">
        <v>4.5599999999999997E-5</v>
      </c>
      <c r="C273" s="1">
        <v>2.0066827900000002</v>
      </c>
      <c r="D273" s="1" t="s">
        <v>1003</v>
      </c>
      <c r="E273" s="1" t="s">
        <v>1004</v>
      </c>
    </row>
    <row r="274" spans="1:5" x14ac:dyDescent="0.2">
      <c r="A274" s="1">
        <v>270</v>
      </c>
      <c r="B274" s="2">
        <v>1.45E-4</v>
      </c>
      <c r="C274" s="1">
        <v>2.0043604500000001</v>
      </c>
      <c r="D274" s="1" t="s">
        <v>1471</v>
      </c>
      <c r="E274" s="1" t="s">
        <v>1472</v>
      </c>
    </row>
    <row r="275" spans="1:5" x14ac:dyDescent="0.2">
      <c r="A275" s="1">
        <v>271</v>
      </c>
      <c r="B275" s="2">
        <v>8.5699999999999996E-5</v>
      </c>
      <c r="C275" s="1">
        <v>2.0028405899999999</v>
      </c>
      <c r="D275" s="1" t="s">
        <v>1232</v>
      </c>
      <c r="E275" s="1" t="s">
        <v>1232</v>
      </c>
    </row>
    <row r="276" spans="1:5" x14ac:dyDescent="0.2">
      <c r="A276" s="1">
        <v>272</v>
      </c>
      <c r="B276" s="2">
        <v>2.5199999999999999E-5</v>
      </c>
      <c r="C276" s="1">
        <v>2.0028285700000001</v>
      </c>
      <c r="D276" s="1" t="s">
        <v>827</v>
      </c>
      <c r="E276" s="1" t="s">
        <v>828</v>
      </c>
    </row>
    <row r="277" spans="1:5" x14ac:dyDescent="0.2">
      <c r="A277" s="1">
        <v>273</v>
      </c>
      <c r="B277" s="2">
        <v>4.0899999999999998E-5</v>
      </c>
      <c r="C277" s="1">
        <v>2.0017566800000002</v>
      </c>
      <c r="D277" s="1" t="s">
        <v>968</v>
      </c>
      <c r="E277" s="1" t="s">
        <v>969</v>
      </c>
    </row>
    <row r="278" spans="1:5" x14ac:dyDescent="0.2">
      <c r="A278" s="1">
        <v>274</v>
      </c>
      <c r="B278" s="2">
        <v>2.55E-5</v>
      </c>
      <c r="C278" s="1">
        <v>2.0013535299999998</v>
      </c>
      <c r="D278" s="1" t="s">
        <v>831</v>
      </c>
      <c r="E278" s="1" t="s">
        <v>832</v>
      </c>
    </row>
    <row r="279" spans="1:5" x14ac:dyDescent="0.2">
      <c r="A279" s="1">
        <v>275</v>
      </c>
      <c r="B279" s="2">
        <v>1.2999999999999999E-5</v>
      </c>
      <c r="C279" s="1">
        <v>1.99891592</v>
      </c>
      <c r="D279" s="1" t="s">
        <v>675</v>
      </c>
      <c r="E279" s="1" t="s">
        <v>676</v>
      </c>
    </row>
    <row r="280" spans="1:5" x14ac:dyDescent="0.2">
      <c r="A280" s="1">
        <v>276</v>
      </c>
      <c r="B280" s="2">
        <v>1.99E-6</v>
      </c>
      <c r="C280" s="1">
        <v>1.9951379899999999</v>
      </c>
      <c r="D280" s="1" t="s">
        <v>368</v>
      </c>
      <c r="E280" s="1" t="s">
        <v>369</v>
      </c>
    </row>
    <row r="281" spans="1:5" x14ac:dyDescent="0.2">
      <c r="A281" s="1">
        <v>277</v>
      </c>
      <c r="B281" s="2">
        <v>6.5000000000000002E-7</v>
      </c>
      <c r="C281" s="1">
        <v>1.9911042400000001</v>
      </c>
      <c r="D281" s="1" t="s">
        <v>231</v>
      </c>
      <c r="E281" s="1" t="s">
        <v>232</v>
      </c>
    </row>
    <row r="282" spans="1:5" x14ac:dyDescent="0.2">
      <c r="A282" s="1">
        <v>278</v>
      </c>
      <c r="B282" s="2">
        <v>2.1499999999999999E-4</v>
      </c>
      <c r="C282" s="1">
        <v>1.99010606</v>
      </c>
      <c r="D282" s="1" t="s">
        <v>1617</v>
      </c>
      <c r="E282" s="1" t="s">
        <v>1618</v>
      </c>
    </row>
    <row r="283" spans="1:5" x14ac:dyDescent="0.2">
      <c r="A283" s="1">
        <v>279</v>
      </c>
      <c r="B283" s="2">
        <v>4.51E-8</v>
      </c>
      <c r="C283" s="1">
        <v>1.9834977499999999</v>
      </c>
      <c r="D283" s="1" t="s">
        <v>67</v>
      </c>
      <c r="E283" s="1" t="s">
        <v>68</v>
      </c>
    </row>
    <row r="284" spans="1:5" x14ac:dyDescent="0.2">
      <c r="A284" s="1">
        <v>280</v>
      </c>
      <c r="B284" s="2">
        <v>5.77E-3</v>
      </c>
      <c r="C284" s="1">
        <v>1.9738421900000001</v>
      </c>
      <c r="D284" s="1" t="s">
        <v>3605</v>
      </c>
      <c r="E284" s="1" t="s">
        <v>3606</v>
      </c>
    </row>
    <row r="285" spans="1:5" x14ac:dyDescent="0.2">
      <c r="A285" s="1">
        <v>281</v>
      </c>
      <c r="B285" s="2">
        <v>2.24E-4</v>
      </c>
      <c r="C285" s="1">
        <v>1.9736796400000001</v>
      </c>
      <c r="D285" s="1" t="s">
        <v>1635</v>
      </c>
      <c r="E285" s="1" t="s">
        <v>1636</v>
      </c>
    </row>
    <row r="286" spans="1:5" x14ac:dyDescent="0.2">
      <c r="A286" s="1">
        <v>282</v>
      </c>
      <c r="B286" s="2">
        <v>1.01E-7</v>
      </c>
      <c r="C286" s="1">
        <v>1.9704783699999999</v>
      </c>
      <c r="D286" s="1" t="s">
        <v>100</v>
      </c>
      <c r="E286" s="1" t="s">
        <v>101</v>
      </c>
    </row>
    <row r="287" spans="1:5" x14ac:dyDescent="0.2">
      <c r="A287" s="1">
        <v>283</v>
      </c>
      <c r="B287" s="2">
        <v>5.7600000000000004E-3</v>
      </c>
      <c r="C287" s="1">
        <v>1.9694622100000001</v>
      </c>
      <c r="D287" s="1" t="s">
        <v>3603</v>
      </c>
      <c r="E287" s="1" t="s">
        <v>3604</v>
      </c>
    </row>
    <row r="288" spans="1:5" x14ac:dyDescent="0.2">
      <c r="A288" s="1">
        <v>284</v>
      </c>
      <c r="B288" s="2">
        <v>6.5100000000000001E-9</v>
      </c>
      <c r="C288" s="1">
        <v>1.9655694699999999</v>
      </c>
      <c r="D288" s="1" t="s">
        <v>26</v>
      </c>
      <c r="E288" s="1" t="s">
        <v>27</v>
      </c>
    </row>
    <row r="289" spans="1:5" x14ac:dyDescent="0.2">
      <c r="A289" s="1">
        <v>285</v>
      </c>
      <c r="B289" s="2">
        <v>1.3699999999999999E-3</v>
      </c>
      <c r="C289" s="1">
        <v>1.96125415</v>
      </c>
      <c r="D289" s="1" t="s">
        <v>2574</v>
      </c>
      <c r="E289" s="1" t="s">
        <v>2575</v>
      </c>
    </row>
    <row r="290" spans="1:5" x14ac:dyDescent="0.2">
      <c r="A290" s="1">
        <v>286</v>
      </c>
      <c r="B290" s="2">
        <v>3.3700000000000002E-3</v>
      </c>
      <c r="C290" s="1">
        <v>1.95820682</v>
      </c>
      <c r="D290" s="1" t="s">
        <v>3231</v>
      </c>
      <c r="E290" s="1" t="s">
        <v>3232</v>
      </c>
    </row>
    <row r="291" spans="1:5" x14ac:dyDescent="0.2">
      <c r="A291" s="1">
        <v>287</v>
      </c>
      <c r="B291" s="2">
        <v>2.5199999999999999E-5</v>
      </c>
      <c r="C291" s="1">
        <v>1.9580233499999999</v>
      </c>
      <c r="D291" s="1" t="s">
        <v>6605</v>
      </c>
      <c r="E291" s="1" t="s">
        <v>6515</v>
      </c>
    </row>
    <row r="292" spans="1:5" x14ac:dyDescent="0.2">
      <c r="A292" s="1">
        <v>288</v>
      </c>
      <c r="B292" s="2">
        <v>2.09E-5</v>
      </c>
      <c r="C292" s="1">
        <v>1.9579270099999999</v>
      </c>
      <c r="D292" s="1" t="s">
        <v>779</v>
      </c>
      <c r="E292" s="1" t="s">
        <v>780</v>
      </c>
    </row>
    <row r="293" spans="1:5" x14ac:dyDescent="0.2">
      <c r="A293" s="1">
        <v>289</v>
      </c>
      <c r="B293" s="2">
        <v>9.4599999999999992E-6</v>
      </c>
      <c r="C293" s="1">
        <v>1.95463915</v>
      </c>
      <c r="D293" s="1" t="s">
        <v>6646</v>
      </c>
      <c r="E293" s="1" t="s">
        <v>6658</v>
      </c>
    </row>
    <row r="294" spans="1:5" x14ac:dyDescent="0.2">
      <c r="A294" s="1">
        <v>290</v>
      </c>
      <c r="B294" s="2">
        <v>5.6800000000000004E-4</v>
      </c>
      <c r="C294" s="1">
        <v>1.9517994299999999</v>
      </c>
      <c r="D294" s="1" t="s">
        <v>2123</v>
      </c>
      <c r="E294" s="1" t="s">
        <v>2124</v>
      </c>
    </row>
    <row r="295" spans="1:5" x14ac:dyDescent="0.2">
      <c r="A295" s="1">
        <v>291</v>
      </c>
      <c r="B295" s="2">
        <v>3.2500000000000001E-7</v>
      </c>
      <c r="C295" s="1">
        <v>1.95053367</v>
      </c>
      <c r="D295" s="1" t="s">
        <v>159</v>
      </c>
      <c r="E295" s="1" t="s">
        <v>160</v>
      </c>
    </row>
    <row r="296" spans="1:5" x14ac:dyDescent="0.2">
      <c r="A296" s="1">
        <v>292</v>
      </c>
      <c r="B296" s="2">
        <v>6.77E-3</v>
      </c>
      <c r="C296" s="1">
        <v>1.94852611</v>
      </c>
      <c r="D296" s="1" t="s">
        <v>3716</v>
      </c>
      <c r="E296" s="1" t="s">
        <v>3717</v>
      </c>
    </row>
    <row r="297" spans="1:5" x14ac:dyDescent="0.2">
      <c r="A297" s="1">
        <v>293</v>
      </c>
      <c r="B297" s="2">
        <v>8.5599999999999994E-6</v>
      </c>
      <c r="C297" s="1">
        <v>1.9477308600000001</v>
      </c>
      <c r="D297" s="1" t="s">
        <v>599</v>
      </c>
      <c r="E297" s="1" t="s">
        <v>600</v>
      </c>
    </row>
    <row r="298" spans="1:5" x14ac:dyDescent="0.2">
      <c r="A298" s="1">
        <v>294</v>
      </c>
      <c r="B298" s="2">
        <v>5.57E-6</v>
      </c>
      <c r="C298" s="1">
        <v>1.9469397799999999</v>
      </c>
      <c r="D298" s="1" t="s">
        <v>514</v>
      </c>
      <c r="E298" s="1" t="s">
        <v>515</v>
      </c>
    </row>
    <row r="299" spans="1:5" x14ac:dyDescent="0.2">
      <c r="A299" s="1">
        <v>295</v>
      </c>
      <c r="B299" s="2">
        <v>1.02E-4</v>
      </c>
      <c r="C299" s="1">
        <v>1.94408066</v>
      </c>
      <c r="D299" s="1" t="s">
        <v>1294</v>
      </c>
      <c r="E299" s="1" t="s">
        <v>1295</v>
      </c>
    </row>
    <row r="300" spans="1:5" x14ac:dyDescent="0.2">
      <c r="A300" s="1">
        <v>296</v>
      </c>
      <c r="B300" s="2">
        <v>9.1099999999999992E-6</v>
      </c>
      <c r="C300" s="1">
        <v>1.94222088</v>
      </c>
      <c r="D300" s="1" t="s">
        <v>613</v>
      </c>
      <c r="E300" s="1" t="s">
        <v>614</v>
      </c>
    </row>
    <row r="301" spans="1:5" x14ac:dyDescent="0.2">
      <c r="A301" s="1">
        <v>297</v>
      </c>
      <c r="B301" s="2">
        <v>6.4699999999999999E-6</v>
      </c>
      <c r="C301" s="1">
        <v>1.9418157700000001</v>
      </c>
      <c r="D301" s="1" t="s">
        <v>201</v>
      </c>
      <c r="E301" s="1" t="s">
        <v>202</v>
      </c>
    </row>
    <row r="302" spans="1:5" x14ac:dyDescent="0.2">
      <c r="A302" s="1">
        <v>298</v>
      </c>
      <c r="B302" s="2">
        <v>6.6600000000000006E-5</v>
      </c>
      <c r="C302" s="1">
        <v>1.94132098</v>
      </c>
      <c r="D302" s="1" t="s">
        <v>1127</v>
      </c>
      <c r="E302" s="1" t="s">
        <v>1128</v>
      </c>
    </row>
    <row r="303" spans="1:5" x14ac:dyDescent="0.2">
      <c r="A303" s="1">
        <v>299</v>
      </c>
      <c r="B303" s="2">
        <v>1.1000000000000001E-3</v>
      </c>
      <c r="C303" s="1">
        <v>1.93749784</v>
      </c>
      <c r="D303" s="1" t="s">
        <v>2431</v>
      </c>
      <c r="E303" s="1" t="s">
        <v>2432</v>
      </c>
    </row>
    <row r="304" spans="1:5" x14ac:dyDescent="0.2">
      <c r="A304" s="1">
        <v>300</v>
      </c>
      <c r="B304" s="2">
        <v>1.66E-6</v>
      </c>
      <c r="C304" s="1">
        <v>1.9361182100000001</v>
      </c>
      <c r="D304" s="1" t="s">
        <v>352</v>
      </c>
      <c r="E304" s="1" t="s">
        <v>353</v>
      </c>
    </row>
    <row r="305" spans="1:5" x14ac:dyDescent="0.2">
      <c r="A305" s="1">
        <v>301</v>
      </c>
      <c r="B305" s="2">
        <v>8.6100000000000006E-6</v>
      </c>
      <c r="C305" s="1">
        <v>1.9338835599999999</v>
      </c>
      <c r="D305" s="1" t="s">
        <v>603</v>
      </c>
      <c r="E305" s="1" t="s">
        <v>604</v>
      </c>
    </row>
    <row r="306" spans="1:5" x14ac:dyDescent="0.2">
      <c r="A306" s="1">
        <v>302</v>
      </c>
      <c r="B306" s="2">
        <v>2.0200000000000001E-6</v>
      </c>
      <c r="C306" s="1">
        <v>1.9333157700000001</v>
      </c>
      <c r="D306" s="1" t="s">
        <v>372</v>
      </c>
      <c r="E306" s="1" t="s">
        <v>373</v>
      </c>
    </row>
    <row r="307" spans="1:5" x14ac:dyDescent="0.2">
      <c r="A307" s="1">
        <v>303</v>
      </c>
      <c r="B307" s="2">
        <v>3.0300000000000001E-2</v>
      </c>
      <c r="C307" s="1">
        <v>1.9318048800000001</v>
      </c>
      <c r="D307" s="1" t="s">
        <v>4738</v>
      </c>
      <c r="E307" s="1" t="s">
        <v>4739</v>
      </c>
    </row>
    <row r="308" spans="1:5" x14ac:dyDescent="0.2">
      <c r="A308" s="1">
        <v>304</v>
      </c>
      <c r="B308" s="2">
        <v>2.9900000000000002E-6</v>
      </c>
      <c r="C308" s="1">
        <v>1.93157969</v>
      </c>
      <c r="D308" s="1" t="s">
        <v>431</v>
      </c>
      <c r="E308" s="1" t="s">
        <v>432</v>
      </c>
    </row>
    <row r="309" spans="1:5" x14ac:dyDescent="0.2">
      <c r="A309" s="1">
        <v>305</v>
      </c>
      <c r="B309" s="2">
        <v>7.7600000000000002E-5</v>
      </c>
      <c r="C309" s="1">
        <v>1.9314678300000001</v>
      </c>
      <c r="D309" s="1" t="s">
        <v>1192</v>
      </c>
      <c r="E309" s="1" t="s">
        <v>1193</v>
      </c>
    </row>
    <row r="310" spans="1:5" x14ac:dyDescent="0.2">
      <c r="A310" s="1">
        <v>306</v>
      </c>
      <c r="B310" s="2">
        <v>9.1299999999999992E-3</v>
      </c>
      <c r="C310" s="1">
        <v>1.9255848499999999</v>
      </c>
      <c r="D310" s="1" t="s">
        <v>3915</v>
      </c>
      <c r="E310" s="1" t="s">
        <v>3916</v>
      </c>
    </row>
    <row r="311" spans="1:5" x14ac:dyDescent="0.2">
      <c r="A311" s="1">
        <v>307</v>
      </c>
      <c r="B311" s="2">
        <v>1.34E-5</v>
      </c>
      <c r="C311" s="1">
        <v>1.9224107699999999</v>
      </c>
      <c r="D311" s="1" t="s">
        <v>685</v>
      </c>
      <c r="E311" s="1" t="s">
        <v>686</v>
      </c>
    </row>
    <row r="312" spans="1:5" x14ac:dyDescent="0.2">
      <c r="A312" s="1">
        <v>308</v>
      </c>
      <c r="B312" s="2">
        <v>2.2000000000000001E-4</v>
      </c>
      <c r="C312" s="1">
        <v>1.9223570000000001</v>
      </c>
      <c r="D312" s="1" t="s">
        <v>1631</v>
      </c>
      <c r="E312" s="1" t="s">
        <v>1632</v>
      </c>
    </row>
    <row r="313" spans="1:5" x14ac:dyDescent="0.2">
      <c r="A313" s="1">
        <v>309</v>
      </c>
      <c r="B313" s="2">
        <v>2.8499999999999998E-6</v>
      </c>
      <c r="C313" s="1">
        <v>1.9220771800000001</v>
      </c>
      <c r="D313" s="1" t="s">
        <v>427</v>
      </c>
      <c r="E313" s="1" t="s">
        <v>428</v>
      </c>
    </row>
    <row r="314" spans="1:5" x14ac:dyDescent="0.2">
      <c r="A314" s="1">
        <v>310</v>
      </c>
      <c r="B314" s="2">
        <v>1.1000000000000001E-6</v>
      </c>
      <c r="C314" s="1">
        <v>1.9175935500000001</v>
      </c>
      <c r="D314" s="1" t="s">
        <v>275</v>
      </c>
      <c r="E314" s="1" t="s">
        <v>276</v>
      </c>
    </row>
    <row r="315" spans="1:5" x14ac:dyDescent="0.2">
      <c r="A315" s="1">
        <v>311</v>
      </c>
      <c r="B315" s="2">
        <v>1.95E-4</v>
      </c>
      <c r="C315" s="1">
        <v>1.91627372</v>
      </c>
      <c r="D315" s="1" t="s">
        <v>1589</v>
      </c>
      <c r="E315" s="1" t="s">
        <v>1590</v>
      </c>
    </row>
    <row r="316" spans="1:5" x14ac:dyDescent="0.2">
      <c r="A316" s="1">
        <v>312</v>
      </c>
      <c r="B316" s="2">
        <v>9.4400000000000004E-5</v>
      </c>
      <c r="C316" s="1">
        <v>1.9151848199999999</v>
      </c>
      <c r="D316" s="1" t="s">
        <v>1260</v>
      </c>
      <c r="E316" s="1" t="s">
        <v>1261</v>
      </c>
    </row>
    <row r="317" spans="1:5" x14ac:dyDescent="0.2">
      <c r="A317" s="1">
        <v>313</v>
      </c>
      <c r="B317" s="2">
        <v>2.6399999999999998E-7</v>
      </c>
      <c r="C317" s="1">
        <v>1.91483797</v>
      </c>
      <c r="D317" s="1" t="s">
        <v>139</v>
      </c>
      <c r="E317" s="1" t="s">
        <v>140</v>
      </c>
    </row>
    <row r="318" spans="1:5" x14ac:dyDescent="0.2">
      <c r="A318" s="1">
        <v>314</v>
      </c>
      <c r="B318" s="2">
        <v>2.1800000000000001E-4</v>
      </c>
      <c r="C318" s="1">
        <v>1.91378223</v>
      </c>
      <c r="D318" s="1" t="s">
        <v>1182</v>
      </c>
      <c r="E318" s="1" t="s">
        <v>1183</v>
      </c>
    </row>
    <row r="319" spans="1:5" x14ac:dyDescent="0.2">
      <c r="A319" s="1">
        <v>315</v>
      </c>
      <c r="B319" s="2">
        <v>1.6500000000000001E-6</v>
      </c>
      <c r="C319" s="1">
        <v>1.91341227</v>
      </c>
      <c r="D319" s="1" t="s">
        <v>350</v>
      </c>
      <c r="E319" s="1" t="s">
        <v>351</v>
      </c>
    </row>
    <row r="320" spans="1:5" x14ac:dyDescent="0.2">
      <c r="A320" s="1">
        <v>316</v>
      </c>
      <c r="B320" s="2">
        <v>4.89E-7</v>
      </c>
      <c r="C320" s="1">
        <v>1.9060654800000001</v>
      </c>
      <c r="D320" s="1" t="s">
        <v>199</v>
      </c>
      <c r="E320" s="1" t="s">
        <v>200</v>
      </c>
    </row>
    <row r="321" spans="1:5" x14ac:dyDescent="0.2">
      <c r="A321" s="1">
        <v>317</v>
      </c>
      <c r="B321" s="2">
        <v>1.92E-3</v>
      </c>
      <c r="C321" s="1">
        <v>1.90519941</v>
      </c>
      <c r="D321" s="1" t="s">
        <v>2815</v>
      </c>
      <c r="E321" s="1" t="s">
        <v>2816</v>
      </c>
    </row>
    <row r="322" spans="1:5" x14ac:dyDescent="0.2">
      <c r="A322" s="1">
        <v>318</v>
      </c>
      <c r="B322" s="2">
        <v>1.1900000000000001E-4</v>
      </c>
      <c r="C322" s="1">
        <v>1.89902086</v>
      </c>
      <c r="D322" s="1" t="s">
        <v>1374</v>
      </c>
      <c r="E322" s="1" t="s">
        <v>1375</v>
      </c>
    </row>
    <row r="323" spans="1:5" x14ac:dyDescent="0.2">
      <c r="A323" s="1">
        <v>319</v>
      </c>
      <c r="B323" s="2">
        <v>1.36E-5</v>
      </c>
      <c r="C323" s="1">
        <v>1.8969818300000001</v>
      </c>
      <c r="D323" s="1" t="s">
        <v>693</v>
      </c>
      <c r="E323" s="1" t="s">
        <v>694</v>
      </c>
    </row>
    <row r="324" spans="1:5" x14ac:dyDescent="0.2">
      <c r="A324" s="1">
        <v>320</v>
      </c>
      <c r="B324" s="2">
        <v>2.6700000000000001E-3</v>
      </c>
      <c r="C324" s="1">
        <v>1.8958987700000001</v>
      </c>
      <c r="D324" s="1" t="s">
        <v>3059</v>
      </c>
      <c r="E324" s="1" t="s">
        <v>3060</v>
      </c>
    </row>
    <row r="325" spans="1:5" x14ac:dyDescent="0.2">
      <c r="A325" s="1">
        <v>321</v>
      </c>
      <c r="B325" s="2">
        <v>3.2000000000000003E-4</v>
      </c>
      <c r="C325" s="1">
        <v>1.89575469</v>
      </c>
      <c r="D325" s="1" t="s">
        <v>1810</v>
      </c>
      <c r="E325" s="1" t="s">
        <v>1811</v>
      </c>
    </row>
    <row r="326" spans="1:5" x14ac:dyDescent="0.2">
      <c r="A326" s="1">
        <v>322</v>
      </c>
      <c r="B326" s="2">
        <v>6.7500000000000004E-4</v>
      </c>
      <c r="C326" s="1">
        <v>1.89524146</v>
      </c>
      <c r="D326" s="1" t="s">
        <v>2200</v>
      </c>
      <c r="E326" s="1" t="s">
        <v>2201</v>
      </c>
    </row>
    <row r="327" spans="1:5" x14ac:dyDescent="0.2">
      <c r="A327" s="1">
        <v>323</v>
      </c>
      <c r="B327" s="2">
        <v>3.5599999999999998E-6</v>
      </c>
      <c r="C327" s="1">
        <v>1.89207785</v>
      </c>
      <c r="D327" s="1" t="s">
        <v>455</v>
      </c>
      <c r="E327" s="1" t="s">
        <v>456</v>
      </c>
    </row>
    <row r="328" spans="1:5" x14ac:dyDescent="0.2">
      <c r="A328" s="1">
        <v>324</v>
      </c>
      <c r="B328" s="2">
        <v>5.1399999999999999E-6</v>
      </c>
      <c r="C328" s="1">
        <v>1.8908858799999999</v>
      </c>
      <c r="D328" s="1" t="s">
        <v>153</v>
      </c>
      <c r="E328" s="1" t="s">
        <v>154</v>
      </c>
    </row>
    <row r="329" spans="1:5" x14ac:dyDescent="0.2">
      <c r="A329" s="1">
        <v>325</v>
      </c>
      <c r="B329" s="2">
        <v>1.46E-6</v>
      </c>
      <c r="C329" s="1">
        <v>1.89085503</v>
      </c>
      <c r="D329" s="1" t="s">
        <v>324</v>
      </c>
      <c r="E329" s="1" t="s">
        <v>325</v>
      </c>
    </row>
    <row r="330" spans="1:5" x14ac:dyDescent="0.2">
      <c r="A330" s="1">
        <v>326</v>
      </c>
      <c r="B330" s="2">
        <v>7.1999999999999997E-6</v>
      </c>
      <c r="C330" s="1">
        <v>1.8902785600000001</v>
      </c>
      <c r="D330" s="1" t="s">
        <v>564</v>
      </c>
      <c r="E330" s="1" t="s">
        <v>565</v>
      </c>
    </row>
    <row r="331" spans="1:5" x14ac:dyDescent="0.2">
      <c r="A331" s="1">
        <v>327</v>
      </c>
      <c r="B331" s="2">
        <v>1.9800000000000002E-2</v>
      </c>
      <c r="C331" s="1">
        <v>1.8870123000000001</v>
      </c>
      <c r="D331" s="1" t="s">
        <v>4469</v>
      </c>
      <c r="E331" s="1" t="s">
        <v>4470</v>
      </c>
    </row>
    <row r="332" spans="1:5" x14ac:dyDescent="0.2">
      <c r="A332" s="1">
        <v>328</v>
      </c>
      <c r="B332" s="2">
        <v>8.3800000000000004E-5</v>
      </c>
      <c r="C332" s="1">
        <v>1.88156514</v>
      </c>
      <c r="D332" s="1" t="s">
        <v>1224</v>
      </c>
      <c r="E332" s="1" t="s">
        <v>1225</v>
      </c>
    </row>
    <row r="333" spans="1:5" x14ac:dyDescent="0.2">
      <c r="A333" s="1">
        <v>329</v>
      </c>
      <c r="B333" s="2">
        <v>9.16E-7</v>
      </c>
      <c r="C333" s="1">
        <v>1.87772508</v>
      </c>
      <c r="D333" s="1" t="s">
        <v>269</v>
      </c>
      <c r="E333" s="1" t="s">
        <v>270</v>
      </c>
    </row>
    <row r="334" spans="1:5" x14ac:dyDescent="0.2">
      <c r="A334" s="1">
        <v>330</v>
      </c>
      <c r="B334" s="2">
        <v>2.1699999999999999E-4</v>
      </c>
      <c r="C334" s="1">
        <v>1.8765117</v>
      </c>
      <c r="D334" s="1" t="s">
        <v>988</v>
      </c>
      <c r="E334" s="1" t="s">
        <v>989</v>
      </c>
    </row>
    <row r="335" spans="1:5" x14ac:dyDescent="0.2">
      <c r="A335" s="1">
        <v>331</v>
      </c>
      <c r="B335" s="2">
        <v>8.2799999999999993E-5</v>
      </c>
      <c r="C335" s="1">
        <v>1.87296906</v>
      </c>
      <c r="D335" s="1" t="s">
        <v>1216</v>
      </c>
      <c r="E335" s="1" t="s">
        <v>1217</v>
      </c>
    </row>
    <row r="336" spans="1:5" x14ac:dyDescent="0.2">
      <c r="A336" s="1">
        <v>332</v>
      </c>
      <c r="B336" s="2">
        <v>1.64E-6</v>
      </c>
      <c r="C336" s="1">
        <v>1.8706615</v>
      </c>
      <c r="D336" s="1" t="s">
        <v>348</v>
      </c>
      <c r="E336" s="1" t="s">
        <v>349</v>
      </c>
    </row>
    <row r="337" spans="1:5" x14ac:dyDescent="0.2">
      <c r="A337" s="1">
        <v>333</v>
      </c>
      <c r="B337" s="2">
        <v>8.6700000000000007E-5</v>
      </c>
      <c r="C337" s="1">
        <v>1.8706381299999999</v>
      </c>
      <c r="D337" s="1" t="s">
        <v>1237</v>
      </c>
      <c r="E337" s="1" t="s">
        <v>1238</v>
      </c>
    </row>
    <row r="338" spans="1:5" x14ac:dyDescent="0.2">
      <c r="A338" s="1">
        <v>334</v>
      </c>
      <c r="B338" s="2">
        <v>6.8700000000000003E-5</v>
      </c>
      <c r="C338" s="1">
        <v>1.8686380499999999</v>
      </c>
      <c r="D338" s="1" t="s">
        <v>1151</v>
      </c>
      <c r="E338" s="1" t="s">
        <v>1152</v>
      </c>
    </row>
    <row r="339" spans="1:5" x14ac:dyDescent="0.2">
      <c r="A339" s="1">
        <v>335</v>
      </c>
      <c r="B339" s="2">
        <v>9.8300000000000004E-5</v>
      </c>
      <c r="C339" s="1">
        <v>1.86859789</v>
      </c>
      <c r="D339" s="1" t="s">
        <v>862</v>
      </c>
      <c r="E339" s="1" t="s">
        <v>863</v>
      </c>
    </row>
    <row r="340" spans="1:5" x14ac:dyDescent="0.2">
      <c r="A340" s="1">
        <v>336</v>
      </c>
      <c r="B340" s="2">
        <v>2.2399999999999998E-3</v>
      </c>
      <c r="C340" s="1">
        <v>1.86814149</v>
      </c>
      <c r="D340" s="1" t="s">
        <v>2943</v>
      </c>
      <c r="E340" s="1" t="s">
        <v>2944</v>
      </c>
    </row>
    <row r="341" spans="1:5" x14ac:dyDescent="0.2">
      <c r="A341" s="1">
        <v>337</v>
      </c>
      <c r="B341" s="2">
        <v>8.9899999999999995E-4</v>
      </c>
      <c r="C341" s="1">
        <v>1.8621586299999999</v>
      </c>
      <c r="D341" s="1" t="s">
        <v>2329</v>
      </c>
      <c r="E341" s="1" t="s">
        <v>6530</v>
      </c>
    </row>
    <row r="342" spans="1:5" x14ac:dyDescent="0.2">
      <c r="A342" s="1">
        <v>338</v>
      </c>
      <c r="B342" s="2">
        <v>1.26E-5</v>
      </c>
      <c r="C342" s="1">
        <v>1.86019003</v>
      </c>
      <c r="D342" s="1" t="s">
        <v>663</v>
      </c>
      <c r="E342" s="1" t="s">
        <v>664</v>
      </c>
    </row>
    <row r="343" spans="1:5" x14ac:dyDescent="0.2">
      <c r="A343" s="1">
        <v>339</v>
      </c>
      <c r="B343" s="2">
        <v>1.5E-3</v>
      </c>
      <c r="C343" s="1">
        <v>1.8591232799999999</v>
      </c>
      <c r="D343" s="1" t="s">
        <v>2639</v>
      </c>
      <c r="E343" s="1" t="s">
        <v>2640</v>
      </c>
    </row>
    <row r="344" spans="1:5" x14ac:dyDescent="0.2">
      <c r="A344" s="1">
        <v>340</v>
      </c>
      <c r="B344" s="2">
        <v>9.4600000000000001E-4</v>
      </c>
      <c r="C344" s="1">
        <v>1.8548026799999999</v>
      </c>
      <c r="D344" s="1" t="s">
        <v>2025</v>
      </c>
      <c r="E344" s="1" t="s">
        <v>2026</v>
      </c>
    </row>
    <row r="345" spans="1:5" x14ac:dyDescent="0.2">
      <c r="A345" s="1">
        <v>341</v>
      </c>
      <c r="B345" s="2">
        <v>1.8699999999999999E-3</v>
      </c>
      <c r="C345" s="1">
        <v>1.84512001</v>
      </c>
      <c r="D345" s="1" t="s">
        <v>2793</v>
      </c>
      <c r="E345" s="1" t="s">
        <v>2794</v>
      </c>
    </row>
    <row r="346" spans="1:5" x14ac:dyDescent="0.2">
      <c r="A346" s="1">
        <v>342</v>
      </c>
      <c r="B346" s="2">
        <v>2.3300000000000001E-5</v>
      </c>
      <c r="C346" s="1">
        <v>1.8430847400000001</v>
      </c>
      <c r="D346" s="1" t="s">
        <v>808</v>
      </c>
      <c r="E346" s="1" t="s">
        <v>809</v>
      </c>
    </row>
    <row r="347" spans="1:5" x14ac:dyDescent="0.2">
      <c r="A347" s="1">
        <v>343</v>
      </c>
      <c r="B347" s="2">
        <v>6.8800000000000002E-7</v>
      </c>
      <c r="C347" s="1">
        <v>1.8419360199999999</v>
      </c>
      <c r="D347" s="1" t="s">
        <v>245</v>
      </c>
      <c r="E347" s="1" t="s">
        <v>246</v>
      </c>
    </row>
    <row r="348" spans="1:5" x14ac:dyDescent="0.2">
      <c r="A348" s="1">
        <v>344</v>
      </c>
      <c r="B348" s="2">
        <v>3.57E-4</v>
      </c>
      <c r="C348" s="1">
        <v>1.8346191599999999</v>
      </c>
      <c r="D348" s="1" t="s">
        <v>1865</v>
      </c>
      <c r="E348" s="1" t="s">
        <v>1866</v>
      </c>
    </row>
    <row r="349" spans="1:5" x14ac:dyDescent="0.2">
      <c r="A349" s="1">
        <v>345</v>
      </c>
      <c r="B349" s="2">
        <v>3.8899999999999998E-3</v>
      </c>
      <c r="C349" s="1">
        <v>1.83139089</v>
      </c>
      <c r="D349" s="1" t="s">
        <v>3325</v>
      </c>
      <c r="E349" s="1" t="s">
        <v>3326</v>
      </c>
    </row>
    <row r="350" spans="1:5" x14ac:dyDescent="0.2">
      <c r="A350" s="1">
        <v>346</v>
      </c>
      <c r="B350" s="2">
        <v>2.26E-5</v>
      </c>
      <c r="C350" s="1">
        <v>1.8288052400000001</v>
      </c>
      <c r="D350" s="1" t="s">
        <v>795</v>
      </c>
      <c r="E350" s="1" t="s">
        <v>796</v>
      </c>
    </row>
    <row r="351" spans="1:5" x14ac:dyDescent="0.2">
      <c r="A351" s="1">
        <v>347</v>
      </c>
      <c r="B351" s="2">
        <v>6.3500000000000002E-6</v>
      </c>
      <c r="C351" s="1">
        <v>1.82561365</v>
      </c>
      <c r="D351" s="1" t="s">
        <v>536</v>
      </c>
      <c r="E351" s="1" t="s">
        <v>537</v>
      </c>
    </row>
    <row r="352" spans="1:5" x14ac:dyDescent="0.2">
      <c r="A352" s="1">
        <v>348</v>
      </c>
      <c r="B352" s="2">
        <v>5.4200000000000003E-3</v>
      </c>
      <c r="C352" s="1">
        <v>1.82491589</v>
      </c>
      <c r="D352" s="1" t="s">
        <v>3574</v>
      </c>
      <c r="E352" s="1" t="s">
        <v>3575</v>
      </c>
    </row>
    <row r="353" spans="1:5" x14ac:dyDescent="0.2">
      <c r="A353" s="1">
        <v>349</v>
      </c>
      <c r="B353" s="2">
        <v>2.5799999999999998E-3</v>
      </c>
      <c r="C353" s="1">
        <v>1.8210140100000001</v>
      </c>
      <c r="D353" s="1" t="s">
        <v>3034</v>
      </c>
      <c r="E353" s="1" t="s">
        <v>3035</v>
      </c>
    </row>
    <row r="354" spans="1:5" x14ac:dyDescent="0.2">
      <c r="A354" s="1">
        <v>350</v>
      </c>
      <c r="B354" s="2">
        <v>4.0999999999999999E-4</v>
      </c>
      <c r="C354" s="1">
        <v>1.8204802600000001</v>
      </c>
      <c r="D354" s="1" t="s">
        <v>825</v>
      </c>
      <c r="E354" s="1" t="s">
        <v>826</v>
      </c>
    </row>
    <row r="355" spans="1:5" x14ac:dyDescent="0.2">
      <c r="A355" s="1">
        <v>351</v>
      </c>
      <c r="B355" s="2">
        <v>2.7799999999999998E-4</v>
      </c>
      <c r="C355" s="1">
        <v>1.817885</v>
      </c>
      <c r="D355" s="1" t="s">
        <v>1723</v>
      </c>
      <c r="E355" s="1" t="s">
        <v>1724</v>
      </c>
    </row>
    <row r="356" spans="1:5" x14ac:dyDescent="0.2">
      <c r="A356" s="1">
        <v>352</v>
      </c>
      <c r="B356" s="2">
        <v>6.7500000000000001E-5</v>
      </c>
      <c r="C356" s="1">
        <v>1.8145949100000001</v>
      </c>
      <c r="D356" s="1" t="s">
        <v>6595</v>
      </c>
      <c r="E356" s="1" t="s">
        <v>6504</v>
      </c>
    </row>
    <row r="357" spans="1:5" x14ac:dyDescent="0.2">
      <c r="A357" s="1">
        <v>353</v>
      </c>
      <c r="B357" s="2">
        <v>5.6400000000000002E-6</v>
      </c>
      <c r="C357" s="1">
        <v>1.80749165</v>
      </c>
      <c r="D357" s="1" t="s">
        <v>520</v>
      </c>
      <c r="E357" s="1" t="s">
        <v>521</v>
      </c>
    </row>
    <row r="358" spans="1:5" x14ac:dyDescent="0.2">
      <c r="A358" s="1">
        <v>354</v>
      </c>
      <c r="B358" s="2">
        <v>2.6000000000000001E-6</v>
      </c>
      <c r="C358" s="1">
        <v>1.8074198500000001</v>
      </c>
      <c r="D358" s="1" t="s">
        <v>419</v>
      </c>
      <c r="E358" s="1" t="s">
        <v>420</v>
      </c>
    </row>
    <row r="359" spans="1:5" x14ac:dyDescent="0.2">
      <c r="A359" s="1">
        <v>355</v>
      </c>
      <c r="B359" s="2">
        <v>1.07E-4</v>
      </c>
      <c r="C359" s="1">
        <v>1.8025085199999999</v>
      </c>
      <c r="D359" s="1" t="s">
        <v>1300</v>
      </c>
      <c r="E359" s="1" t="s">
        <v>1301</v>
      </c>
    </row>
    <row r="360" spans="1:5" x14ac:dyDescent="0.2">
      <c r="A360" s="1">
        <v>356</v>
      </c>
      <c r="B360" s="2">
        <v>4.75E-4</v>
      </c>
      <c r="C360" s="1">
        <v>1.8022130599999999</v>
      </c>
      <c r="D360" s="1" t="s">
        <v>2003</v>
      </c>
      <c r="E360" s="1" t="s">
        <v>2004</v>
      </c>
    </row>
    <row r="361" spans="1:5" x14ac:dyDescent="0.2">
      <c r="A361" s="1">
        <v>357</v>
      </c>
      <c r="B361" s="2">
        <v>2.8600000000000001E-3</v>
      </c>
      <c r="C361" s="1">
        <v>1.80216211</v>
      </c>
      <c r="D361" s="1" t="s">
        <v>3110</v>
      </c>
      <c r="E361" s="1" t="s">
        <v>3111</v>
      </c>
    </row>
    <row r="362" spans="1:5" x14ac:dyDescent="0.2">
      <c r="A362" s="1">
        <v>358</v>
      </c>
      <c r="B362" s="2">
        <v>5.2500000000000002E-5</v>
      </c>
      <c r="C362" s="1">
        <v>1.7990926199999999</v>
      </c>
      <c r="D362" s="1" t="s">
        <v>1046</v>
      </c>
      <c r="E362" s="1" t="s">
        <v>1047</v>
      </c>
    </row>
    <row r="363" spans="1:5" x14ac:dyDescent="0.2">
      <c r="A363" s="1">
        <v>359</v>
      </c>
      <c r="B363" s="2">
        <v>4.6299999999999997E-6</v>
      </c>
      <c r="C363" s="1">
        <v>1.79709966</v>
      </c>
      <c r="D363" s="1" t="s">
        <v>5649</v>
      </c>
      <c r="E363" s="1" t="s">
        <v>5650</v>
      </c>
    </row>
    <row r="364" spans="1:5" x14ac:dyDescent="0.2">
      <c r="A364" s="1">
        <v>360</v>
      </c>
      <c r="B364" s="2">
        <v>4.4499999999999997E-5</v>
      </c>
      <c r="C364" s="1">
        <v>1.79449353</v>
      </c>
      <c r="D364" s="1" t="s">
        <v>999</v>
      </c>
      <c r="E364" s="1" t="s">
        <v>1000</v>
      </c>
    </row>
    <row r="365" spans="1:5" x14ac:dyDescent="0.2">
      <c r="A365" s="1">
        <v>361</v>
      </c>
      <c r="B365" s="2">
        <v>1.31E-3</v>
      </c>
      <c r="C365" s="1">
        <v>1.7908719</v>
      </c>
      <c r="D365" s="1" t="s">
        <v>2544</v>
      </c>
      <c r="E365" s="1" t="s">
        <v>2545</v>
      </c>
    </row>
    <row r="366" spans="1:5" x14ac:dyDescent="0.2">
      <c r="A366" s="1">
        <v>362</v>
      </c>
      <c r="B366" s="2">
        <v>7.17E-8</v>
      </c>
      <c r="C366" s="1">
        <v>1.79067358</v>
      </c>
      <c r="D366" s="1" t="s">
        <v>83</v>
      </c>
      <c r="E366" s="1" t="s">
        <v>84</v>
      </c>
    </row>
    <row r="367" spans="1:5" x14ac:dyDescent="0.2">
      <c r="A367" s="1">
        <v>363</v>
      </c>
      <c r="B367" s="2">
        <v>6.3099999999999996E-3</v>
      </c>
      <c r="C367" s="1">
        <v>1.78737188</v>
      </c>
      <c r="D367" s="1" t="s">
        <v>3670</v>
      </c>
      <c r="E367" s="1" t="s">
        <v>3671</v>
      </c>
    </row>
    <row r="368" spans="1:5" x14ac:dyDescent="0.2">
      <c r="A368" s="1">
        <v>364</v>
      </c>
      <c r="B368" s="2">
        <v>8.2999999999999998E-5</v>
      </c>
      <c r="C368" s="1">
        <v>1.7864165299999999</v>
      </c>
      <c r="D368" s="1" t="s">
        <v>1218</v>
      </c>
      <c r="E368" s="1" t="s">
        <v>1219</v>
      </c>
    </row>
    <row r="369" spans="1:5" x14ac:dyDescent="0.2">
      <c r="A369" s="1">
        <v>365</v>
      </c>
      <c r="B369" s="2">
        <v>2.7500000000000001E-7</v>
      </c>
      <c r="C369" s="1">
        <v>1.7857689000000001</v>
      </c>
      <c r="D369" s="1" t="s">
        <v>4170</v>
      </c>
      <c r="E369" s="1" t="s">
        <v>4171</v>
      </c>
    </row>
    <row r="370" spans="1:5" x14ac:dyDescent="0.2">
      <c r="A370" s="1">
        <v>366</v>
      </c>
      <c r="B370" s="2">
        <v>8.1699999999999997E-6</v>
      </c>
      <c r="C370" s="1">
        <v>1.78548057</v>
      </c>
      <c r="D370" s="1" t="s">
        <v>584</v>
      </c>
      <c r="E370" s="1" t="s">
        <v>585</v>
      </c>
    </row>
    <row r="371" spans="1:5" x14ac:dyDescent="0.2">
      <c r="A371" s="1">
        <v>367</v>
      </c>
      <c r="B371" s="2">
        <v>1.42E-3</v>
      </c>
      <c r="C371" s="1">
        <v>1.7823813799999999</v>
      </c>
      <c r="D371" s="1" t="s">
        <v>2597</v>
      </c>
      <c r="E371" s="1" t="s">
        <v>6657</v>
      </c>
    </row>
    <row r="372" spans="1:5" x14ac:dyDescent="0.2">
      <c r="A372" s="1">
        <v>368</v>
      </c>
      <c r="B372" s="2">
        <v>1.9899999999999999E-5</v>
      </c>
      <c r="C372" s="1">
        <v>1.7800902700000001</v>
      </c>
      <c r="D372" s="1" t="s">
        <v>773</v>
      </c>
      <c r="E372" s="1" t="s">
        <v>774</v>
      </c>
    </row>
    <row r="373" spans="1:5" x14ac:dyDescent="0.2">
      <c r="A373" s="1">
        <v>369</v>
      </c>
      <c r="B373" s="2">
        <v>2.05E-5</v>
      </c>
      <c r="C373" s="1">
        <v>1.77973432</v>
      </c>
      <c r="D373" s="1" t="s">
        <v>775</v>
      </c>
      <c r="E373" s="1" t="s">
        <v>776</v>
      </c>
    </row>
    <row r="374" spans="1:5" x14ac:dyDescent="0.2">
      <c r="A374" s="1">
        <v>370</v>
      </c>
      <c r="B374" s="2">
        <v>5.6400000000000002E-7</v>
      </c>
      <c r="C374" s="1">
        <v>1.7791279200000001</v>
      </c>
      <c r="D374" s="1" t="s">
        <v>205</v>
      </c>
      <c r="E374" s="1" t="s">
        <v>206</v>
      </c>
    </row>
    <row r="375" spans="1:5" x14ac:dyDescent="0.2">
      <c r="A375" s="1">
        <v>371</v>
      </c>
      <c r="B375" s="2">
        <v>7.0800000000000004E-3</v>
      </c>
      <c r="C375" s="1">
        <v>1.7768820299999999</v>
      </c>
      <c r="D375" s="1" t="s">
        <v>3756</v>
      </c>
      <c r="E375" s="1" t="s">
        <v>3757</v>
      </c>
    </row>
    <row r="376" spans="1:5" x14ac:dyDescent="0.2">
      <c r="A376" s="1">
        <v>372</v>
      </c>
      <c r="B376" s="2">
        <v>3.63E-3</v>
      </c>
      <c r="C376" s="1">
        <v>1.77622966</v>
      </c>
      <c r="D376" s="1" t="s">
        <v>3283</v>
      </c>
      <c r="E376" s="1" t="s">
        <v>3284</v>
      </c>
    </row>
    <row r="377" spans="1:5" x14ac:dyDescent="0.2">
      <c r="A377" s="1">
        <v>373</v>
      </c>
      <c r="B377" s="2">
        <v>6.5899999999999996E-7</v>
      </c>
      <c r="C377" s="1">
        <v>1.7733887500000001</v>
      </c>
      <c r="D377" s="1" t="s">
        <v>235</v>
      </c>
      <c r="E377" s="1" t="s">
        <v>236</v>
      </c>
    </row>
    <row r="378" spans="1:5" x14ac:dyDescent="0.2">
      <c r="A378" s="1">
        <v>374</v>
      </c>
      <c r="B378" s="2">
        <v>2.2900000000000001E-5</v>
      </c>
      <c r="C378" s="1">
        <v>1.77301413</v>
      </c>
      <c r="D378" s="1" t="s">
        <v>800</v>
      </c>
      <c r="E378" s="1" t="s">
        <v>801</v>
      </c>
    </row>
    <row r="379" spans="1:5" x14ac:dyDescent="0.2">
      <c r="A379" s="1">
        <v>375</v>
      </c>
      <c r="B379" s="2">
        <v>2.9099999999999998E-3</v>
      </c>
      <c r="C379" s="1">
        <v>1.7729471999999999</v>
      </c>
      <c r="D379" s="1" t="s">
        <v>3123</v>
      </c>
      <c r="E379" s="1" t="s">
        <v>3124</v>
      </c>
    </row>
    <row r="380" spans="1:5" x14ac:dyDescent="0.2">
      <c r="A380" s="1">
        <v>376</v>
      </c>
      <c r="B380" s="2">
        <v>2.4399999999999999E-3</v>
      </c>
      <c r="C380" s="1">
        <v>1.77229532</v>
      </c>
      <c r="D380" s="1" t="s">
        <v>2570</v>
      </c>
      <c r="E380" s="1" t="s">
        <v>2571</v>
      </c>
    </row>
    <row r="381" spans="1:5" x14ac:dyDescent="0.2">
      <c r="A381" s="1">
        <v>377</v>
      </c>
      <c r="B381" s="2">
        <v>4.3700000000000001E-7</v>
      </c>
      <c r="C381" s="1">
        <v>1.7713991499999999</v>
      </c>
      <c r="D381" s="1" t="s">
        <v>175</v>
      </c>
      <c r="E381" s="1" t="s">
        <v>176</v>
      </c>
    </row>
    <row r="382" spans="1:5" x14ac:dyDescent="0.2">
      <c r="A382" s="1">
        <v>378</v>
      </c>
      <c r="B382" s="2">
        <v>7.4600000000000003E-4</v>
      </c>
      <c r="C382" s="1">
        <v>1.76948492</v>
      </c>
      <c r="D382" s="1" t="s">
        <v>2253</v>
      </c>
      <c r="E382" s="1" t="s">
        <v>2254</v>
      </c>
    </row>
    <row r="383" spans="1:5" x14ac:dyDescent="0.2">
      <c r="A383" s="1">
        <v>379</v>
      </c>
      <c r="B383" s="2">
        <v>3.2899999999999997E-4</v>
      </c>
      <c r="C383" s="1">
        <v>1.76842264</v>
      </c>
      <c r="D383" s="1" t="s">
        <v>1826</v>
      </c>
      <c r="E383" s="1" t="s">
        <v>1827</v>
      </c>
    </row>
    <row r="384" spans="1:5" x14ac:dyDescent="0.2">
      <c r="A384" s="1">
        <v>380</v>
      </c>
      <c r="B384" s="2">
        <v>2.34E-5</v>
      </c>
      <c r="C384" s="1">
        <v>1.7680816399999999</v>
      </c>
      <c r="D384" s="1" t="s">
        <v>814</v>
      </c>
      <c r="E384" s="1" t="s">
        <v>815</v>
      </c>
    </row>
    <row r="385" spans="1:5" x14ac:dyDescent="0.2">
      <c r="A385" s="1">
        <v>381</v>
      </c>
      <c r="B385" s="2">
        <v>4.0800000000000002E-5</v>
      </c>
      <c r="C385" s="1">
        <v>1.7645030100000001</v>
      </c>
      <c r="D385" s="1" t="s">
        <v>5112</v>
      </c>
      <c r="E385" s="1" t="s">
        <v>5113</v>
      </c>
    </row>
    <row r="386" spans="1:5" x14ac:dyDescent="0.2">
      <c r="A386" s="1">
        <v>382</v>
      </c>
      <c r="B386" s="2">
        <v>5.3799999999999996E-4</v>
      </c>
      <c r="C386" s="1">
        <v>1.76426802</v>
      </c>
      <c r="D386" s="1" t="s">
        <v>5340</v>
      </c>
      <c r="E386" s="1" t="s">
        <v>5341</v>
      </c>
    </row>
    <row r="387" spans="1:5" x14ac:dyDescent="0.2">
      <c r="A387" s="1">
        <v>383</v>
      </c>
      <c r="B387" s="2">
        <v>1.3E-6</v>
      </c>
      <c r="C387" s="1">
        <v>1.75918464</v>
      </c>
      <c r="D387" s="1" t="s">
        <v>304</v>
      </c>
      <c r="E387" s="1" t="s">
        <v>305</v>
      </c>
    </row>
    <row r="388" spans="1:5" x14ac:dyDescent="0.2">
      <c r="A388" s="1">
        <v>384</v>
      </c>
      <c r="B388" s="2">
        <v>1.2199999999999999E-3</v>
      </c>
      <c r="C388" s="1">
        <v>1.7583173299999999</v>
      </c>
      <c r="D388" s="1" t="s">
        <v>2491</v>
      </c>
      <c r="E388" s="1" t="s">
        <v>2492</v>
      </c>
    </row>
    <row r="389" spans="1:5" x14ac:dyDescent="0.2">
      <c r="A389" s="1">
        <v>385</v>
      </c>
      <c r="B389" s="2">
        <v>1.5600000000000001E-6</v>
      </c>
      <c r="C389" s="1">
        <v>1.75683575</v>
      </c>
      <c r="D389" s="1" t="s">
        <v>340</v>
      </c>
      <c r="E389" s="1" t="s">
        <v>341</v>
      </c>
    </row>
    <row r="390" spans="1:5" x14ac:dyDescent="0.2">
      <c r="A390" s="1">
        <v>386</v>
      </c>
      <c r="B390" s="2">
        <v>4.7600000000000002E-6</v>
      </c>
      <c r="C390" s="1">
        <v>1.75653919</v>
      </c>
      <c r="D390" s="1" t="s">
        <v>495</v>
      </c>
      <c r="E390" s="1" t="s">
        <v>496</v>
      </c>
    </row>
    <row r="391" spans="1:5" x14ac:dyDescent="0.2">
      <c r="A391" s="1">
        <v>387</v>
      </c>
      <c r="B391" s="2">
        <v>1.9499999999999999E-3</v>
      </c>
      <c r="C391" s="1">
        <v>1.75098971</v>
      </c>
      <c r="D391" s="1" t="s">
        <v>2831</v>
      </c>
      <c r="E391" s="1" t="s">
        <v>2832</v>
      </c>
    </row>
    <row r="392" spans="1:5" x14ac:dyDescent="0.2">
      <c r="A392" s="1">
        <v>388</v>
      </c>
      <c r="B392" s="2">
        <v>7.7500000000000003E-6</v>
      </c>
      <c r="C392" s="1">
        <v>1.74837716</v>
      </c>
      <c r="D392" s="1" t="s">
        <v>574</v>
      </c>
      <c r="E392" s="1" t="s">
        <v>575</v>
      </c>
    </row>
    <row r="393" spans="1:5" x14ac:dyDescent="0.2">
      <c r="A393" s="1">
        <v>389</v>
      </c>
      <c r="B393" s="2">
        <v>7.4100000000000002E-6</v>
      </c>
      <c r="C393" s="1">
        <v>1.7452088100000001</v>
      </c>
      <c r="D393" s="1" t="s">
        <v>332</v>
      </c>
      <c r="E393" s="1" t="s">
        <v>333</v>
      </c>
    </row>
    <row r="394" spans="1:5" x14ac:dyDescent="0.2">
      <c r="A394" s="1">
        <v>390</v>
      </c>
      <c r="B394" s="2">
        <v>2.5600000000000002E-3</v>
      </c>
      <c r="C394" s="1">
        <v>1.7444590099999999</v>
      </c>
      <c r="D394" s="1" t="s">
        <v>3028</v>
      </c>
      <c r="E394" s="1" t="s">
        <v>3029</v>
      </c>
    </row>
    <row r="395" spans="1:5" x14ac:dyDescent="0.2">
      <c r="A395" s="1">
        <v>391</v>
      </c>
      <c r="B395" s="2">
        <v>1.5400000000000001E-6</v>
      </c>
      <c r="C395" s="1">
        <v>1.74419462</v>
      </c>
      <c r="D395" s="1" t="s">
        <v>338</v>
      </c>
      <c r="E395" s="1" t="s">
        <v>339</v>
      </c>
    </row>
    <row r="396" spans="1:5" x14ac:dyDescent="0.2">
      <c r="A396" s="1">
        <v>392</v>
      </c>
      <c r="B396" s="2">
        <v>8.0699999999999996E-7</v>
      </c>
      <c r="C396" s="1">
        <v>1.7395983399999999</v>
      </c>
      <c r="D396" s="1" t="s">
        <v>253</v>
      </c>
      <c r="E396" s="1" t="s">
        <v>254</v>
      </c>
    </row>
    <row r="397" spans="1:5" x14ac:dyDescent="0.2">
      <c r="A397" s="1">
        <v>393</v>
      </c>
      <c r="B397" s="2">
        <v>2.0600000000000002E-6</v>
      </c>
      <c r="C397" s="1">
        <v>1.73818568</v>
      </c>
      <c r="D397" s="1" t="s">
        <v>378</v>
      </c>
      <c r="E397" s="1" t="s">
        <v>379</v>
      </c>
    </row>
    <row r="398" spans="1:5" x14ac:dyDescent="0.2">
      <c r="A398" s="1">
        <v>394</v>
      </c>
      <c r="B398" s="2">
        <v>6.1099999999999999E-6</v>
      </c>
      <c r="C398" s="1">
        <v>1.7359820399999999</v>
      </c>
      <c r="D398" s="1" t="s">
        <v>534</v>
      </c>
      <c r="E398" s="1" t="s">
        <v>535</v>
      </c>
    </row>
    <row r="399" spans="1:5" x14ac:dyDescent="0.2">
      <c r="A399" s="1">
        <v>395</v>
      </c>
      <c r="B399" s="2">
        <v>1.26E-4</v>
      </c>
      <c r="C399" s="1">
        <v>1.7304091800000001</v>
      </c>
      <c r="D399" s="1" t="s">
        <v>1404</v>
      </c>
      <c r="E399" s="1" t="s">
        <v>1405</v>
      </c>
    </row>
    <row r="400" spans="1:5" x14ac:dyDescent="0.2">
      <c r="A400" s="1">
        <v>396</v>
      </c>
      <c r="B400" s="2">
        <v>7.3200000000000004E-5</v>
      </c>
      <c r="C400" s="1">
        <v>1.7287127799999999</v>
      </c>
      <c r="D400" s="1" t="s">
        <v>856</v>
      </c>
      <c r="E400" s="1" t="s">
        <v>857</v>
      </c>
    </row>
    <row r="401" spans="1:5" x14ac:dyDescent="0.2">
      <c r="A401" s="1">
        <v>397</v>
      </c>
      <c r="B401" s="2">
        <v>4.8099999999999997E-5</v>
      </c>
      <c r="C401" s="1">
        <v>1.72725694</v>
      </c>
      <c r="D401" s="1" t="s">
        <v>1015</v>
      </c>
      <c r="E401" s="1" t="s">
        <v>1016</v>
      </c>
    </row>
    <row r="402" spans="1:5" x14ac:dyDescent="0.2">
      <c r="A402" s="1">
        <v>398</v>
      </c>
      <c r="B402" s="2">
        <v>6.5599999999999999E-6</v>
      </c>
      <c r="C402" s="1">
        <v>1.7252123800000001</v>
      </c>
      <c r="D402" s="1" t="s">
        <v>542</v>
      </c>
      <c r="E402" s="1" t="s">
        <v>543</v>
      </c>
    </row>
    <row r="403" spans="1:5" x14ac:dyDescent="0.2">
      <c r="A403" s="1">
        <v>399</v>
      </c>
      <c r="B403" s="2">
        <v>1.9400000000000001E-2</v>
      </c>
      <c r="C403" s="1">
        <v>1.7245389099999999</v>
      </c>
      <c r="D403" s="1" t="s">
        <v>3965</v>
      </c>
      <c r="E403" s="1" t="s">
        <v>3966</v>
      </c>
    </row>
    <row r="404" spans="1:5" x14ac:dyDescent="0.2">
      <c r="A404" s="1">
        <v>400</v>
      </c>
      <c r="B404" s="2">
        <v>6.3100000000000002E-5</v>
      </c>
      <c r="C404" s="1">
        <v>1.7140174399999999</v>
      </c>
      <c r="D404" s="1" t="s">
        <v>643</v>
      </c>
      <c r="E404" s="1" t="s">
        <v>644</v>
      </c>
    </row>
    <row r="405" spans="1:5" x14ac:dyDescent="0.2">
      <c r="A405" s="1">
        <v>401</v>
      </c>
      <c r="B405" s="2">
        <v>1.8600000000000001E-3</v>
      </c>
      <c r="C405" s="1">
        <v>1.7110478600000001</v>
      </c>
      <c r="D405" s="1" t="s">
        <v>2522</v>
      </c>
      <c r="E405" s="1" t="s">
        <v>2523</v>
      </c>
    </row>
    <row r="406" spans="1:5" x14ac:dyDescent="0.2">
      <c r="A406" s="1">
        <v>402</v>
      </c>
      <c r="B406" s="2">
        <v>3.9E-2</v>
      </c>
      <c r="C406" s="1">
        <v>1.71074981</v>
      </c>
      <c r="D406" s="1" t="s">
        <v>4909</v>
      </c>
      <c r="E406" s="1" t="s">
        <v>4910</v>
      </c>
    </row>
    <row r="407" spans="1:5" x14ac:dyDescent="0.2">
      <c r="A407" s="1">
        <v>403</v>
      </c>
      <c r="B407" s="2">
        <v>7.1900000000000002E-3</v>
      </c>
      <c r="C407" s="1">
        <v>1.7058654499999999</v>
      </c>
      <c r="D407" s="1" t="s">
        <v>3762</v>
      </c>
      <c r="E407" s="1" t="s">
        <v>3763</v>
      </c>
    </row>
    <row r="408" spans="1:5" x14ac:dyDescent="0.2">
      <c r="A408" s="1">
        <v>404</v>
      </c>
      <c r="B408" s="2">
        <v>2.7999999999999999E-6</v>
      </c>
      <c r="C408" s="1">
        <v>1.7053035299999999</v>
      </c>
      <c r="D408" s="1" t="s">
        <v>425</v>
      </c>
      <c r="E408" s="1" t="s">
        <v>426</v>
      </c>
    </row>
    <row r="409" spans="1:5" x14ac:dyDescent="0.2">
      <c r="A409" s="1">
        <v>405</v>
      </c>
      <c r="B409" s="2">
        <v>7.2399999999999998E-5</v>
      </c>
      <c r="C409" s="1">
        <v>1.7045653199999999</v>
      </c>
      <c r="D409" s="1" t="s">
        <v>1171</v>
      </c>
      <c r="E409" s="1" t="s">
        <v>6509</v>
      </c>
    </row>
    <row r="410" spans="1:5" x14ac:dyDescent="0.2">
      <c r="A410" s="1">
        <v>406</v>
      </c>
      <c r="B410" s="2">
        <v>5.9400000000000005E-7</v>
      </c>
      <c r="C410" s="1">
        <v>1.7030446400000001</v>
      </c>
      <c r="D410" s="1" t="s">
        <v>217</v>
      </c>
      <c r="E410" s="1" t="s">
        <v>218</v>
      </c>
    </row>
    <row r="411" spans="1:5" x14ac:dyDescent="0.2">
      <c r="A411" s="1">
        <v>407</v>
      </c>
      <c r="B411" s="2">
        <v>2.7800000000000001E-6</v>
      </c>
      <c r="C411" s="1">
        <v>1.6973869699999999</v>
      </c>
      <c r="D411" s="1" t="s">
        <v>421</v>
      </c>
      <c r="E411" s="1" t="s">
        <v>422</v>
      </c>
    </row>
    <row r="412" spans="1:5" x14ac:dyDescent="0.2">
      <c r="A412" s="1">
        <v>408</v>
      </c>
      <c r="B412" s="2">
        <v>2.04E-6</v>
      </c>
      <c r="C412" s="1">
        <v>1.6969664200000001</v>
      </c>
      <c r="D412" s="1" t="s">
        <v>284</v>
      </c>
      <c r="E412" s="1" t="s">
        <v>285</v>
      </c>
    </row>
    <row r="413" spans="1:5" x14ac:dyDescent="0.2">
      <c r="A413" s="1">
        <v>409</v>
      </c>
      <c r="B413" s="2">
        <v>2.0699999999999998E-5</v>
      </c>
      <c r="C413" s="1">
        <v>1.6935846000000001</v>
      </c>
      <c r="D413" s="1" t="s">
        <v>6590</v>
      </c>
      <c r="E413" s="1" t="s">
        <v>6498</v>
      </c>
    </row>
    <row r="414" spans="1:5" x14ac:dyDescent="0.2">
      <c r="A414" s="1">
        <v>410</v>
      </c>
      <c r="B414" s="2">
        <v>3.2299999999999999E-4</v>
      </c>
      <c r="C414" s="1">
        <v>1.69319851</v>
      </c>
      <c r="D414" s="1" t="s">
        <v>1816</v>
      </c>
      <c r="E414" s="1" t="s">
        <v>1817</v>
      </c>
    </row>
    <row r="415" spans="1:5" x14ac:dyDescent="0.2">
      <c r="A415" s="1">
        <v>411</v>
      </c>
      <c r="B415" s="2">
        <v>7.8800000000000008E-6</v>
      </c>
      <c r="C415" s="1">
        <v>1.69179659</v>
      </c>
      <c r="D415" s="1" t="s">
        <v>576</v>
      </c>
      <c r="E415" s="1" t="s">
        <v>577</v>
      </c>
    </row>
    <row r="416" spans="1:5" x14ac:dyDescent="0.2">
      <c r="A416" s="1">
        <v>412</v>
      </c>
      <c r="B416" s="2">
        <v>6.0400000000000002E-3</v>
      </c>
      <c r="C416" s="1">
        <v>1.6913544700000001</v>
      </c>
      <c r="D416" s="1" t="s">
        <v>3643</v>
      </c>
      <c r="E416" s="1" t="s">
        <v>3644</v>
      </c>
    </row>
    <row r="417" spans="1:5" x14ac:dyDescent="0.2">
      <c r="A417" s="1">
        <v>413</v>
      </c>
      <c r="B417" s="2">
        <v>1.06E-4</v>
      </c>
      <c r="C417" s="1">
        <v>1.6903177700000001</v>
      </c>
      <c r="D417" s="1" t="s">
        <v>1314</v>
      </c>
      <c r="E417" s="1" t="s">
        <v>1315</v>
      </c>
    </row>
    <row r="418" spans="1:5" x14ac:dyDescent="0.2">
      <c r="A418" s="1">
        <v>414</v>
      </c>
      <c r="B418" s="2">
        <v>3.2400000000000001E-5</v>
      </c>
      <c r="C418" s="1">
        <v>1.6856414399999999</v>
      </c>
      <c r="D418" s="1" t="s">
        <v>485</v>
      </c>
      <c r="E418" s="1" t="s">
        <v>486</v>
      </c>
    </row>
    <row r="419" spans="1:5" x14ac:dyDescent="0.2">
      <c r="A419" s="1">
        <v>415</v>
      </c>
      <c r="B419" s="2">
        <v>4.5899999999999999E-4</v>
      </c>
      <c r="C419" s="1">
        <v>1.6852082399999999</v>
      </c>
      <c r="D419" s="1" t="s">
        <v>1977</v>
      </c>
      <c r="E419" s="1" t="s">
        <v>1978</v>
      </c>
    </row>
    <row r="420" spans="1:5" x14ac:dyDescent="0.2">
      <c r="A420" s="1">
        <v>416</v>
      </c>
      <c r="B420" s="2">
        <v>3.1300000000000002E-4</v>
      </c>
      <c r="C420" s="1">
        <v>1.68372393</v>
      </c>
      <c r="D420" s="1" t="s">
        <v>1798</v>
      </c>
      <c r="E420" s="1" t="s">
        <v>1799</v>
      </c>
    </row>
    <row r="421" spans="1:5" x14ac:dyDescent="0.2">
      <c r="A421" s="1">
        <v>417</v>
      </c>
      <c r="B421" s="2">
        <v>3.8800000000000002E-3</v>
      </c>
      <c r="C421" s="1">
        <v>1.6833577399999999</v>
      </c>
      <c r="D421" s="1" t="s">
        <v>3321</v>
      </c>
      <c r="E421" s="1" t="s">
        <v>3322</v>
      </c>
    </row>
    <row r="422" spans="1:5" x14ac:dyDescent="0.2">
      <c r="A422" s="1">
        <v>418</v>
      </c>
      <c r="B422" s="2">
        <v>5.7299999999999996E-7</v>
      </c>
      <c r="C422" s="1">
        <v>1.68042432</v>
      </c>
      <c r="D422" s="1" t="s">
        <v>207</v>
      </c>
      <c r="E422" s="1" t="s">
        <v>208</v>
      </c>
    </row>
    <row r="423" spans="1:5" x14ac:dyDescent="0.2">
      <c r="A423" s="1">
        <v>419</v>
      </c>
      <c r="B423" s="2">
        <v>1.5200000000000001E-3</v>
      </c>
      <c r="C423" s="1">
        <v>1.6782246199999999</v>
      </c>
      <c r="D423" s="1" t="s">
        <v>2645</v>
      </c>
      <c r="E423" s="1" t="s">
        <v>2646</v>
      </c>
    </row>
    <row r="424" spans="1:5" x14ac:dyDescent="0.2">
      <c r="A424" s="1">
        <v>420</v>
      </c>
      <c r="B424" s="2">
        <v>2.9499999999999999E-3</v>
      </c>
      <c r="C424" s="1">
        <v>1.6781986099999999</v>
      </c>
      <c r="D424" s="1" t="s">
        <v>3133</v>
      </c>
      <c r="E424" s="1" t="s">
        <v>3134</v>
      </c>
    </row>
    <row r="425" spans="1:5" x14ac:dyDescent="0.2">
      <c r="A425" s="1">
        <v>421</v>
      </c>
      <c r="B425" s="2">
        <v>1.0499999999999999E-3</v>
      </c>
      <c r="C425" s="1">
        <v>1.6778748299999999</v>
      </c>
      <c r="D425" s="1" t="s">
        <v>2415</v>
      </c>
      <c r="E425" s="1" t="s">
        <v>2416</v>
      </c>
    </row>
    <row r="426" spans="1:5" x14ac:dyDescent="0.2">
      <c r="A426" s="1">
        <v>422</v>
      </c>
      <c r="B426" s="2">
        <v>2.76E-2</v>
      </c>
      <c r="C426" s="1">
        <v>1.6758497699999999</v>
      </c>
      <c r="D426" s="1" t="s">
        <v>4676</v>
      </c>
      <c r="E426" s="1" t="s">
        <v>4677</v>
      </c>
    </row>
    <row r="427" spans="1:5" x14ac:dyDescent="0.2">
      <c r="A427" s="1">
        <v>423</v>
      </c>
      <c r="B427" s="2">
        <v>8.3700000000000007E-3</v>
      </c>
      <c r="C427" s="1">
        <v>1.67384643</v>
      </c>
      <c r="D427" s="1" t="s">
        <v>3878</v>
      </c>
      <c r="E427" s="1" t="s">
        <v>3879</v>
      </c>
    </row>
    <row r="428" spans="1:5" x14ac:dyDescent="0.2">
      <c r="A428" s="1">
        <v>424</v>
      </c>
      <c r="B428" s="2">
        <v>1.5400000000000002E-5</v>
      </c>
      <c r="C428" s="1">
        <v>1.67381837</v>
      </c>
      <c r="D428" s="1" t="s">
        <v>719</v>
      </c>
      <c r="E428" s="1" t="s">
        <v>720</v>
      </c>
    </row>
    <row r="429" spans="1:5" x14ac:dyDescent="0.2">
      <c r="A429" s="1">
        <v>425</v>
      </c>
      <c r="B429" s="2">
        <v>1.3200000000000001E-4</v>
      </c>
      <c r="C429" s="1">
        <v>1.6700820300000001</v>
      </c>
      <c r="D429" s="1" t="s">
        <v>1430</v>
      </c>
      <c r="E429" s="1" t="s">
        <v>1431</v>
      </c>
    </row>
    <row r="430" spans="1:5" x14ac:dyDescent="0.2">
      <c r="A430" s="1">
        <v>426</v>
      </c>
      <c r="B430" s="2">
        <v>4.7399999999999997E-4</v>
      </c>
      <c r="C430" s="1">
        <v>1.66968322</v>
      </c>
      <c r="D430" s="1" t="s">
        <v>1461</v>
      </c>
      <c r="E430" s="1" t="s">
        <v>1462</v>
      </c>
    </row>
    <row r="431" spans="1:5" x14ac:dyDescent="0.2">
      <c r="A431" s="1">
        <v>427</v>
      </c>
      <c r="B431" s="2">
        <v>5.8799999999999999E-5</v>
      </c>
      <c r="C431" s="1">
        <v>1.6691997599999999</v>
      </c>
      <c r="D431" s="1" t="s">
        <v>1075</v>
      </c>
      <c r="E431" s="1" t="s">
        <v>1076</v>
      </c>
    </row>
    <row r="432" spans="1:5" x14ac:dyDescent="0.2">
      <c r="A432" s="1">
        <v>428</v>
      </c>
      <c r="B432" s="2">
        <v>1.34E-2</v>
      </c>
      <c r="C432" s="1">
        <v>1.6691608600000001</v>
      </c>
      <c r="D432" s="1" t="s">
        <v>4195</v>
      </c>
      <c r="E432" s="1" t="s">
        <v>4196</v>
      </c>
    </row>
    <row r="433" spans="1:5" x14ac:dyDescent="0.2">
      <c r="A433" s="1">
        <v>429</v>
      </c>
      <c r="B433" s="2">
        <v>7.1500000000000003E-5</v>
      </c>
      <c r="C433" s="1">
        <v>1.6675263499999999</v>
      </c>
      <c r="D433" s="1" t="s">
        <v>1163</v>
      </c>
      <c r="E433" s="1" t="s">
        <v>1164</v>
      </c>
    </row>
    <row r="434" spans="1:5" x14ac:dyDescent="0.2">
      <c r="A434" s="1">
        <v>430</v>
      </c>
      <c r="B434" s="2">
        <v>4.2200000000000001E-2</v>
      </c>
      <c r="C434" s="1">
        <v>1.6669147600000001</v>
      </c>
      <c r="D434" s="1" t="s">
        <v>4965</v>
      </c>
      <c r="E434" s="1" t="s">
        <v>4966</v>
      </c>
    </row>
    <row r="435" spans="1:5" x14ac:dyDescent="0.2">
      <c r="A435" s="1">
        <v>431</v>
      </c>
      <c r="B435" s="2">
        <v>2.2699999999999999E-3</v>
      </c>
      <c r="C435" s="1">
        <v>1.6626026899999999</v>
      </c>
      <c r="D435" s="1" t="s">
        <v>2955</v>
      </c>
      <c r="E435" s="1" t="s">
        <v>2956</v>
      </c>
    </row>
    <row r="436" spans="1:5" x14ac:dyDescent="0.2">
      <c r="A436" s="1">
        <v>432</v>
      </c>
      <c r="B436" s="2">
        <v>8.3499999999999998E-3</v>
      </c>
      <c r="C436" s="1">
        <v>1.6606251999999999</v>
      </c>
      <c r="D436" s="1" t="s">
        <v>3872</v>
      </c>
      <c r="E436" s="1" t="s">
        <v>3873</v>
      </c>
    </row>
    <row r="437" spans="1:5" x14ac:dyDescent="0.2">
      <c r="A437" s="1">
        <v>433</v>
      </c>
      <c r="B437" s="2">
        <v>3.1E-4</v>
      </c>
      <c r="C437" s="1">
        <v>1.65879284</v>
      </c>
      <c r="D437" s="1" t="s">
        <v>1788</v>
      </c>
      <c r="E437" s="1" t="s">
        <v>1789</v>
      </c>
    </row>
    <row r="438" spans="1:5" x14ac:dyDescent="0.2">
      <c r="A438" s="1">
        <v>434</v>
      </c>
      <c r="B438" s="2">
        <v>6.6E-4</v>
      </c>
      <c r="C438" s="1">
        <v>1.6585884399999999</v>
      </c>
      <c r="D438" s="1" t="s">
        <v>2189</v>
      </c>
      <c r="E438" s="1" t="s">
        <v>2190</v>
      </c>
    </row>
    <row r="439" spans="1:5" x14ac:dyDescent="0.2">
      <c r="A439" s="1">
        <v>435</v>
      </c>
      <c r="B439" s="2">
        <v>1.01E-4</v>
      </c>
      <c r="C439" s="1">
        <v>1.6582595099999999</v>
      </c>
      <c r="D439" s="1" t="s">
        <v>797</v>
      </c>
      <c r="E439" s="1" t="s">
        <v>798</v>
      </c>
    </row>
    <row r="440" spans="1:5" x14ac:dyDescent="0.2">
      <c r="A440" s="1">
        <v>436</v>
      </c>
      <c r="B440" s="2">
        <v>2.4699999999999999E-4</v>
      </c>
      <c r="C440" s="1">
        <v>1.6561347799999999</v>
      </c>
      <c r="D440" s="1" t="s">
        <v>1671</v>
      </c>
      <c r="E440" s="1" t="s">
        <v>1672</v>
      </c>
    </row>
    <row r="441" spans="1:5" x14ac:dyDescent="0.2">
      <c r="A441" s="1">
        <v>437</v>
      </c>
      <c r="B441" s="2">
        <v>8.6199999999999992E-3</v>
      </c>
      <c r="C441" s="1">
        <v>1.6545183699999999</v>
      </c>
      <c r="D441" s="1" t="s">
        <v>6615</v>
      </c>
      <c r="E441" s="1" t="s">
        <v>6527</v>
      </c>
    </row>
    <row r="442" spans="1:5" x14ac:dyDescent="0.2">
      <c r="A442" s="1">
        <v>438</v>
      </c>
      <c r="B442" s="2">
        <v>4.6900000000000002E-5</v>
      </c>
      <c r="C442" s="1">
        <v>1.6539783800000001</v>
      </c>
      <c r="D442" s="1" t="s">
        <v>1011</v>
      </c>
      <c r="E442" s="1" t="s">
        <v>1012</v>
      </c>
    </row>
    <row r="443" spans="1:5" x14ac:dyDescent="0.2">
      <c r="A443" s="1">
        <v>439</v>
      </c>
      <c r="B443" s="2">
        <v>6.72E-6</v>
      </c>
      <c r="C443" s="1">
        <v>1.6536506799999999</v>
      </c>
      <c r="D443" s="1" t="s">
        <v>548</v>
      </c>
      <c r="E443" s="1" t="s">
        <v>549</v>
      </c>
    </row>
    <row r="444" spans="1:5" x14ac:dyDescent="0.2">
      <c r="A444" s="1">
        <v>440</v>
      </c>
      <c r="B444" s="2">
        <v>1.6500000000000001E-5</v>
      </c>
      <c r="C444" s="1">
        <v>1.6512183199999999</v>
      </c>
      <c r="D444" s="1" t="s">
        <v>733</v>
      </c>
      <c r="E444" s="1" t="s">
        <v>734</v>
      </c>
    </row>
    <row r="445" spans="1:5" x14ac:dyDescent="0.2">
      <c r="A445" s="1">
        <v>441</v>
      </c>
      <c r="B445" s="2">
        <v>1.7600000000000001E-5</v>
      </c>
      <c r="C445" s="1">
        <v>1.6468667699999999</v>
      </c>
      <c r="D445" s="1" t="s">
        <v>751</v>
      </c>
      <c r="E445" s="1" t="s">
        <v>752</v>
      </c>
    </row>
    <row r="446" spans="1:5" x14ac:dyDescent="0.2">
      <c r="A446" s="1">
        <v>442</v>
      </c>
      <c r="B446" s="2">
        <v>2.0199999999999999E-2</v>
      </c>
      <c r="C446" s="1">
        <v>1.6455348599999999</v>
      </c>
      <c r="D446" s="1" t="s">
        <v>4349</v>
      </c>
      <c r="E446" s="1" t="s">
        <v>4350</v>
      </c>
    </row>
    <row r="447" spans="1:5" x14ac:dyDescent="0.2">
      <c r="A447" s="1">
        <v>443</v>
      </c>
      <c r="B447" s="2">
        <v>1.2400000000000001E-4</v>
      </c>
      <c r="C447" s="1">
        <v>1.6446393399999999</v>
      </c>
      <c r="D447" s="1" t="s">
        <v>974</v>
      </c>
      <c r="E447" s="1" t="s">
        <v>975</v>
      </c>
    </row>
    <row r="448" spans="1:5" x14ac:dyDescent="0.2">
      <c r="A448" s="1">
        <v>444</v>
      </c>
      <c r="B448" s="2">
        <v>1.1E-5</v>
      </c>
      <c r="C448" s="1">
        <v>1.64450451</v>
      </c>
      <c r="D448" s="1" t="s">
        <v>637</v>
      </c>
      <c r="E448" s="1" t="s">
        <v>638</v>
      </c>
    </row>
    <row r="449" spans="1:5" x14ac:dyDescent="0.2">
      <c r="A449" s="1">
        <v>445</v>
      </c>
      <c r="B449" s="2">
        <v>2.5399999999999999E-4</v>
      </c>
      <c r="C449" s="1">
        <v>1.64041473</v>
      </c>
      <c r="D449" s="1" t="s">
        <v>1683</v>
      </c>
      <c r="E449" s="1" t="s">
        <v>1684</v>
      </c>
    </row>
    <row r="450" spans="1:5" x14ac:dyDescent="0.2">
      <c r="A450" s="1">
        <v>446</v>
      </c>
      <c r="B450" s="2">
        <v>4.9800000000000001E-3</v>
      </c>
      <c r="C450" s="1">
        <v>1.6377775000000001</v>
      </c>
      <c r="D450" s="1" t="s">
        <v>3507</v>
      </c>
      <c r="E450" s="1" t="s">
        <v>3508</v>
      </c>
    </row>
    <row r="451" spans="1:5" x14ac:dyDescent="0.2">
      <c r="A451" s="1">
        <v>447</v>
      </c>
      <c r="B451" s="2">
        <v>1.1900000000000001E-2</v>
      </c>
      <c r="C451" s="1">
        <v>1.6375909399999999</v>
      </c>
      <c r="D451" s="1" t="s">
        <v>3981</v>
      </c>
      <c r="E451" s="1" t="s">
        <v>3982</v>
      </c>
    </row>
    <row r="452" spans="1:5" x14ac:dyDescent="0.2">
      <c r="A452" s="1">
        <v>448</v>
      </c>
      <c r="B452" s="2">
        <v>4.9300000000000002E-6</v>
      </c>
      <c r="C452" s="1">
        <v>1.63528473</v>
      </c>
      <c r="D452" s="1" t="s">
        <v>500</v>
      </c>
      <c r="E452" s="1" t="s">
        <v>501</v>
      </c>
    </row>
    <row r="453" spans="1:5" x14ac:dyDescent="0.2">
      <c r="A453" s="1">
        <v>449</v>
      </c>
      <c r="B453" s="2">
        <v>1.8600000000000001E-5</v>
      </c>
      <c r="C453" s="1">
        <v>1.63449953</v>
      </c>
      <c r="D453" s="1" t="s">
        <v>764</v>
      </c>
      <c r="E453" s="1" t="s">
        <v>764</v>
      </c>
    </row>
    <row r="454" spans="1:5" x14ac:dyDescent="0.2">
      <c r="A454" s="1">
        <v>450</v>
      </c>
      <c r="B454" s="2">
        <v>1.2899999999999999E-4</v>
      </c>
      <c r="C454" s="1">
        <v>1.6327323499999999</v>
      </c>
      <c r="D454" s="1" t="s">
        <v>966</v>
      </c>
      <c r="E454" s="1" t="s">
        <v>967</v>
      </c>
    </row>
    <row r="455" spans="1:5" x14ac:dyDescent="0.2">
      <c r="A455" s="1">
        <v>451</v>
      </c>
      <c r="B455" s="2">
        <v>1.7099999999999999E-5</v>
      </c>
      <c r="C455" s="1">
        <v>1.6315438799999999</v>
      </c>
      <c r="D455" s="1" t="s">
        <v>741</v>
      </c>
      <c r="E455" s="1" t="s">
        <v>742</v>
      </c>
    </row>
    <row r="456" spans="1:5" x14ac:dyDescent="0.2">
      <c r="A456" s="1">
        <v>452</v>
      </c>
      <c r="B456" s="2">
        <v>1.12E-2</v>
      </c>
      <c r="C456" s="1">
        <v>1.6283651100000001</v>
      </c>
      <c r="D456" s="1" t="s">
        <v>3417</v>
      </c>
      <c r="E456" s="1" t="s">
        <v>3418</v>
      </c>
    </row>
    <row r="457" spans="1:5" x14ac:dyDescent="0.2">
      <c r="A457" s="1">
        <v>453</v>
      </c>
      <c r="B457" s="2">
        <v>7.5300000000000001E-5</v>
      </c>
      <c r="C457" s="1">
        <v>1.6237826200000001</v>
      </c>
      <c r="D457" s="1" t="s">
        <v>1139</v>
      </c>
      <c r="E457" s="1" t="s">
        <v>1140</v>
      </c>
    </row>
    <row r="458" spans="1:5" x14ac:dyDescent="0.2">
      <c r="A458" s="1">
        <v>454</v>
      </c>
      <c r="B458" s="2">
        <v>6.5599999999999999E-6</v>
      </c>
      <c r="C458" s="1">
        <v>1.62176535</v>
      </c>
      <c r="D458" s="1" t="s">
        <v>310</v>
      </c>
      <c r="E458" s="1" t="s">
        <v>311</v>
      </c>
    </row>
    <row r="459" spans="1:5" x14ac:dyDescent="0.2">
      <c r="A459" s="1">
        <v>455</v>
      </c>
      <c r="B459" s="2">
        <v>1.2400000000000001E-4</v>
      </c>
      <c r="C459" s="1">
        <v>1.61880392</v>
      </c>
      <c r="D459" s="1" t="s">
        <v>1398</v>
      </c>
      <c r="E459" s="1" t="s">
        <v>1399</v>
      </c>
    </row>
    <row r="460" spans="1:5" x14ac:dyDescent="0.2">
      <c r="A460" s="1">
        <v>456</v>
      </c>
      <c r="B460" s="2">
        <v>5.7899999999999998E-5</v>
      </c>
      <c r="C460" s="1">
        <v>1.6183604</v>
      </c>
      <c r="D460" s="1" t="s">
        <v>1065</v>
      </c>
      <c r="E460" s="1" t="s">
        <v>1066</v>
      </c>
    </row>
    <row r="461" spans="1:5" x14ac:dyDescent="0.2">
      <c r="A461" s="1">
        <v>457</v>
      </c>
      <c r="B461" s="2">
        <v>1.7200000000000001E-5</v>
      </c>
      <c r="C461" s="1">
        <v>1.6173727499999999</v>
      </c>
      <c r="D461" s="1" t="s">
        <v>745</v>
      </c>
      <c r="E461" s="1" t="s">
        <v>746</v>
      </c>
    </row>
    <row r="462" spans="1:5" x14ac:dyDescent="0.2">
      <c r="A462" s="1">
        <v>458</v>
      </c>
      <c r="B462" s="2">
        <v>2.4399999999999999E-6</v>
      </c>
      <c r="C462" s="1">
        <v>1.6158713300000001</v>
      </c>
      <c r="D462" s="1" t="s">
        <v>398</v>
      </c>
      <c r="E462" s="1" t="s">
        <v>399</v>
      </c>
    </row>
    <row r="463" spans="1:5" x14ac:dyDescent="0.2">
      <c r="A463" s="1">
        <v>459</v>
      </c>
      <c r="B463" s="2">
        <v>2.12E-5</v>
      </c>
      <c r="C463" s="1">
        <v>1.6158583099999999</v>
      </c>
      <c r="D463" s="1" t="s">
        <v>785</v>
      </c>
      <c r="E463" s="1" t="s">
        <v>786</v>
      </c>
    </row>
    <row r="464" spans="1:5" x14ac:dyDescent="0.2">
      <c r="A464" s="1">
        <v>460</v>
      </c>
      <c r="B464" s="2">
        <v>6.2300000000000003E-3</v>
      </c>
      <c r="C464" s="1">
        <v>1.60903895</v>
      </c>
      <c r="D464" s="1" t="s">
        <v>3668</v>
      </c>
      <c r="E464" s="1" t="s">
        <v>3669</v>
      </c>
    </row>
    <row r="465" spans="1:5" x14ac:dyDescent="0.2">
      <c r="A465" s="1">
        <v>461</v>
      </c>
      <c r="B465" s="2">
        <v>5.2200000000000002E-5</v>
      </c>
      <c r="C465" s="1">
        <v>1.60810304</v>
      </c>
      <c r="D465" s="1" t="s">
        <v>1044</v>
      </c>
      <c r="E465" s="1" t="s">
        <v>1045</v>
      </c>
    </row>
    <row r="466" spans="1:5" x14ac:dyDescent="0.2">
      <c r="A466" s="1">
        <v>462</v>
      </c>
      <c r="B466" s="2">
        <v>3.6800000000000001E-9</v>
      </c>
      <c r="C466" s="1">
        <v>1.6078394899999999</v>
      </c>
      <c r="D466" s="1" t="s">
        <v>20</v>
      </c>
      <c r="E466" s="1" t="s">
        <v>21</v>
      </c>
    </row>
    <row r="467" spans="1:5" x14ac:dyDescent="0.2">
      <c r="A467" s="1">
        <v>463</v>
      </c>
      <c r="B467" s="2">
        <v>1.17E-3</v>
      </c>
      <c r="C467" s="1">
        <v>1.6077771300000001</v>
      </c>
      <c r="D467" s="1" t="s">
        <v>2483</v>
      </c>
      <c r="E467" s="1" t="s">
        <v>2484</v>
      </c>
    </row>
    <row r="468" spans="1:5" x14ac:dyDescent="0.2">
      <c r="A468" s="1">
        <v>464</v>
      </c>
      <c r="B468" s="2">
        <v>7.9699999999999999E-5</v>
      </c>
      <c r="C468" s="1">
        <v>1.60755592</v>
      </c>
      <c r="D468" s="1" t="s">
        <v>1200</v>
      </c>
      <c r="E468" s="1" t="s">
        <v>1201</v>
      </c>
    </row>
    <row r="469" spans="1:5" x14ac:dyDescent="0.2">
      <c r="A469" s="1">
        <v>465</v>
      </c>
      <c r="B469" s="2">
        <v>2.8600000000000001E-5</v>
      </c>
      <c r="C469" s="1">
        <v>1.6064512</v>
      </c>
      <c r="D469" s="1" t="s">
        <v>858</v>
      </c>
      <c r="E469" s="1" t="s">
        <v>859</v>
      </c>
    </row>
    <row r="470" spans="1:5" x14ac:dyDescent="0.2">
      <c r="A470" s="1">
        <v>466</v>
      </c>
      <c r="B470" s="2">
        <v>4.6900000000000002E-4</v>
      </c>
      <c r="C470" s="1">
        <v>1.6061677599999999</v>
      </c>
      <c r="D470" s="1" t="s">
        <v>1577</v>
      </c>
      <c r="E470" s="1" t="s">
        <v>1578</v>
      </c>
    </row>
    <row r="471" spans="1:5" x14ac:dyDescent="0.2">
      <c r="A471" s="1">
        <v>467</v>
      </c>
      <c r="B471" s="2">
        <v>9.4400000000000004E-5</v>
      </c>
      <c r="C471" s="1">
        <v>1.60583173</v>
      </c>
      <c r="D471" s="1" t="s">
        <v>6645</v>
      </c>
      <c r="E471" s="1" t="s">
        <v>6656</v>
      </c>
    </row>
    <row r="472" spans="1:5" x14ac:dyDescent="0.2">
      <c r="A472" s="1">
        <v>468</v>
      </c>
      <c r="B472" s="2">
        <v>7.0599999999999995E-5</v>
      </c>
      <c r="C472" s="1">
        <v>1.60273606</v>
      </c>
      <c r="D472" s="1" t="s">
        <v>1157</v>
      </c>
      <c r="E472" s="1" t="s">
        <v>1158</v>
      </c>
    </row>
    <row r="473" spans="1:5" x14ac:dyDescent="0.2">
      <c r="A473" s="1">
        <v>469</v>
      </c>
      <c r="B473" s="2">
        <v>1.5200000000000001E-3</v>
      </c>
      <c r="C473" s="1">
        <v>1.60079598</v>
      </c>
      <c r="D473" s="1" t="s">
        <v>6594</v>
      </c>
      <c r="E473" s="1" t="s">
        <v>6502</v>
      </c>
    </row>
    <row r="474" spans="1:5" x14ac:dyDescent="0.2">
      <c r="A474" s="1">
        <v>470</v>
      </c>
      <c r="B474" s="2">
        <v>1.84E-5</v>
      </c>
      <c r="C474" s="1">
        <v>1.5990463800000001</v>
      </c>
      <c r="D474" s="1" t="s">
        <v>762</v>
      </c>
      <c r="E474" s="1" t="s">
        <v>763</v>
      </c>
    </row>
    <row r="475" spans="1:5" x14ac:dyDescent="0.2">
      <c r="A475" s="1">
        <v>471</v>
      </c>
      <c r="B475" s="2">
        <v>1.13E-6</v>
      </c>
      <c r="C475" s="1">
        <v>1.59889956</v>
      </c>
      <c r="D475" s="1" t="s">
        <v>277</v>
      </c>
      <c r="E475" s="1" t="s">
        <v>278</v>
      </c>
    </row>
    <row r="476" spans="1:5" x14ac:dyDescent="0.2">
      <c r="A476" s="1">
        <v>472</v>
      </c>
      <c r="B476" s="2">
        <v>1.7000000000000001E-2</v>
      </c>
      <c r="C476" s="1">
        <v>1.59764208</v>
      </c>
      <c r="D476" s="1" t="s">
        <v>4343</v>
      </c>
      <c r="E476" s="1" t="s">
        <v>4344</v>
      </c>
    </row>
    <row r="477" spans="1:5" x14ac:dyDescent="0.2">
      <c r="A477" s="1">
        <v>473</v>
      </c>
      <c r="B477" s="2">
        <v>4.5199999999999997E-3</v>
      </c>
      <c r="C477" s="1">
        <v>1.59471479</v>
      </c>
      <c r="D477" s="1" t="s">
        <v>3437</v>
      </c>
      <c r="E477" s="1" t="s">
        <v>3438</v>
      </c>
    </row>
    <row r="478" spans="1:5" x14ac:dyDescent="0.2">
      <c r="A478" s="1">
        <v>474</v>
      </c>
      <c r="B478" s="2">
        <v>1.9100000000000001E-4</v>
      </c>
      <c r="C478" s="1">
        <v>1.5915714299999999</v>
      </c>
      <c r="D478" s="1" t="s">
        <v>6601</v>
      </c>
      <c r="E478" s="1" t="s">
        <v>6511</v>
      </c>
    </row>
    <row r="479" spans="1:5" x14ac:dyDescent="0.2">
      <c r="A479" s="1">
        <v>475</v>
      </c>
      <c r="B479" s="2">
        <v>2.3300000000000001E-5</v>
      </c>
      <c r="C479" s="1">
        <v>1.59094549</v>
      </c>
      <c r="D479" s="1" t="s">
        <v>806</v>
      </c>
      <c r="E479" s="1" t="s">
        <v>807</v>
      </c>
    </row>
    <row r="480" spans="1:5" x14ac:dyDescent="0.2">
      <c r="A480" s="1">
        <v>476</v>
      </c>
      <c r="B480" s="2">
        <v>6.4999999999999997E-4</v>
      </c>
      <c r="C480" s="1">
        <v>1.5909209900000001</v>
      </c>
      <c r="D480" s="1" t="s">
        <v>2183</v>
      </c>
      <c r="E480" s="1" t="s">
        <v>2184</v>
      </c>
    </row>
    <row r="481" spans="1:5" x14ac:dyDescent="0.2">
      <c r="A481" s="1">
        <v>477</v>
      </c>
      <c r="B481" s="2">
        <v>7.6099999999999996E-4</v>
      </c>
      <c r="C481" s="1">
        <v>1.59087249</v>
      </c>
      <c r="D481" s="1" t="s">
        <v>1089</v>
      </c>
      <c r="E481" s="1" t="s">
        <v>1090</v>
      </c>
    </row>
    <row r="482" spans="1:5" x14ac:dyDescent="0.2">
      <c r="A482" s="1">
        <v>478</v>
      </c>
      <c r="B482" s="2">
        <v>9.8499999999999998E-4</v>
      </c>
      <c r="C482" s="1">
        <v>1.5908218199999999</v>
      </c>
      <c r="D482" s="1" t="s">
        <v>2375</v>
      </c>
      <c r="E482" s="1" t="s">
        <v>2376</v>
      </c>
    </row>
    <row r="483" spans="1:5" x14ac:dyDescent="0.2">
      <c r="A483" s="1">
        <v>479</v>
      </c>
      <c r="B483" s="2">
        <v>3.0699999999999998E-7</v>
      </c>
      <c r="C483" s="1">
        <v>1.58790863</v>
      </c>
      <c r="D483" s="1" t="s">
        <v>147</v>
      </c>
      <c r="E483" s="1" t="s">
        <v>148</v>
      </c>
    </row>
    <row r="484" spans="1:5" x14ac:dyDescent="0.2">
      <c r="A484" s="1">
        <v>480</v>
      </c>
      <c r="B484" s="2">
        <v>1.8599999999999998E-2</v>
      </c>
      <c r="C484" s="1">
        <v>1.5878812200000001</v>
      </c>
      <c r="D484" s="1" t="s">
        <v>4207</v>
      </c>
      <c r="E484" s="1" t="s">
        <v>4208</v>
      </c>
    </row>
    <row r="485" spans="1:5" x14ac:dyDescent="0.2">
      <c r="A485" s="1">
        <v>481</v>
      </c>
      <c r="B485" s="2">
        <v>4.1E-5</v>
      </c>
      <c r="C485" s="1">
        <v>1.5875920800000001</v>
      </c>
      <c r="D485" s="1" t="s">
        <v>229</v>
      </c>
      <c r="E485" s="1" t="s">
        <v>230</v>
      </c>
    </row>
    <row r="486" spans="1:5" x14ac:dyDescent="0.2">
      <c r="A486" s="1">
        <v>482</v>
      </c>
      <c r="B486" s="2">
        <v>1.3799999999999999E-3</v>
      </c>
      <c r="C486" s="1">
        <v>1.5875912700000001</v>
      </c>
      <c r="D486" s="1" t="s">
        <v>2581</v>
      </c>
      <c r="E486" s="1" t="s">
        <v>2582</v>
      </c>
    </row>
    <row r="487" spans="1:5" x14ac:dyDescent="0.2">
      <c r="A487" s="1">
        <v>483</v>
      </c>
      <c r="B487" s="2">
        <v>9.2800000000000006E-5</v>
      </c>
      <c r="C487" s="1">
        <v>1.58708103</v>
      </c>
      <c r="D487" s="1" t="s">
        <v>1256</v>
      </c>
      <c r="E487" s="1" t="s">
        <v>1257</v>
      </c>
    </row>
    <row r="488" spans="1:5" x14ac:dyDescent="0.2">
      <c r="A488" s="1">
        <v>484</v>
      </c>
      <c r="B488" s="2">
        <v>4.1300000000000001E-4</v>
      </c>
      <c r="C488" s="1">
        <v>1.58693632</v>
      </c>
      <c r="D488" s="1" t="s">
        <v>1938</v>
      </c>
      <c r="E488" s="1" t="s">
        <v>1939</v>
      </c>
    </row>
    <row r="489" spans="1:5" x14ac:dyDescent="0.2">
      <c r="A489" s="1">
        <v>485</v>
      </c>
      <c r="B489" s="2">
        <v>4.2000000000000002E-4</v>
      </c>
      <c r="C489" s="1">
        <v>1.5847954399999999</v>
      </c>
      <c r="D489" s="1" t="s">
        <v>1946</v>
      </c>
      <c r="E489" s="1" t="s">
        <v>1947</v>
      </c>
    </row>
    <row r="490" spans="1:5" x14ac:dyDescent="0.2">
      <c r="A490" s="1">
        <v>486</v>
      </c>
      <c r="B490" s="2">
        <v>9.0399999999999996E-4</v>
      </c>
      <c r="C490" s="1">
        <v>1.5846222299999999</v>
      </c>
      <c r="D490" s="1" t="s">
        <v>2335</v>
      </c>
      <c r="E490" s="1" t="s">
        <v>2336</v>
      </c>
    </row>
    <row r="491" spans="1:5" x14ac:dyDescent="0.2">
      <c r="A491" s="1">
        <v>487</v>
      </c>
      <c r="B491" s="2">
        <v>2.23E-4</v>
      </c>
      <c r="C491" s="1">
        <v>1.5846202199999999</v>
      </c>
      <c r="D491" s="1" t="s">
        <v>1633</v>
      </c>
      <c r="E491" s="1" t="s">
        <v>1634</v>
      </c>
    </row>
    <row r="492" spans="1:5" x14ac:dyDescent="0.2">
      <c r="A492" s="1">
        <v>488</v>
      </c>
      <c r="B492" s="2">
        <v>2.4700000000000001E-5</v>
      </c>
      <c r="C492" s="1">
        <v>1.58070903</v>
      </c>
      <c r="D492" s="1" t="s">
        <v>823</v>
      </c>
      <c r="E492" s="1" t="s">
        <v>824</v>
      </c>
    </row>
    <row r="493" spans="1:5" x14ac:dyDescent="0.2">
      <c r="A493" s="1">
        <v>489</v>
      </c>
      <c r="B493" s="2">
        <v>2.62E-5</v>
      </c>
      <c r="C493" s="1">
        <v>1.5783209600000001</v>
      </c>
      <c r="D493" s="1" t="s">
        <v>841</v>
      </c>
      <c r="E493" s="1" t="s">
        <v>842</v>
      </c>
    </row>
    <row r="494" spans="1:5" x14ac:dyDescent="0.2">
      <c r="A494" s="1">
        <v>490</v>
      </c>
      <c r="B494" s="2">
        <v>7.7899999999999996E-5</v>
      </c>
      <c r="C494" s="1">
        <v>1.57758982</v>
      </c>
      <c r="D494" s="1" t="s">
        <v>151</v>
      </c>
      <c r="E494" s="1" t="s">
        <v>152</v>
      </c>
    </row>
    <row r="495" spans="1:5" x14ac:dyDescent="0.2">
      <c r="A495" s="1">
        <v>491</v>
      </c>
      <c r="B495" s="2">
        <v>2.5099999999999998E-4</v>
      </c>
      <c r="C495" s="1">
        <v>1.5773684800000001</v>
      </c>
      <c r="D495" s="1" t="s">
        <v>1675</v>
      </c>
      <c r="E495" s="1" t="s">
        <v>1676</v>
      </c>
    </row>
    <row r="496" spans="1:5" x14ac:dyDescent="0.2">
      <c r="A496" s="1">
        <v>492</v>
      </c>
      <c r="B496" s="2">
        <v>3.3E-3</v>
      </c>
      <c r="C496" s="1">
        <v>1.57639032</v>
      </c>
      <c r="D496" s="1" t="s">
        <v>3211</v>
      </c>
      <c r="E496" s="1" t="s">
        <v>3212</v>
      </c>
    </row>
    <row r="497" spans="1:5" x14ac:dyDescent="0.2">
      <c r="A497" s="1">
        <v>493</v>
      </c>
      <c r="B497" s="2">
        <v>4.5399999999999998E-3</v>
      </c>
      <c r="C497" s="1">
        <v>1.57572183</v>
      </c>
      <c r="D497" s="1" t="s">
        <v>3439</v>
      </c>
      <c r="E497" s="1" t="s">
        <v>3440</v>
      </c>
    </row>
    <row r="498" spans="1:5" x14ac:dyDescent="0.2">
      <c r="A498" s="1">
        <v>494</v>
      </c>
      <c r="B498" s="2">
        <v>9.64E-7</v>
      </c>
      <c r="C498" s="1">
        <v>1.57318183</v>
      </c>
      <c r="D498" s="1" t="s">
        <v>271</v>
      </c>
      <c r="E498" s="1" t="s">
        <v>272</v>
      </c>
    </row>
    <row r="499" spans="1:5" x14ac:dyDescent="0.2">
      <c r="A499" s="1">
        <v>495</v>
      </c>
      <c r="B499" s="2">
        <v>3.7100000000000002E-4</v>
      </c>
      <c r="C499" s="1">
        <v>1.57199015</v>
      </c>
      <c r="D499" s="1" t="s">
        <v>1885</v>
      </c>
      <c r="E499" s="1" t="s">
        <v>1886</v>
      </c>
    </row>
    <row r="500" spans="1:5" x14ac:dyDescent="0.2">
      <c r="A500" s="1">
        <v>496</v>
      </c>
      <c r="B500" s="2">
        <v>5.2300000000000003E-4</v>
      </c>
      <c r="C500" s="1">
        <v>1.57127756</v>
      </c>
      <c r="D500" s="1" t="s">
        <v>960</v>
      </c>
      <c r="E500" s="1" t="s">
        <v>961</v>
      </c>
    </row>
    <row r="501" spans="1:5" x14ac:dyDescent="0.2">
      <c r="A501" s="1">
        <v>497</v>
      </c>
      <c r="B501" s="2">
        <v>1.27E-5</v>
      </c>
      <c r="C501" s="1">
        <v>1.57111468</v>
      </c>
      <c r="D501" s="1" t="s">
        <v>667</v>
      </c>
      <c r="E501" s="1" t="s">
        <v>668</v>
      </c>
    </row>
    <row r="502" spans="1:5" x14ac:dyDescent="0.2">
      <c r="A502" s="1">
        <v>498</v>
      </c>
      <c r="B502" s="2">
        <v>2.3E-5</v>
      </c>
      <c r="C502" s="1">
        <v>1.5698961</v>
      </c>
      <c r="D502" s="1" t="s">
        <v>802</v>
      </c>
      <c r="E502" s="1" t="s">
        <v>803</v>
      </c>
    </row>
    <row r="503" spans="1:5" x14ac:dyDescent="0.2">
      <c r="A503" s="1">
        <v>499</v>
      </c>
      <c r="B503" s="2">
        <v>1.8499999999999999E-2</v>
      </c>
      <c r="C503" s="1">
        <v>1.5694102999999999</v>
      </c>
      <c r="D503" s="1" t="s">
        <v>4411</v>
      </c>
      <c r="E503" s="1" t="s">
        <v>4412</v>
      </c>
    </row>
    <row r="504" spans="1:5" x14ac:dyDescent="0.2">
      <c r="A504" s="1">
        <v>500</v>
      </c>
      <c r="B504" s="2">
        <v>3.9899999999999999E-6</v>
      </c>
      <c r="C504" s="1">
        <v>1.56860501</v>
      </c>
      <c r="D504" s="1" t="s">
        <v>475</v>
      </c>
      <c r="E504" s="1" t="s">
        <v>476</v>
      </c>
    </row>
    <row r="505" spans="1:5" x14ac:dyDescent="0.2">
      <c r="A505" s="1">
        <v>501</v>
      </c>
      <c r="B505" s="2">
        <v>1.4300000000000001E-3</v>
      </c>
      <c r="C505" s="1">
        <v>1.56714383</v>
      </c>
      <c r="D505" s="1" t="s">
        <v>2606</v>
      </c>
      <c r="E505" s="1" t="s">
        <v>2607</v>
      </c>
    </row>
    <row r="506" spans="1:5" x14ac:dyDescent="0.2">
      <c r="A506" s="1">
        <v>502</v>
      </c>
      <c r="B506" s="2">
        <v>1.3600000000000001E-3</v>
      </c>
      <c r="C506" s="1">
        <v>1.5664310800000001</v>
      </c>
      <c r="D506" s="1" t="s">
        <v>1936</v>
      </c>
      <c r="E506" s="1" t="s">
        <v>1937</v>
      </c>
    </row>
    <row r="507" spans="1:5" x14ac:dyDescent="0.2">
      <c r="A507" s="1">
        <v>503</v>
      </c>
      <c r="B507" s="2">
        <v>3.13E-3</v>
      </c>
      <c r="C507" s="1">
        <v>1.56626406</v>
      </c>
      <c r="D507" s="1" t="s">
        <v>3167</v>
      </c>
      <c r="E507" s="1" t="s">
        <v>3168</v>
      </c>
    </row>
    <row r="508" spans="1:5" x14ac:dyDescent="0.2">
      <c r="A508" s="1">
        <v>504</v>
      </c>
      <c r="B508" s="2">
        <v>1.0800000000000001E-2</v>
      </c>
      <c r="C508" s="1">
        <v>1.5655596000000001</v>
      </c>
      <c r="D508" s="1" t="s">
        <v>4053</v>
      </c>
      <c r="E508" s="1" t="s">
        <v>4054</v>
      </c>
    </row>
    <row r="509" spans="1:5" x14ac:dyDescent="0.2">
      <c r="A509" s="1">
        <v>505</v>
      </c>
      <c r="B509" s="2">
        <v>8.7700000000000003E-7</v>
      </c>
      <c r="C509" s="1">
        <v>1.5645392300000001</v>
      </c>
      <c r="D509" s="1" t="s">
        <v>261</v>
      </c>
      <c r="E509" s="1" t="s">
        <v>262</v>
      </c>
    </row>
    <row r="510" spans="1:5" x14ac:dyDescent="0.2">
      <c r="A510" s="1">
        <v>506</v>
      </c>
      <c r="B510" s="2">
        <v>1.31E-5</v>
      </c>
      <c r="C510" s="1">
        <v>1.56207535</v>
      </c>
      <c r="D510" s="1" t="s">
        <v>679</v>
      </c>
      <c r="E510" s="1" t="s">
        <v>680</v>
      </c>
    </row>
    <row r="511" spans="1:5" x14ac:dyDescent="0.2">
      <c r="A511" s="1">
        <v>507</v>
      </c>
      <c r="B511" s="2">
        <v>1.9000000000000001E-5</v>
      </c>
      <c r="C511" s="1">
        <v>1.5608314000000001</v>
      </c>
      <c r="D511" s="1" t="s">
        <v>769</v>
      </c>
      <c r="E511" s="1" t="s">
        <v>770</v>
      </c>
    </row>
    <row r="512" spans="1:5" x14ac:dyDescent="0.2">
      <c r="A512" s="1">
        <v>508</v>
      </c>
      <c r="B512" s="2">
        <v>9.9900000000000006E-3</v>
      </c>
      <c r="C512" s="1">
        <v>1.55993308</v>
      </c>
      <c r="D512" s="1" t="s">
        <v>3991</v>
      </c>
      <c r="E512" s="1" t="s">
        <v>3992</v>
      </c>
    </row>
    <row r="513" spans="1:5" x14ac:dyDescent="0.2">
      <c r="A513" s="1">
        <v>509</v>
      </c>
      <c r="B513" s="2">
        <v>7.43E-3</v>
      </c>
      <c r="C513" s="1">
        <v>1.55626544</v>
      </c>
      <c r="D513" s="1" t="s">
        <v>3784</v>
      </c>
      <c r="E513" s="1" t="s">
        <v>3785</v>
      </c>
    </row>
    <row r="514" spans="1:5" x14ac:dyDescent="0.2">
      <c r="A514" s="1">
        <v>510</v>
      </c>
      <c r="B514" s="2">
        <v>1.8600000000000001E-5</v>
      </c>
      <c r="C514" s="1">
        <v>1.5529134200000001</v>
      </c>
      <c r="D514" s="1" t="s">
        <v>765</v>
      </c>
      <c r="E514" s="1" t="s">
        <v>766</v>
      </c>
    </row>
    <row r="515" spans="1:5" x14ac:dyDescent="0.2">
      <c r="A515" s="1">
        <v>511</v>
      </c>
      <c r="B515" s="2">
        <v>5.2199999999999998E-3</v>
      </c>
      <c r="C515" s="1">
        <v>1.5518809899999999</v>
      </c>
      <c r="D515" s="1" t="s">
        <v>3546</v>
      </c>
      <c r="E515" s="1" t="s">
        <v>3547</v>
      </c>
    </row>
    <row r="516" spans="1:5" x14ac:dyDescent="0.2">
      <c r="A516" s="1">
        <v>512</v>
      </c>
      <c r="B516" s="2">
        <v>6.6100000000000004E-3</v>
      </c>
      <c r="C516" s="1">
        <v>1.5398198000000001</v>
      </c>
      <c r="D516" s="1" t="s">
        <v>3591</v>
      </c>
      <c r="E516" s="1" t="s">
        <v>3592</v>
      </c>
    </row>
    <row r="517" spans="1:5" x14ac:dyDescent="0.2">
      <c r="A517" s="1">
        <v>513</v>
      </c>
      <c r="B517" s="2">
        <v>1.4700000000000001E-7</v>
      </c>
      <c r="C517" s="1">
        <v>1.53757364</v>
      </c>
      <c r="D517" s="1" t="s">
        <v>116</v>
      </c>
      <c r="E517" s="1" t="s">
        <v>117</v>
      </c>
    </row>
    <row r="518" spans="1:5" x14ac:dyDescent="0.2">
      <c r="A518" s="1">
        <v>514</v>
      </c>
      <c r="B518" s="2">
        <v>8.9100000000000002E-7</v>
      </c>
      <c r="C518" s="1">
        <v>1.5374718199999999</v>
      </c>
      <c r="D518" s="1" t="s">
        <v>263</v>
      </c>
      <c r="E518" s="1" t="s">
        <v>264</v>
      </c>
    </row>
    <row r="519" spans="1:5" x14ac:dyDescent="0.2">
      <c r="A519" s="1">
        <v>515</v>
      </c>
      <c r="B519" s="2">
        <v>1.74E-4</v>
      </c>
      <c r="C519" s="1">
        <v>1.5324680500000001</v>
      </c>
      <c r="D519" s="1" t="s">
        <v>1547</v>
      </c>
      <c r="E519" s="1" t="s">
        <v>1548</v>
      </c>
    </row>
    <row r="520" spans="1:5" x14ac:dyDescent="0.2">
      <c r="A520" s="1">
        <v>516</v>
      </c>
      <c r="B520" s="2">
        <v>1.8700000000000001E-2</v>
      </c>
      <c r="C520" s="1">
        <v>1.5292298499999999</v>
      </c>
      <c r="D520" s="1" t="s">
        <v>4420</v>
      </c>
      <c r="E520" s="1" t="s">
        <v>4421</v>
      </c>
    </row>
    <row r="521" spans="1:5" x14ac:dyDescent="0.2">
      <c r="A521" s="1">
        <v>517</v>
      </c>
      <c r="B521" s="2">
        <v>9.8800000000000003E-5</v>
      </c>
      <c r="C521" s="1">
        <v>1.52639144</v>
      </c>
      <c r="D521" s="1" t="s">
        <v>1286</v>
      </c>
      <c r="E521" s="1" t="s">
        <v>1287</v>
      </c>
    </row>
    <row r="522" spans="1:5" x14ac:dyDescent="0.2">
      <c r="A522" s="1">
        <v>518</v>
      </c>
      <c r="B522" s="2">
        <v>5.4799999999999998E-4</v>
      </c>
      <c r="C522" s="1">
        <v>1.5229687000000001</v>
      </c>
      <c r="D522" s="1" t="s">
        <v>2109</v>
      </c>
      <c r="E522" s="1" t="s">
        <v>2110</v>
      </c>
    </row>
    <row r="523" spans="1:5" x14ac:dyDescent="0.2">
      <c r="A523" s="1">
        <v>519</v>
      </c>
      <c r="B523" s="2">
        <v>4.2700000000000001E-5</v>
      </c>
      <c r="C523" s="1">
        <v>1.5226106100000001</v>
      </c>
      <c r="D523" s="1" t="s">
        <v>982</v>
      </c>
      <c r="E523" s="1" t="s">
        <v>983</v>
      </c>
    </row>
    <row r="524" spans="1:5" x14ac:dyDescent="0.2">
      <c r="A524" s="1">
        <v>520</v>
      </c>
      <c r="B524" s="2">
        <v>1.19E-5</v>
      </c>
      <c r="C524" s="1">
        <v>1.5220801900000001</v>
      </c>
      <c r="D524" s="1" t="s">
        <v>588</v>
      </c>
      <c r="E524" s="1" t="s">
        <v>589</v>
      </c>
    </row>
    <row r="525" spans="1:5" x14ac:dyDescent="0.2">
      <c r="A525" s="1">
        <v>521</v>
      </c>
      <c r="B525" s="2">
        <v>4.9899999999999996E-3</v>
      </c>
      <c r="C525" s="1">
        <v>1.52064295</v>
      </c>
      <c r="D525" s="1" t="s">
        <v>3513</v>
      </c>
      <c r="E525" s="1" t="s">
        <v>3514</v>
      </c>
    </row>
    <row r="526" spans="1:5" x14ac:dyDescent="0.2">
      <c r="A526" s="1">
        <v>522</v>
      </c>
      <c r="B526" s="2">
        <v>9.2500000000000004E-4</v>
      </c>
      <c r="C526" s="1">
        <v>1.5195795400000001</v>
      </c>
      <c r="D526" s="1" t="s">
        <v>2056</v>
      </c>
      <c r="E526" s="1" t="s">
        <v>2057</v>
      </c>
    </row>
    <row r="527" spans="1:5" x14ac:dyDescent="0.2">
      <c r="A527" s="1">
        <v>523</v>
      </c>
      <c r="B527" s="2">
        <v>2.5999999999999998E-4</v>
      </c>
      <c r="C527" s="1">
        <v>1.51957377</v>
      </c>
      <c r="D527" s="1" t="s">
        <v>1687</v>
      </c>
      <c r="E527" s="1" t="s">
        <v>1688</v>
      </c>
    </row>
    <row r="528" spans="1:5" x14ac:dyDescent="0.2">
      <c r="A528" s="1">
        <v>524</v>
      </c>
      <c r="B528" s="2">
        <v>1.5500000000000001E-5</v>
      </c>
      <c r="C528" s="1">
        <v>1.5179264100000001</v>
      </c>
      <c r="D528" s="1" t="s">
        <v>723</v>
      </c>
      <c r="E528" s="1" t="s">
        <v>724</v>
      </c>
    </row>
    <row r="529" spans="1:5" x14ac:dyDescent="0.2">
      <c r="A529" s="1">
        <v>525</v>
      </c>
      <c r="B529" s="2">
        <v>3.79E-5</v>
      </c>
      <c r="C529" s="1">
        <v>1.5174499400000001</v>
      </c>
      <c r="D529" s="1" t="s">
        <v>942</v>
      </c>
      <c r="E529" s="1" t="s">
        <v>943</v>
      </c>
    </row>
    <row r="530" spans="1:5" x14ac:dyDescent="0.2">
      <c r="A530" s="1">
        <v>526</v>
      </c>
      <c r="B530" s="2">
        <v>2.0400000000000001E-3</v>
      </c>
      <c r="C530" s="1">
        <v>1.51732377</v>
      </c>
      <c r="D530" s="1" t="s">
        <v>6592</v>
      </c>
      <c r="E530" s="1" t="s">
        <v>6499</v>
      </c>
    </row>
    <row r="531" spans="1:5" x14ac:dyDescent="0.2">
      <c r="A531" s="1">
        <v>527</v>
      </c>
      <c r="B531" s="2">
        <v>1.01E-3</v>
      </c>
      <c r="C531" s="1">
        <v>1.51650606</v>
      </c>
      <c r="D531" s="1" t="s">
        <v>2388</v>
      </c>
      <c r="E531" s="1" t="s">
        <v>2389</v>
      </c>
    </row>
    <row r="532" spans="1:5" x14ac:dyDescent="0.2">
      <c r="A532" s="1">
        <v>528</v>
      </c>
      <c r="B532" s="2">
        <v>1.5900000000000001E-3</v>
      </c>
      <c r="C532" s="1">
        <v>1.51548628</v>
      </c>
      <c r="D532" s="1" t="s">
        <v>2678</v>
      </c>
      <c r="E532" s="1" t="s">
        <v>2679</v>
      </c>
    </row>
    <row r="533" spans="1:5" x14ac:dyDescent="0.2">
      <c r="A533" s="1">
        <v>529</v>
      </c>
      <c r="B533" s="2">
        <v>1.66E-5</v>
      </c>
      <c r="C533" s="1">
        <v>1.51352738</v>
      </c>
      <c r="D533" s="1" t="s">
        <v>735</v>
      </c>
      <c r="E533" s="1" t="s">
        <v>736</v>
      </c>
    </row>
    <row r="534" spans="1:5" x14ac:dyDescent="0.2">
      <c r="A534" s="1">
        <v>530</v>
      </c>
      <c r="B534" s="2">
        <v>1.45E-5</v>
      </c>
      <c r="C534" s="1">
        <v>1.51335281</v>
      </c>
      <c r="D534" s="1" t="s">
        <v>708</v>
      </c>
      <c r="E534" s="1" t="s">
        <v>709</v>
      </c>
    </row>
    <row r="535" spans="1:5" x14ac:dyDescent="0.2">
      <c r="A535" s="1">
        <v>531</v>
      </c>
      <c r="B535" s="2">
        <v>2.6699999999999998E-4</v>
      </c>
      <c r="C535" s="1">
        <v>1.5112747200000001</v>
      </c>
      <c r="D535" s="1" t="s">
        <v>1697</v>
      </c>
      <c r="E535" s="1" t="s">
        <v>1698</v>
      </c>
    </row>
    <row r="536" spans="1:5" x14ac:dyDescent="0.2">
      <c r="A536" s="1">
        <v>532</v>
      </c>
      <c r="B536" s="2">
        <v>4.8900000000000002E-3</v>
      </c>
      <c r="C536" s="1">
        <v>1.5106459800000001</v>
      </c>
      <c r="D536" s="1" t="s">
        <v>3493</v>
      </c>
      <c r="E536" s="1" t="s">
        <v>3494</v>
      </c>
    </row>
    <row r="537" spans="1:5" x14ac:dyDescent="0.2">
      <c r="A537" s="1">
        <v>533</v>
      </c>
      <c r="B537" s="2">
        <v>2.5799999999999999E-6</v>
      </c>
      <c r="C537" s="1">
        <v>1.5084690999999999</v>
      </c>
      <c r="D537" s="1" t="s">
        <v>417</v>
      </c>
      <c r="E537" s="1" t="s">
        <v>418</v>
      </c>
    </row>
    <row r="538" spans="1:5" x14ac:dyDescent="0.2">
      <c r="A538" s="1">
        <v>534</v>
      </c>
      <c r="B538" s="2">
        <v>1.67E-3</v>
      </c>
      <c r="C538" s="1">
        <v>1.5051451199999999</v>
      </c>
      <c r="D538" s="1" t="s">
        <v>2701</v>
      </c>
      <c r="E538" s="1" t="s">
        <v>2702</v>
      </c>
    </row>
    <row r="539" spans="1:5" x14ac:dyDescent="0.2">
      <c r="A539" s="1">
        <v>535</v>
      </c>
      <c r="B539" s="2">
        <v>3.3300000000000002E-4</v>
      </c>
      <c r="C539" s="1">
        <v>1.5041604099999999</v>
      </c>
      <c r="D539" s="1" t="s">
        <v>1832</v>
      </c>
      <c r="E539" s="1" t="s">
        <v>1833</v>
      </c>
    </row>
    <row r="540" spans="1:5" x14ac:dyDescent="0.2">
      <c r="A540" s="1">
        <v>536</v>
      </c>
      <c r="B540" s="2">
        <v>9.2200000000000005E-5</v>
      </c>
      <c r="C540" s="1">
        <v>1.50321065</v>
      </c>
      <c r="D540" s="1" t="s">
        <v>1251</v>
      </c>
      <c r="E540" s="1" t="s">
        <v>1252</v>
      </c>
    </row>
    <row r="541" spans="1:5" x14ac:dyDescent="0.2">
      <c r="A541" s="1">
        <v>537</v>
      </c>
      <c r="B541" s="2">
        <v>6.5199999999999996E-7</v>
      </c>
      <c r="C541" s="1">
        <v>1.50240124</v>
      </c>
      <c r="D541" s="1" t="s">
        <v>233</v>
      </c>
      <c r="E541" s="1" t="s">
        <v>234</v>
      </c>
    </row>
    <row r="542" spans="1:5" x14ac:dyDescent="0.2">
      <c r="A542" s="1">
        <v>538</v>
      </c>
      <c r="B542" s="2">
        <v>1.3999999999999999E-4</v>
      </c>
      <c r="C542" s="1">
        <v>1.50148343</v>
      </c>
      <c r="D542" s="1" t="s">
        <v>1450</v>
      </c>
      <c r="E542" s="1" t="s">
        <v>1451</v>
      </c>
    </row>
    <row r="543" spans="1:5" x14ac:dyDescent="0.2">
      <c r="A543" s="1">
        <v>539</v>
      </c>
      <c r="B543" s="2">
        <v>2.8200000000000002E-4</v>
      </c>
      <c r="C543" s="1">
        <v>1.5013889499999999</v>
      </c>
      <c r="D543" s="1" t="s">
        <v>1738</v>
      </c>
      <c r="E543" s="1" t="s">
        <v>1739</v>
      </c>
    </row>
    <row r="544" spans="1:5" x14ac:dyDescent="0.2">
      <c r="A544" s="1">
        <v>540</v>
      </c>
      <c r="B544" s="2">
        <v>4.2900000000000002E-4</v>
      </c>
      <c r="C544" s="1">
        <v>1.4998101100000001</v>
      </c>
      <c r="D544" s="1" t="s">
        <v>1956</v>
      </c>
      <c r="E544" s="1" t="s">
        <v>1957</v>
      </c>
    </row>
    <row r="545" spans="1:5" x14ac:dyDescent="0.2">
      <c r="A545" s="1">
        <v>541</v>
      </c>
      <c r="B545" s="2">
        <v>1.1400000000000001E-4</v>
      </c>
      <c r="C545" s="1">
        <v>1.49941101</v>
      </c>
      <c r="D545" s="1" t="s">
        <v>1356</v>
      </c>
      <c r="E545" s="1" t="s">
        <v>1357</v>
      </c>
    </row>
    <row r="546" spans="1:5" x14ac:dyDescent="0.2">
      <c r="A546" s="1">
        <v>542</v>
      </c>
      <c r="B546" s="2">
        <v>4.7000000000000002E-3</v>
      </c>
      <c r="C546" s="1">
        <v>1.49881087</v>
      </c>
      <c r="D546" s="1" t="s">
        <v>3467</v>
      </c>
      <c r="E546" s="1" t="s">
        <v>3468</v>
      </c>
    </row>
    <row r="547" spans="1:5" x14ac:dyDescent="0.2">
      <c r="A547" s="1">
        <v>543</v>
      </c>
      <c r="B547" s="2">
        <v>1.0300000000000001E-3</v>
      </c>
      <c r="C547" s="1">
        <v>1.49880854</v>
      </c>
      <c r="D547" s="1" t="s">
        <v>2399</v>
      </c>
      <c r="E547" s="1" t="s">
        <v>2400</v>
      </c>
    </row>
    <row r="548" spans="1:5" x14ac:dyDescent="0.2">
      <c r="A548" s="1">
        <v>544</v>
      </c>
      <c r="B548" s="2">
        <v>2.1900000000000001E-3</v>
      </c>
      <c r="C548" s="1">
        <v>1.49839663</v>
      </c>
      <c r="D548" s="1" t="s">
        <v>2915</v>
      </c>
      <c r="E548" s="1" t="s">
        <v>2916</v>
      </c>
    </row>
    <row r="549" spans="1:5" x14ac:dyDescent="0.2">
      <c r="A549" s="1">
        <v>545</v>
      </c>
      <c r="B549" s="2">
        <v>1.0399999999999999E-3</v>
      </c>
      <c r="C549" s="1">
        <v>1.49796979</v>
      </c>
      <c r="D549" s="1" t="s">
        <v>2403</v>
      </c>
      <c r="E549" s="1" t="s">
        <v>2404</v>
      </c>
    </row>
    <row r="550" spans="1:5" x14ac:dyDescent="0.2">
      <c r="A550" s="1">
        <v>546</v>
      </c>
      <c r="B550" s="2">
        <v>3.9199999999999999E-4</v>
      </c>
      <c r="C550" s="1">
        <v>1.4972693500000001</v>
      </c>
      <c r="D550" s="1" t="s">
        <v>1914</v>
      </c>
      <c r="E550" s="1" t="s">
        <v>1915</v>
      </c>
    </row>
    <row r="551" spans="1:5" x14ac:dyDescent="0.2">
      <c r="A551" s="1">
        <v>547</v>
      </c>
      <c r="B551" s="2">
        <v>3.8899999999999997E-5</v>
      </c>
      <c r="C551" s="1">
        <v>1.49665885</v>
      </c>
      <c r="D551" s="1" t="s">
        <v>952</v>
      </c>
      <c r="E551" s="1" t="s">
        <v>953</v>
      </c>
    </row>
    <row r="552" spans="1:5" x14ac:dyDescent="0.2">
      <c r="A552" s="1">
        <v>548</v>
      </c>
      <c r="B552" s="2">
        <v>3.3699999999999999E-6</v>
      </c>
      <c r="C552" s="1">
        <v>1.4940920099999999</v>
      </c>
      <c r="D552" s="1" t="s">
        <v>449</v>
      </c>
      <c r="E552" s="1" t="s">
        <v>450</v>
      </c>
    </row>
    <row r="553" spans="1:5" x14ac:dyDescent="0.2">
      <c r="A553" s="1">
        <v>549</v>
      </c>
      <c r="B553" s="2">
        <v>4.3399999999999998E-5</v>
      </c>
      <c r="C553" s="1">
        <v>1.4940153700000001</v>
      </c>
      <c r="D553" s="1" t="s">
        <v>992</v>
      </c>
      <c r="E553" s="1" t="s">
        <v>6492</v>
      </c>
    </row>
    <row r="554" spans="1:5" x14ac:dyDescent="0.2">
      <c r="A554" s="1">
        <v>550</v>
      </c>
      <c r="B554" s="2">
        <v>4.9799999999999996E-4</v>
      </c>
      <c r="C554" s="1">
        <v>1.4903662600000001</v>
      </c>
      <c r="D554" s="1" t="s">
        <v>2040</v>
      </c>
      <c r="E554" s="1" t="s">
        <v>2041</v>
      </c>
    </row>
    <row r="555" spans="1:5" x14ac:dyDescent="0.2">
      <c r="A555" s="1">
        <v>551</v>
      </c>
      <c r="B555" s="2">
        <v>6.3899999999999998E-3</v>
      </c>
      <c r="C555" s="1">
        <v>1.48988578</v>
      </c>
      <c r="D555" s="1" t="s">
        <v>3682</v>
      </c>
      <c r="E555" s="1" t="s">
        <v>3683</v>
      </c>
    </row>
    <row r="556" spans="1:5" x14ac:dyDescent="0.2">
      <c r="A556" s="1">
        <v>552</v>
      </c>
      <c r="B556" s="2">
        <v>3.3100000000000002E-4</v>
      </c>
      <c r="C556" s="1">
        <v>1.4883620200000001</v>
      </c>
      <c r="D556" s="1" t="s">
        <v>1828</v>
      </c>
      <c r="E556" s="1" t="s">
        <v>1829</v>
      </c>
    </row>
    <row r="557" spans="1:5" x14ac:dyDescent="0.2">
      <c r="A557" s="1">
        <v>553</v>
      </c>
      <c r="B557" s="2">
        <v>1.6900000000000001E-3</v>
      </c>
      <c r="C557" s="1">
        <v>1.4882256599999999</v>
      </c>
      <c r="D557" s="1" t="s">
        <v>2711</v>
      </c>
      <c r="E557" s="1" t="s">
        <v>2712</v>
      </c>
    </row>
    <row r="558" spans="1:5" x14ac:dyDescent="0.2">
      <c r="A558" s="1">
        <v>554</v>
      </c>
      <c r="B558" s="2">
        <v>4.0199999999999996E-6</v>
      </c>
      <c r="C558" s="1">
        <v>1.4866083000000001</v>
      </c>
      <c r="D558" s="1" t="s">
        <v>477</v>
      </c>
      <c r="E558" s="1" t="s">
        <v>478</v>
      </c>
    </row>
    <row r="559" spans="1:5" x14ac:dyDescent="0.2">
      <c r="A559" s="1">
        <v>555</v>
      </c>
      <c r="B559" s="2">
        <v>3.9700000000000003E-5</v>
      </c>
      <c r="C559" s="1">
        <v>1.4860919699999999</v>
      </c>
      <c r="D559" s="1" t="s">
        <v>958</v>
      </c>
      <c r="E559" s="1" t="s">
        <v>959</v>
      </c>
    </row>
    <row r="560" spans="1:5" x14ac:dyDescent="0.2">
      <c r="A560" s="1">
        <v>556</v>
      </c>
      <c r="B560" s="2">
        <v>3.7699999999999999E-6</v>
      </c>
      <c r="C560" s="1">
        <v>1.4841970499999999</v>
      </c>
      <c r="D560" s="1" t="s">
        <v>302</v>
      </c>
      <c r="E560" s="1" t="s">
        <v>303</v>
      </c>
    </row>
    <row r="561" spans="1:5" x14ac:dyDescent="0.2">
      <c r="A561" s="1">
        <v>557</v>
      </c>
      <c r="B561" s="2">
        <v>7.3400000000000002E-3</v>
      </c>
      <c r="C561" s="1">
        <v>1.4831358400000001</v>
      </c>
      <c r="D561" s="1" t="s">
        <v>3776</v>
      </c>
      <c r="E561" s="1" t="s">
        <v>3777</v>
      </c>
    </row>
    <row r="562" spans="1:5" x14ac:dyDescent="0.2">
      <c r="A562" s="1">
        <v>558</v>
      </c>
      <c r="B562" s="2">
        <v>4.7600000000000003E-2</v>
      </c>
      <c r="C562" s="1">
        <v>1.4813607900000001</v>
      </c>
      <c r="D562" s="1" t="s">
        <v>5019</v>
      </c>
      <c r="E562" s="1" t="s">
        <v>5020</v>
      </c>
    </row>
    <row r="563" spans="1:5" x14ac:dyDescent="0.2">
      <c r="A563" s="1">
        <v>559</v>
      </c>
      <c r="B563" s="2">
        <v>1.24E-3</v>
      </c>
      <c r="C563" s="1">
        <v>1.4813546</v>
      </c>
      <c r="D563" s="1" t="s">
        <v>2502</v>
      </c>
      <c r="E563" s="1" t="s">
        <v>2503</v>
      </c>
    </row>
    <row r="564" spans="1:5" x14ac:dyDescent="0.2">
      <c r="A564" s="1">
        <v>560</v>
      </c>
      <c r="B564" s="2">
        <v>6.3000000000000003E-4</v>
      </c>
      <c r="C564" s="1">
        <v>1.4799494200000001</v>
      </c>
      <c r="D564" s="1" t="s">
        <v>1904</v>
      </c>
      <c r="E564" s="1" t="s">
        <v>1905</v>
      </c>
    </row>
    <row r="565" spans="1:5" x14ac:dyDescent="0.2">
      <c r="A565" s="1">
        <v>561</v>
      </c>
      <c r="B565" s="2">
        <v>1.0200000000000001E-3</v>
      </c>
      <c r="C565" s="1">
        <v>1.4768323699999999</v>
      </c>
      <c r="D565" s="1" t="s">
        <v>2397</v>
      </c>
      <c r="E565" s="1" t="s">
        <v>2398</v>
      </c>
    </row>
    <row r="566" spans="1:5" x14ac:dyDescent="0.2">
      <c r="A566" s="1">
        <v>562</v>
      </c>
      <c r="B566" s="2">
        <v>2.5300000000000002E-4</v>
      </c>
      <c r="C566" s="1">
        <v>1.4758133200000001</v>
      </c>
      <c r="D566" s="1" t="s">
        <v>1680</v>
      </c>
      <c r="E566" s="1" t="s">
        <v>1681</v>
      </c>
    </row>
    <row r="567" spans="1:5" x14ac:dyDescent="0.2">
      <c r="A567" s="1">
        <v>563</v>
      </c>
      <c r="B567" s="2">
        <v>4.64E-3</v>
      </c>
      <c r="C567" s="1">
        <v>1.4756345399999999</v>
      </c>
      <c r="D567" s="1" t="s">
        <v>3455</v>
      </c>
      <c r="E567" s="1" t="s">
        <v>3456</v>
      </c>
    </row>
    <row r="568" spans="1:5" x14ac:dyDescent="0.2">
      <c r="A568" s="1">
        <v>564</v>
      </c>
      <c r="B568" s="2">
        <v>3.2899999999999997E-4</v>
      </c>
      <c r="C568" s="1">
        <v>1.4739924099999999</v>
      </c>
      <c r="D568" s="1" t="s">
        <v>1824</v>
      </c>
      <c r="E568" s="1" t="s">
        <v>1825</v>
      </c>
    </row>
    <row r="569" spans="1:5" x14ac:dyDescent="0.2">
      <c r="A569" s="1">
        <v>565</v>
      </c>
      <c r="B569" s="2">
        <v>5.5199999999999997E-4</v>
      </c>
      <c r="C569" s="1">
        <v>1.47376894</v>
      </c>
      <c r="D569" s="1" t="s">
        <v>2115</v>
      </c>
      <c r="E569" s="1" t="s">
        <v>2116</v>
      </c>
    </row>
    <row r="570" spans="1:5" x14ac:dyDescent="0.2">
      <c r="A570" s="1">
        <v>566</v>
      </c>
      <c r="B570" s="2">
        <v>1.5099999999999999E-5</v>
      </c>
      <c r="C570" s="1">
        <v>1.4729013</v>
      </c>
      <c r="D570" s="1" t="s">
        <v>715</v>
      </c>
      <c r="E570" s="1" t="s">
        <v>716</v>
      </c>
    </row>
    <row r="571" spans="1:5" x14ac:dyDescent="0.2">
      <c r="A571" s="1">
        <v>567</v>
      </c>
      <c r="B571" s="2">
        <v>1.5799999999999999E-4</v>
      </c>
      <c r="C571" s="1">
        <v>1.4706904999999999</v>
      </c>
      <c r="D571" s="1" t="s">
        <v>956</v>
      </c>
      <c r="E571" s="1" t="s">
        <v>957</v>
      </c>
    </row>
    <row r="572" spans="1:5" x14ac:dyDescent="0.2">
      <c r="A572" s="1">
        <v>568</v>
      </c>
      <c r="B572" s="2">
        <v>6.5100000000000002E-3</v>
      </c>
      <c r="C572" s="1">
        <v>1.4697063400000001</v>
      </c>
      <c r="D572" s="1" t="s">
        <v>2709</v>
      </c>
      <c r="E572" s="1" t="s">
        <v>2710</v>
      </c>
    </row>
    <row r="573" spans="1:5" x14ac:dyDescent="0.2">
      <c r="A573" s="1">
        <v>569</v>
      </c>
      <c r="B573" s="2">
        <v>4.3300000000000001E-4</v>
      </c>
      <c r="C573" s="1">
        <v>1.4683202500000001</v>
      </c>
      <c r="D573" s="1" t="s">
        <v>1856</v>
      </c>
      <c r="E573" s="1" t="s">
        <v>1857</v>
      </c>
    </row>
    <row r="574" spans="1:5" x14ac:dyDescent="0.2">
      <c r="A574" s="1">
        <v>570</v>
      </c>
      <c r="B574" s="2">
        <v>1.52E-5</v>
      </c>
      <c r="C574" s="1">
        <v>1.4680045900000001</v>
      </c>
      <c r="D574" s="1" t="s">
        <v>717</v>
      </c>
      <c r="E574" s="1" t="s">
        <v>718</v>
      </c>
    </row>
    <row r="575" spans="1:5" x14ac:dyDescent="0.2">
      <c r="A575" s="1">
        <v>571</v>
      </c>
      <c r="B575" s="2">
        <v>1.46E-4</v>
      </c>
      <c r="C575" s="1">
        <v>1.4670912899999999</v>
      </c>
      <c r="D575" s="1" t="s">
        <v>1475</v>
      </c>
      <c r="E575" s="1" t="s">
        <v>1476</v>
      </c>
    </row>
    <row r="576" spans="1:5" x14ac:dyDescent="0.2">
      <c r="A576" s="1">
        <v>572</v>
      </c>
      <c r="B576" s="2">
        <v>2.2000000000000001E-3</v>
      </c>
      <c r="C576" s="1">
        <v>1.46553874</v>
      </c>
      <c r="D576" s="1" t="s">
        <v>2923</v>
      </c>
      <c r="E576" s="1" t="s">
        <v>2924</v>
      </c>
    </row>
    <row r="577" spans="1:5" x14ac:dyDescent="0.2">
      <c r="A577" s="1">
        <v>573</v>
      </c>
      <c r="B577" s="2">
        <v>1.2E-4</v>
      </c>
      <c r="C577" s="1">
        <v>1.46513688</v>
      </c>
      <c r="D577" s="1" t="s">
        <v>1376</v>
      </c>
      <c r="E577" s="1" t="s">
        <v>1377</v>
      </c>
    </row>
    <row r="578" spans="1:5" x14ac:dyDescent="0.2">
      <c r="A578" s="1">
        <v>574</v>
      </c>
      <c r="B578" s="2">
        <v>3.3799999999999998E-4</v>
      </c>
      <c r="C578" s="1">
        <v>1.4628181600000001</v>
      </c>
      <c r="D578" s="1" t="s">
        <v>1838</v>
      </c>
      <c r="E578" s="1" t="s">
        <v>1839</v>
      </c>
    </row>
    <row r="579" spans="1:5" x14ac:dyDescent="0.2">
      <c r="A579" s="1">
        <v>575</v>
      </c>
      <c r="B579" s="2">
        <v>1.0900000000000001E-4</v>
      </c>
      <c r="C579" s="1">
        <v>1.4626771700000001</v>
      </c>
      <c r="D579" s="1" t="s">
        <v>1336</v>
      </c>
      <c r="E579" s="1" t="s">
        <v>1337</v>
      </c>
    </row>
    <row r="580" spans="1:5" x14ac:dyDescent="0.2">
      <c r="A580" s="1">
        <v>576</v>
      </c>
      <c r="B580" s="2">
        <v>1.06E-4</v>
      </c>
      <c r="C580" s="1">
        <v>1.46253309</v>
      </c>
      <c r="D580" s="1" t="s">
        <v>1318</v>
      </c>
      <c r="E580" s="1" t="s">
        <v>1319</v>
      </c>
    </row>
    <row r="581" spans="1:5" x14ac:dyDescent="0.2">
      <c r="A581" s="1">
        <v>577</v>
      </c>
      <c r="B581" s="2">
        <v>9.2700000000000004E-5</v>
      </c>
      <c r="C581" s="1">
        <v>1.4598462000000001</v>
      </c>
      <c r="D581" s="1" t="s">
        <v>1254</v>
      </c>
      <c r="E581" s="1" t="s">
        <v>1255</v>
      </c>
    </row>
    <row r="582" spans="1:5" x14ac:dyDescent="0.2">
      <c r="A582" s="1">
        <v>578</v>
      </c>
      <c r="B582" s="2">
        <v>1.19E-5</v>
      </c>
      <c r="C582" s="1">
        <v>1.4550582299999999</v>
      </c>
      <c r="D582" s="1" t="s">
        <v>554</v>
      </c>
      <c r="E582" s="1" t="s">
        <v>555</v>
      </c>
    </row>
    <row r="583" spans="1:5" x14ac:dyDescent="0.2">
      <c r="A583" s="1">
        <v>579</v>
      </c>
      <c r="B583" s="2">
        <v>2.12E-4</v>
      </c>
      <c r="C583" s="1">
        <v>1.45461112</v>
      </c>
      <c r="D583" s="1" t="s">
        <v>1085</v>
      </c>
      <c r="E583" s="1" t="s">
        <v>1086</v>
      </c>
    </row>
    <row r="584" spans="1:5" x14ac:dyDescent="0.2">
      <c r="A584" s="1">
        <v>580</v>
      </c>
      <c r="B584" s="2">
        <v>2.6899999999999998E-4</v>
      </c>
      <c r="C584" s="1">
        <v>1.45398893</v>
      </c>
      <c r="D584" s="1" t="s">
        <v>1705</v>
      </c>
      <c r="E584" s="1" t="s">
        <v>1706</v>
      </c>
    </row>
    <row r="585" spans="1:5" x14ac:dyDescent="0.2">
      <c r="A585" s="1">
        <v>581</v>
      </c>
      <c r="B585" s="2">
        <v>1.37E-2</v>
      </c>
      <c r="C585" s="1">
        <v>1.4539136100000001</v>
      </c>
      <c r="D585" s="1" t="s">
        <v>4037</v>
      </c>
      <c r="E585" s="1" t="s">
        <v>4038</v>
      </c>
    </row>
    <row r="586" spans="1:5" x14ac:dyDescent="0.2">
      <c r="A586" s="1">
        <v>582</v>
      </c>
      <c r="B586" s="2">
        <v>3.6600000000000002E-5</v>
      </c>
      <c r="C586" s="1">
        <v>1.45334312</v>
      </c>
      <c r="D586" s="1" t="s">
        <v>936</v>
      </c>
      <c r="E586" s="1" t="s">
        <v>937</v>
      </c>
    </row>
    <row r="587" spans="1:5" x14ac:dyDescent="0.2">
      <c r="A587" s="1">
        <v>583</v>
      </c>
      <c r="B587" s="2">
        <v>1.0499999999999999E-5</v>
      </c>
      <c r="C587" s="1">
        <v>1.4532612</v>
      </c>
      <c r="D587" s="1" t="s">
        <v>6581</v>
      </c>
      <c r="E587" s="1" t="s">
        <v>6485</v>
      </c>
    </row>
    <row r="588" spans="1:5" x14ac:dyDescent="0.2">
      <c r="A588" s="1">
        <v>584</v>
      </c>
      <c r="B588" s="2">
        <v>1.04E-5</v>
      </c>
      <c r="C588" s="1">
        <v>1.4528701500000001</v>
      </c>
      <c r="D588" s="1" t="s">
        <v>441</v>
      </c>
      <c r="E588" s="1" t="s">
        <v>442</v>
      </c>
    </row>
    <row r="589" spans="1:5" x14ac:dyDescent="0.2">
      <c r="A589" s="1">
        <v>585</v>
      </c>
      <c r="B589" s="2">
        <v>1.09E-3</v>
      </c>
      <c r="C589" s="1">
        <v>1.45266232</v>
      </c>
      <c r="D589" s="1" t="s">
        <v>2222</v>
      </c>
      <c r="E589" s="1" t="s">
        <v>2223</v>
      </c>
    </row>
    <row r="590" spans="1:5" x14ac:dyDescent="0.2">
      <c r="A590" s="1">
        <v>586</v>
      </c>
      <c r="B590" s="2">
        <v>1.24E-5</v>
      </c>
      <c r="C590" s="1">
        <v>1.4522983700000001</v>
      </c>
      <c r="D590" s="1" t="s">
        <v>659</v>
      </c>
      <c r="E590" s="1" t="s">
        <v>660</v>
      </c>
    </row>
    <row r="591" spans="1:5" x14ac:dyDescent="0.2">
      <c r="A591" s="1">
        <v>587</v>
      </c>
      <c r="B591" s="2">
        <v>3.01E-6</v>
      </c>
      <c r="C591" s="1">
        <v>1.45144746</v>
      </c>
      <c r="D591" s="1" t="s">
        <v>433</v>
      </c>
      <c r="E591" s="1" t="s">
        <v>434</v>
      </c>
    </row>
    <row r="592" spans="1:5" x14ac:dyDescent="0.2">
      <c r="A592" s="1">
        <v>588</v>
      </c>
      <c r="B592" s="2">
        <v>2.4199999999999999E-5</v>
      </c>
      <c r="C592" s="1">
        <v>1.45000997</v>
      </c>
      <c r="D592" s="1" t="s">
        <v>820</v>
      </c>
      <c r="E592" s="1" t="s">
        <v>821</v>
      </c>
    </row>
    <row r="593" spans="1:5" x14ac:dyDescent="0.2">
      <c r="A593" s="1">
        <v>589</v>
      </c>
      <c r="B593" s="2">
        <v>8.9300000000000002E-4</v>
      </c>
      <c r="C593" s="1">
        <v>1.4480660999999999</v>
      </c>
      <c r="D593" s="1" t="s">
        <v>2327</v>
      </c>
      <c r="E593" s="1" t="s">
        <v>2328</v>
      </c>
    </row>
    <row r="594" spans="1:5" x14ac:dyDescent="0.2">
      <c r="A594" s="1">
        <v>590</v>
      </c>
      <c r="B594" s="2">
        <v>8.8099999999999995E-4</v>
      </c>
      <c r="C594" s="1">
        <v>1.4478698800000001</v>
      </c>
      <c r="D594" s="1" t="s">
        <v>2319</v>
      </c>
      <c r="E594" s="1" t="s">
        <v>2320</v>
      </c>
    </row>
    <row r="595" spans="1:5" x14ac:dyDescent="0.2">
      <c r="A595" s="1">
        <v>591</v>
      </c>
      <c r="B595" s="2">
        <v>1.5399999999999999E-3</v>
      </c>
      <c r="C595" s="1">
        <v>1.44740582</v>
      </c>
      <c r="D595" s="1" t="s">
        <v>1581</v>
      </c>
      <c r="E595" s="1" t="s">
        <v>1582</v>
      </c>
    </row>
    <row r="596" spans="1:5" x14ac:dyDescent="0.2">
      <c r="A596" s="1">
        <v>592</v>
      </c>
      <c r="B596" s="2">
        <v>6.3100000000000002E-5</v>
      </c>
      <c r="C596" s="1">
        <v>1.44706281</v>
      </c>
      <c r="D596" s="1" t="s">
        <v>1102</v>
      </c>
      <c r="E596" s="1" t="s">
        <v>1103</v>
      </c>
    </row>
    <row r="597" spans="1:5" x14ac:dyDescent="0.2">
      <c r="A597" s="1">
        <v>593</v>
      </c>
      <c r="B597" s="2">
        <v>1.6699999999999999E-5</v>
      </c>
      <c r="C597" s="1">
        <v>1.44694934</v>
      </c>
      <c r="D597" s="1" t="s">
        <v>737</v>
      </c>
      <c r="E597" s="1" t="s">
        <v>738</v>
      </c>
    </row>
    <row r="598" spans="1:5" x14ac:dyDescent="0.2">
      <c r="A598" s="1">
        <v>594</v>
      </c>
      <c r="B598" s="2">
        <v>1.54E-4</v>
      </c>
      <c r="C598" s="1">
        <v>1.4462280000000001</v>
      </c>
      <c r="D598" s="1" t="s">
        <v>1499</v>
      </c>
      <c r="E598" s="1" t="s">
        <v>1500</v>
      </c>
    </row>
    <row r="599" spans="1:5" x14ac:dyDescent="0.2">
      <c r="A599" s="1">
        <v>595</v>
      </c>
      <c r="B599" s="2">
        <v>1.16E-3</v>
      </c>
      <c r="C599" s="1">
        <v>1.4453029900000001</v>
      </c>
      <c r="D599" s="1" t="s">
        <v>2477</v>
      </c>
      <c r="E599" s="1" t="s">
        <v>2478</v>
      </c>
    </row>
    <row r="600" spans="1:5" x14ac:dyDescent="0.2">
      <c r="A600" s="1">
        <v>596</v>
      </c>
      <c r="B600" s="2">
        <v>3.4299999999999999E-3</v>
      </c>
      <c r="C600" s="1">
        <v>1.44438461</v>
      </c>
      <c r="D600" s="1" t="s">
        <v>3241</v>
      </c>
      <c r="E600" s="1" t="s">
        <v>3242</v>
      </c>
    </row>
    <row r="601" spans="1:5" x14ac:dyDescent="0.2">
      <c r="A601" s="1">
        <v>597</v>
      </c>
      <c r="B601" s="2">
        <v>3.4299999999999997E-2</v>
      </c>
      <c r="C601" s="1">
        <v>1.4443201000000001</v>
      </c>
      <c r="D601" s="1" t="s">
        <v>4620</v>
      </c>
      <c r="E601" s="1" t="s">
        <v>4621</v>
      </c>
    </row>
    <row r="602" spans="1:5" x14ac:dyDescent="0.2">
      <c r="A602" s="1">
        <v>598</v>
      </c>
      <c r="B602" s="2">
        <v>1E-4</v>
      </c>
      <c r="C602" s="1">
        <v>1.4440252200000001</v>
      </c>
      <c r="D602" s="1" t="s">
        <v>1290</v>
      </c>
      <c r="E602" s="1" t="s">
        <v>1291</v>
      </c>
    </row>
    <row r="603" spans="1:5" x14ac:dyDescent="0.2">
      <c r="A603" s="1">
        <v>599</v>
      </c>
      <c r="B603" s="2">
        <v>1.26E-6</v>
      </c>
      <c r="C603" s="1">
        <v>1.44381333</v>
      </c>
      <c r="D603" s="1" t="s">
        <v>292</v>
      </c>
      <c r="E603" s="1" t="s">
        <v>293</v>
      </c>
    </row>
    <row r="604" spans="1:5" x14ac:dyDescent="0.2">
      <c r="A604" s="1">
        <v>600</v>
      </c>
      <c r="B604" s="2">
        <v>2.5500000000000001E-6</v>
      </c>
      <c r="C604" s="1">
        <v>1.44319267</v>
      </c>
      <c r="D604" s="1" t="s">
        <v>413</v>
      </c>
      <c r="E604" s="1" t="s">
        <v>414</v>
      </c>
    </row>
    <row r="605" spans="1:5" x14ac:dyDescent="0.2">
      <c r="A605" s="1">
        <v>601</v>
      </c>
      <c r="B605" s="2">
        <v>7.7899999999999996E-5</v>
      </c>
      <c r="C605" s="1">
        <v>1.4401640499999999</v>
      </c>
      <c r="D605" s="1" t="s">
        <v>1194</v>
      </c>
      <c r="E605" s="1" t="s">
        <v>1195</v>
      </c>
    </row>
    <row r="606" spans="1:5" x14ac:dyDescent="0.2">
      <c r="A606" s="1">
        <v>602</v>
      </c>
      <c r="B606" s="2">
        <v>2.52E-6</v>
      </c>
      <c r="C606" s="1">
        <v>1.4395206700000001</v>
      </c>
      <c r="D606" s="1" t="s">
        <v>411</v>
      </c>
      <c r="E606" s="1" t="s">
        <v>412</v>
      </c>
    </row>
    <row r="607" spans="1:5" x14ac:dyDescent="0.2">
      <c r="A607" s="1">
        <v>603</v>
      </c>
      <c r="B607" s="2">
        <v>9.2399999999999999E-3</v>
      </c>
      <c r="C607" s="1">
        <v>1.4365925100000001</v>
      </c>
      <c r="D607" s="1" t="s">
        <v>3925</v>
      </c>
      <c r="E607" s="1" t="s">
        <v>3926</v>
      </c>
    </row>
    <row r="608" spans="1:5" x14ac:dyDescent="0.2">
      <c r="A608" s="1">
        <v>604</v>
      </c>
      <c r="B608" s="2">
        <v>1.6E-2</v>
      </c>
      <c r="C608" s="1">
        <v>1.4361178400000001</v>
      </c>
      <c r="D608" s="1" t="s">
        <v>4307</v>
      </c>
      <c r="E608" s="1" t="s">
        <v>4308</v>
      </c>
    </row>
    <row r="609" spans="1:5" x14ac:dyDescent="0.2">
      <c r="A609" s="1">
        <v>605</v>
      </c>
      <c r="B609" s="2">
        <v>1.42E-3</v>
      </c>
      <c r="C609" s="1">
        <v>1.4349442299999999</v>
      </c>
      <c r="D609" s="1" t="s">
        <v>2600</v>
      </c>
      <c r="E609" s="1" t="s">
        <v>2601</v>
      </c>
    </row>
    <row r="610" spans="1:5" x14ac:dyDescent="0.2">
      <c r="A610" s="1">
        <v>606</v>
      </c>
      <c r="B610" s="2">
        <v>4.7399999999999997E-4</v>
      </c>
      <c r="C610" s="1">
        <v>1.4328146900000001</v>
      </c>
      <c r="D610" s="1" t="s">
        <v>2001</v>
      </c>
      <c r="E610" s="1" t="s">
        <v>2002</v>
      </c>
    </row>
    <row r="611" spans="1:5" x14ac:dyDescent="0.2">
      <c r="A611" s="1">
        <v>607</v>
      </c>
      <c r="B611" s="2">
        <v>5.6899999999999997E-6</v>
      </c>
      <c r="C611" s="1">
        <v>1.4316708600000001</v>
      </c>
      <c r="D611" s="1" t="s">
        <v>524</v>
      </c>
      <c r="E611" s="1" t="s">
        <v>525</v>
      </c>
    </row>
    <row r="612" spans="1:5" x14ac:dyDescent="0.2">
      <c r="A612" s="1">
        <v>608</v>
      </c>
      <c r="B612" s="2">
        <v>2.2100000000000002E-3</v>
      </c>
      <c r="C612" s="1">
        <v>1.43155323</v>
      </c>
      <c r="D612" s="1" t="s">
        <v>2929</v>
      </c>
      <c r="E612" s="1" t="s">
        <v>2930</v>
      </c>
    </row>
    <row r="613" spans="1:5" x14ac:dyDescent="0.2">
      <c r="A613" s="1">
        <v>609</v>
      </c>
      <c r="B613" s="2">
        <v>8.3599999999999994E-3</v>
      </c>
      <c r="C613" s="1">
        <v>1.43027288</v>
      </c>
      <c r="D613" s="1" t="s">
        <v>3874</v>
      </c>
      <c r="E613" s="1" t="s">
        <v>3875</v>
      </c>
    </row>
    <row r="614" spans="1:5" x14ac:dyDescent="0.2">
      <c r="A614" s="1">
        <v>610</v>
      </c>
      <c r="B614" s="2">
        <v>2.1099999999999999E-3</v>
      </c>
      <c r="C614" s="1">
        <v>1.4302343200000001</v>
      </c>
      <c r="D614" s="1" t="s">
        <v>2892</v>
      </c>
      <c r="E614" s="1" t="s">
        <v>2893</v>
      </c>
    </row>
    <row r="615" spans="1:5" x14ac:dyDescent="0.2">
      <c r="A615" s="1">
        <v>611</v>
      </c>
      <c r="B615" s="2">
        <v>2.2899999999999999E-3</v>
      </c>
      <c r="C615" s="1">
        <v>1.4297529899999999</v>
      </c>
      <c r="D615" s="1" t="s">
        <v>2963</v>
      </c>
      <c r="E615" s="1" t="s">
        <v>2964</v>
      </c>
    </row>
    <row r="616" spans="1:5" x14ac:dyDescent="0.2">
      <c r="A616" s="1">
        <v>612</v>
      </c>
      <c r="B616" s="2">
        <v>7.6900000000000004E-4</v>
      </c>
      <c r="C616" s="1">
        <v>1.4262070899999999</v>
      </c>
      <c r="D616" s="1" t="s">
        <v>2259</v>
      </c>
      <c r="E616" s="1" t="s">
        <v>2260</v>
      </c>
    </row>
    <row r="617" spans="1:5" x14ac:dyDescent="0.2">
      <c r="A617" s="1">
        <v>613</v>
      </c>
      <c r="B617" s="2">
        <v>1.23E-3</v>
      </c>
      <c r="C617" s="1">
        <v>1.4260609799999999</v>
      </c>
      <c r="D617" s="1" t="s">
        <v>2495</v>
      </c>
      <c r="E617" s="1" t="s">
        <v>2496</v>
      </c>
    </row>
    <row r="618" spans="1:5" x14ac:dyDescent="0.2">
      <c r="A618" s="1">
        <v>614</v>
      </c>
      <c r="B618" s="2">
        <v>1.5100000000000001E-4</v>
      </c>
      <c r="C618" s="1">
        <v>1.4224442399999999</v>
      </c>
      <c r="D618" s="1" t="s">
        <v>1493</v>
      </c>
      <c r="E618" s="1" t="s">
        <v>1494</v>
      </c>
    </row>
    <row r="619" spans="1:5" x14ac:dyDescent="0.2">
      <c r="A619" s="1">
        <v>615</v>
      </c>
      <c r="B619" s="2">
        <v>5.3399999999999997E-5</v>
      </c>
      <c r="C619" s="1">
        <v>1.4197597</v>
      </c>
      <c r="D619" s="1" t="s">
        <v>1052</v>
      </c>
      <c r="E619" s="1" t="s">
        <v>1053</v>
      </c>
    </row>
    <row r="620" spans="1:5" x14ac:dyDescent="0.2">
      <c r="A620" s="1">
        <v>616</v>
      </c>
      <c r="B620" s="2">
        <v>4.1200000000000004E-6</v>
      </c>
      <c r="C620" s="1">
        <v>1.41873395</v>
      </c>
      <c r="D620" s="1" t="s">
        <v>465</v>
      </c>
      <c r="E620" s="1" t="s">
        <v>466</v>
      </c>
    </row>
    <row r="621" spans="1:5" x14ac:dyDescent="0.2">
      <c r="A621" s="1">
        <v>617</v>
      </c>
      <c r="B621" s="2">
        <v>1.05E-4</v>
      </c>
      <c r="C621" s="1">
        <v>1.41737015</v>
      </c>
      <c r="D621" s="1" t="s">
        <v>1312</v>
      </c>
      <c r="E621" s="1" t="s">
        <v>1313</v>
      </c>
    </row>
    <row r="622" spans="1:5" x14ac:dyDescent="0.2">
      <c r="A622" s="1">
        <v>618</v>
      </c>
      <c r="B622" s="2">
        <v>9.2500000000000004E-4</v>
      </c>
      <c r="C622" s="1">
        <v>1.4167045899999999</v>
      </c>
      <c r="D622" s="1" t="s">
        <v>2348</v>
      </c>
      <c r="E622" s="1" t="s">
        <v>2349</v>
      </c>
    </row>
    <row r="623" spans="1:5" x14ac:dyDescent="0.2">
      <c r="A623" s="1">
        <v>619</v>
      </c>
      <c r="B623" s="2">
        <v>3.4999999999999997E-5</v>
      </c>
      <c r="C623" s="1">
        <v>1.4165987200000001</v>
      </c>
      <c r="D623" s="1" t="s">
        <v>920</v>
      </c>
      <c r="E623" s="1" t="s">
        <v>921</v>
      </c>
    </row>
    <row r="624" spans="1:5" x14ac:dyDescent="0.2">
      <c r="A624" s="1">
        <v>620</v>
      </c>
      <c r="B624" s="2">
        <v>3.22E-7</v>
      </c>
      <c r="C624" s="1">
        <v>1.41410122</v>
      </c>
      <c r="D624" s="1" t="s">
        <v>157</v>
      </c>
      <c r="E624" s="1" t="s">
        <v>158</v>
      </c>
    </row>
    <row r="625" spans="1:5" x14ac:dyDescent="0.2">
      <c r="A625" s="1">
        <v>621</v>
      </c>
      <c r="B625" s="2">
        <v>6.5799999999999999E-3</v>
      </c>
      <c r="C625" s="1">
        <v>1.4133921599999999</v>
      </c>
      <c r="D625" s="1" t="s">
        <v>3702</v>
      </c>
      <c r="E625" s="1" t="s">
        <v>3703</v>
      </c>
    </row>
    <row r="626" spans="1:5" x14ac:dyDescent="0.2">
      <c r="A626" s="1">
        <v>622</v>
      </c>
      <c r="B626" s="2">
        <v>2.87E-2</v>
      </c>
      <c r="C626" s="1">
        <v>1.41334775</v>
      </c>
      <c r="D626" s="1" t="s">
        <v>4696</v>
      </c>
      <c r="E626" s="1" t="s">
        <v>4697</v>
      </c>
    </row>
    <row r="627" spans="1:5" x14ac:dyDescent="0.2">
      <c r="A627" s="1">
        <v>623</v>
      </c>
      <c r="B627" s="2">
        <v>5.6900000000000001E-5</v>
      </c>
      <c r="C627" s="1">
        <v>1.41204931</v>
      </c>
      <c r="D627" s="1" t="s">
        <v>6579</v>
      </c>
      <c r="E627" s="1" t="s">
        <v>6479</v>
      </c>
    </row>
    <row r="628" spans="1:5" x14ac:dyDescent="0.2">
      <c r="A628" s="1">
        <v>624</v>
      </c>
      <c r="B628" s="2">
        <v>8.0499999999999992E-6</v>
      </c>
      <c r="C628" s="1">
        <v>1.41058514</v>
      </c>
      <c r="D628" s="1" t="s">
        <v>580</v>
      </c>
      <c r="E628" s="1" t="s">
        <v>581</v>
      </c>
    </row>
    <row r="629" spans="1:5" x14ac:dyDescent="0.2">
      <c r="A629" s="1">
        <v>625</v>
      </c>
      <c r="B629" s="2">
        <v>1.9E-2</v>
      </c>
      <c r="C629" s="1">
        <v>1.40802567</v>
      </c>
      <c r="D629" s="1" t="s">
        <v>4438</v>
      </c>
      <c r="E629" s="1" t="s">
        <v>4439</v>
      </c>
    </row>
    <row r="630" spans="1:5" x14ac:dyDescent="0.2">
      <c r="A630" s="1">
        <v>626</v>
      </c>
      <c r="B630" s="2">
        <v>1.22E-6</v>
      </c>
      <c r="C630" s="1">
        <v>1.4073265100000001</v>
      </c>
      <c r="D630" s="1" t="s">
        <v>286</v>
      </c>
      <c r="E630" s="1" t="s">
        <v>287</v>
      </c>
    </row>
    <row r="631" spans="1:5" x14ac:dyDescent="0.2">
      <c r="A631" s="1">
        <v>627</v>
      </c>
      <c r="B631" s="2">
        <v>4.9799999999999998E-5</v>
      </c>
      <c r="C631" s="1">
        <v>1.4067498199999999</v>
      </c>
      <c r="D631" s="1" t="s">
        <v>1025</v>
      </c>
      <c r="E631" s="1" t="s">
        <v>1026</v>
      </c>
    </row>
    <row r="632" spans="1:5" x14ac:dyDescent="0.2">
      <c r="A632" s="1">
        <v>628</v>
      </c>
      <c r="B632" s="2">
        <v>2.9600000000000001E-5</v>
      </c>
      <c r="C632" s="1">
        <v>1.4031426199999999</v>
      </c>
      <c r="D632" s="1" t="s">
        <v>868</v>
      </c>
      <c r="E632" s="1" t="s">
        <v>869</v>
      </c>
    </row>
    <row r="633" spans="1:5" x14ac:dyDescent="0.2">
      <c r="A633" s="1">
        <v>629</v>
      </c>
      <c r="B633" s="2">
        <v>1.12E-4</v>
      </c>
      <c r="C633" s="1">
        <v>1.4021329199999999</v>
      </c>
      <c r="D633" s="1" t="s">
        <v>1348</v>
      </c>
      <c r="E633" s="1" t="s">
        <v>1349</v>
      </c>
    </row>
    <row r="634" spans="1:5" x14ac:dyDescent="0.2">
      <c r="A634" s="1">
        <v>630</v>
      </c>
      <c r="B634" s="2">
        <v>2.52E-6</v>
      </c>
      <c r="C634" s="1">
        <v>1.4017231000000001</v>
      </c>
      <c r="D634" s="1" t="s">
        <v>409</v>
      </c>
      <c r="E634" s="1" t="s">
        <v>410</v>
      </c>
    </row>
    <row r="635" spans="1:5" x14ac:dyDescent="0.2">
      <c r="A635" s="1">
        <v>631</v>
      </c>
      <c r="B635" s="2">
        <v>8.1799999999999998E-3</v>
      </c>
      <c r="C635" s="1">
        <v>1.4010632599999999</v>
      </c>
      <c r="D635" s="1" t="s">
        <v>753</v>
      </c>
      <c r="E635" s="1" t="s">
        <v>6388</v>
      </c>
    </row>
    <row r="636" spans="1:5" x14ac:dyDescent="0.2">
      <c r="A636" s="1">
        <v>632</v>
      </c>
      <c r="B636" s="2">
        <v>1.0200000000000001E-3</v>
      </c>
      <c r="C636" s="1">
        <v>1.4009797500000001</v>
      </c>
      <c r="D636" s="1" t="s">
        <v>6589</v>
      </c>
      <c r="E636" s="1" t="s">
        <v>6496</v>
      </c>
    </row>
    <row r="637" spans="1:5" x14ac:dyDescent="0.2">
      <c r="A637" s="1">
        <v>633</v>
      </c>
      <c r="B637" s="2">
        <v>4.6200000000000001E-4</v>
      </c>
      <c r="C637" s="1">
        <v>1.40009831</v>
      </c>
      <c r="D637" s="1" t="s">
        <v>1981</v>
      </c>
      <c r="E637" s="1" t="s">
        <v>1982</v>
      </c>
    </row>
    <row r="638" spans="1:5" x14ac:dyDescent="0.2">
      <c r="A638" s="1">
        <v>634</v>
      </c>
      <c r="B638" s="2">
        <v>1.46E-4</v>
      </c>
      <c r="C638" s="1">
        <v>1.39739105</v>
      </c>
      <c r="D638" s="1" t="s">
        <v>1473</v>
      </c>
      <c r="E638" s="1" t="s">
        <v>1474</v>
      </c>
    </row>
    <row r="639" spans="1:5" x14ac:dyDescent="0.2">
      <c r="A639" s="1">
        <v>635</v>
      </c>
      <c r="B639" s="2">
        <v>2.9699999999999999E-6</v>
      </c>
      <c r="C639" s="1">
        <v>1.3969067900000001</v>
      </c>
      <c r="D639" s="1" t="s">
        <v>429</v>
      </c>
      <c r="E639" s="1" t="s">
        <v>430</v>
      </c>
    </row>
    <row r="640" spans="1:5" x14ac:dyDescent="0.2">
      <c r="A640" s="1">
        <v>636</v>
      </c>
      <c r="B640" s="2">
        <v>1.5599999999999999E-2</v>
      </c>
      <c r="C640" s="1">
        <v>1.3968825300000001</v>
      </c>
      <c r="D640" s="1" t="s">
        <v>4304</v>
      </c>
      <c r="E640" s="1" t="s">
        <v>4305</v>
      </c>
    </row>
    <row r="641" spans="1:5" x14ac:dyDescent="0.2">
      <c r="A641" s="1">
        <v>637</v>
      </c>
      <c r="B641" s="2">
        <v>5.5199999999999997E-3</v>
      </c>
      <c r="C641" s="1">
        <v>1.3959963099999999</v>
      </c>
      <c r="D641" s="1" t="s">
        <v>3586</v>
      </c>
      <c r="E641" s="1" t="s">
        <v>3587</v>
      </c>
    </row>
    <row r="642" spans="1:5" x14ac:dyDescent="0.2">
      <c r="A642" s="1">
        <v>638</v>
      </c>
      <c r="B642" s="2">
        <v>3.4200000000000002E-4</v>
      </c>
      <c r="C642" s="1">
        <v>1.3956950100000001</v>
      </c>
      <c r="D642" s="1" t="s">
        <v>1129</v>
      </c>
      <c r="E642" s="1" t="s">
        <v>1130</v>
      </c>
    </row>
    <row r="643" spans="1:5" x14ac:dyDescent="0.2">
      <c r="A643" s="1">
        <v>639</v>
      </c>
      <c r="B643" s="2">
        <v>8.8000000000000005E-3</v>
      </c>
      <c r="C643" s="1">
        <v>1.39496106</v>
      </c>
      <c r="D643" s="1" t="s">
        <v>3893</v>
      </c>
      <c r="E643" s="1" t="s">
        <v>3894</v>
      </c>
    </row>
    <row r="644" spans="1:5" x14ac:dyDescent="0.2">
      <c r="A644" s="1">
        <v>640</v>
      </c>
      <c r="B644" s="2">
        <v>1.44E-2</v>
      </c>
      <c r="C644" s="1">
        <v>1.3922277999999999</v>
      </c>
      <c r="D644" s="1" t="s">
        <v>2723</v>
      </c>
      <c r="E644" s="1" t="s">
        <v>2724</v>
      </c>
    </row>
    <row r="645" spans="1:5" x14ac:dyDescent="0.2">
      <c r="A645" s="1">
        <v>641</v>
      </c>
      <c r="B645" s="2">
        <v>1.6799999999999999E-4</v>
      </c>
      <c r="C645" s="1">
        <v>1.39056191</v>
      </c>
      <c r="D645" s="1" t="s">
        <v>1535</v>
      </c>
      <c r="E645" s="1" t="s">
        <v>1536</v>
      </c>
    </row>
    <row r="646" spans="1:5" x14ac:dyDescent="0.2">
      <c r="A646" s="1">
        <v>642</v>
      </c>
      <c r="B646" s="2">
        <v>1.08E-5</v>
      </c>
      <c r="C646" s="1">
        <v>1.3895968599999999</v>
      </c>
      <c r="D646" s="1" t="s">
        <v>635</v>
      </c>
      <c r="E646" s="1" t="s">
        <v>636</v>
      </c>
    </row>
    <row r="647" spans="1:5" x14ac:dyDescent="0.2">
      <c r="A647" s="1">
        <v>643</v>
      </c>
      <c r="B647" s="2">
        <v>6.3400000000000001E-4</v>
      </c>
      <c r="C647" s="1">
        <v>1.3877881299999999</v>
      </c>
      <c r="D647" s="1" t="s">
        <v>2177</v>
      </c>
      <c r="E647" s="1" t="s">
        <v>2178</v>
      </c>
    </row>
    <row r="648" spans="1:5" x14ac:dyDescent="0.2">
      <c r="A648" s="1">
        <v>644</v>
      </c>
      <c r="B648" s="2">
        <v>1.4399999999999999E-5</v>
      </c>
      <c r="C648" s="1">
        <v>1.3876490500000001</v>
      </c>
      <c r="D648" s="1" t="s">
        <v>706</v>
      </c>
      <c r="E648" s="1" t="s">
        <v>707</v>
      </c>
    </row>
    <row r="649" spans="1:5" x14ac:dyDescent="0.2">
      <c r="A649" s="1">
        <v>645</v>
      </c>
      <c r="B649" s="2">
        <v>1.0399999999999999E-4</v>
      </c>
      <c r="C649" s="1">
        <v>1.3871653900000001</v>
      </c>
      <c r="D649" s="1" t="s">
        <v>1304</v>
      </c>
      <c r="E649" s="1" t="s">
        <v>1305</v>
      </c>
    </row>
    <row r="650" spans="1:5" x14ac:dyDescent="0.2">
      <c r="A650" s="1">
        <v>646</v>
      </c>
      <c r="B650" s="2">
        <v>9.9399999999999992E-3</v>
      </c>
      <c r="C650" s="1">
        <v>1.38713792</v>
      </c>
      <c r="D650" s="1" t="s">
        <v>3987</v>
      </c>
      <c r="E650" s="1" t="s">
        <v>3988</v>
      </c>
    </row>
    <row r="651" spans="1:5" x14ac:dyDescent="0.2">
      <c r="A651" s="1">
        <v>647</v>
      </c>
      <c r="B651" s="2">
        <v>4.3599999999999999E-7</v>
      </c>
      <c r="C651" s="1">
        <v>1.3870353600000001</v>
      </c>
      <c r="D651" s="1" t="s">
        <v>173</v>
      </c>
      <c r="E651" s="1" t="s">
        <v>174</v>
      </c>
    </row>
    <row r="652" spans="1:5" x14ac:dyDescent="0.2">
      <c r="A652" s="1">
        <v>648</v>
      </c>
      <c r="B652" s="2">
        <v>1.0999999999999999E-2</v>
      </c>
      <c r="C652" s="1">
        <v>1.3857687599999999</v>
      </c>
      <c r="D652" s="1" t="s">
        <v>4061</v>
      </c>
      <c r="E652" s="1" t="s">
        <v>4062</v>
      </c>
    </row>
    <row r="653" spans="1:5" x14ac:dyDescent="0.2">
      <c r="A653" s="1">
        <v>649</v>
      </c>
      <c r="B653" s="2">
        <v>1.57E-3</v>
      </c>
      <c r="C653" s="1">
        <v>1.3852137099999999</v>
      </c>
      <c r="D653" s="1" t="s">
        <v>2654</v>
      </c>
      <c r="E653" s="1" t="s">
        <v>2655</v>
      </c>
    </row>
    <row r="654" spans="1:5" x14ac:dyDescent="0.2">
      <c r="A654" s="1">
        <v>650</v>
      </c>
      <c r="B654" s="2">
        <v>2.5899999999999999E-5</v>
      </c>
      <c r="C654" s="1">
        <v>1.3848476300000001</v>
      </c>
      <c r="D654" s="1" t="s">
        <v>833</v>
      </c>
      <c r="E654" s="1" t="s">
        <v>834</v>
      </c>
    </row>
    <row r="655" spans="1:5" x14ac:dyDescent="0.2">
      <c r="A655" s="1">
        <v>651</v>
      </c>
      <c r="B655" s="2">
        <v>1.9000000000000001E-4</v>
      </c>
      <c r="C655" s="1">
        <v>1.3840132599999999</v>
      </c>
      <c r="D655" s="1" t="s">
        <v>6597</v>
      </c>
      <c r="E655" s="1" t="s">
        <v>6506</v>
      </c>
    </row>
    <row r="656" spans="1:5" x14ac:dyDescent="0.2">
      <c r="A656" s="1">
        <v>652</v>
      </c>
      <c r="B656" s="2">
        <v>1.17E-5</v>
      </c>
      <c r="C656" s="1">
        <v>1.383335</v>
      </c>
      <c r="D656" s="1" t="s">
        <v>572</v>
      </c>
      <c r="E656" s="1" t="s">
        <v>573</v>
      </c>
    </row>
    <row r="657" spans="1:5" x14ac:dyDescent="0.2">
      <c r="A657" s="1">
        <v>653</v>
      </c>
      <c r="B657" s="2">
        <v>4.1399999999999996E-3</v>
      </c>
      <c r="C657" s="1">
        <v>1.3831575599999999</v>
      </c>
      <c r="D657" s="1" t="s">
        <v>3372</v>
      </c>
      <c r="E657" s="1" t="s">
        <v>6421</v>
      </c>
    </row>
    <row r="658" spans="1:5" x14ac:dyDescent="0.2">
      <c r="A658" s="1">
        <v>654</v>
      </c>
      <c r="B658" s="2">
        <v>1.01E-4</v>
      </c>
      <c r="C658" s="1">
        <v>1.3826027299999999</v>
      </c>
      <c r="D658" s="1" t="s">
        <v>1050</v>
      </c>
      <c r="E658" s="1" t="s">
        <v>1051</v>
      </c>
    </row>
    <row r="659" spans="1:5" x14ac:dyDescent="0.2">
      <c r="A659" s="1">
        <v>655</v>
      </c>
      <c r="B659" s="2">
        <v>1.99E-3</v>
      </c>
      <c r="C659" s="1">
        <v>1.3825708299999999</v>
      </c>
      <c r="D659" s="1" t="s">
        <v>2841</v>
      </c>
      <c r="E659" s="1" t="s">
        <v>2842</v>
      </c>
    </row>
    <row r="660" spans="1:5" x14ac:dyDescent="0.2">
      <c r="A660" s="1">
        <v>656</v>
      </c>
      <c r="B660" s="2">
        <v>1.4799999999999999E-4</v>
      </c>
      <c r="C660" s="1">
        <v>1.3813648999999999</v>
      </c>
      <c r="D660" s="1" t="s">
        <v>1485</v>
      </c>
      <c r="E660" s="1" t="s">
        <v>1486</v>
      </c>
    </row>
    <row r="661" spans="1:5" x14ac:dyDescent="0.2">
      <c r="A661" s="1">
        <v>657</v>
      </c>
      <c r="B661" s="2">
        <v>2.0999999999999998E-6</v>
      </c>
      <c r="C661" s="1">
        <v>1.38123113</v>
      </c>
      <c r="D661" s="1" t="s">
        <v>382</v>
      </c>
      <c r="E661" s="1" t="s">
        <v>383</v>
      </c>
    </row>
    <row r="662" spans="1:5" x14ac:dyDescent="0.2">
      <c r="A662" s="1">
        <v>658</v>
      </c>
      <c r="B662" s="2">
        <v>1.5500000000000001E-5</v>
      </c>
      <c r="C662" s="1">
        <v>1.37784733</v>
      </c>
      <c r="D662" s="1" t="s">
        <v>721</v>
      </c>
      <c r="E662" s="1" t="s">
        <v>722</v>
      </c>
    </row>
    <row r="663" spans="1:5" x14ac:dyDescent="0.2">
      <c r="A663" s="1">
        <v>659</v>
      </c>
      <c r="B663" s="2">
        <v>1.81E-3</v>
      </c>
      <c r="C663" s="1">
        <v>1.3762518800000001</v>
      </c>
      <c r="D663" s="1" t="s">
        <v>2769</v>
      </c>
      <c r="E663" s="1" t="s">
        <v>2770</v>
      </c>
    </row>
    <row r="664" spans="1:5" x14ac:dyDescent="0.2">
      <c r="A664" s="1">
        <v>660</v>
      </c>
      <c r="B664" s="2">
        <v>1.75E-4</v>
      </c>
      <c r="C664" s="1">
        <v>1.37615233</v>
      </c>
      <c r="D664" s="1" t="s">
        <v>1549</v>
      </c>
      <c r="E664" s="1" t="s">
        <v>1550</v>
      </c>
    </row>
    <row r="665" spans="1:5" x14ac:dyDescent="0.2">
      <c r="A665" s="1">
        <v>661</v>
      </c>
      <c r="B665" s="2">
        <v>2.7599999999999999E-3</v>
      </c>
      <c r="C665" s="1">
        <v>1.37592647</v>
      </c>
      <c r="D665" s="1" t="s">
        <v>5532</v>
      </c>
      <c r="E665" s="1" t="s">
        <v>5533</v>
      </c>
    </row>
    <row r="666" spans="1:5" x14ac:dyDescent="0.2">
      <c r="A666" s="1">
        <v>662</v>
      </c>
      <c r="B666" s="2">
        <v>3.21E-4</v>
      </c>
      <c r="C666" s="1">
        <v>1.3756083299999999</v>
      </c>
      <c r="D666" s="1" t="s">
        <v>1812</v>
      </c>
      <c r="E666" s="1" t="s">
        <v>1813</v>
      </c>
    </row>
    <row r="667" spans="1:5" x14ac:dyDescent="0.2">
      <c r="A667" s="1">
        <v>663</v>
      </c>
      <c r="B667" s="2">
        <v>6.0999999999999997E-4</v>
      </c>
      <c r="C667" s="1">
        <v>1.37444159</v>
      </c>
      <c r="D667" s="1" t="s">
        <v>2160</v>
      </c>
      <c r="E667" s="1" t="s">
        <v>2161</v>
      </c>
    </row>
    <row r="668" spans="1:5" x14ac:dyDescent="0.2">
      <c r="A668" s="1">
        <v>664</v>
      </c>
      <c r="B668" s="2">
        <v>1.44E-4</v>
      </c>
      <c r="C668" s="1">
        <v>1.37342706</v>
      </c>
      <c r="D668" s="1" t="s">
        <v>1465</v>
      </c>
      <c r="E668" s="1" t="s">
        <v>1466</v>
      </c>
    </row>
    <row r="669" spans="1:5" x14ac:dyDescent="0.2">
      <c r="A669" s="1">
        <v>665</v>
      </c>
      <c r="B669" s="2">
        <v>2.2499999999999999E-4</v>
      </c>
      <c r="C669" s="1">
        <v>1.3719241600000001</v>
      </c>
      <c r="D669" s="1" t="s">
        <v>1545</v>
      </c>
      <c r="E669" s="1" t="s">
        <v>1546</v>
      </c>
    </row>
    <row r="670" spans="1:5" x14ac:dyDescent="0.2">
      <c r="A670" s="1">
        <v>666</v>
      </c>
      <c r="B670" s="2">
        <v>9.0900000000000009E-3</v>
      </c>
      <c r="C670" s="1">
        <v>1.37148319</v>
      </c>
      <c r="D670" s="1" t="s">
        <v>6644</v>
      </c>
      <c r="E670" s="1" t="s">
        <v>6655</v>
      </c>
    </row>
    <row r="671" spans="1:5" x14ac:dyDescent="0.2">
      <c r="A671" s="1">
        <v>667</v>
      </c>
      <c r="B671" s="2">
        <v>5.8999999999999998E-5</v>
      </c>
      <c r="C671" s="1">
        <v>1.3701645600000001</v>
      </c>
      <c r="D671" s="1" t="s">
        <v>1077</v>
      </c>
      <c r="E671" s="1" t="s">
        <v>1078</v>
      </c>
    </row>
    <row r="672" spans="1:5" x14ac:dyDescent="0.2">
      <c r="A672" s="1">
        <v>668</v>
      </c>
      <c r="B672" s="2">
        <v>6.8599999999999998E-4</v>
      </c>
      <c r="C672" s="1">
        <v>1.36934439</v>
      </c>
      <c r="D672" s="1" t="s">
        <v>2214</v>
      </c>
      <c r="E672" s="1" t="s">
        <v>2215</v>
      </c>
    </row>
    <row r="673" spans="1:5" x14ac:dyDescent="0.2">
      <c r="A673" s="1">
        <v>669</v>
      </c>
      <c r="B673" s="2">
        <v>4.6699999999999997E-3</v>
      </c>
      <c r="C673" s="1">
        <v>1.3675465600000001</v>
      </c>
      <c r="D673" s="1" t="s">
        <v>3459</v>
      </c>
      <c r="E673" s="1" t="s">
        <v>3460</v>
      </c>
    </row>
    <row r="674" spans="1:5" x14ac:dyDescent="0.2">
      <c r="A674" s="1">
        <v>670</v>
      </c>
      <c r="B674" s="2">
        <v>4.6900000000000002E-4</v>
      </c>
      <c r="C674" s="1">
        <v>1.3664398200000001</v>
      </c>
      <c r="D674" s="1" t="s">
        <v>1993</v>
      </c>
      <c r="E674" s="1" t="s">
        <v>1994</v>
      </c>
    </row>
    <row r="675" spans="1:5" x14ac:dyDescent="0.2">
      <c r="A675" s="1">
        <v>671</v>
      </c>
      <c r="B675" s="2">
        <v>1.3799999999999999E-6</v>
      </c>
      <c r="C675" s="1">
        <v>1.36561402</v>
      </c>
      <c r="D675" s="1" t="s">
        <v>318</v>
      </c>
      <c r="E675" s="1" t="s">
        <v>319</v>
      </c>
    </row>
    <row r="676" spans="1:5" x14ac:dyDescent="0.2">
      <c r="A676" s="1">
        <v>672</v>
      </c>
      <c r="B676" s="2">
        <v>6.2700000000000006E-5</v>
      </c>
      <c r="C676" s="1">
        <v>1.3637188899999999</v>
      </c>
      <c r="D676" s="1" t="s">
        <v>1100</v>
      </c>
      <c r="E676" s="1" t="s">
        <v>1101</v>
      </c>
    </row>
    <row r="677" spans="1:5" x14ac:dyDescent="0.2">
      <c r="A677" s="1">
        <v>673</v>
      </c>
      <c r="B677" s="2">
        <v>4.8999999999999998E-3</v>
      </c>
      <c r="C677" s="1">
        <v>1.36347441</v>
      </c>
      <c r="D677" s="1" t="s">
        <v>3495</v>
      </c>
      <c r="E677" s="1" t="s">
        <v>3496</v>
      </c>
    </row>
    <row r="678" spans="1:5" x14ac:dyDescent="0.2">
      <c r="A678" s="1">
        <v>674</v>
      </c>
      <c r="B678" s="2">
        <v>1.8400000000000001E-3</v>
      </c>
      <c r="C678" s="1">
        <v>1.36229892</v>
      </c>
      <c r="D678" s="1" t="s">
        <v>2781</v>
      </c>
      <c r="E678" s="1" t="s">
        <v>2782</v>
      </c>
    </row>
    <row r="679" spans="1:5" x14ac:dyDescent="0.2">
      <c r="A679" s="1">
        <v>675</v>
      </c>
      <c r="B679" s="2">
        <v>2.0500000000000002E-3</v>
      </c>
      <c r="C679" s="1">
        <v>1.36140225</v>
      </c>
      <c r="D679" s="1" t="s">
        <v>2864</v>
      </c>
      <c r="E679" s="1" t="s">
        <v>2865</v>
      </c>
    </row>
    <row r="680" spans="1:5" x14ac:dyDescent="0.2">
      <c r="A680" s="1">
        <v>676</v>
      </c>
      <c r="B680" s="2">
        <v>2.9300000000000002E-4</v>
      </c>
      <c r="C680" s="1">
        <v>1.3603098199999999</v>
      </c>
      <c r="D680" s="1" t="s">
        <v>1757</v>
      </c>
      <c r="E680" s="1" t="s">
        <v>1758</v>
      </c>
    </row>
    <row r="681" spans="1:5" x14ac:dyDescent="0.2">
      <c r="A681" s="1">
        <v>677</v>
      </c>
      <c r="B681" s="2">
        <v>3.6099999999999999E-4</v>
      </c>
      <c r="C681" s="1">
        <v>1.35977467</v>
      </c>
      <c r="D681" s="1" t="s">
        <v>1873</v>
      </c>
      <c r="E681" s="1" t="s">
        <v>1874</v>
      </c>
    </row>
    <row r="682" spans="1:5" x14ac:dyDescent="0.2">
      <c r="A682" s="1">
        <v>678</v>
      </c>
      <c r="B682" s="2">
        <v>2.2800000000000001E-2</v>
      </c>
      <c r="C682" s="1">
        <v>1.3587563600000001</v>
      </c>
      <c r="D682" s="1" t="s">
        <v>4364</v>
      </c>
      <c r="E682" s="1" t="s">
        <v>4365</v>
      </c>
    </row>
    <row r="683" spans="1:5" x14ac:dyDescent="0.2">
      <c r="A683" s="1">
        <v>679</v>
      </c>
      <c r="B683" s="2">
        <v>1.33E-3</v>
      </c>
      <c r="C683" s="1">
        <v>1.3586208500000001</v>
      </c>
      <c r="D683" s="1" t="s">
        <v>2556</v>
      </c>
      <c r="E683" s="1" t="s">
        <v>2557</v>
      </c>
    </row>
    <row r="684" spans="1:5" x14ac:dyDescent="0.2">
      <c r="A684" s="1">
        <v>680</v>
      </c>
      <c r="B684" s="2">
        <v>5.9500000000000004E-4</v>
      </c>
      <c r="C684" s="1">
        <v>1.3579345199999999</v>
      </c>
      <c r="D684" s="1" t="s">
        <v>2142</v>
      </c>
      <c r="E684" s="1" t="s">
        <v>2143</v>
      </c>
    </row>
    <row r="685" spans="1:5" x14ac:dyDescent="0.2">
      <c r="A685" s="1">
        <v>681</v>
      </c>
      <c r="B685" s="2">
        <v>2.98E-3</v>
      </c>
      <c r="C685" s="1">
        <v>1.35670895</v>
      </c>
      <c r="D685" s="1" t="s">
        <v>2181</v>
      </c>
      <c r="E685" s="1" t="s">
        <v>2182</v>
      </c>
    </row>
    <row r="686" spans="1:5" x14ac:dyDescent="0.2">
      <c r="A686" s="1">
        <v>682</v>
      </c>
      <c r="B686" s="2">
        <v>9.59E-5</v>
      </c>
      <c r="C686" s="1">
        <v>1.35602201</v>
      </c>
      <c r="D686" s="1" t="s">
        <v>1272</v>
      </c>
      <c r="E686" s="1" t="s">
        <v>1273</v>
      </c>
    </row>
    <row r="687" spans="1:5" x14ac:dyDescent="0.2">
      <c r="A687" s="1">
        <v>683</v>
      </c>
      <c r="B687" s="2">
        <v>2.4399999999999999E-3</v>
      </c>
      <c r="C687" s="1">
        <v>1.35536824</v>
      </c>
      <c r="D687" s="1" t="s">
        <v>2996</v>
      </c>
      <c r="E687" s="1" t="s">
        <v>2997</v>
      </c>
    </row>
    <row r="688" spans="1:5" x14ac:dyDescent="0.2">
      <c r="A688" s="1">
        <v>684</v>
      </c>
      <c r="B688" s="2">
        <v>3.2600000000000001E-4</v>
      </c>
      <c r="C688" s="1">
        <v>1.35503394</v>
      </c>
      <c r="D688" s="1" t="s">
        <v>1820</v>
      </c>
      <c r="E688" s="1" t="s">
        <v>1821</v>
      </c>
    </row>
    <row r="689" spans="1:5" x14ac:dyDescent="0.2">
      <c r="A689" s="1">
        <v>685</v>
      </c>
      <c r="B689" s="2">
        <v>1.9000000000000001E-4</v>
      </c>
      <c r="C689" s="1">
        <v>1.3544930500000001</v>
      </c>
      <c r="D689" s="1" t="s">
        <v>1571</v>
      </c>
      <c r="E689" s="1" t="s">
        <v>1572</v>
      </c>
    </row>
    <row r="690" spans="1:5" x14ac:dyDescent="0.2">
      <c r="A690" s="1">
        <v>686</v>
      </c>
      <c r="B690" s="2">
        <v>1.3799999999999999E-3</v>
      </c>
      <c r="C690" s="1">
        <v>1.3538969199999999</v>
      </c>
      <c r="D690" s="1" t="s">
        <v>2579</v>
      </c>
      <c r="E690" s="1" t="s">
        <v>2580</v>
      </c>
    </row>
    <row r="691" spans="1:5" x14ac:dyDescent="0.2">
      <c r="A691" s="1">
        <v>687</v>
      </c>
      <c r="B691" s="2">
        <v>4.7099999999999998E-3</v>
      </c>
      <c r="C691" s="1">
        <v>1.3530569800000001</v>
      </c>
      <c r="D691" s="1" t="s">
        <v>1818</v>
      </c>
      <c r="E691" s="1" t="s">
        <v>1819</v>
      </c>
    </row>
    <row r="692" spans="1:5" x14ac:dyDescent="0.2">
      <c r="A692" s="1">
        <v>688</v>
      </c>
      <c r="B692" s="2">
        <v>2.3199999999999998E-6</v>
      </c>
      <c r="C692" s="1">
        <v>1.3521729</v>
      </c>
      <c r="D692" s="1" t="s">
        <v>390</v>
      </c>
      <c r="E692" s="1" t="s">
        <v>391</v>
      </c>
    </row>
    <row r="693" spans="1:5" x14ac:dyDescent="0.2">
      <c r="A693" s="1">
        <v>689</v>
      </c>
      <c r="B693" s="2">
        <v>1.34E-3</v>
      </c>
      <c r="C693" s="1">
        <v>1.3501261499999999</v>
      </c>
      <c r="D693" s="1" t="s">
        <v>2146</v>
      </c>
      <c r="E693" s="1" t="s">
        <v>2147</v>
      </c>
    </row>
    <row r="694" spans="1:5" x14ac:dyDescent="0.2">
      <c r="A694" s="1">
        <v>690</v>
      </c>
      <c r="B694" s="2">
        <v>2.9700000000000001E-4</v>
      </c>
      <c r="C694" s="1">
        <v>1.3493880899999999</v>
      </c>
      <c r="D694" s="1" t="s">
        <v>1763</v>
      </c>
      <c r="E694" s="1" t="s">
        <v>1764</v>
      </c>
    </row>
    <row r="695" spans="1:5" x14ac:dyDescent="0.2">
      <c r="A695" s="1">
        <v>691</v>
      </c>
      <c r="B695" s="2">
        <v>1.1600000000000001E-5</v>
      </c>
      <c r="C695" s="1">
        <v>1.3493868</v>
      </c>
      <c r="D695" s="1" t="s">
        <v>649</v>
      </c>
      <c r="E695" s="1" t="s">
        <v>650</v>
      </c>
    </row>
    <row r="696" spans="1:5" x14ac:dyDescent="0.2">
      <c r="A696" s="1">
        <v>692</v>
      </c>
      <c r="B696" s="2">
        <v>5.8100000000000003E-4</v>
      </c>
      <c r="C696" s="1">
        <v>1.34938023</v>
      </c>
      <c r="D696" s="1" t="s">
        <v>1310</v>
      </c>
      <c r="E696" s="1" t="s">
        <v>1311</v>
      </c>
    </row>
    <row r="697" spans="1:5" x14ac:dyDescent="0.2">
      <c r="A697" s="1">
        <v>693</v>
      </c>
      <c r="B697" s="2">
        <v>1.37E-4</v>
      </c>
      <c r="C697" s="1">
        <v>1.34777795</v>
      </c>
      <c r="D697" s="1" t="s">
        <v>704</v>
      </c>
      <c r="E697" s="1" t="s">
        <v>705</v>
      </c>
    </row>
    <row r="698" spans="1:5" x14ac:dyDescent="0.2">
      <c r="A698" s="1">
        <v>694</v>
      </c>
      <c r="B698" s="2">
        <v>7.0600000000000003E-3</v>
      </c>
      <c r="C698" s="1">
        <v>1.3475289800000001</v>
      </c>
      <c r="D698" s="1" t="s">
        <v>3750</v>
      </c>
      <c r="E698" s="1" t="s">
        <v>3751</v>
      </c>
    </row>
    <row r="699" spans="1:5" x14ac:dyDescent="0.2">
      <c r="A699" s="1">
        <v>695</v>
      </c>
      <c r="B699" s="2">
        <v>2.5500000000000002E-4</v>
      </c>
      <c r="C699" s="1">
        <v>1.3464856999999999</v>
      </c>
      <c r="D699" s="1" t="s">
        <v>1685</v>
      </c>
      <c r="E699" s="1" t="s">
        <v>1686</v>
      </c>
    </row>
    <row r="700" spans="1:5" x14ac:dyDescent="0.2">
      <c r="A700" s="1">
        <v>696</v>
      </c>
      <c r="B700" s="2">
        <v>4.3199999999999998E-4</v>
      </c>
      <c r="C700" s="1">
        <v>1.34585742</v>
      </c>
      <c r="D700" s="1" t="s">
        <v>1196</v>
      </c>
      <c r="E700" s="1" t="s">
        <v>1197</v>
      </c>
    </row>
    <row r="701" spans="1:5" x14ac:dyDescent="0.2">
      <c r="A701" s="1">
        <v>697</v>
      </c>
      <c r="B701" s="2">
        <v>1.11E-5</v>
      </c>
      <c r="C701" s="1">
        <v>1.3453572899999999</v>
      </c>
      <c r="D701" s="1" t="s">
        <v>639</v>
      </c>
      <c r="E701" s="1" t="s">
        <v>640</v>
      </c>
    </row>
    <row r="702" spans="1:5" x14ac:dyDescent="0.2">
      <c r="A702" s="1">
        <v>698</v>
      </c>
      <c r="B702" s="2">
        <v>5.2499999999999997E-6</v>
      </c>
      <c r="C702" s="1">
        <v>1.3410665500000001</v>
      </c>
      <c r="D702" s="1" t="s">
        <v>510</v>
      </c>
      <c r="E702" s="1" t="s">
        <v>511</v>
      </c>
    </row>
    <row r="703" spans="1:5" x14ac:dyDescent="0.2">
      <c r="A703" s="1">
        <v>699</v>
      </c>
      <c r="B703" s="2">
        <v>1.01E-2</v>
      </c>
      <c r="C703" s="1">
        <v>1.3402468999999999</v>
      </c>
      <c r="D703" s="1" t="s">
        <v>3194</v>
      </c>
      <c r="E703" s="1" t="s">
        <v>3195</v>
      </c>
    </row>
    <row r="704" spans="1:5" x14ac:dyDescent="0.2">
      <c r="A704" s="1">
        <v>700</v>
      </c>
      <c r="B704" s="2">
        <v>7.6599999999999995E-6</v>
      </c>
      <c r="C704" s="1">
        <v>1.3351427199999999</v>
      </c>
      <c r="D704" s="1" t="s">
        <v>570</v>
      </c>
      <c r="E704" s="1" t="s">
        <v>571</v>
      </c>
    </row>
    <row r="705" spans="1:5" x14ac:dyDescent="0.2">
      <c r="A705" s="1">
        <v>701</v>
      </c>
      <c r="B705" s="2">
        <v>9.6799999999999995E-5</v>
      </c>
      <c r="C705" s="1">
        <v>1.3337386600000001</v>
      </c>
      <c r="D705" s="1" t="s">
        <v>1274</v>
      </c>
      <c r="E705" s="1" t="s">
        <v>1275</v>
      </c>
    </row>
    <row r="706" spans="1:5" x14ac:dyDescent="0.2">
      <c r="A706" s="1">
        <v>702</v>
      </c>
      <c r="B706" s="2">
        <v>1.15E-6</v>
      </c>
      <c r="C706" s="1">
        <v>1.33325523</v>
      </c>
      <c r="D706" s="1" t="s">
        <v>279</v>
      </c>
      <c r="E706" s="1" t="s">
        <v>280</v>
      </c>
    </row>
    <row r="707" spans="1:5" x14ac:dyDescent="0.2">
      <c r="A707" s="1">
        <v>703</v>
      </c>
      <c r="B707" s="2">
        <v>2.0299999999999999E-5</v>
      </c>
      <c r="C707" s="1">
        <v>1.33299539</v>
      </c>
      <c r="D707" s="1" t="s">
        <v>607</v>
      </c>
      <c r="E707" s="1" t="s">
        <v>608</v>
      </c>
    </row>
    <row r="708" spans="1:5" x14ac:dyDescent="0.2">
      <c r="A708" s="1">
        <v>704</v>
      </c>
      <c r="B708" s="2">
        <v>2.34E-5</v>
      </c>
      <c r="C708" s="1">
        <v>1.3310915699999999</v>
      </c>
      <c r="D708" s="1" t="s">
        <v>812</v>
      </c>
      <c r="E708" s="1" t="s">
        <v>813</v>
      </c>
    </row>
    <row r="709" spans="1:5" x14ac:dyDescent="0.2">
      <c r="A709" s="1">
        <v>705</v>
      </c>
      <c r="B709" s="2">
        <v>8.3800000000000004E-5</v>
      </c>
      <c r="C709" s="1">
        <v>1.3305684</v>
      </c>
      <c r="D709" s="1" t="s">
        <v>6602</v>
      </c>
      <c r="E709" s="1" t="s">
        <v>6512</v>
      </c>
    </row>
    <row r="710" spans="1:5" x14ac:dyDescent="0.2">
      <c r="A710" s="1">
        <v>706</v>
      </c>
      <c r="B710" s="2">
        <v>2.0599999999999999E-5</v>
      </c>
      <c r="C710" s="1">
        <v>1.3295464299999999</v>
      </c>
      <c r="D710" s="1" t="s">
        <v>777</v>
      </c>
      <c r="E710" s="1" t="s">
        <v>778</v>
      </c>
    </row>
    <row r="711" spans="1:5" x14ac:dyDescent="0.2">
      <c r="A711" s="1">
        <v>707</v>
      </c>
      <c r="B711" s="2">
        <v>7.4499999999999995E-5</v>
      </c>
      <c r="C711" s="1">
        <v>1.32861977</v>
      </c>
      <c r="D711" s="1" t="s">
        <v>1186</v>
      </c>
      <c r="E711" s="1" t="s">
        <v>1187</v>
      </c>
    </row>
    <row r="712" spans="1:5" x14ac:dyDescent="0.2">
      <c r="A712" s="1">
        <v>708</v>
      </c>
      <c r="B712" s="2">
        <v>2.4199999999999999E-2</v>
      </c>
      <c r="C712" s="1">
        <v>1.3285848</v>
      </c>
      <c r="D712" s="1" t="s">
        <v>4596</v>
      </c>
      <c r="E712" s="1" t="s">
        <v>4597</v>
      </c>
    </row>
    <row r="713" spans="1:5" x14ac:dyDescent="0.2">
      <c r="A713" s="1">
        <v>709</v>
      </c>
      <c r="B713" s="2">
        <v>4.0899999999999999E-3</v>
      </c>
      <c r="C713" s="1">
        <v>1.3283493</v>
      </c>
      <c r="D713" s="1" t="s">
        <v>3364</v>
      </c>
      <c r="E713" s="1" t="s">
        <v>3365</v>
      </c>
    </row>
    <row r="714" spans="1:5" x14ac:dyDescent="0.2">
      <c r="A714" s="1">
        <v>710</v>
      </c>
      <c r="B714" s="2">
        <v>1.48E-3</v>
      </c>
      <c r="C714" s="1">
        <v>1.32681151</v>
      </c>
      <c r="D714" s="1" t="s">
        <v>2626</v>
      </c>
      <c r="E714" s="1" t="s">
        <v>2627</v>
      </c>
    </row>
    <row r="715" spans="1:5" x14ac:dyDescent="0.2">
      <c r="A715" s="1">
        <v>711</v>
      </c>
      <c r="B715" s="2">
        <v>1.2800000000000001E-3</v>
      </c>
      <c r="C715" s="1">
        <v>1.3248189500000001</v>
      </c>
      <c r="D715" s="1" t="s">
        <v>2532</v>
      </c>
      <c r="E715" s="1" t="s">
        <v>2533</v>
      </c>
    </row>
    <row r="716" spans="1:5" x14ac:dyDescent="0.2">
      <c r="A716" s="1">
        <v>712</v>
      </c>
      <c r="B716" s="2">
        <v>2.5499999999999998E-2</v>
      </c>
      <c r="C716" s="1">
        <v>1.3233701099999999</v>
      </c>
      <c r="D716" s="1" t="s">
        <v>4622</v>
      </c>
      <c r="E716" s="1" t="s">
        <v>4623</v>
      </c>
    </row>
    <row r="717" spans="1:5" x14ac:dyDescent="0.2">
      <c r="A717" s="1">
        <v>713</v>
      </c>
      <c r="B717" s="2">
        <v>2.7500000000000001E-5</v>
      </c>
      <c r="C717" s="1">
        <v>1.32215025</v>
      </c>
      <c r="D717" s="1" t="s">
        <v>619</v>
      </c>
      <c r="E717" s="1" t="s">
        <v>620</v>
      </c>
    </row>
    <row r="718" spans="1:5" x14ac:dyDescent="0.2">
      <c r="A718" s="1">
        <v>714</v>
      </c>
      <c r="B718" s="2">
        <v>1.24E-6</v>
      </c>
      <c r="C718" s="1">
        <v>1.32163334</v>
      </c>
      <c r="D718" s="1" t="s">
        <v>288</v>
      </c>
      <c r="E718" s="1" t="s">
        <v>289</v>
      </c>
    </row>
    <row r="719" spans="1:5" x14ac:dyDescent="0.2">
      <c r="A719" s="1">
        <v>715</v>
      </c>
      <c r="B719" s="2">
        <v>7.2899999999999996E-3</v>
      </c>
      <c r="C719" s="1">
        <v>1.31947663</v>
      </c>
      <c r="D719" s="1" t="s">
        <v>3768</v>
      </c>
      <c r="E719" s="1" t="s">
        <v>3769</v>
      </c>
    </row>
    <row r="720" spans="1:5" x14ac:dyDescent="0.2">
      <c r="A720" s="1">
        <v>716</v>
      </c>
      <c r="B720" s="2">
        <v>1.14E-2</v>
      </c>
      <c r="C720" s="1">
        <v>1.3193518099999999</v>
      </c>
      <c r="D720" s="1" t="s">
        <v>4085</v>
      </c>
      <c r="E720" s="1" t="s">
        <v>4086</v>
      </c>
    </row>
    <row r="721" spans="1:5" x14ac:dyDescent="0.2">
      <c r="A721" s="1">
        <v>717</v>
      </c>
      <c r="B721" s="2">
        <v>1.2899999999999999E-3</v>
      </c>
      <c r="C721" s="1">
        <v>1.3192991199999999</v>
      </c>
      <c r="D721" s="1" t="s">
        <v>2538</v>
      </c>
      <c r="E721" s="1" t="s">
        <v>2539</v>
      </c>
    </row>
    <row r="722" spans="1:5" x14ac:dyDescent="0.2">
      <c r="A722" s="1">
        <v>718</v>
      </c>
      <c r="B722" s="2">
        <v>5.9000000000000003E-6</v>
      </c>
      <c r="C722" s="1">
        <v>1.3184760799999999</v>
      </c>
      <c r="D722" s="1" t="s">
        <v>526</v>
      </c>
      <c r="E722" s="1" t="s">
        <v>527</v>
      </c>
    </row>
    <row r="723" spans="1:5" x14ac:dyDescent="0.2">
      <c r="A723" s="1">
        <v>719</v>
      </c>
      <c r="B723" s="2">
        <v>4.8000000000000001E-4</v>
      </c>
      <c r="C723" s="1">
        <v>1.3174553099999999</v>
      </c>
      <c r="D723" s="1" t="s">
        <v>2009</v>
      </c>
      <c r="E723" s="1" t="s">
        <v>2010</v>
      </c>
    </row>
    <row r="724" spans="1:5" x14ac:dyDescent="0.2">
      <c r="A724" s="1">
        <v>720</v>
      </c>
      <c r="B724" s="2">
        <v>2.7300000000000002E-4</v>
      </c>
      <c r="C724" s="1">
        <v>1.3168194</v>
      </c>
      <c r="D724" s="1" t="s">
        <v>1715</v>
      </c>
      <c r="E724" s="1" t="s">
        <v>1716</v>
      </c>
    </row>
    <row r="725" spans="1:5" x14ac:dyDescent="0.2">
      <c r="A725" s="1">
        <v>721</v>
      </c>
      <c r="B725" s="2">
        <v>7.3899999999999999E-3</v>
      </c>
      <c r="C725" s="1">
        <v>1.31566856</v>
      </c>
      <c r="D725" s="1" t="s">
        <v>3782</v>
      </c>
      <c r="E725" s="1" t="s">
        <v>3783</v>
      </c>
    </row>
    <row r="726" spans="1:5" x14ac:dyDescent="0.2">
      <c r="A726" s="1">
        <v>722</v>
      </c>
      <c r="B726" s="2">
        <v>5.0500000000000001E-5</v>
      </c>
      <c r="C726" s="1">
        <v>1.3153162599999999</v>
      </c>
      <c r="D726" s="1" t="s">
        <v>1033</v>
      </c>
      <c r="E726" s="1" t="s">
        <v>1034</v>
      </c>
    </row>
    <row r="727" spans="1:5" x14ac:dyDescent="0.2">
      <c r="A727" s="1">
        <v>723</v>
      </c>
      <c r="B727" s="2">
        <v>2.1599999999999999E-4</v>
      </c>
      <c r="C727" s="1">
        <v>1.31498662</v>
      </c>
      <c r="D727" s="1" t="s">
        <v>1623</v>
      </c>
      <c r="E727" s="1" t="s">
        <v>1624</v>
      </c>
    </row>
    <row r="728" spans="1:5" x14ac:dyDescent="0.2">
      <c r="A728" s="1">
        <v>724</v>
      </c>
      <c r="B728" s="2">
        <v>1.18E-4</v>
      </c>
      <c r="C728" s="1">
        <v>1.3148484199999999</v>
      </c>
      <c r="D728" s="1" t="s">
        <v>1366</v>
      </c>
      <c r="E728" s="1" t="s">
        <v>1367</v>
      </c>
    </row>
    <row r="729" spans="1:5" x14ac:dyDescent="0.2">
      <c r="A729" s="1">
        <v>725</v>
      </c>
      <c r="B729" s="2">
        <v>2.7100000000000002E-3</v>
      </c>
      <c r="C729" s="1">
        <v>1.31430544</v>
      </c>
      <c r="D729" s="1" t="s">
        <v>3069</v>
      </c>
      <c r="E729" s="1" t="s">
        <v>3070</v>
      </c>
    </row>
    <row r="730" spans="1:5" x14ac:dyDescent="0.2">
      <c r="A730" s="1">
        <v>726</v>
      </c>
      <c r="B730" s="2">
        <v>1.3799999999999999E-4</v>
      </c>
      <c r="C730" s="1">
        <v>1.3127829</v>
      </c>
      <c r="D730" s="1" t="s">
        <v>1448</v>
      </c>
      <c r="E730" s="1" t="s">
        <v>1449</v>
      </c>
    </row>
    <row r="731" spans="1:5" x14ac:dyDescent="0.2">
      <c r="A731" s="1">
        <v>727</v>
      </c>
      <c r="B731" s="2">
        <v>4.4700000000000002E-4</v>
      </c>
      <c r="C731" s="1">
        <v>1.3125383799999999</v>
      </c>
      <c r="D731" s="1" t="s">
        <v>1968</v>
      </c>
      <c r="E731" s="1" t="s">
        <v>1969</v>
      </c>
    </row>
    <row r="732" spans="1:5" x14ac:dyDescent="0.2">
      <c r="A732" s="1">
        <v>728</v>
      </c>
      <c r="B732" s="2">
        <v>1.41E-2</v>
      </c>
      <c r="C732" s="1">
        <v>1.31204828</v>
      </c>
      <c r="D732" s="1" t="s">
        <v>3139</v>
      </c>
      <c r="E732" s="1" t="s">
        <v>3140</v>
      </c>
    </row>
    <row r="733" spans="1:5" x14ac:dyDescent="0.2">
      <c r="A733" s="1">
        <v>729</v>
      </c>
      <c r="B733" s="2">
        <v>7.1899999999999999E-5</v>
      </c>
      <c r="C733" s="1">
        <v>1.3120241100000001</v>
      </c>
      <c r="D733" s="1" t="s">
        <v>1165</v>
      </c>
      <c r="E733" s="1" t="s">
        <v>1166</v>
      </c>
    </row>
    <row r="734" spans="1:5" x14ac:dyDescent="0.2">
      <c r="A734" s="1">
        <v>730</v>
      </c>
      <c r="B734" s="2">
        <v>3.49E-3</v>
      </c>
      <c r="C734" s="1">
        <v>1.30810859</v>
      </c>
      <c r="D734" s="1" t="s">
        <v>3255</v>
      </c>
      <c r="E734" s="1" t="s">
        <v>3256</v>
      </c>
    </row>
    <row r="735" spans="1:5" x14ac:dyDescent="0.2">
      <c r="A735" s="1">
        <v>731</v>
      </c>
      <c r="B735" s="2">
        <v>1.8800000000000001E-2</v>
      </c>
      <c r="C735" s="1">
        <v>1.3080329100000001</v>
      </c>
      <c r="D735" s="1" t="s">
        <v>4424</v>
      </c>
      <c r="E735" s="1" t="s">
        <v>4425</v>
      </c>
    </row>
    <row r="736" spans="1:5" x14ac:dyDescent="0.2">
      <c r="A736" s="1">
        <v>732</v>
      </c>
      <c r="B736" s="2">
        <v>3.0899999999999999E-5</v>
      </c>
      <c r="C736" s="1">
        <v>1.3077496799999999</v>
      </c>
      <c r="D736" s="1" t="s">
        <v>886</v>
      </c>
      <c r="E736" s="1" t="s">
        <v>887</v>
      </c>
    </row>
    <row r="737" spans="1:5" x14ac:dyDescent="0.2">
      <c r="A737" s="1">
        <v>733</v>
      </c>
      <c r="B737" s="2">
        <v>2.4899999999999998E-4</v>
      </c>
      <c r="C737" s="1">
        <v>1.30772467</v>
      </c>
      <c r="D737" s="1" t="s">
        <v>1673</v>
      </c>
      <c r="E737" s="1" t="s">
        <v>1674</v>
      </c>
    </row>
    <row r="738" spans="1:5" x14ac:dyDescent="0.2">
      <c r="A738" s="1">
        <v>734</v>
      </c>
      <c r="B738" s="2">
        <v>1.6899999999999999E-6</v>
      </c>
      <c r="C738" s="1">
        <v>1.30744507</v>
      </c>
      <c r="D738" s="1" t="s">
        <v>354</v>
      </c>
      <c r="E738" s="1" t="s">
        <v>355</v>
      </c>
    </row>
    <row r="739" spans="1:5" x14ac:dyDescent="0.2">
      <c r="A739" s="1">
        <v>735</v>
      </c>
      <c r="B739" s="2">
        <v>4.9100000000000001E-4</v>
      </c>
      <c r="C739" s="1">
        <v>1.3072471999999999</v>
      </c>
      <c r="D739" s="1" t="s">
        <v>2023</v>
      </c>
      <c r="E739" s="1" t="s">
        <v>2024</v>
      </c>
    </row>
    <row r="740" spans="1:5" x14ac:dyDescent="0.2">
      <c r="A740" s="1">
        <v>736</v>
      </c>
      <c r="B740" s="2">
        <v>1.01E-3</v>
      </c>
      <c r="C740" s="1">
        <v>1.3063416699999999</v>
      </c>
      <c r="D740" s="1" t="s">
        <v>2390</v>
      </c>
      <c r="E740" s="1" t="s">
        <v>2391</v>
      </c>
    </row>
    <row r="741" spans="1:5" x14ac:dyDescent="0.2">
      <c r="A741" s="1">
        <v>737</v>
      </c>
      <c r="B741" s="2">
        <v>1.8400000000000001E-3</v>
      </c>
      <c r="C741" s="1">
        <v>1.3057499699999999</v>
      </c>
      <c r="D741" s="1" t="s">
        <v>2473</v>
      </c>
      <c r="E741" s="1" t="s">
        <v>2474</v>
      </c>
    </row>
    <row r="742" spans="1:5" x14ac:dyDescent="0.2">
      <c r="A742" s="1">
        <v>738</v>
      </c>
      <c r="B742" s="2">
        <v>4.2599999999999999E-2</v>
      </c>
      <c r="C742" s="1">
        <v>1.30295461</v>
      </c>
      <c r="D742" s="1" t="s">
        <v>4970</v>
      </c>
      <c r="E742" s="1" t="s">
        <v>4971</v>
      </c>
    </row>
    <row r="743" spans="1:5" x14ac:dyDescent="0.2">
      <c r="A743" s="1">
        <v>739</v>
      </c>
      <c r="B743" s="2">
        <v>2.43E-4</v>
      </c>
      <c r="C743" s="1">
        <v>1.30224769</v>
      </c>
      <c r="D743" s="1" t="s">
        <v>1661</v>
      </c>
      <c r="E743" s="1" t="s">
        <v>1662</v>
      </c>
    </row>
    <row r="744" spans="1:5" x14ac:dyDescent="0.2">
      <c r="A744" s="1">
        <v>740</v>
      </c>
      <c r="B744" s="2">
        <v>1.4799999999999999E-4</v>
      </c>
      <c r="C744" s="1">
        <v>1.30164196</v>
      </c>
      <c r="D744" s="1" t="s">
        <v>1481</v>
      </c>
      <c r="E744" s="1" t="s">
        <v>1482</v>
      </c>
    </row>
    <row r="745" spans="1:5" x14ac:dyDescent="0.2">
      <c r="A745" s="1">
        <v>741</v>
      </c>
      <c r="B745" s="2">
        <v>2.58E-2</v>
      </c>
      <c r="C745" s="1">
        <v>1.29995946</v>
      </c>
      <c r="D745" s="1" t="s">
        <v>4634</v>
      </c>
      <c r="E745" s="1" t="s">
        <v>4635</v>
      </c>
    </row>
    <row r="746" spans="1:5" x14ac:dyDescent="0.2">
      <c r="A746" s="1">
        <v>742</v>
      </c>
      <c r="B746" s="2">
        <v>2.0000000000000001E-4</v>
      </c>
      <c r="C746" s="1">
        <v>1.2981998299999999</v>
      </c>
      <c r="D746" s="1" t="s">
        <v>6643</v>
      </c>
      <c r="E746" s="1" t="s">
        <v>6654</v>
      </c>
    </row>
    <row r="747" spans="1:5" x14ac:dyDescent="0.2">
      <c r="A747" s="1">
        <v>743</v>
      </c>
      <c r="B747" s="2">
        <v>5.8199999999999997E-3</v>
      </c>
      <c r="C747" s="1">
        <v>1.2981218299999999</v>
      </c>
      <c r="D747" s="1" t="s">
        <v>3613</v>
      </c>
      <c r="E747" s="1" t="s">
        <v>3614</v>
      </c>
    </row>
    <row r="748" spans="1:5" x14ac:dyDescent="0.2">
      <c r="A748" s="1">
        <v>744</v>
      </c>
      <c r="B748" s="2">
        <v>4.8699999999999995E-7</v>
      </c>
      <c r="C748" s="1">
        <v>1.2976644799999999</v>
      </c>
      <c r="D748" s="1" t="s">
        <v>195</v>
      </c>
      <c r="E748" s="1" t="s">
        <v>196</v>
      </c>
    </row>
    <row r="749" spans="1:5" x14ac:dyDescent="0.2">
      <c r="A749" s="1">
        <v>745</v>
      </c>
      <c r="B749" s="2">
        <v>3.2599999999999999E-3</v>
      </c>
      <c r="C749" s="1">
        <v>1.2966476300000001</v>
      </c>
      <c r="D749" s="1" t="s">
        <v>3196</v>
      </c>
      <c r="E749" s="1" t="s">
        <v>3197</v>
      </c>
    </row>
    <row r="750" spans="1:5" x14ac:dyDescent="0.2">
      <c r="A750" s="1">
        <v>746</v>
      </c>
      <c r="B750" s="2">
        <v>1.0699999999999999E-2</v>
      </c>
      <c r="C750" s="1">
        <v>1.29597826</v>
      </c>
      <c r="D750" s="1" t="s">
        <v>4041</v>
      </c>
      <c r="E750" s="1" t="s">
        <v>4042</v>
      </c>
    </row>
    <row r="751" spans="1:5" x14ac:dyDescent="0.2">
      <c r="A751" s="1">
        <v>747</v>
      </c>
      <c r="B751" s="2">
        <v>1.58E-3</v>
      </c>
      <c r="C751" s="1">
        <v>1.29403596</v>
      </c>
      <c r="D751" s="1" t="s">
        <v>2666</v>
      </c>
      <c r="E751" s="1" t="s">
        <v>2667</v>
      </c>
    </row>
    <row r="752" spans="1:5" x14ac:dyDescent="0.2">
      <c r="A752" s="1">
        <v>748</v>
      </c>
      <c r="B752" s="2">
        <v>9.2300000000000004E-3</v>
      </c>
      <c r="C752" s="1">
        <v>1.2932629499999999</v>
      </c>
      <c r="D752" s="1" t="s">
        <v>3923</v>
      </c>
      <c r="E752" s="1" t="s">
        <v>3924</v>
      </c>
    </row>
    <row r="753" spans="1:5" x14ac:dyDescent="0.2">
      <c r="A753" s="1">
        <v>749</v>
      </c>
      <c r="B753" s="2">
        <v>1.2999999999999999E-5</v>
      </c>
      <c r="C753" s="1">
        <v>1.2919136200000001</v>
      </c>
      <c r="D753" s="1" t="s">
        <v>677</v>
      </c>
      <c r="E753" s="1" t="s">
        <v>678</v>
      </c>
    </row>
    <row r="754" spans="1:5" x14ac:dyDescent="0.2">
      <c r="A754" s="1">
        <v>750</v>
      </c>
      <c r="B754" s="2">
        <v>4.0400000000000002E-3</v>
      </c>
      <c r="C754" s="1">
        <v>1.2909014400000001</v>
      </c>
      <c r="D754" s="1" t="s">
        <v>3354</v>
      </c>
      <c r="E754" s="1" t="s">
        <v>3355</v>
      </c>
    </row>
    <row r="755" spans="1:5" x14ac:dyDescent="0.2">
      <c r="A755" s="1">
        <v>751</v>
      </c>
      <c r="B755" s="2">
        <v>9.4699999999999998E-5</v>
      </c>
      <c r="C755" s="1">
        <v>1.2888254800000001</v>
      </c>
      <c r="D755" s="1" t="s">
        <v>1262</v>
      </c>
      <c r="E755" s="1" t="s">
        <v>1263</v>
      </c>
    </row>
    <row r="756" spans="1:5" x14ac:dyDescent="0.2">
      <c r="A756" s="1">
        <v>752</v>
      </c>
      <c r="B756" s="2">
        <v>1.07E-4</v>
      </c>
      <c r="C756" s="1">
        <v>1.2885555799999999</v>
      </c>
      <c r="D756" s="1" t="s">
        <v>1326</v>
      </c>
      <c r="E756" s="1" t="s">
        <v>1327</v>
      </c>
    </row>
    <row r="757" spans="1:5" x14ac:dyDescent="0.2">
      <c r="A757" s="1">
        <v>753</v>
      </c>
      <c r="B757" s="2">
        <v>3.68E-4</v>
      </c>
      <c r="C757" s="1">
        <v>1.28445648</v>
      </c>
      <c r="D757" s="1" t="s">
        <v>1883</v>
      </c>
      <c r="E757" s="1" t="s">
        <v>1884</v>
      </c>
    </row>
    <row r="758" spans="1:5" x14ac:dyDescent="0.2">
      <c r="A758" s="1">
        <v>754</v>
      </c>
      <c r="B758" s="2">
        <v>6.3099999999999996E-3</v>
      </c>
      <c r="C758" s="1">
        <v>1.2843072799999999</v>
      </c>
      <c r="D758" s="1" t="s">
        <v>3672</v>
      </c>
      <c r="E758" s="1" t="s">
        <v>3673</v>
      </c>
    </row>
    <row r="759" spans="1:5" x14ac:dyDescent="0.2">
      <c r="A759" s="1">
        <v>755</v>
      </c>
      <c r="B759" s="2">
        <v>5.8699999999999997E-5</v>
      </c>
      <c r="C759" s="1">
        <v>1.2837086900000001</v>
      </c>
      <c r="D759" s="1" t="s">
        <v>1073</v>
      </c>
      <c r="E759" s="1" t="s">
        <v>1074</v>
      </c>
    </row>
    <row r="760" spans="1:5" x14ac:dyDescent="0.2">
      <c r="A760" s="1">
        <v>756</v>
      </c>
      <c r="B760" s="2">
        <v>7.4799999999999997E-3</v>
      </c>
      <c r="C760" s="1">
        <v>1.2830617499999999</v>
      </c>
      <c r="D760" s="1" t="s">
        <v>3788</v>
      </c>
      <c r="E760" s="1" t="s">
        <v>3789</v>
      </c>
    </row>
    <row r="761" spans="1:5" x14ac:dyDescent="0.2">
      <c r="A761" s="1">
        <v>757</v>
      </c>
      <c r="B761" s="2">
        <v>5.4099999999999999E-3</v>
      </c>
      <c r="C761" s="1">
        <v>1.2828427499999999</v>
      </c>
      <c r="D761" s="1" t="s">
        <v>3572</v>
      </c>
      <c r="E761" s="1" t="s">
        <v>3573</v>
      </c>
    </row>
    <row r="762" spans="1:5" x14ac:dyDescent="0.2">
      <c r="A762" s="1">
        <v>758</v>
      </c>
      <c r="B762" s="2">
        <v>5.3700000000000004E-4</v>
      </c>
      <c r="C762" s="1">
        <v>1.2827319100000001</v>
      </c>
      <c r="D762" s="1" t="s">
        <v>2088</v>
      </c>
      <c r="E762" s="1" t="s">
        <v>2089</v>
      </c>
    </row>
    <row r="763" spans="1:5" x14ac:dyDescent="0.2">
      <c r="A763" s="1">
        <v>759</v>
      </c>
      <c r="B763" s="2">
        <v>6.0700000000000001E-4</v>
      </c>
      <c r="C763" s="1">
        <v>1.2800764</v>
      </c>
      <c r="D763" s="1" t="s">
        <v>2156</v>
      </c>
      <c r="E763" s="1" t="s">
        <v>2157</v>
      </c>
    </row>
    <row r="764" spans="1:5" x14ac:dyDescent="0.2">
      <c r="A764" s="1">
        <v>760</v>
      </c>
      <c r="B764" s="2">
        <v>3.65E-5</v>
      </c>
      <c r="C764" s="1">
        <v>1.2796417200000001</v>
      </c>
      <c r="D764" s="1" t="s">
        <v>932</v>
      </c>
      <c r="E764" s="1" t="s">
        <v>933</v>
      </c>
    </row>
    <row r="765" spans="1:5" x14ac:dyDescent="0.2">
      <c r="A765" s="1">
        <v>761</v>
      </c>
      <c r="B765" s="2">
        <v>1.0200000000000001E-2</v>
      </c>
      <c r="C765" s="1">
        <v>1.2790738500000001</v>
      </c>
      <c r="D765" s="1" t="s">
        <v>4007</v>
      </c>
      <c r="E765" s="1" t="s">
        <v>4008</v>
      </c>
    </row>
    <row r="766" spans="1:5" x14ac:dyDescent="0.2">
      <c r="A766" s="1">
        <v>762</v>
      </c>
      <c r="B766" s="2">
        <v>7.4999999999999993E-5</v>
      </c>
      <c r="C766" s="1">
        <v>1.27846382</v>
      </c>
      <c r="D766" s="1" t="s">
        <v>1087</v>
      </c>
      <c r="E766" s="1" t="s">
        <v>1088</v>
      </c>
    </row>
    <row r="767" spans="1:5" x14ac:dyDescent="0.2">
      <c r="A767" s="1">
        <v>763</v>
      </c>
      <c r="B767" s="2">
        <v>2.3599999999999999E-4</v>
      </c>
      <c r="C767" s="1">
        <v>1.2742381599999999</v>
      </c>
      <c r="D767" s="1" t="s">
        <v>1650</v>
      </c>
      <c r="E767" s="1" t="s">
        <v>1651</v>
      </c>
    </row>
    <row r="768" spans="1:5" x14ac:dyDescent="0.2">
      <c r="A768" s="1">
        <v>764</v>
      </c>
      <c r="B768" s="2">
        <v>1.66E-4</v>
      </c>
      <c r="C768" s="1">
        <v>1.2741936300000001</v>
      </c>
      <c r="D768" s="1" t="s">
        <v>1525</v>
      </c>
      <c r="E768" s="1" t="s">
        <v>1526</v>
      </c>
    </row>
    <row r="769" spans="1:5" x14ac:dyDescent="0.2">
      <c r="A769" s="1">
        <v>765</v>
      </c>
      <c r="B769" s="2">
        <v>1.43E-2</v>
      </c>
      <c r="C769" s="1">
        <v>1.2734124200000001</v>
      </c>
      <c r="D769" s="1" t="s">
        <v>4250</v>
      </c>
      <c r="E769" s="1" t="s">
        <v>4251</v>
      </c>
    </row>
    <row r="770" spans="1:5" x14ac:dyDescent="0.2">
      <c r="A770" s="1">
        <v>766</v>
      </c>
      <c r="B770" s="2">
        <v>3.5200000000000002E-5</v>
      </c>
      <c r="C770" s="1">
        <v>1.2730167800000001</v>
      </c>
      <c r="D770" s="1" t="s">
        <v>922</v>
      </c>
      <c r="E770" s="1" t="s">
        <v>923</v>
      </c>
    </row>
    <row r="771" spans="1:5" x14ac:dyDescent="0.2">
      <c r="A771" s="1">
        <v>767</v>
      </c>
      <c r="B771" s="2">
        <v>1.1100000000000001E-3</v>
      </c>
      <c r="C771" s="1">
        <v>1.2723838199999999</v>
      </c>
      <c r="D771" s="1" t="s">
        <v>2437</v>
      </c>
      <c r="E771" s="1" t="s">
        <v>2438</v>
      </c>
    </row>
    <row r="772" spans="1:5" x14ac:dyDescent="0.2">
      <c r="A772" s="1">
        <v>768</v>
      </c>
      <c r="B772" s="2">
        <v>3.14E-3</v>
      </c>
      <c r="C772" s="1">
        <v>1.2708396200000001</v>
      </c>
      <c r="D772" s="1" t="s">
        <v>3169</v>
      </c>
      <c r="E772" s="1" t="s">
        <v>3170</v>
      </c>
    </row>
    <row r="773" spans="1:5" x14ac:dyDescent="0.2">
      <c r="A773" s="1">
        <v>769</v>
      </c>
      <c r="B773" s="2">
        <v>6.7700000000000004E-6</v>
      </c>
      <c r="C773" s="1">
        <v>1.26863521</v>
      </c>
      <c r="D773" s="1" t="s">
        <v>552</v>
      </c>
      <c r="E773" s="1" t="s">
        <v>553</v>
      </c>
    </row>
    <row r="774" spans="1:5" x14ac:dyDescent="0.2">
      <c r="A774" s="1">
        <v>770</v>
      </c>
      <c r="B774" s="2">
        <v>6.9999999999999999E-4</v>
      </c>
      <c r="C774" s="1">
        <v>1.26855389</v>
      </c>
      <c r="D774" s="1" t="s">
        <v>2220</v>
      </c>
      <c r="E774" s="1" t="s">
        <v>2221</v>
      </c>
    </row>
    <row r="775" spans="1:5" x14ac:dyDescent="0.2">
      <c r="A775" s="1">
        <v>771</v>
      </c>
      <c r="B775" s="2">
        <v>1.2099999999999999E-5</v>
      </c>
      <c r="C775" s="1">
        <v>1.2615431500000001</v>
      </c>
      <c r="D775" s="1" t="s">
        <v>655</v>
      </c>
      <c r="E775" s="1" t="s">
        <v>656</v>
      </c>
    </row>
    <row r="776" spans="1:5" x14ac:dyDescent="0.2">
      <c r="A776" s="1">
        <v>772</v>
      </c>
      <c r="B776" s="2">
        <v>8.6399999999999997E-4</v>
      </c>
      <c r="C776" s="1">
        <v>1.26108927</v>
      </c>
      <c r="D776" s="1" t="s">
        <v>2301</v>
      </c>
      <c r="E776" s="1" t="s">
        <v>2302</v>
      </c>
    </row>
    <row r="777" spans="1:5" x14ac:dyDescent="0.2">
      <c r="A777" s="1">
        <v>773</v>
      </c>
      <c r="B777" s="2">
        <v>3.4399999999999999E-3</v>
      </c>
      <c r="C777" s="1">
        <v>1.26097332</v>
      </c>
      <c r="D777" s="1" t="s">
        <v>3245</v>
      </c>
      <c r="E777" s="1" t="s">
        <v>3246</v>
      </c>
    </row>
    <row r="778" spans="1:5" x14ac:dyDescent="0.2">
      <c r="A778" s="1">
        <v>774</v>
      </c>
      <c r="B778" s="2">
        <v>2.4499999999999999E-3</v>
      </c>
      <c r="C778" s="1">
        <v>1.25919593</v>
      </c>
      <c r="D778" s="1" t="s">
        <v>3002</v>
      </c>
      <c r="E778" s="1" t="s">
        <v>3003</v>
      </c>
    </row>
    <row r="779" spans="1:5" x14ac:dyDescent="0.2">
      <c r="A779" s="1">
        <v>775</v>
      </c>
      <c r="B779" s="2">
        <v>7.3000000000000001E-3</v>
      </c>
      <c r="C779" s="1">
        <v>1.2585825900000001</v>
      </c>
      <c r="D779" s="1" t="s">
        <v>3770</v>
      </c>
      <c r="E779" s="1" t="s">
        <v>3771</v>
      </c>
    </row>
    <row r="780" spans="1:5" x14ac:dyDescent="0.2">
      <c r="A780" s="1">
        <v>776</v>
      </c>
      <c r="B780" s="2">
        <v>1.37E-6</v>
      </c>
      <c r="C780" s="1">
        <v>1.2584964000000001</v>
      </c>
      <c r="D780" s="1" t="s">
        <v>316</v>
      </c>
      <c r="E780" s="1" t="s">
        <v>317</v>
      </c>
    </row>
    <row r="781" spans="1:5" x14ac:dyDescent="0.2">
      <c r="A781" s="1">
        <v>777</v>
      </c>
      <c r="B781" s="2">
        <v>3.2299999999999999E-5</v>
      </c>
      <c r="C781" s="1">
        <v>1.2565462999999999</v>
      </c>
      <c r="D781" s="1" t="s">
        <v>896</v>
      </c>
      <c r="E781" s="1" t="s">
        <v>897</v>
      </c>
    </row>
    <row r="782" spans="1:5" x14ac:dyDescent="0.2">
      <c r="A782" s="1">
        <v>778</v>
      </c>
      <c r="B782" s="2">
        <v>8.1300000000000001E-6</v>
      </c>
      <c r="C782" s="1">
        <v>1.2557417799999999</v>
      </c>
      <c r="D782" s="1" t="s">
        <v>582</v>
      </c>
      <c r="E782" s="1" t="s">
        <v>583</v>
      </c>
    </row>
    <row r="783" spans="1:5" x14ac:dyDescent="0.2">
      <c r="A783" s="1">
        <v>779</v>
      </c>
      <c r="B783" s="2">
        <v>2.2000000000000001E-3</v>
      </c>
      <c r="C783" s="1">
        <v>1.2553243000000001</v>
      </c>
      <c r="D783" s="1" t="s">
        <v>2919</v>
      </c>
      <c r="E783" s="1" t="s">
        <v>2920</v>
      </c>
    </row>
    <row r="784" spans="1:5" x14ac:dyDescent="0.2">
      <c r="A784" s="1">
        <v>780</v>
      </c>
      <c r="B784" s="2">
        <v>2.1299999999999999E-3</v>
      </c>
      <c r="C784" s="1">
        <v>1.25478238</v>
      </c>
      <c r="D784" s="1" t="s">
        <v>2896</v>
      </c>
      <c r="E784" s="1" t="s">
        <v>2897</v>
      </c>
    </row>
    <row r="785" spans="1:5" x14ac:dyDescent="0.2">
      <c r="A785" s="1">
        <v>781</v>
      </c>
      <c r="B785" s="2">
        <v>1.15E-3</v>
      </c>
      <c r="C785" s="1">
        <v>1.25334513</v>
      </c>
      <c r="D785" s="1" t="s">
        <v>2469</v>
      </c>
      <c r="E785" s="1" t="s">
        <v>2470</v>
      </c>
    </row>
    <row r="786" spans="1:5" x14ac:dyDescent="0.2">
      <c r="A786" s="1">
        <v>782</v>
      </c>
      <c r="B786" s="2">
        <v>5.4900000000000001E-3</v>
      </c>
      <c r="C786" s="1">
        <v>1.2524797299999999</v>
      </c>
      <c r="D786" s="1" t="s">
        <v>3582</v>
      </c>
      <c r="E786" s="1" t="s">
        <v>3583</v>
      </c>
    </row>
    <row r="787" spans="1:5" x14ac:dyDescent="0.2">
      <c r="A787" s="1">
        <v>783</v>
      </c>
      <c r="B787" s="2">
        <v>8.5800000000000008E-3</v>
      </c>
      <c r="C787" s="1">
        <v>1.2524213399999999</v>
      </c>
      <c r="D787" s="1" t="s">
        <v>1358</v>
      </c>
      <c r="E787" s="1" t="s">
        <v>1359</v>
      </c>
    </row>
    <row r="788" spans="1:5" x14ac:dyDescent="0.2">
      <c r="A788" s="1">
        <v>784</v>
      </c>
      <c r="B788" s="2">
        <v>2.3199999999999998E-2</v>
      </c>
      <c r="C788" s="1">
        <v>1.2517494</v>
      </c>
      <c r="D788" s="1" t="s">
        <v>4459</v>
      </c>
      <c r="E788" s="1" t="s">
        <v>4460</v>
      </c>
    </row>
    <row r="789" spans="1:5" x14ac:dyDescent="0.2">
      <c r="A789" s="1">
        <v>785</v>
      </c>
      <c r="B789" s="2">
        <v>1.77E-5</v>
      </c>
      <c r="C789" s="1">
        <v>1.2485739300000001</v>
      </c>
      <c r="D789" s="1" t="s">
        <v>754</v>
      </c>
      <c r="E789" s="1" t="s">
        <v>755</v>
      </c>
    </row>
    <row r="790" spans="1:5" x14ac:dyDescent="0.2">
      <c r="A790" s="1">
        <v>786</v>
      </c>
      <c r="B790" s="2">
        <v>1.4100000000000001E-4</v>
      </c>
      <c r="C790" s="1">
        <v>1.2485739</v>
      </c>
      <c r="D790" s="1" t="s">
        <v>1456</v>
      </c>
      <c r="E790" s="1" t="s">
        <v>1457</v>
      </c>
    </row>
    <row r="791" spans="1:5" x14ac:dyDescent="0.2">
      <c r="A791" s="1">
        <v>787</v>
      </c>
      <c r="B791" s="2">
        <v>1.83E-4</v>
      </c>
      <c r="C791" s="1">
        <v>1.2455803999999999</v>
      </c>
      <c r="D791" s="1" t="s">
        <v>1557</v>
      </c>
      <c r="E791" s="1" t="s">
        <v>1558</v>
      </c>
    </row>
    <row r="792" spans="1:5" x14ac:dyDescent="0.2">
      <c r="A792" s="1">
        <v>788</v>
      </c>
      <c r="B792" s="2">
        <v>5.6799999999999998E-6</v>
      </c>
      <c r="C792" s="1">
        <v>1.2444455400000001</v>
      </c>
      <c r="D792" s="1" t="s">
        <v>522</v>
      </c>
      <c r="E792" s="1" t="s">
        <v>523</v>
      </c>
    </row>
    <row r="793" spans="1:5" x14ac:dyDescent="0.2">
      <c r="A793" s="1">
        <v>789</v>
      </c>
      <c r="B793" s="2">
        <v>1.7500000000000002E-2</v>
      </c>
      <c r="C793" s="1">
        <v>1.2427625</v>
      </c>
      <c r="D793" s="1" t="s">
        <v>4362</v>
      </c>
      <c r="E793" s="1" t="s">
        <v>4363</v>
      </c>
    </row>
    <row r="794" spans="1:5" x14ac:dyDescent="0.2">
      <c r="A794" s="1">
        <v>790</v>
      </c>
      <c r="B794" s="2">
        <v>4.2200000000000001E-4</v>
      </c>
      <c r="C794" s="1">
        <v>1.2423371700000001</v>
      </c>
      <c r="D794" s="1" t="s">
        <v>1950</v>
      </c>
      <c r="E794" s="1" t="s">
        <v>1951</v>
      </c>
    </row>
    <row r="795" spans="1:5" x14ac:dyDescent="0.2">
      <c r="A795" s="1">
        <v>791</v>
      </c>
      <c r="B795" s="2">
        <v>4.7400000000000003E-3</v>
      </c>
      <c r="C795" s="1">
        <v>1.24218775</v>
      </c>
      <c r="D795" s="1" t="s">
        <v>6599</v>
      </c>
      <c r="E795" s="1" t="s">
        <v>6508</v>
      </c>
    </row>
    <row r="796" spans="1:5" x14ac:dyDescent="0.2">
      <c r="A796" s="1">
        <v>792</v>
      </c>
      <c r="B796" s="2">
        <v>2.9099999999999998E-3</v>
      </c>
      <c r="C796" s="1">
        <v>1.24049729</v>
      </c>
      <c r="D796" s="1" t="s">
        <v>2604</v>
      </c>
      <c r="E796" s="1" t="s">
        <v>2605</v>
      </c>
    </row>
    <row r="797" spans="1:5" x14ac:dyDescent="0.2">
      <c r="A797" s="1">
        <v>793</v>
      </c>
      <c r="B797" s="2">
        <v>5.1200000000000004E-3</v>
      </c>
      <c r="C797" s="1">
        <v>1.2404834899999999</v>
      </c>
      <c r="D797" s="1" t="s">
        <v>3536</v>
      </c>
      <c r="E797" s="1" t="s">
        <v>3537</v>
      </c>
    </row>
    <row r="798" spans="1:5" x14ac:dyDescent="0.2">
      <c r="A798" s="1">
        <v>794</v>
      </c>
      <c r="B798" s="2">
        <v>1.24E-3</v>
      </c>
      <c r="C798" s="1">
        <v>1.2404486400000001</v>
      </c>
      <c r="D798" s="1" t="s">
        <v>2501</v>
      </c>
      <c r="E798" s="1" t="s">
        <v>6486</v>
      </c>
    </row>
    <row r="799" spans="1:5" x14ac:dyDescent="0.2">
      <c r="A799" s="1">
        <v>795</v>
      </c>
      <c r="B799" s="2">
        <v>2.4899999999999999E-6</v>
      </c>
      <c r="C799" s="1">
        <v>1.23987987</v>
      </c>
      <c r="D799" s="1" t="s">
        <v>406</v>
      </c>
      <c r="E799" s="1" t="s">
        <v>6482</v>
      </c>
    </row>
    <row r="800" spans="1:5" x14ac:dyDescent="0.2">
      <c r="A800" s="1">
        <v>796</v>
      </c>
      <c r="B800" s="2">
        <v>9.3099999999999997E-4</v>
      </c>
      <c r="C800" s="1">
        <v>1.2387052700000001</v>
      </c>
      <c r="D800" s="1" t="s">
        <v>2350</v>
      </c>
      <c r="E800" s="1" t="s">
        <v>2351</v>
      </c>
    </row>
    <row r="801" spans="1:5" x14ac:dyDescent="0.2">
      <c r="A801" s="1">
        <v>797</v>
      </c>
      <c r="B801" s="2">
        <v>1.31E-3</v>
      </c>
      <c r="C801" s="1">
        <v>1.23709808</v>
      </c>
      <c r="D801" s="1" t="s">
        <v>2548</v>
      </c>
      <c r="E801" s="1" t="s">
        <v>2549</v>
      </c>
    </row>
    <row r="802" spans="1:5" x14ac:dyDescent="0.2">
      <c r="A802" s="1">
        <v>798</v>
      </c>
      <c r="B802" s="2">
        <v>1.1199999999999999E-3</v>
      </c>
      <c r="C802" s="1">
        <v>1.2348074099999999</v>
      </c>
      <c r="D802" s="1" t="s">
        <v>2138</v>
      </c>
      <c r="E802" s="1" t="s">
        <v>2139</v>
      </c>
    </row>
    <row r="803" spans="1:5" x14ac:dyDescent="0.2">
      <c r="A803" s="1">
        <v>799</v>
      </c>
      <c r="B803" s="2">
        <v>8.1700000000000002E-3</v>
      </c>
      <c r="C803" s="1">
        <v>1.23407318</v>
      </c>
      <c r="D803" s="1" t="s">
        <v>3860</v>
      </c>
      <c r="E803" s="1" t="s">
        <v>3861</v>
      </c>
    </row>
    <row r="804" spans="1:5" x14ac:dyDescent="0.2">
      <c r="A804" s="1">
        <v>800</v>
      </c>
      <c r="B804" s="2">
        <v>3.3300000000000003E-5</v>
      </c>
      <c r="C804" s="1">
        <v>1.23402257</v>
      </c>
      <c r="D804" s="1" t="s">
        <v>908</v>
      </c>
      <c r="E804" s="1" t="s">
        <v>909</v>
      </c>
    </row>
    <row r="805" spans="1:5" x14ac:dyDescent="0.2">
      <c r="A805" s="1">
        <v>801</v>
      </c>
      <c r="B805" s="2">
        <v>2.9500000000000001E-6</v>
      </c>
      <c r="C805" s="1">
        <v>1.23323648</v>
      </c>
      <c r="D805" s="1" t="s">
        <v>92</v>
      </c>
      <c r="E805" s="1" t="s">
        <v>93</v>
      </c>
    </row>
    <row r="806" spans="1:5" x14ac:dyDescent="0.2">
      <c r="A806" s="1">
        <v>802</v>
      </c>
      <c r="B806" s="2">
        <v>3.4700000000000003E-5</v>
      </c>
      <c r="C806" s="1">
        <v>1.2325469499999999</v>
      </c>
      <c r="D806" s="1" t="s">
        <v>760</v>
      </c>
      <c r="E806" s="1" t="s">
        <v>761</v>
      </c>
    </row>
    <row r="807" spans="1:5" x14ac:dyDescent="0.2">
      <c r="A807" s="1">
        <v>803</v>
      </c>
      <c r="B807" s="2">
        <v>5.2099999999999997E-7</v>
      </c>
      <c r="C807" s="1">
        <v>1.2309643800000001</v>
      </c>
      <c r="D807" s="1" t="s">
        <v>141</v>
      </c>
      <c r="E807" s="1" t="s">
        <v>142</v>
      </c>
    </row>
    <row r="808" spans="1:5" x14ac:dyDescent="0.2">
      <c r="A808" s="1">
        <v>804</v>
      </c>
      <c r="B808" s="2">
        <v>1.3600000000000001E-3</v>
      </c>
      <c r="C808" s="1">
        <v>1.2298912799999999</v>
      </c>
      <c r="D808" s="1" t="s">
        <v>1497</v>
      </c>
      <c r="E808" s="1" t="s">
        <v>1498</v>
      </c>
    </row>
    <row r="809" spans="1:5" x14ac:dyDescent="0.2">
      <c r="A809" s="1">
        <v>805</v>
      </c>
      <c r="B809" s="2">
        <v>9.2200000000000008E-3</v>
      </c>
      <c r="C809" s="1">
        <v>1.2286560399999999</v>
      </c>
      <c r="D809" s="1" t="s">
        <v>5235</v>
      </c>
      <c r="E809" s="1" t="s">
        <v>5236</v>
      </c>
    </row>
    <row r="810" spans="1:5" x14ac:dyDescent="0.2">
      <c r="A810" s="1">
        <v>806</v>
      </c>
      <c r="B810" s="2">
        <v>1.06E-4</v>
      </c>
      <c r="C810" s="1">
        <v>1.2282079800000001</v>
      </c>
      <c r="D810" s="1" t="s">
        <v>1316</v>
      </c>
      <c r="E810" s="1" t="s">
        <v>1317</v>
      </c>
    </row>
    <row r="811" spans="1:5" x14ac:dyDescent="0.2">
      <c r="A811" s="1">
        <v>807</v>
      </c>
      <c r="B811" s="2">
        <v>2.3900000000000002E-3</v>
      </c>
      <c r="C811" s="1">
        <v>1.2275646200000001</v>
      </c>
      <c r="D811" s="1" t="s">
        <v>2992</v>
      </c>
      <c r="E811" s="1" t="s">
        <v>2993</v>
      </c>
    </row>
    <row r="812" spans="1:5" x14ac:dyDescent="0.2">
      <c r="A812" s="1">
        <v>808</v>
      </c>
      <c r="B812" s="2">
        <v>1.45E-4</v>
      </c>
      <c r="C812" s="1">
        <v>1.22654887</v>
      </c>
      <c r="D812" s="1" t="s">
        <v>1469</v>
      </c>
      <c r="E812" s="1" t="s">
        <v>1470</v>
      </c>
    </row>
    <row r="813" spans="1:5" x14ac:dyDescent="0.2">
      <c r="A813" s="1">
        <v>809</v>
      </c>
      <c r="B813" s="2">
        <v>1.9900000000000001E-4</v>
      </c>
      <c r="C813" s="1">
        <v>1.2262381</v>
      </c>
      <c r="D813" s="1" t="s">
        <v>1597</v>
      </c>
      <c r="E813" s="1" t="s">
        <v>1598</v>
      </c>
    </row>
    <row r="814" spans="1:5" x14ac:dyDescent="0.2">
      <c r="A814" s="1">
        <v>810</v>
      </c>
      <c r="B814" s="2">
        <v>2.3800000000000001E-4</v>
      </c>
      <c r="C814" s="1">
        <v>1.2262074000000001</v>
      </c>
      <c r="D814" s="1" t="s">
        <v>1655</v>
      </c>
      <c r="E814" s="1" t="s">
        <v>1656</v>
      </c>
    </row>
    <row r="815" spans="1:5" x14ac:dyDescent="0.2">
      <c r="A815" s="1">
        <v>811</v>
      </c>
      <c r="B815" s="2">
        <v>1.15E-2</v>
      </c>
      <c r="C815" s="1">
        <v>1.2261697899999999</v>
      </c>
      <c r="D815" s="1" t="s">
        <v>4089</v>
      </c>
      <c r="E815" s="1" t="s">
        <v>4090</v>
      </c>
    </row>
    <row r="816" spans="1:5" x14ac:dyDescent="0.2">
      <c r="A816" s="1">
        <v>812</v>
      </c>
      <c r="B816" s="2">
        <v>7.45E-3</v>
      </c>
      <c r="C816" s="1">
        <v>1.2260703799999999</v>
      </c>
      <c r="D816" s="1" t="s">
        <v>3786</v>
      </c>
      <c r="E816" s="1" t="s">
        <v>3787</v>
      </c>
    </row>
    <row r="817" spans="1:5" x14ac:dyDescent="0.2">
      <c r="A817" s="1">
        <v>813</v>
      </c>
      <c r="B817" s="2">
        <v>5.4999999999999997E-3</v>
      </c>
      <c r="C817" s="1">
        <v>1.2252126999999999</v>
      </c>
      <c r="D817" s="1" t="s">
        <v>3584</v>
      </c>
      <c r="E817" s="1" t="s">
        <v>3585</v>
      </c>
    </row>
    <row r="818" spans="1:5" x14ac:dyDescent="0.2">
      <c r="A818" s="1">
        <v>814</v>
      </c>
      <c r="B818" s="2">
        <v>9.8499999999999995E-5</v>
      </c>
      <c r="C818" s="1">
        <v>1.22473159</v>
      </c>
      <c r="D818" s="1" t="s">
        <v>1284</v>
      </c>
      <c r="E818" s="1" t="s">
        <v>1285</v>
      </c>
    </row>
    <row r="819" spans="1:5" x14ac:dyDescent="0.2">
      <c r="A819" s="1">
        <v>815</v>
      </c>
      <c r="B819" s="2">
        <v>1.47E-5</v>
      </c>
      <c r="C819" s="1">
        <v>1.2244196700000001</v>
      </c>
      <c r="D819" s="1" t="s">
        <v>710</v>
      </c>
      <c r="E819" s="1" t="s">
        <v>6487</v>
      </c>
    </row>
    <row r="820" spans="1:5" x14ac:dyDescent="0.2">
      <c r="A820" s="1">
        <v>816</v>
      </c>
      <c r="B820" s="2">
        <v>1.27E-4</v>
      </c>
      <c r="C820" s="1">
        <v>1.2229681100000001</v>
      </c>
      <c r="D820" s="1" t="s">
        <v>1416</v>
      </c>
      <c r="E820" s="1" t="s">
        <v>1417</v>
      </c>
    </row>
    <row r="821" spans="1:5" x14ac:dyDescent="0.2">
      <c r="A821" s="1">
        <v>817</v>
      </c>
      <c r="B821" s="2">
        <v>3.0300000000000001E-5</v>
      </c>
      <c r="C821" s="1">
        <v>1.2221854999999999</v>
      </c>
      <c r="D821" s="1" t="s">
        <v>882</v>
      </c>
      <c r="E821" s="1" t="s">
        <v>883</v>
      </c>
    </row>
    <row r="822" spans="1:5" x14ac:dyDescent="0.2">
      <c r="A822" s="1">
        <v>818</v>
      </c>
      <c r="B822" s="2">
        <v>3.0300000000000001E-3</v>
      </c>
      <c r="C822" s="1">
        <v>1.22213338</v>
      </c>
      <c r="D822" s="1" t="s">
        <v>3155</v>
      </c>
      <c r="E822" s="1" t="s">
        <v>3156</v>
      </c>
    </row>
    <row r="823" spans="1:5" x14ac:dyDescent="0.2">
      <c r="A823" s="1">
        <v>819</v>
      </c>
      <c r="B823" s="2">
        <v>7.6499999999999997E-3</v>
      </c>
      <c r="C823" s="1">
        <v>1.2215528</v>
      </c>
      <c r="D823" s="1" t="s">
        <v>3806</v>
      </c>
      <c r="E823" s="1" t="s">
        <v>3807</v>
      </c>
    </row>
    <row r="824" spans="1:5" x14ac:dyDescent="0.2">
      <c r="A824" s="1">
        <v>820</v>
      </c>
      <c r="B824" s="2">
        <v>4.1399999999999998E-4</v>
      </c>
      <c r="C824" s="1">
        <v>1.2214151099999999</v>
      </c>
      <c r="D824" s="1" t="s">
        <v>1944</v>
      </c>
      <c r="E824" s="1" t="s">
        <v>1945</v>
      </c>
    </row>
    <row r="825" spans="1:5" x14ac:dyDescent="0.2">
      <c r="A825" s="1">
        <v>821</v>
      </c>
      <c r="B825" s="2">
        <v>4.3199999999999998E-4</v>
      </c>
      <c r="C825" s="1">
        <v>1.2210482600000001</v>
      </c>
      <c r="D825" s="1" t="s">
        <v>1958</v>
      </c>
      <c r="E825" s="1" t="s">
        <v>1959</v>
      </c>
    </row>
    <row r="826" spans="1:5" x14ac:dyDescent="0.2">
      <c r="A826" s="1">
        <v>822</v>
      </c>
      <c r="B826" s="2">
        <v>2.1499999999999999E-4</v>
      </c>
      <c r="C826" s="1">
        <v>1.2199596399999999</v>
      </c>
      <c r="D826" s="1" t="s">
        <v>1619</v>
      </c>
      <c r="E826" s="1" t="s">
        <v>1620</v>
      </c>
    </row>
    <row r="827" spans="1:5" x14ac:dyDescent="0.2">
      <c r="A827" s="1">
        <v>823</v>
      </c>
      <c r="B827" s="2">
        <v>2.6499999999999999E-2</v>
      </c>
      <c r="C827" s="1">
        <v>1.2194785699999999</v>
      </c>
      <c r="D827" s="1" t="s">
        <v>4655</v>
      </c>
      <c r="E827" s="1" t="s">
        <v>4656</v>
      </c>
    </row>
    <row r="828" spans="1:5" x14ac:dyDescent="0.2">
      <c r="A828" s="1">
        <v>824</v>
      </c>
      <c r="B828" s="2">
        <v>3.2100000000000002E-3</v>
      </c>
      <c r="C828" s="1">
        <v>1.21830671</v>
      </c>
      <c r="D828" s="1" t="s">
        <v>3185</v>
      </c>
      <c r="E828" s="1" t="s">
        <v>3186</v>
      </c>
    </row>
    <row r="829" spans="1:5" x14ac:dyDescent="0.2">
      <c r="A829" s="1">
        <v>825</v>
      </c>
      <c r="B829" s="2">
        <v>1.08E-3</v>
      </c>
      <c r="C829" s="1">
        <v>1.21687886</v>
      </c>
      <c r="D829" s="1" t="s">
        <v>2152</v>
      </c>
      <c r="E829" s="1" t="s">
        <v>2153</v>
      </c>
    </row>
    <row r="830" spans="1:5" x14ac:dyDescent="0.2">
      <c r="A830" s="1">
        <v>826</v>
      </c>
      <c r="B830" s="2">
        <v>5.91E-2</v>
      </c>
      <c r="C830" s="1">
        <v>1.2168536999999999</v>
      </c>
      <c r="D830" s="1" t="s">
        <v>5039</v>
      </c>
      <c r="E830" s="1" t="s">
        <v>5040</v>
      </c>
    </row>
    <row r="831" spans="1:5" x14ac:dyDescent="0.2">
      <c r="A831" s="1">
        <v>827</v>
      </c>
      <c r="B831" s="2">
        <v>3.5900000000000001E-2</v>
      </c>
      <c r="C831" s="1">
        <v>1.2156397999999999</v>
      </c>
      <c r="D831" s="1" t="s">
        <v>4846</v>
      </c>
      <c r="E831" s="1" t="s">
        <v>4847</v>
      </c>
    </row>
    <row r="832" spans="1:5" x14ac:dyDescent="0.2">
      <c r="A832" s="1">
        <v>828</v>
      </c>
      <c r="B832" s="2">
        <v>1.27E-4</v>
      </c>
      <c r="C832" s="1">
        <v>1.2149515799999999</v>
      </c>
      <c r="D832" s="1" t="s">
        <v>1410</v>
      </c>
      <c r="E832" s="1" t="s">
        <v>1411</v>
      </c>
    </row>
    <row r="833" spans="1:5" x14ac:dyDescent="0.2">
      <c r="A833" s="1">
        <v>829</v>
      </c>
      <c r="B833" s="2">
        <v>7.3099999999999997E-3</v>
      </c>
      <c r="C833" s="1">
        <v>1.2127678099999999</v>
      </c>
      <c r="D833" s="1" t="s">
        <v>3772</v>
      </c>
      <c r="E833" s="1" t="s">
        <v>3773</v>
      </c>
    </row>
    <row r="834" spans="1:5" x14ac:dyDescent="0.2">
      <c r="A834" s="1">
        <v>830</v>
      </c>
      <c r="B834" s="2">
        <v>9.1800000000000007E-3</v>
      </c>
      <c r="C834" s="1">
        <v>1.2123946999999999</v>
      </c>
      <c r="D834" s="1" t="s">
        <v>3921</v>
      </c>
      <c r="E834" s="1" t="s">
        <v>3922</v>
      </c>
    </row>
    <row r="835" spans="1:5" x14ac:dyDescent="0.2">
      <c r="A835" s="1">
        <v>831</v>
      </c>
      <c r="B835" s="2">
        <v>1.35E-4</v>
      </c>
      <c r="C835" s="1">
        <v>1.21217113</v>
      </c>
      <c r="D835" s="1" t="s">
        <v>1440</v>
      </c>
      <c r="E835" s="1" t="s">
        <v>1441</v>
      </c>
    </row>
    <row r="836" spans="1:5" x14ac:dyDescent="0.2">
      <c r="A836" s="1">
        <v>832</v>
      </c>
      <c r="B836" s="2">
        <v>3.1800000000000001E-3</v>
      </c>
      <c r="C836" s="1">
        <v>1.2119319200000001</v>
      </c>
      <c r="D836" s="1" t="s">
        <v>3175</v>
      </c>
      <c r="E836" s="1" t="s">
        <v>3176</v>
      </c>
    </row>
    <row r="837" spans="1:5" x14ac:dyDescent="0.2">
      <c r="A837" s="1">
        <v>833</v>
      </c>
      <c r="B837" s="2">
        <v>3.6299999999999999E-2</v>
      </c>
      <c r="C837" s="1">
        <v>1.2101381499999999</v>
      </c>
      <c r="D837" s="1" t="s">
        <v>4852</v>
      </c>
      <c r="E837" s="1" t="s">
        <v>4853</v>
      </c>
    </row>
    <row r="838" spans="1:5" x14ac:dyDescent="0.2">
      <c r="A838" s="1">
        <v>834</v>
      </c>
      <c r="B838" s="2">
        <v>2.2599999999999999E-3</v>
      </c>
      <c r="C838" s="1">
        <v>1.2089957899999999</v>
      </c>
      <c r="D838" s="1" t="s">
        <v>2783</v>
      </c>
      <c r="E838" s="1" t="s">
        <v>2784</v>
      </c>
    </row>
    <row r="839" spans="1:5" x14ac:dyDescent="0.2">
      <c r="A839" s="1">
        <v>835</v>
      </c>
      <c r="B839" s="2">
        <v>7.0499999999999998E-3</v>
      </c>
      <c r="C839" s="1">
        <v>1.2087754399999999</v>
      </c>
      <c r="D839" s="1" t="s">
        <v>2767</v>
      </c>
      <c r="E839" s="1" t="s">
        <v>2768</v>
      </c>
    </row>
    <row r="840" spans="1:5" x14ac:dyDescent="0.2">
      <c r="A840" s="1">
        <v>836</v>
      </c>
      <c r="B840" s="2">
        <v>3.8500000000000001E-5</v>
      </c>
      <c r="C840" s="1">
        <v>1.20836703</v>
      </c>
      <c r="D840" s="1" t="s">
        <v>948</v>
      </c>
      <c r="E840" s="1" t="s">
        <v>949</v>
      </c>
    </row>
    <row r="841" spans="1:5" x14ac:dyDescent="0.2">
      <c r="A841" s="1">
        <v>837</v>
      </c>
      <c r="B841" s="2">
        <v>3.0099999999999998E-2</v>
      </c>
      <c r="C841" s="1">
        <v>1.2077042600000001</v>
      </c>
      <c r="D841" s="1" t="s">
        <v>4730</v>
      </c>
      <c r="E841" s="1" t="s">
        <v>4731</v>
      </c>
    </row>
    <row r="842" spans="1:5" x14ac:dyDescent="0.2">
      <c r="A842" s="1">
        <v>838</v>
      </c>
      <c r="B842" s="2">
        <v>1.7799999999999999E-3</v>
      </c>
      <c r="C842" s="1">
        <v>1.20631913</v>
      </c>
      <c r="D842" s="1" t="s">
        <v>2757</v>
      </c>
      <c r="E842" s="1" t="s">
        <v>2758</v>
      </c>
    </row>
    <row r="843" spans="1:5" x14ac:dyDescent="0.2">
      <c r="A843" s="1">
        <v>839</v>
      </c>
      <c r="B843" s="2">
        <v>1.27E-4</v>
      </c>
      <c r="C843" s="1">
        <v>1.2060057900000001</v>
      </c>
      <c r="D843" s="1" t="s">
        <v>1414</v>
      </c>
      <c r="E843" s="1" t="s">
        <v>1415</v>
      </c>
    </row>
    <row r="844" spans="1:5" x14ac:dyDescent="0.2">
      <c r="A844" s="1">
        <v>840</v>
      </c>
      <c r="B844" s="2">
        <v>5.5000000000000003E-4</v>
      </c>
      <c r="C844" s="1">
        <v>1.20589996</v>
      </c>
      <c r="D844" s="1" t="s">
        <v>2111</v>
      </c>
      <c r="E844" s="1" t="s">
        <v>2112</v>
      </c>
    </row>
    <row r="845" spans="1:5" x14ac:dyDescent="0.2">
      <c r="A845" s="1">
        <v>841</v>
      </c>
      <c r="B845" s="2">
        <v>1.8100000000000002E-2</v>
      </c>
      <c r="C845" s="1">
        <v>1.2049332399999999</v>
      </c>
      <c r="D845" s="1" t="s">
        <v>4385</v>
      </c>
      <c r="E845" s="1" t="s">
        <v>4386</v>
      </c>
    </row>
    <row r="846" spans="1:5" x14ac:dyDescent="0.2">
      <c r="A846" s="1">
        <v>842</v>
      </c>
      <c r="B846" s="2">
        <v>5.5999999999999997E-6</v>
      </c>
      <c r="C846" s="1">
        <v>1.2047630899999999</v>
      </c>
      <c r="D846" s="1" t="s">
        <v>518</v>
      </c>
      <c r="E846" s="1" t="s">
        <v>519</v>
      </c>
    </row>
    <row r="847" spans="1:5" x14ac:dyDescent="0.2">
      <c r="A847" s="1">
        <v>843</v>
      </c>
      <c r="B847" s="2">
        <v>2.2199999999999999E-6</v>
      </c>
      <c r="C847" s="1">
        <v>1.20449209</v>
      </c>
      <c r="D847" s="1" t="s">
        <v>386</v>
      </c>
      <c r="E847" s="1" t="s">
        <v>387</v>
      </c>
    </row>
    <row r="848" spans="1:5" x14ac:dyDescent="0.2">
      <c r="A848" s="1">
        <v>844</v>
      </c>
      <c r="B848" s="2">
        <v>1.7100000000000001E-4</v>
      </c>
      <c r="C848" s="1">
        <v>1.20414804</v>
      </c>
      <c r="D848" s="1" t="s">
        <v>1539</v>
      </c>
      <c r="E848" s="1" t="s">
        <v>1540</v>
      </c>
    </row>
    <row r="849" spans="1:5" x14ac:dyDescent="0.2">
      <c r="A849" s="1">
        <v>845</v>
      </c>
      <c r="B849" s="2">
        <v>4.3600000000000002E-3</v>
      </c>
      <c r="C849" s="1">
        <v>1.20355945</v>
      </c>
      <c r="D849" s="1" t="s">
        <v>2837</v>
      </c>
      <c r="E849" s="1" t="s">
        <v>2838</v>
      </c>
    </row>
    <row r="850" spans="1:5" x14ac:dyDescent="0.2">
      <c r="A850" s="1">
        <v>846</v>
      </c>
      <c r="B850" s="2">
        <v>1.64E-3</v>
      </c>
      <c r="C850" s="1">
        <v>1.2012904499999999</v>
      </c>
      <c r="D850" s="1" t="s">
        <v>2690</v>
      </c>
      <c r="E850" s="1" t="s">
        <v>2691</v>
      </c>
    </row>
    <row r="851" spans="1:5" x14ac:dyDescent="0.2">
      <c r="A851" s="1">
        <v>847</v>
      </c>
      <c r="B851" s="2">
        <v>1.4799999999999999E-4</v>
      </c>
      <c r="C851" s="1">
        <v>1.2007810800000001</v>
      </c>
      <c r="D851" s="1" t="s">
        <v>1487</v>
      </c>
      <c r="E851" s="1" t="s">
        <v>1488</v>
      </c>
    </row>
    <row r="852" spans="1:5" x14ac:dyDescent="0.2">
      <c r="A852" s="1">
        <v>848</v>
      </c>
      <c r="B852" s="2">
        <v>8.4199999999999998E-4</v>
      </c>
      <c r="C852" s="1">
        <v>1.19970617</v>
      </c>
      <c r="D852" s="1" t="s">
        <v>2293</v>
      </c>
      <c r="E852" s="1" t="s">
        <v>2294</v>
      </c>
    </row>
    <row r="853" spans="1:5" x14ac:dyDescent="0.2">
      <c r="A853" s="1">
        <v>849</v>
      </c>
      <c r="B853" s="2">
        <v>1.24E-5</v>
      </c>
      <c r="C853" s="1">
        <v>1.19919299</v>
      </c>
      <c r="D853" s="1" t="s">
        <v>657</v>
      </c>
      <c r="E853" s="1" t="s">
        <v>658</v>
      </c>
    </row>
    <row r="854" spans="1:5" x14ac:dyDescent="0.2">
      <c r="A854" s="1">
        <v>850</v>
      </c>
      <c r="B854" s="2">
        <v>6.0900000000000001E-6</v>
      </c>
      <c r="C854" s="1">
        <v>1.1987955299999999</v>
      </c>
      <c r="D854" s="1" t="s">
        <v>532</v>
      </c>
      <c r="E854" s="1" t="s">
        <v>533</v>
      </c>
    </row>
    <row r="855" spans="1:5" x14ac:dyDescent="0.2">
      <c r="A855" s="1">
        <v>851</v>
      </c>
      <c r="B855" s="2">
        <v>2.8400000000000002E-4</v>
      </c>
      <c r="C855" s="1">
        <v>1.1986317399999999</v>
      </c>
      <c r="D855" s="1" t="s">
        <v>1744</v>
      </c>
      <c r="E855" s="1" t="s">
        <v>1745</v>
      </c>
    </row>
    <row r="856" spans="1:5" x14ac:dyDescent="0.2">
      <c r="A856" s="1">
        <v>852</v>
      </c>
      <c r="B856" s="2">
        <v>6.9899999999999997E-3</v>
      </c>
      <c r="C856" s="1">
        <v>1.1981123300000001</v>
      </c>
      <c r="D856" s="1" t="s">
        <v>3746</v>
      </c>
      <c r="E856" s="1" t="s">
        <v>3747</v>
      </c>
    </row>
    <row r="857" spans="1:5" x14ac:dyDescent="0.2">
      <c r="A857" s="1">
        <v>853</v>
      </c>
      <c r="B857" s="2">
        <v>3.0199999999999999E-6</v>
      </c>
      <c r="C857" s="1">
        <v>1.1977159399999999</v>
      </c>
      <c r="D857" s="1" t="s">
        <v>435</v>
      </c>
      <c r="E857" s="1" t="s">
        <v>436</v>
      </c>
    </row>
    <row r="858" spans="1:5" x14ac:dyDescent="0.2">
      <c r="A858" s="1">
        <v>854</v>
      </c>
      <c r="B858" s="2">
        <v>3.4200000000000002E-4</v>
      </c>
      <c r="C858" s="1">
        <v>1.19692077</v>
      </c>
      <c r="D858" s="1" t="s">
        <v>1848</v>
      </c>
      <c r="E858" s="1" t="s">
        <v>1849</v>
      </c>
    </row>
    <row r="859" spans="1:5" x14ac:dyDescent="0.2">
      <c r="A859" s="1">
        <v>855</v>
      </c>
      <c r="B859" s="2">
        <v>2.3499999999999999E-6</v>
      </c>
      <c r="C859" s="1">
        <v>1.1950387899999999</v>
      </c>
      <c r="D859" s="1" t="s">
        <v>394</v>
      </c>
      <c r="E859" s="1" t="s">
        <v>395</v>
      </c>
    </row>
    <row r="860" spans="1:5" x14ac:dyDescent="0.2">
      <c r="A860" s="1">
        <v>856</v>
      </c>
      <c r="B860" s="2">
        <v>1.5799999999999999E-4</v>
      </c>
      <c r="C860" s="1">
        <v>1.1948441599999999</v>
      </c>
      <c r="D860" s="1" t="s">
        <v>1509</v>
      </c>
      <c r="E860" s="1" t="s">
        <v>1510</v>
      </c>
    </row>
    <row r="861" spans="1:5" x14ac:dyDescent="0.2">
      <c r="A861" s="1">
        <v>857</v>
      </c>
      <c r="B861" s="2">
        <v>1.23E-3</v>
      </c>
      <c r="C861" s="1">
        <v>1.1945829299999999</v>
      </c>
      <c r="D861" s="1" t="s">
        <v>2497</v>
      </c>
      <c r="E861" s="1" t="s">
        <v>2498</v>
      </c>
    </row>
    <row r="862" spans="1:5" x14ac:dyDescent="0.2">
      <c r="A862" s="1">
        <v>858</v>
      </c>
      <c r="B862" s="2">
        <v>2.1800000000000001E-3</v>
      </c>
      <c r="C862" s="1">
        <v>1.19434266</v>
      </c>
      <c r="D862" s="1" t="s">
        <v>2908</v>
      </c>
      <c r="E862" s="1" t="s">
        <v>2909</v>
      </c>
    </row>
    <row r="863" spans="1:5" x14ac:dyDescent="0.2">
      <c r="A863" s="1">
        <v>859</v>
      </c>
      <c r="B863" s="2">
        <v>1.08E-4</v>
      </c>
      <c r="C863" s="1">
        <v>1.19419947</v>
      </c>
      <c r="D863" s="1" t="s">
        <v>1330</v>
      </c>
      <c r="E863" s="1" t="s">
        <v>1331</v>
      </c>
    </row>
    <row r="864" spans="1:5" x14ac:dyDescent="0.2">
      <c r="A864" s="1">
        <v>860</v>
      </c>
      <c r="B864" s="2">
        <v>3.8300000000000001E-3</v>
      </c>
      <c r="C864" s="1">
        <v>1.1928765299999999</v>
      </c>
      <c r="D864" s="1" t="s">
        <v>3313</v>
      </c>
      <c r="E864" s="1" t="s">
        <v>3314</v>
      </c>
    </row>
    <row r="865" spans="1:5" x14ac:dyDescent="0.2">
      <c r="A865" s="1">
        <v>861</v>
      </c>
      <c r="B865" s="2">
        <v>4.86E-4</v>
      </c>
      <c r="C865" s="1">
        <v>1.1926569199999999</v>
      </c>
      <c r="D865" s="1" t="s">
        <v>2015</v>
      </c>
      <c r="E865" s="1" t="s">
        <v>2016</v>
      </c>
    </row>
    <row r="866" spans="1:5" x14ac:dyDescent="0.2">
      <c r="A866" s="1">
        <v>862</v>
      </c>
      <c r="B866" s="2">
        <v>5.5899999999999998E-2</v>
      </c>
      <c r="C866" s="1">
        <v>1.1922638999999999</v>
      </c>
      <c r="D866" s="1" t="s">
        <v>5083</v>
      </c>
      <c r="E866" s="1" t="s">
        <v>6653</v>
      </c>
    </row>
    <row r="867" spans="1:5" x14ac:dyDescent="0.2">
      <c r="A867" s="1">
        <v>863</v>
      </c>
      <c r="B867" s="2">
        <v>1.75E-4</v>
      </c>
      <c r="C867" s="1">
        <v>1.1914928199999999</v>
      </c>
      <c r="D867" s="1" t="s">
        <v>1069</v>
      </c>
      <c r="E867" s="1" t="s">
        <v>1070</v>
      </c>
    </row>
    <row r="868" spans="1:5" x14ac:dyDescent="0.2">
      <c r="A868" s="1">
        <v>864</v>
      </c>
      <c r="B868" s="2">
        <v>9.2E-6</v>
      </c>
      <c r="C868" s="1">
        <v>1.18960778</v>
      </c>
      <c r="D868" s="1" t="s">
        <v>615</v>
      </c>
      <c r="E868" s="1" t="s">
        <v>616</v>
      </c>
    </row>
    <row r="869" spans="1:5" x14ac:dyDescent="0.2">
      <c r="A869" s="1">
        <v>865</v>
      </c>
      <c r="B869" s="2">
        <v>1.9599999999999999E-4</v>
      </c>
      <c r="C869" s="1">
        <v>1.18860432</v>
      </c>
      <c r="D869" s="1" t="s">
        <v>729</v>
      </c>
      <c r="E869" s="1" t="s">
        <v>730</v>
      </c>
    </row>
    <row r="870" spans="1:5" x14ac:dyDescent="0.2">
      <c r="A870" s="1">
        <v>866</v>
      </c>
      <c r="B870" s="2">
        <v>3.62E-3</v>
      </c>
      <c r="C870" s="1">
        <v>1.18837693</v>
      </c>
      <c r="D870" s="1" t="s">
        <v>3279</v>
      </c>
      <c r="E870" s="1" t="s">
        <v>3280</v>
      </c>
    </row>
    <row r="871" spans="1:5" x14ac:dyDescent="0.2">
      <c r="A871" s="1">
        <v>867</v>
      </c>
      <c r="B871" s="2">
        <v>4.5599999999999997E-5</v>
      </c>
      <c r="C871" s="1">
        <v>1.1883272499999999</v>
      </c>
      <c r="D871" s="1" t="s">
        <v>1005</v>
      </c>
      <c r="E871" s="1" t="s">
        <v>1006</v>
      </c>
    </row>
    <row r="872" spans="1:5" x14ac:dyDescent="0.2">
      <c r="A872" s="1">
        <v>868</v>
      </c>
      <c r="B872" s="2">
        <v>1.26E-5</v>
      </c>
      <c r="C872" s="1">
        <v>1.18748316</v>
      </c>
      <c r="D872" s="1" t="s">
        <v>665</v>
      </c>
      <c r="E872" s="1" t="s">
        <v>666</v>
      </c>
    </row>
    <row r="873" spans="1:5" x14ac:dyDescent="0.2">
      <c r="A873" s="1">
        <v>869</v>
      </c>
      <c r="B873" s="2">
        <v>9.0200000000000002E-4</v>
      </c>
      <c r="C873" s="1">
        <v>1.1872153700000001</v>
      </c>
      <c r="D873" s="1" t="s">
        <v>2333</v>
      </c>
      <c r="E873" s="1" t="s">
        <v>2334</v>
      </c>
    </row>
    <row r="874" spans="1:5" x14ac:dyDescent="0.2">
      <c r="A874" s="1">
        <v>870</v>
      </c>
      <c r="B874" s="2">
        <v>2.1699999999999999E-4</v>
      </c>
      <c r="C874" s="1">
        <v>1.1863008500000001</v>
      </c>
      <c r="D874" s="1" t="s">
        <v>1627</v>
      </c>
      <c r="E874" s="1" t="s">
        <v>1628</v>
      </c>
    </row>
    <row r="875" spans="1:5" x14ac:dyDescent="0.2">
      <c r="A875" s="1">
        <v>871</v>
      </c>
      <c r="B875" s="2">
        <v>1.23E-2</v>
      </c>
      <c r="C875" s="1">
        <v>1.18536438</v>
      </c>
      <c r="D875" s="1" t="s">
        <v>4118</v>
      </c>
      <c r="E875" s="1" t="s">
        <v>4119</v>
      </c>
    </row>
    <row r="876" spans="1:5" x14ac:dyDescent="0.2">
      <c r="A876" s="1">
        <v>872</v>
      </c>
      <c r="B876" s="2">
        <v>1.4100000000000001E-5</v>
      </c>
      <c r="C876" s="1">
        <v>1.18513782</v>
      </c>
      <c r="D876" s="1" t="s">
        <v>701</v>
      </c>
      <c r="E876" s="1" t="s">
        <v>6443</v>
      </c>
    </row>
    <row r="877" spans="1:5" x14ac:dyDescent="0.2">
      <c r="A877" s="1">
        <v>873</v>
      </c>
      <c r="B877" s="2">
        <v>1.3499999999999999E-5</v>
      </c>
      <c r="C877" s="1">
        <v>1.1846481600000001</v>
      </c>
      <c r="D877" s="1" t="s">
        <v>689</v>
      </c>
      <c r="E877" s="1" t="s">
        <v>690</v>
      </c>
    </row>
    <row r="878" spans="1:5" x14ac:dyDescent="0.2">
      <c r="A878" s="1">
        <v>874</v>
      </c>
      <c r="B878" s="2">
        <v>1.6699999999999999E-4</v>
      </c>
      <c r="C878" s="1">
        <v>1.1845039500000001</v>
      </c>
      <c r="D878" s="1" t="s">
        <v>1532</v>
      </c>
      <c r="E878" s="1" t="s">
        <v>1533</v>
      </c>
    </row>
    <row r="879" spans="1:5" x14ac:dyDescent="0.2">
      <c r="A879" s="1">
        <v>875</v>
      </c>
      <c r="B879" s="2">
        <v>2.61E-4</v>
      </c>
      <c r="C879" s="1">
        <v>1.1833184699999999</v>
      </c>
      <c r="D879" s="1" t="s">
        <v>1689</v>
      </c>
      <c r="E879" s="1" t="s">
        <v>1690</v>
      </c>
    </row>
    <row r="880" spans="1:5" x14ac:dyDescent="0.2">
      <c r="A880" s="1">
        <v>876</v>
      </c>
      <c r="B880" s="2">
        <v>1.48E-3</v>
      </c>
      <c r="C880" s="1">
        <v>1.18225044</v>
      </c>
      <c r="D880" s="1" t="s">
        <v>2628</v>
      </c>
      <c r="E880" s="1" t="s">
        <v>2629</v>
      </c>
    </row>
    <row r="881" spans="1:5" x14ac:dyDescent="0.2">
      <c r="A881" s="1">
        <v>877</v>
      </c>
      <c r="B881" s="2">
        <v>4.2299999999999998E-5</v>
      </c>
      <c r="C881" s="1">
        <v>1.18150373</v>
      </c>
      <c r="D881" s="1" t="s">
        <v>978</v>
      </c>
      <c r="E881" s="1" t="s">
        <v>979</v>
      </c>
    </row>
    <row r="882" spans="1:5" x14ac:dyDescent="0.2">
      <c r="A882" s="1">
        <v>878</v>
      </c>
      <c r="B882" s="2">
        <v>1.9199999999999999E-5</v>
      </c>
      <c r="C882" s="1">
        <v>1.1794012</v>
      </c>
      <c r="D882" s="1" t="s">
        <v>499</v>
      </c>
      <c r="E882" s="1" t="s">
        <v>6422</v>
      </c>
    </row>
    <row r="883" spans="1:5" x14ac:dyDescent="0.2">
      <c r="A883" s="1">
        <v>879</v>
      </c>
      <c r="B883" s="2">
        <v>2.4699999999999999E-4</v>
      </c>
      <c r="C883" s="1">
        <v>1.1776524799999999</v>
      </c>
      <c r="D883" s="1" t="s">
        <v>1605</v>
      </c>
      <c r="E883" s="1" t="s">
        <v>1606</v>
      </c>
    </row>
    <row r="884" spans="1:5" x14ac:dyDescent="0.2">
      <c r="A884" s="1">
        <v>880</v>
      </c>
      <c r="B884" s="2">
        <v>8.6199999999999995E-5</v>
      </c>
      <c r="C884" s="1">
        <v>1.1775973200000001</v>
      </c>
      <c r="D884" s="1" t="s">
        <v>1233</v>
      </c>
      <c r="E884" s="1" t="s">
        <v>1234</v>
      </c>
    </row>
    <row r="885" spans="1:5" x14ac:dyDescent="0.2">
      <c r="A885" s="1">
        <v>881</v>
      </c>
      <c r="B885" s="2">
        <v>8.25E-4</v>
      </c>
      <c r="C885" s="1">
        <v>1.1763880900000001</v>
      </c>
      <c r="D885" s="1" t="s">
        <v>2275</v>
      </c>
      <c r="E885" s="1" t="s">
        <v>2276</v>
      </c>
    </row>
    <row r="886" spans="1:5" x14ac:dyDescent="0.2">
      <c r="A886" s="1">
        <v>882</v>
      </c>
      <c r="B886" s="2">
        <v>3.1E-4</v>
      </c>
      <c r="C886" s="1">
        <v>1.1754033399999999</v>
      </c>
      <c r="D886" s="1" t="s">
        <v>1790</v>
      </c>
      <c r="E886" s="1" t="s">
        <v>1791</v>
      </c>
    </row>
    <row r="887" spans="1:5" x14ac:dyDescent="0.2">
      <c r="A887" s="1">
        <v>883</v>
      </c>
      <c r="B887" s="2">
        <v>4.1399999999999996E-3</v>
      </c>
      <c r="C887" s="1">
        <v>1.17495957</v>
      </c>
      <c r="D887" s="1" t="s">
        <v>3373</v>
      </c>
      <c r="E887" s="1" t="s">
        <v>3374</v>
      </c>
    </row>
    <row r="888" spans="1:5" x14ac:dyDescent="0.2">
      <c r="A888" s="1">
        <v>884</v>
      </c>
      <c r="B888" s="2">
        <v>3.0600000000000001E-4</v>
      </c>
      <c r="C888" s="1">
        <v>1.17483205</v>
      </c>
      <c r="D888" s="1" t="s">
        <v>1781</v>
      </c>
      <c r="E888" s="1" t="s">
        <v>1782</v>
      </c>
    </row>
    <row r="889" spans="1:5" x14ac:dyDescent="0.2">
      <c r="A889" s="1">
        <v>885</v>
      </c>
      <c r="B889" s="2">
        <v>2.4499999999999999E-3</v>
      </c>
      <c r="C889" s="1">
        <v>1.17480969</v>
      </c>
      <c r="D889" s="1" t="s">
        <v>2777</v>
      </c>
      <c r="E889" s="1" t="s">
        <v>2778</v>
      </c>
    </row>
    <row r="890" spans="1:5" x14ac:dyDescent="0.2">
      <c r="A890" s="1">
        <v>886</v>
      </c>
      <c r="B890" s="2">
        <v>1.32E-3</v>
      </c>
      <c r="C890" s="1">
        <v>1.1743302</v>
      </c>
      <c r="D890" s="1" t="s">
        <v>2554</v>
      </c>
      <c r="E890" s="1" t="s">
        <v>2555</v>
      </c>
    </row>
    <row r="891" spans="1:5" x14ac:dyDescent="0.2">
      <c r="A891" s="1">
        <v>887</v>
      </c>
      <c r="B891" s="2">
        <v>1.6100000000000001E-3</v>
      </c>
      <c r="C891" s="1">
        <v>1.17368787</v>
      </c>
      <c r="D891" s="1" t="s">
        <v>2684</v>
      </c>
      <c r="E891" s="1" t="s">
        <v>2685</v>
      </c>
    </row>
    <row r="892" spans="1:5" x14ac:dyDescent="0.2">
      <c r="A892" s="1">
        <v>888</v>
      </c>
      <c r="B892" s="2">
        <v>2.65E-5</v>
      </c>
      <c r="C892" s="1">
        <v>1.17366759</v>
      </c>
      <c r="D892" s="1" t="s">
        <v>843</v>
      </c>
      <c r="E892" s="1" t="s">
        <v>844</v>
      </c>
    </row>
    <row r="893" spans="1:5" x14ac:dyDescent="0.2">
      <c r="A893" s="1">
        <v>889</v>
      </c>
      <c r="B893" s="2">
        <v>1.64E-3</v>
      </c>
      <c r="C893" s="1">
        <v>1.1734632199999999</v>
      </c>
      <c r="D893" s="1" t="s">
        <v>6577</v>
      </c>
      <c r="E893" s="1" t="s">
        <v>6476</v>
      </c>
    </row>
    <row r="894" spans="1:5" x14ac:dyDescent="0.2">
      <c r="A894" s="1">
        <v>890</v>
      </c>
      <c r="B894" s="2">
        <v>5.2400000000000005E-4</v>
      </c>
      <c r="C894" s="1">
        <v>1.17340278</v>
      </c>
      <c r="D894" s="1" t="s">
        <v>3931</v>
      </c>
      <c r="E894" s="1" t="s">
        <v>3932</v>
      </c>
    </row>
    <row r="895" spans="1:5" x14ac:dyDescent="0.2">
      <c r="A895" s="1">
        <v>891</v>
      </c>
      <c r="B895" s="2">
        <v>1.73E-5</v>
      </c>
      <c r="C895" s="1">
        <v>1.1727447200000001</v>
      </c>
      <c r="D895" s="1" t="s">
        <v>747</v>
      </c>
      <c r="E895" s="1" t="s">
        <v>748</v>
      </c>
    </row>
    <row r="896" spans="1:5" x14ac:dyDescent="0.2">
      <c r="A896" s="1">
        <v>892</v>
      </c>
      <c r="B896" s="2">
        <v>8.6800000000000002E-3</v>
      </c>
      <c r="C896" s="1">
        <v>1.1702900700000001</v>
      </c>
      <c r="D896" s="1" t="s">
        <v>3477</v>
      </c>
      <c r="E896" s="1" t="s">
        <v>3478</v>
      </c>
    </row>
    <row r="897" spans="1:5" x14ac:dyDescent="0.2">
      <c r="A897" s="1">
        <v>893</v>
      </c>
      <c r="B897" s="2">
        <v>5.94E-3</v>
      </c>
      <c r="C897" s="1">
        <v>1.1702284000000001</v>
      </c>
      <c r="D897" s="1" t="s">
        <v>3629</v>
      </c>
      <c r="E897" s="1" t="s">
        <v>3630</v>
      </c>
    </row>
    <row r="898" spans="1:5" x14ac:dyDescent="0.2">
      <c r="A898" s="1">
        <v>894</v>
      </c>
      <c r="B898" s="2">
        <v>3.7800000000000002E-7</v>
      </c>
      <c r="C898" s="1">
        <v>1.1687629799999999</v>
      </c>
      <c r="D898" s="1" t="s">
        <v>165</v>
      </c>
      <c r="E898" s="1" t="s">
        <v>166</v>
      </c>
    </row>
    <row r="899" spans="1:5" x14ac:dyDescent="0.2">
      <c r="A899" s="1">
        <v>895</v>
      </c>
      <c r="B899" s="2">
        <v>5.0299999999999997E-3</v>
      </c>
      <c r="C899" s="1">
        <v>1.16856285</v>
      </c>
      <c r="D899" s="1" t="s">
        <v>3520</v>
      </c>
      <c r="E899" s="1" t="s">
        <v>3521</v>
      </c>
    </row>
    <row r="900" spans="1:5" x14ac:dyDescent="0.2">
      <c r="A900" s="1">
        <v>896</v>
      </c>
      <c r="B900" s="2">
        <v>1.5100000000000001E-2</v>
      </c>
      <c r="C900" s="1">
        <v>1.16556094</v>
      </c>
      <c r="D900" s="1" t="s">
        <v>4287</v>
      </c>
      <c r="E900" s="1" t="s">
        <v>6503</v>
      </c>
    </row>
    <row r="901" spans="1:5" x14ac:dyDescent="0.2">
      <c r="A901" s="1">
        <v>897</v>
      </c>
      <c r="B901" s="2">
        <v>6.0200000000000002E-3</v>
      </c>
      <c r="C901" s="1">
        <v>1.1645228599999999</v>
      </c>
      <c r="D901" s="1" t="s">
        <v>3641</v>
      </c>
      <c r="E901" s="1" t="s">
        <v>3642</v>
      </c>
    </row>
    <row r="902" spans="1:5" x14ac:dyDescent="0.2">
      <c r="A902" s="1">
        <v>898</v>
      </c>
      <c r="B902" s="2">
        <v>3.3500000000000001E-3</v>
      </c>
      <c r="C902" s="1">
        <v>1.16422991</v>
      </c>
      <c r="D902" s="1" t="s">
        <v>3223</v>
      </c>
      <c r="E902" s="1" t="s">
        <v>3224</v>
      </c>
    </row>
    <row r="903" spans="1:5" x14ac:dyDescent="0.2">
      <c r="A903" s="1">
        <v>899</v>
      </c>
      <c r="B903" s="2">
        <v>1.86E-6</v>
      </c>
      <c r="C903" s="1">
        <v>1.16419999</v>
      </c>
      <c r="D903" s="1" t="s">
        <v>360</v>
      </c>
      <c r="E903" s="1" t="s">
        <v>361</v>
      </c>
    </row>
    <row r="904" spans="1:5" x14ac:dyDescent="0.2">
      <c r="A904" s="1">
        <v>900</v>
      </c>
      <c r="B904" s="2">
        <v>6.3600000000000001E-6</v>
      </c>
      <c r="C904" s="1">
        <v>1.1639950400000001</v>
      </c>
      <c r="D904" s="1" t="s">
        <v>538</v>
      </c>
      <c r="E904" s="1" t="s">
        <v>539</v>
      </c>
    </row>
    <row r="905" spans="1:5" x14ac:dyDescent="0.2">
      <c r="A905" s="1">
        <v>901</v>
      </c>
      <c r="B905" s="2">
        <v>1.1900000000000001E-4</v>
      </c>
      <c r="C905" s="1">
        <v>1.1634288699999999</v>
      </c>
      <c r="D905" s="1" t="s">
        <v>1372</v>
      </c>
      <c r="E905" s="1" t="s">
        <v>1373</v>
      </c>
    </row>
    <row r="906" spans="1:5" x14ac:dyDescent="0.2">
      <c r="A906" s="1">
        <v>902</v>
      </c>
      <c r="B906" s="2">
        <v>1.37E-2</v>
      </c>
      <c r="C906" s="1">
        <v>1.16329075</v>
      </c>
      <c r="D906" s="1" t="s">
        <v>4201</v>
      </c>
      <c r="E906" s="1" t="s">
        <v>4202</v>
      </c>
    </row>
    <row r="907" spans="1:5" x14ac:dyDescent="0.2">
      <c r="A907" s="1">
        <v>903</v>
      </c>
      <c r="B907" s="2">
        <v>1.11E-2</v>
      </c>
      <c r="C907" s="1">
        <v>1.1630535399999999</v>
      </c>
      <c r="D907" s="1" t="s">
        <v>4072</v>
      </c>
      <c r="E907" s="1" t="s">
        <v>4073</v>
      </c>
    </row>
    <row r="908" spans="1:5" x14ac:dyDescent="0.2">
      <c r="A908" s="1">
        <v>904</v>
      </c>
      <c r="B908" s="2">
        <v>2.3900000000000001E-4</v>
      </c>
      <c r="C908" s="1">
        <v>1.16226012</v>
      </c>
      <c r="D908" s="1" t="s">
        <v>1657</v>
      </c>
      <c r="E908" s="1" t="s">
        <v>1658</v>
      </c>
    </row>
    <row r="909" spans="1:5" x14ac:dyDescent="0.2">
      <c r="A909" s="1">
        <v>905</v>
      </c>
      <c r="B909" s="2">
        <v>7.0400000000000003E-3</v>
      </c>
      <c r="C909" s="1">
        <v>1.1620845900000001</v>
      </c>
      <c r="D909" s="1" t="s">
        <v>3748</v>
      </c>
      <c r="E909" s="1" t="s">
        <v>3749</v>
      </c>
    </row>
    <row r="910" spans="1:5" x14ac:dyDescent="0.2">
      <c r="A910" s="1">
        <v>906</v>
      </c>
      <c r="B910" s="2">
        <v>2.1900000000000001E-3</v>
      </c>
      <c r="C910" s="1">
        <v>1.16174727</v>
      </c>
      <c r="D910" s="1" t="s">
        <v>2870</v>
      </c>
      <c r="E910" s="1" t="s">
        <v>2871</v>
      </c>
    </row>
    <row r="911" spans="1:5" x14ac:dyDescent="0.2">
      <c r="A911" s="1">
        <v>907</v>
      </c>
      <c r="B911" s="2">
        <v>2.0100000000000001E-4</v>
      </c>
      <c r="C911" s="1">
        <v>1.16146449</v>
      </c>
      <c r="D911" s="1" t="s">
        <v>898</v>
      </c>
      <c r="E911" s="1" t="s">
        <v>899</v>
      </c>
    </row>
    <row r="912" spans="1:5" x14ac:dyDescent="0.2">
      <c r="A912" s="1">
        <v>908</v>
      </c>
      <c r="B912" s="2">
        <v>9.5699999999999995E-5</v>
      </c>
      <c r="C912" s="1">
        <v>1.1613081999999999</v>
      </c>
      <c r="D912" s="1" t="s">
        <v>1270</v>
      </c>
      <c r="E912" s="1" t="s">
        <v>1271</v>
      </c>
    </row>
    <row r="913" spans="1:5" x14ac:dyDescent="0.2">
      <c r="A913" s="1">
        <v>909</v>
      </c>
      <c r="B913" s="2">
        <v>3.1799999999999998E-4</v>
      </c>
      <c r="C913" s="1">
        <v>1.1608737200000001</v>
      </c>
      <c r="D913" s="1" t="s">
        <v>1808</v>
      </c>
      <c r="E913" s="1" t="s">
        <v>1809</v>
      </c>
    </row>
    <row r="914" spans="1:5" x14ac:dyDescent="0.2">
      <c r="A914" s="1">
        <v>910</v>
      </c>
      <c r="B914" s="2">
        <v>5.5500000000000002E-3</v>
      </c>
      <c r="C914" s="1">
        <v>1.16067345</v>
      </c>
      <c r="D914" s="1" t="s">
        <v>3588</v>
      </c>
      <c r="E914" s="1" t="s">
        <v>3589</v>
      </c>
    </row>
    <row r="915" spans="1:5" x14ac:dyDescent="0.2">
      <c r="A915" s="1">
        <v>911</v>
      </c>
      <c r="B915" s="2">
        <v>1.2500000000000001E-2</v>
      </c>
      <c r="C915" s="1">
        <v>1.1592530400000001</v>
      </c>
      <c r="D915" s="1" t="s">
        <v>4134</v>
      </c>
      <c r="E915" s="1" t="s">
        <v>4135</v>
      </c>
    </row>
    <row r="916" spans="1:5" x14ac:dyDescent="0.2">
      <c r="A916" s="1">
        <v>912</v>
      </c>
      <c r="B916" s="2">
        <v>1.7999999999999999E-2</v>
      </c>
      <c r="C916" s="1">
        <v>1.1592145300000001</v>
      </c>
      <c r="D916" s="1" t="s">
        <v>6642</v>
      </c>
      <c r="E916" s="1" t="s">
        <v>6652</v>
      </c>
    </row>
    <row r="917" spans="1:5" x14ac:dyDescent="0.2">
      <c r="A917" s="1">
        <v>913</v>
      </c>
      <c r="B917" s="2">
        <v>1.0900000000000001E-4</v>
      </c>
      <c r="C917" s="1">
        <v>1.1590883700000001</v>
      </c>
      <c r="D917" s="1" t="s">
        <v>756</v>
      </c>
      <c r="E917" s="1" t="s">
        <v>757</v>
      </c>
    </row>
    <row r="918" spans="1:5" x14ac:dyDescent="0.2">
      <c r="A918" s="1">
        <v>914</v>
      </c>
      <c r="B918" s="2">
        <v>4.64E-4</v>
      </c>
      <c r="C918" s="1">
        <v>1.15881605</v>
      </c>
      <c r="D918" s="1" t="s">
        <v>1983</v>
      </c>
      <c r="E918" s="1" t="s">
        <v>1984</v>
      </c>
    </row>
    <row r="919" spans="1:5" x14ac:dyDescent="0.2">
      <c r="A919" s="1">
        <v>915</v>
      </c>
      <c r="B919" s="2">
        <v>1.0200000000000001E-2</v>
      </c>
      <c r="C919" s="1">
        <v>1.15841778</v>
      </c>
      <c r="D919" s="1" t="s">
        <v>4003</v>
      </c>
      <c r="E919" s="1" t="s">
        <v>4004</v>
      </c>
    </row>
    <row r="920" spans="1:5" x14ac:dyDescent="0.2">
      <c r="A920" s="1">
        <v>916</v>
      </c>
      <c r="B920" s="2">
        <v>4.2799999999999997E-5</v>
      </c>
      <c r="C920" s="1">
        <v>1.1583159999999999</v>
      </c>
      <c r="D920" s="1" t="s">
        <v>984</v>
      </c>
      <c r="E920" s="1" t="s">
        <v>985</v>
      </c>
    </row>
    <row r="921" spans="1:5" x14ac:dyDescent="0.2">
      <c r="A921" s="1">
        <v>917</v>
      </c>
      <c r="B921" s="2">
        <v>4.0099999999999997E-2</v>
      </c>
      <c r="C921" s="1">
        <v>1.1570808299999999</v>
      </c>
      <c r="D921" s="1" t="s">
        <v>4925</v>
      </c>
      <c r="E921" s="1" t="s">
        <v>4926</v>
      </c>
    </row>
    <row r="922" spans="1:5" x14ac:dyDescent="0.2">
      <c r="A922" s="1">
        <v>918</v>
      </c>
      <c r="B922" s="2">
        <v>2.7100000000000002E-3</v>
      </c>
      <c r="C922" s="1">
        <v>1.1567676200000001</v>
      </c>
      <c r="D922" s="1" t="s">
        <v>3067</v>
      </c>
      <c r="E922" s="1" t="s">
        <v>3068</v>
      </c>
    </row>
    <row r="923" spans="1:5" x14ac:dyDescent="0.2">
      <c r="A923" s="1">
        <v>919</v>
      </c>
      <c r="B923" s="2">
        <v>2.5899999999999999E-2</v>
      </c>
      <c r="C923" s="1">
        <v>1.1561556500000001</v>
      </c>
      <c r="D923" s="1" t="s">
        <v>4636</v>
      </c>
      <c r="E923" s="1" t="s">
        <v>4637</v>
      </c>
    </row>
    <row r="924" spans="1:5" x14ac:dyDescent="0.2">
      <c r="A924" s="1">
        <v>920</v>
      </c>
      <c r="B924" s="2">
        <v>1.5499999999999999E-3</v>
      </c>
      <c r="C924" s="1">
        <v>1.15508736</v>
      </c>
      <c r="D924" s="1" t="s">
        <v>1934</v>
      </c>
      <c r="E924" s="1" t="s">
        <v>1935</v>
      </c>
    </row>
    <row r="925" spans="1:5" x14ac:dyDescent="0.2">
      <c r="A925" s="1">
        <v>921</v>
      </c>
      <c r="B925" s="2">
        <v>1.6399999999999999E-5</v>
      </c>
      <c r="C925" s="1">
        <v>1.1529629100000001</v>
      </c>
      <c r="D925" s="1" t="s">
        <v>364</v>
      </c>
      <c r="E925" s="1" t="s">
        <v>365</v>
      </c>
    </row>
    <row r="926" spans="1:5" x14ac:dyDescent="0.2">
      <c r="A926" s="1">
        <v>922</v>
      </c>
      <c r="B926" s="2">
        <v>2.7300000000000002E-4</v>
      </c>
      <c r="C926" s="1">
        <v>1.1527843200000001</v>
      </c>
      <c r="D926" s="1" t="s">
        <v>1713</v>
      </c>
      <c r="E926" s="1" t="s">
        <v>1714</v>
      </c>
    </row>
    <row r="927" spans="1:5" x14ac:dyDescent="0.2">
      <c r="A927" s="1">
        <v>923</v>
      </c>
      <c r="B927" s="2">
        <v>9.9799999999999997E-4</v>
      </c>
      <c r="C927" s="1">
        <v>1.1522980899999999</v>
      </c>
      <c r="D927" s="1" t="s">
        <v>2383</v>
      </c>
      <c r="E927" s="1" t="s">
        <v>2384</v>
      </c>
    </row>
    <row r="928" spans="1:5" x14ac:dyDescent="0.2">
      <c r="A928" s="1">
        <v>924</v>
      </c>
      <c r="B928" s="2">
        <v>3.82E-5</v>
      </c>
      <c r="C928" s="1">
        <v>1.15059424</v>
      </c>
      <c r="D928" s="1" t="s">
        <v>946</v>
      </c>
      <c r="E928" s="1" t="s">
        <v>947</v>
      </c>
    </row>
    <row r="929" spans="1:5" x14ac:dyDescent="0.2">
      <c r="A929" s="1">
        <v>925</v>
      </c>
      <c r="B929" s="2">
        <v>5.4100000000000003E-4</v>
      </c>
      <c r="C929" s="1">
        <v>1.1502183500000001</v>
      </c>
      <c r="D929" s="1" t="s">
        <v>2097</v>
      </c>
      <c r="E929" s="1" t="s">
        <v>2098</v>
      </c>
    </row>
    <row r="930" spans="1:5" x14ac:dyDescent="0.2">
      <c r="A930" s="1">
        <v>926</v>
      </c>
      <c r="B930" s="2">
        <v>2.6899999999999998E-4</v>
      </c>
      <c r="C930" s="1">
        <v>1.15010067</v>
      </c>
      <c r="D930" s="1" t="s">
        <v>1701</v>
      </c>
      <c r="E930" s="1" t="s">
        <v>1702</v>
      </c>
    </row>
    <row r="931" spans="1:5" x14ac:dyDescent="0.2">
      <c r="A931" s="1">
        <v>927</v>
      </c>
      <c r="B931" s="2">
        <v>1.5399999999999999E-3</v>
      </c>
      <c r="C931" s="1">
        <v>1.1496529499999999</v>
      </c>
      <c r="D931" s="1" t="s">
        <v>2648</v>
      </c>
      <c r="E931" s="1" t="s">
        <v>2649</v>
      </c>
    </row>
    <row r="932" spans="1:5" x14ac:dyDescent="0.2">
      <c r="A932" s="1">
        <v>928</v>
      </c>
      <c r="B932" s="2">
        <v>5.1800000000000001E-4</v>
      </c>
      <c r="C932" s="1">
        <v>1.1488290400000001</v>
      </c>
      <c r="D932" s="1" t="s">
        <v>2066</v>
      </c>
      <c r="E932" s="1" t="s">
        <v>2067</v>
      </c>
    </row>
    <row r="933" spans="1:5" x14ac:dyDescent="0.2">
      <c r="A933" s="1">
        <v>929</v>
      </c>
      <c r="B933" s="2">
        <v>4.7399999999999997E-4</v>
      </c>
      <c r="C933" s="1">
        <v>1.1478023100000001</v>
      </c>
      <c r="D933" s="1" t="s">
        <v>1997</v>
      </c>
      <c r="E933" s="1" t="s">
        <v>1998</v>
      </c>
    </row>
    <row r="934" spans="1:5" x14ac:dyDescent="0.2">
      <c r="A934" s="1">
        <v>930</v>
      </c>
      <c r="B934" s="2">
        <v>6.3399999999999996E-5</v>
      </c>
      <c r="C934" s="1">
        <v>1.1471122300000001</v>
      </c>
      <c r="D934" s="1" t="s">
        <v>1104</v>
      </c>
      <c r="E934" s="1" t="s">
        <v>1105</v>
      </c>
    </row>
    <row r="935" spans="1:5" x14ac:dyDescent="0.2">
      <c r="A935" s="1">
        <v>931</v>
      </c>
      <c r="B935" s="2">
        <v>7.4499999999999995E-5</v>
      </c>
      <c r="C935" s="1">
        <v>1.1467922800000001</v>
      </c>
      <c r="D935" s="1" t="s">
        <v>1108</v>
      </c>
      <c r="E935" s="1" t="s">
        <v>1109</v>
      </c>
    </row>
    <row r="936" spans="1:5" x14ac:dyDescent="0.2">
      <c r="A936" s="1">
        <v>932</v>
      </c>
      <c r="B936" s="2">
        <v>1.57E-3</v>
      </c>
      <c r="C936" s="1">
        <v>1.1464182199999999</v>
      </c>
      <c r="D936" s="1" t="s">
        <v>2652</v>
      </c>
      <c r="E936" s="1" t="s">
        <v>2653</v>
      </c>
    </row>
    <row r="937" spans="1:5" x14ac:dyDescent="0.2">
      <c r="A937" s="1">
        <v>933</v>
      </c>
      <c r="B937" s="2">
        <v>1.84E-2</v>
      </c>
      <c r="C937" s="1">
        <v>1.1455523299999999</v>
      </c>
      <c r="D937" s="1" t="s">
        <v>4407</v>
      </c>
      <c r="E937" s="1" t="s">
        <v>4408</v>
      </c>
    </row>
    <row r="938" spans="1:5" x14ac:dyDescent="0.2">
      <c r="A938" s="1">
        <v>934</v>
      </c>
      <c r="B938" s="2">
        <v>5.4000000000000001E-4</v>
      </c>
      <c r="C938" s="1">
        <v>1.1440465900000001</v>
      </c>
      <c r="D938" s="1" t="s">
        <v>2094</v>
      </c>
      <c r="E938" s="1" t="s">
        <v>6470</v>
      </c>
    </row>
    <row r="939" spans="1:5" x14ac:dyDescent="0.2">
      <c r="A939" s="1">
        <v>935</v>
      </c>
      <c r="B939" s="2">
        <v>5.3E-3</v>
      </c>
      <c r="C939" s="1">
        <v>1.1438771400000001</v>
      </c>
      <c r="D939" s="1" t="s">
        <v>6539</v>
      </c>
      <c r="E939" s="1" t="s">
        <v>6428</v>
      </c>
    </row>
    <row r="940" spans="1:5" x14ac:dyDescent="0.2">
      <c r="A940" s="1">
        <v>936</v>
      </c>
      <c r="B940" s="2">
        <v>7.4700000000000001E-3</v>
      </c>
      <c r="C940" s="1">
        <v>1.1437118900000001</v>
      </c>
      <c r="D940" s="1" t="s">
        <v>2990</v>
      </c>
      <c r="E940" s="1" t="s">
        <v>2991</v>
      </c>
    </row>
    <row r="941" spans="1:5" x14ac:dyDescent="0.2">
      <c r="A941" s="1">
        <v>937</v>
      </c>
      <c r="B941" s="2">
        <v>5.0099999999999998E-5</v>
      </c>
      <c r="C941" s="1">
        <v>1.14311739</v>
      </c>
      <c r="D941" s="1" t="s">
        <v>1029</v>
      </c>
      <c r="E941" s="1" t="s">
        <v>1030</v>
      </c>
    </row>
    <row r="942" spans="1:5" x14ac:dyDescent="0.2">
      <c r="A942" s="1">
        <v>938</v>
      </c>
      <c r="B942" s="2">
        <v>1.04E-5</v>
      </c>
      <c r="C942" s="1">
        <v>1.14278334</v>
      </c>
      <c r="D942" s="1" t="s">
        <v>627</v>
      </c>
      <c r="E942" s="1" t="s">
        <v>628</v>
      </c>
    </row>
    <row r="943" spans="1:5" x14ac:dyDescent="0.2">
      <c r="A943" s="1">
        <v>939</v>
      </c>
      <c r="B943" s="2">
        <v>3.8499999999999998E-4</v>
      </c>
      <c r="C943" s="1">
        <v>1.14249552</v>
      </c>
      <c r="D943" s="1" t="s">
        <v>1910</v>
      </c>
      <c r="E943" s="1" t="s">
        <v>1911</v>
      </c>
    </row>
    <row r="944" spans="1:5" x14ac:dyDescent="0.2">
      <c r="A944" s="1">
        <v>940</v>
      </c>
      <c r="B944" s="2">
        <v>3.5300000000000002E-3</v>
      </c>
      <c r="C944" s="1">
        <v>1.1423749599999999</v>
      </c>
      <c r="D944" s="1" t="s">
        <v>3261</v>
      </c>
      <c r="E944" s="1" t="s">
        <v>3262</v>
      </c>
    </row>
    <row r="945" spans="1:5" x14ac:dyDescent="0.2">
      <c r="A945" s="1">
        <v>941</v>
      </c>
      <c r="B945" s="2">
        <v>7.9800000000000003E-7</v>
      </c>
      <c r="C945" s="1">
        <v>1.141097</v>
      </c>
      <c r="D945" s="1" t="s">
        <v>251</v>
      </c>
      <c r="E945" s="1" t="s">
        <v>252</v>
      </c>
    </row>
    <row r="946" spans="1:5" x14ac:dyDescent="0.2">
      <c r="A946" s="1">
        <v>942</v>
      </c>
      <c r="B946" s="2">
        <v>9.4700000000000008E-6</v>
      </c>
      <c r="C946" s="1">
        <v>1.1385828899999999</v>
      </c>
      <c r="D946" s="1" t="s">
        <v>6551</v>
      </c>
      <c r="E946" s="1" t="s">
        <v>6444</v>
      </c>
    </row>
    <row r="947" spans="1:5" x14ac:dyDescent="0.2">
      <c r="A947" s="1">
        <v>943</v>
      </c>
      <c r="B947" s="2">
        <v>2.52E-2</v>
      </c>
      <c r="C947" s="1">
        <v>1.1384020100000001</v>
      </c>
      <c r="D947" s="1" t="s">
        <v>4612</v>
      </c>
      <c r="E947" s="1" t="s">
        <v>4613</v>
      </c>
    </row>
    <row r="948" spans="1:5" x14ac:dyDescent="0.2">
      <c r="A948" s="1">
        <v>944</v>
      </c>
      <c r="B948" s="2">
        <v>4.7399999999999998E-7</v>
      </c>
      <c r="C948" s="1">
        <v>1.13784011</v>
      </c>
      <c r="D948" s="1" t="s">
        <v>185</v>
      </c>
      <c r="E948" s="1" t="s">
        <v>186</v>
      </c>
    </row>
    <row r="949" spans="1:5" x14ac:dyDescent="0.2">
      <c r="A949" s="1">
        <v>945</v>
      </c>
      <c r="B949" s="2">
        <v>2.66E-3</v>
      </c>
      <c r="C949" s="1">
        <v>1.1376857</v>
      </c>
      <c r="D949" s="1" t="s">
        <v>3057</v>
      </c>
      <c r="E949" s="1" t="s">
        <v>3058</v>
      </c>
    </row>
    <row r="950" spans="1:5" x14ac:dyDescent="0.2">
      <c r="A950" s="1">
        <v>946</v>
      </c>
      <c r="B950" s="2">
        <v>5.3300000000000001E-5</v>
      </c>
      <c r="C950" s="1">
        <v>1.13699185</v>
      </c>
      <c r="D950" s="1" t="s">
        <v>489</v>
      </c>
      <c r="E950" s="1" t="s">
        <v>490</v>
      </c>
    </row>
    <row r="951" spans="1:5" x14ac:dyDescent="0.2">
      <c r="A951" s="1">
        <v>947</v>
      </c>
      <c r="B951" s="2">
        <v>6.79E-3</v>
      </c>
      <c r="C951" s="1">
        <v>1.1355941599999999</v>
      </c>
      <c r="D951" s="1" t="s">
        <v>5409</v>
      </c>
      <c r="E951" s="1" t="s">
        <v>5410</v>
      </c>
    </row>
    <row r="952" spans="1:5" x14ac:dyDescent="0.2">
      <c r="A952" s="1">
        <v>948</v>
      </c>
      <c r="B952" s="2">
        <v>7.6799999999999997E-5</v>
      </c>
      <c r="C952" s="1">
        <v>1.1351610700000001</v>
      </c>
      <c r="D952" s="1" t="s">
        <v>1190</v>
      </c>
      <c r="E952" s="1" t="s">
        <v>1191</v>
      </c>
    </row>
    <row r="953" spans="1:5" x14ac:dyDescent="0.2">
      <c r="A953" s="1">
        <v>949</v>
      </c>
      <c r="B953" s="2">
        <v>2.3599999999999999E-6</v>
      </c>
      <c r="C953" s="1">
        <v>1.1349034099999999</v>
      </c>
      <c r="D953" s="1" t="s">
        <v>396</v>
      </c>
      <c r="E953" s="1" t="s">
        <v>397</v>
      </c>
    </row>
    <row r="954" spans="1:5" x14ac:dyDescent="0.2">
      <c r="A954" s="1">
        <v>950</v>
      </c>
      <c r="B954" s="2">
        <v>1.07E-4</v>
      </c>
      <c r="C954" s="1">
        <v>1.1346968500000001</v>
      </c>
      <c r="D954" s="1" t="s">
        <v>1320</v>
      </c>
      <c r="E954" s="1" t="s">
        <v>1321</v>
      </c>
    </row>
    <row r="955" spans="1:5" x14ac:dyDescent="0.2">
      <c r="A955" s="1">
        <v>951</v>
      </c>
      <c r="B955" s="2">
        <v>1.41E-2</v>
      </c>
      <c r="C955" s="1">
        <v>1.1341413600000001</v>
      </c>
      <c r="D955" s="1" t="s">
        <v>4231</v>
      </c>
      <c r="E955" s="1" t="s">
        <v>4232</v>
      </c>
    </row>
    <row r="956" spans="1:5" x14ac:dyDescent="0.2">
      <c r="A956" s="1">
        <v>952</v>
      </c>
      <c r="B956" s="2">
        <v>2.14E-4</v>
      </c>
      <c r="C956" s="1">
        <v>1.13365293</v>
      </c>
      <c r="D956" s="1" t="s">
        <v>1615</v>
      </c>
      <c r="E956" s="1" t="s">
        <v>1616</v>
      </c>
    </row>
    <row r="957" spans="1:5" x14ac:dyDescent="0.2">
      <c r="A957" s="1">
        <v>953</v>
      </c>
      <c r="B957" s="2">
        <v>5.45E-2</v>
      </c>
      <c r="C957" s="1">
        <v>1.1321352200000001</v>
      </c>
      <c r="D957" s="1" t="s">
        <v>5118</v>
      </c>
      <c r="E957" s="1" t="s">
        <v>5119</v>
      </c>
    </row>
    <row r="958" spans="1:5" x14ac:dyDescent="0.2">
      <c r="A958" s="1">
        <v>954</v>
      </c>
      <c r="B958" s="2">
        <v>1.29E-2</v>
      </c>
      <c r="C958" s="1">
        <v>1.1317679599999999</v>
      </c>
      <c r="D958" s="1" t="s">
        <v>4155</v>
      </c>
      <c r="E958" s="1" t="s">
        <v>4156</v>
      </c>
    </row>
    <row r="959" spans="1:5" x14ac:dyDescent="0.2">
      <c r="A959" s="1">
        <v>955</v>
      </c>
      <c r="B959" s="2">
        <v>3.3800000000000002E-3</v>
      </c>
      <c r="C959" s="1">
        <v>1.1303905000000001</v>
      </c>
      <c r="D959" s="1" t="s">
        <v>3235</v>
      </c>
      <c r="E959" s="1" t="s">
        <v>3236</v>
      </c>
    </row>
    <row r="960" spans="1:5" x14ac:dyDescent="0.2">
      <c r="A960" s="1">
        <v>956</v>
      </c>
      <c r="B960" s="2">
        <v>2.99E-3</v>
      </c>
      <c r="C960" s="1">
        <v>1.1301718300000001</v>
      </c>
      <c r="D960" s="1" t="s">
        <v>2433</v>
      </c>
      <c r="E960" s="1" t="s">
        <v>2434</v>
      </c>
    </row>
    <row r="961" spans="1:5" x14ac:dyDescent="0.2">
      <c r="A961" s="1">
        <v>957</v>
      </c>
      <c r="B961" s="2">
        <v>1.0200000000000001E-3</v>
      </c>
      <c r="C961" s="1">
        <v>1.1299986900000001</v>
      </c>
      <c r="D961" s="1" t="s">
        <v>2395</v>
      </c>
      <c r="E961" s="1" t="s">
        <v>2396</v>
      </c>
    </row>
    <row r="962" spans="1:5" x14ac:dyDescent="0.2">
      <c r="A962" s="1">
        <v>958</v>
      </c>
      <c r="B962" s="2">
        <v>1.29E-5</v>
      </c>
      <c r="C962" s="1">
        <v>1.12945863</v>
      </c>
      <c r="D962" s="1" t="s">
        <v>453</v>
      </c>
      <c r="E962" s="1" t="s">
        <v>454</v>
      </c>
    </row>
    <row r="963" spans="1:5" x14ac:dyDescent="0.2">
      <c r="A963" s="1">
        <v>959</v>
      </c>
      <c r="B963" s="2">
        <v>3.1700000000000001E-4</v>
      </c>
      <c r="C963" s="1">
        <v>1.12915326</v>
      </c>
      <c r="D963" s="1" t="s">
        <v>1802</v>
      </c>
      <c r="E963" s="1" t="s">
        <v>1803</v>
      </c>
    </row>
    <row r="964" spans="1:5" x14ac:dyDescent="0.2">
      <c r="A964" s="1">
        <v>960</v>
      </c>
      <c r="B964" s="2">
        <v>3.0100000000000001E-3</v>
      </c>
      <c r="C964" s="1">
        <v>1.12856022</v>
      </c>
      <c r="D964" s="1" t="s">
        <v>3147</v>
      </c>
      <c r="E964" s="1" t="s">
        <v>3148</v>
      </c>
    </row>
    <row r="965" spans="1:5" x14ac:dyDescent="0.2">
      <c r="A965" s="1">
        <v>961</v>
      </c>
      <c r="B965" s="2">
        <v>4.7099999999999998E-3</v>
      </c>
      <c r="C965" s="1">
        <v>1.12661111</v>
      </c>
      <c r="D965" s="1" t="s">
        <v>3471</v>
      </c>
      <c r="E965" s="1" t="s">
        <v>3472</v>
      </c>
    </row>
    <row r="966" spans="1:5" x14ac:dyDescent="0.2">
      <c r="A966" s="1">
        <v>962</v>
      </c>
      <c r="B966" s="2">
        <v>6.11E-4</v>
      </c>
      <c r="C966" s="1">
        <v>1.1247090200000001</v>
      </c>
      <c r="D966" s="1" t="s">
        <v>1559</v>
      </c>
      <c r="E966" s="1" t="s">
        <v>1560</v>
      </c>
    </row>
    <row r="967" spans="1:5" x14ac:dyDescent="0.2">
      <c r="A967" s="1">
        <v>963</v>
      </c>
      <c r="B967" s="2">
        <v>1.8200000000000001E-4</v>
      </c>
      <c r="C967" s="1">
        <v>1.12342885</v>
      </c>
      <c r="D967" s="1" t="s">
        <v>1555</v>
      </c>
      <c r="E967" s="1" t="s">
        <v>1556</v>
      </c>
    </row>
    <row r="968" spans="1:5" x14ac:dyDescent="0.2">
      <c r="A968" s="1">
        <v>964</v>
      </c>
      <c r="B968" s="2">
        <v>9.2499999999999995E-6</v>
      </c>
      <c r="C968" s="1">
        <v>1.1233311800000001</v>
      </c>
      <c r="D968" s="1" t="s">
        <v>617</v>
      </c>
      <c r="E968" s="1" t="s">
        <v>618</v>
      </c>
    </row>
    <row r="969" spans="1:5" x14ac:dyDescent="0.2">
      <c r="A969" s="1">
        <v>965</v>
      </c>
      <c r="B969" s="2">
        <v>1.44E-2</v>
      </c>
      <c r="C969" s="1">
        <v>1.1231253400000001</v>
      </c>
      <c r="D969" s="1" t="s">
        <v>4258</v>
      </c>
      <c r="E969" s="1" t="s">
        <v>4259</v>
      </c>
    </row>
    <row r="970" spans="1:5" x14ac:dyDescent="0.2">
      <c r="A970" s="1">
        <v>966</v>
      </c>
      <c r="B970" s="2">
        <v>4.75E-4</v>
      </c>
      <c r="C970" s="1">
        <v>1.1230529300000001</v>
      </c>
      <c r="D970" s="1" t="s">
        <v>2005</v>
      </c>
      <c r="E970" s="1" t="s">
        <v>2006</v>
      </c>
    </row>
    <row r="971" spans="1:5" x14ac:dyDescent="0.2">
      <c r="A971" s="1">
        <v>967</v>
      </c>
      <c r="B971" s="2">
        <v>2.7200000000000002E-3</v>
      </c>
      <c r="C971" s="1">
        <v>1.12206183</v>
      </c>
      <c r="D971" s="1" t="s">
        <v>1924</v>
      </c>
      <c r="E971" s="1" t="s">
        <v>1925</v>
      </c>
    </row>
    <row r="972" spans="1:5" x14ac:dyDescent="0.2">
      <c r="A972" s="1">
        <v>968</v>
      </c>
      <c r="B972" s="2">
        <v>1.39E-6</v>
      </c>
      <c r="C972" s="1">
        <v>1.1213161199999999</v>
      </c>
      <c r="D972" s="1" t="s">
        <v>320</v>
      </c>
      <c r="E972" s="1" t="s">
        <v>321</v>
      </c>
    </row>
    <row r="973" spans="1:5" x14ac:dyDescent="0.2">
      <c r="A973" s="1">
        <v>969</v>
      </c>
      <c r="B973" s="2">
        <v>2.97E-3</v>
      </c>
      <c r="C973" s="1">
        <v>1.1185801900000001</v>
      </c>
      <c r="D973" s="1" t="s">
        <v>3090</v>
      </c>
      <c r="E973" s="1" t="s">
        <v>3091</v>
      </c>
    </row>
    <row r="974" spans="1:5" x14ac:dyDescent="0.2">
      <c r="A974" s="1">
        <v>970</v>
      </c>
      <c r="B974" s="2">
        <v>2.0500000000000001E-2</v>
      </c>
      <c r="C974" s="1">
        <v>1.1178488799999999</v>
      </c>
      <c r="D974" s="1" t="s">
        <v>6202</v>
      </c>
      <c r="E974" s="1" t="s">
        <v>6203</v>
      </c>
    </row>
    <row r="975" spans="1:5" x14ac:dyDescent="0.2">
      <c r="A975" s="1">
        <v>971</v>
      </c>
      <c r="B975" s="2">
        <v>6.4700000000000001E-5</v>
      </c>
      <c r="C975" s="1">
        <v>1.1171887199999999</v>
      </c>
      <c r="D975" s="1" t="s">
        <v>1112</v>
      </c>
      <c r="E975" s="1" t="s">
        <v>1113</v>
      </c>
    </row>
    <row r="976" spans="1:5" x14ac:dyDescent="0.2">
      <c r="A976" s="1">
        <v>972</v>
      </c>
      <c r="B976" s="2">
        <v>4.6500000000000003E-4</v>
      </c>
      <c r="C976" s="1">
        <v>1.1167265200000001</v>
      </c>
      <c r="D976" s="1" t="s">
        <v>1985</v>
      </c>
      <c r="E976" s="1" t="s">
        <v>1986</v>
      </c>
    </row>
    <row r="977" spans="1:5" x14ac:dyDescent="0.2">
      <c r="A977" s="1">
        <v>973</v>
      </c>
      <c r="B977" s="2">
        <v>1.5500000000000001E-5</v>
      </c>
      <c r="C977" s="1">
        <v>1.11608039</v>
      </c>
      <c r="D977" s="1" t="s">
        <v>725</v>
      </c>
      <c r="E977" s="1" t="s">
        <v>726</v>
      </c>
    </row>
    <row r="978" spans="1:5" x14ac:dyDescent="0.2">
      <c r="A978" s="1">
        <v>974</v>
      </c>
      <c r="B978" s="2">
        <v>7.3600000000000002E-3</v>
      </c>
      <c r="C978" s="1">
        <v>1.1154704200000001</v>
      </c>
      <c r="D978" s="1" t="s">
        <v>3780</v>
      </c>
      <c r="E978" s="1" t="s">
        <v>3781</v>
      </c>
    </row>
    <row r="979" spans="1:5" x14ac:dyDescent="0.2">
      <c r="A979" s="1">
        <v>975</v>
      </c>
      <c r="B979" s="2">
        <v>1.2800000000000001E-2</v>
      </c>
      <c r="C979" s="1">
        <v>1.11468152</v>
      </c>
      <c r="D979" s="1" t="s">
        <v>4045</v>
      </c>
      <c r="E979" s="1" t="s">
        <v>4046</v>
      </c>
    </row>
    <row r="980" spans="1:5" x14ac:dyDescent="0.2">
      <c r="A980" s="1">
        <v>976</v>
      </c>
      <c r="B980" s="2">
        <v>7.2999999999999999E-5</v>
      </c>
      <c r="C980" s="1">
        <v>1.1139687700000001</v>
      </c>
      <c r="D980" s="1" t="s">
        <v>1174</v>
      </c>
      <c r="E980" s="1" t="s">
        <v>1175</v>
      </c>
    </row>
    <row r="981" spans="1:5" x14ac:dyDescent="0.2">
      <c r="A981" s="1">
        <v>977</v>
      </c>
      <c r="B981" s="2">
        <v>6.3999999999999997E-5</v>
      </c>
      <c r="C981" s="1">
        <v>1.11347771</v>
      </c>
      <c r="D981" s="1" t="s">
        <v>1106</v>
      </c>
      <c r="E981" s="1" t="s">
        <v>1107</v>
      </c>
    </row>
    <row r="982" spans="1:5" x14ac:dyDescent="0.2">
      <c r="A982" s="1">
        <v>978</v>
      </c>
      <c r="B982" s="2">
        <v>5.1900000000000004E-4</v>
      </c>
      <c r="C982" s="1">
        <v>1.1129693599999999</v>
      </c>
      <c r="D982" s="1" t="s">
        <v>2068</v>
      </c>
      <c r="E982" s="1" t="s">
        <v>2069</v>
      </c>
    </row>
    <row r="983" spans="1:5" x14ac:dyDescent="0.2">
      <c r="A983" s="1">
        <v>979</v>
      </c>
      <c r="B983" s="2">
        <v>8.3100000000000003E-4</v>
      </c>
      <c r="C983" s="1">
        <v>1.11262544</v>
      </c>
      <c r="D983" s="1" t="s">
        <v>2281</v>
      </c>
      <c r="E983" s="1" t="s">
        <v>2282</v>
      </c>
    </row>
    <row r="984" spans="1:5" x14ac:dyDescent="0.2">
      <c r="A984" s="1">
        <v>980</v>
      </c>
      <c r="B984" s="2">
        <v>8.2000000000000001E-5</v>
      </c>
      <c r="C984" s="1">
        <v>1.1125641399999999</v>
      </c>
      <c r="D984" s="1" t="s">
        <v>1208</v>
      </c>
      <c r="E984" s="1" t="s">
        <v>1209</v>
      </c>
    </row>
    <row r="985" spans="1:5" x14ac:dyDescent="0.2">
      <c r="A985" s="1">
        <v>981</v>
      </c>
      <c r="B985" s="2">
        <v>1.5E-3</v>
      </c>
      <c r="C985" s="1">
        <v>1.1125339599999999</v>
      </c>
      <c r="D985" s="1" t="s">
        <v>2635</v>
      </c>
      <c r="E985" s="1" t="s">
        <v>2636</v>
      </c>
    </row>
    <row r="986" spans="1:5" x14ac:dyDescent="0.2">
      <c r="A986" s="1">
        <v>982</v>
      </c>
      <c r="B986" s="2">
        <v>9.2899999999999995E-5</v>
      </c>
      <c r="C986" s="1">
        <v>1.11233044</v>
      </c>
      <c r="D986" s="1" t="s">
        <v>1258</v>
      </c>
      <c r="E986" s="1" t="s">
        <v>1259</v>
      </c>
    </row>
    <row r="987" spans="1:5" x14ac:dyDescent="0.2">
      <c r="A987" s="1">
        <v>983</v>
      </c>
      <c r="B987" s="2">
        <v>2.5999999999999999E-2</v>
      </c>
      <c r="C987" s="1">
        <v>1.1119592300000001</v>
      </c>
      <c r="D987" s="1" t="s">
        <v>4638</v>
      </c>
      <c r="E987" s="1" t="s">
        <v>4639</v>
      </c>
    </row>
    <row r="988" spans="1:5" x14ac:dyDescent="0.2">
      <c r="A988" s="1">
        <v>984</v>
      </c>
      <c r="B988" s="2">
        <v>1.5E-3</v>
      </c>
      <c r="C988" s="1">
        <v>1.1108556199999999</v>
      </c>
      <c r="D988" s="1" t="s">
        <v>1239</v>
      </c>
      <c r="E988" s="1" t="s">
        <v>1240</v>
      </c>
    </row>
    <row r="989" spans="1:5" x14ac:dyDescent="0.2">
      <c r="A989" s="1">
        <v>985</v>
      </c>
      <c r="B989" s="2">
        <v>1.0499999999999999E-5</v>
      </c>
      <c r="C989" s="1">
        <v>1.10952366</v>
      </c>
      <c r="D989" s="1" t="s">
        <v>629</v>
      </c>
      <c r="E989" s="1" t="s">
        <v>630</v>
      </c>
    </row>
    <row r="990" spans="1:5" x14ac:dyDescent="0.2">
      <c r="A990" s="1">
        <v>986</v>
      </c>
      <c r="B990" s="2">
        <v>1.8900000000000001E-4</v>
      </c>
      <c r="C990" s="1">
        <v>1.1088222999999999</v>
      </c>
      <c r="D990" s="1" t="s">
        <v>1569</v>
      </c>
      <c r="E990" s="1" t="s">
        <v>1570</v>
      </c>
    </row>
    <row r="991" spans="1:5" x14ac:dyDescent="0.2">
      <c r="A991" s="1">
        <v>987</v>
      </c>
      <c r="B991" s="2">
        <v>3.0800000000000003E-5</v>
      </c>
      <c r="C991" s="1">
        <v>1.1087295800000001</v>
      </c>
      <c r="D991" s="1" t="s">
        <v>884</v>
      </c>
      <c r="E991" s="1" t="s">
        <v>885</v>
      </c>
    </row>
    <row r="992" spans="1:5" x14ac:dyDescent="0.2">
      <c r="A992" s="1">
        <v>988</v>
      </c>
      <c r="B992" s="2">
        <v>7.3499999999999998E-4</v>
      </c>
      <c r="C992" s="1">
        <v>1.1076805599999999</v>
      </c>
      <c r="D992" s="1" t="s">
        <v>2243</v>
      </c>
      <c r="E992" s="1" t="s">
        <v>2244</v>
      </c>
    </row>
    <row r="993" spans="1:5" x14ac:dyDescent="0.2">
      <c r="A993" s="1">
        <v>989</v>
      </c>
      <c r="B993" s="2">
        <v>2.7900000000000001E-4</v>
      </c>
      <c r="C993" s="1">
        <v>1.1075239800000001</v>
      </c>
      <c r="D993" s="1" t="s">
        <v>1728</v>
      </c>
      <c r="E993" s="1" t="s">
        <v>1729</v>
      </c>
    </row>
    <row r="994" spans="1:5" x14ac:dyDescent="0.2">
      <c r="A994" s="1">
        <v>990</v>
      </c>
      <c r="B994" s="2">
        <v>8.5599999999999994E-5</v>
      </c>
      <c r="C994" s="1">
        <v>1.1074229200000001</v>
      </c>
      <c r="D994" s="1" t="s">
        <v>1230</v>
      </c>
      <c r="E994" s="1" t="s">
        <v>1231</v>
      </c>
    </row>
    <row r="995" spans="1:5" x14ac:dyDescent="0.2">
      <c r="A995" s="1">
        <v>991</v>
      </c>
      <c r="B995" s="2">
        <v>1.01E-2</v>
      </c>
      <c r="C995" s="1">
        <v>1.1067982599999999</v>
      </c>
      <c r="D995" s="1" t="s">
        <v>4001</v>
      </c>
      <c r="E995" s="1" t="s">
        <v>4002</v>
      </c>
    </row>
    <row r="996" spans="1:5" x14ac:dyDescent="0.2">
      <c r="A996" s="1">
        <v>992</v>
      </c>
      <c r="B996" s="2">
        <v>2.4499999999999998E-6</v>
      </c>
      <c r="C996" s="1">
        <v>1.10653515</v>
      </c>
      <c r="D996" s="1" t="s">
        <v>6641</v>
      </c>
      <c r="E996" s="1" t="s">
        <v>6651</v>
      </c>
    </row>
    <row r="997" spans="1:5" x14ac:dyDescent="0.2">
      <c r="A997" s="1">
        <v>993</v>
      </c>
      <c r="B997" s="2">
        <v>9.9500000000000005E-3</v>
      </c>
      <c r="C997" s="1">
        <v>1.1059329499999999</v>
      </c>
      <c r="D997" s="1" t="s">
        <v>3989</v>
      </c>
      <c r="E997" s="1" t="s">
        <v>3990</v>
      </c>
    </row>
    <row r="998" spans="1:5" x14ac:dyDescent="0.2">
      <c r="A998" s="1">
        <v>994</v>
      </c>
      <c r="B998" s="2">
        <v>5.5999999999999999E-5</v>
      </c>
      <c r="C998" s="1">
        <v>1.10479558</v>
      </c>
      <c r="D998" s="1" t="s">
        <v>1061</v>
      </c>
      <c r="E998" s="1" t="s">
        <v>1062</v>
      </c>
    </row>
    <row r="999" spans="1:5" x14ac:dyDescent="0.2">
      <c r="A999" s="1">
        <v>995</v>
      </c>
      <c r="B999" s="2">
        <v>1.57E-3</v>
      </c>
      <c r="C999" s="1">
        <v>1.1045131399999999</v>
      </c>
      <c r="D999" s="1" t="s">
        <v>2660</v>
      </c>
      <c r="E999" s="1" t="s">
        <v>2661</v>
      </c>
    </row>
    <row r="1000" spans="1:5" x14ac:dyDescent="0.2">
      <c r="A1000" s="1">
        <v>996</v>
      </c>
      <c r="B1000" s="2">
        <v>2.0899999999999998E-3</v>
      </c>
      <c r="C1000" s="1">
        <v>1.10447381</v>
      </c>
      <c r="D1000" s="1" t="s">
        <v>2882</v>
      </c>
      <c r="E1000" s="1" t="s">
        <v>2883</v>
      </c>
    </row>
    <row r="1001" spans="1:5" x14ac:dyDescent="0.2">
      <c r="A1001" s="1">
        <v>997</v>
      </c>
      <c r="B1001" s="2">
        <v>1.66E-4</v>
      </c>
      <c r="C1001" s="1">
        <v>1.1033878800000001</v>
      </c>
      <c r="D1001" s="1" t="s">
        <v>1529</v>
      </c>
      <c r="E1001" s="1" t="s">
        <v>1530</v>
      </c>
    </row>
    <row r="1002" spans="1:5" x14ac:dyDescent="0.2">
      <c r="A1002" s="1">
        <v>998</v>
      </c>
      <c r="B1002" s="2">
        <v>6.5500000000000006E-5</v>
      </c>
      <c r="C1002" s="1">
        <v>1.1032625599999999</v>
      </c>
      <c r="D1002" s="1" t="s">
        <v>1118</v>
      </c>
      <c r="E1002" s="1" t="s">
        <v>1119</v>
      </c>
    </row>
    <row r="1003" spans="1:5" x14ac:dyDescent="0.2">
      <c r="A1003" s="1">
        <v>999</v>
      </c>
      <c r="B1003" s="2">
        <v>2.6199999999999999E-7</v>
      </c>
      <c r="C1003" s="1">
        <v>1.1020698600000001</v>
      </c>
      <c r="D1003" s="1" t="s">
        <v>137</v>
      </c>
      <c r="E1003" s="1" t="s">
        <v>138</v>
      </c>
    </row>
    <row r="1004" spans="1:5" x14ac:dyDescent="0.2">
      <c r="A1004" s="1">
        <v>1000</v>
      </c>
      <c r="B1004" s="2">
        <v>9.6100000000000005E-4</v>
      </c>
      <c r="C1004" s="1">
        <v>1.10177576</v>
      </c>
      <c r="D1004" s="1" t="s">
        <v>2365</v>
      </c>
      <c r="E1004" s="1" t="s">
        <v>2366</v>
      </c>
    </row>
    <row r="1005" spans="1:5" x14ac:dyDescent="0.2">
      <c r="A1005" s="1">
        <v>1001</v>
      </c>
      <c r="B1005" s="2">
        <v>2.3999999999999998E-3</v>
      </c>
      <c r="C1005" s="1">
        <v>1.10130974</v>
      </c>
      <c r="D1005" s="1" t="s">
        <v>2811</v>
      </c>
      <c r="E1005" s="1" t="s">
        <v>2812</v>
      </c>
    </row>
    <row r="1006" spans="1:5" x14ac:dyDescent="0.2">
      <c r="A1006" s="1">
        <v>1002</v>
      </c>
      <c r="B1006" s="2">
        <v>5.5700000000000002E-7</v>
      </c>
      <c r="C1006" s="1">
        <v>1.1010035</v>
      </c>
      <c r="D1006" s="1" t="s">
        <v>203</v>
      </c>
      <c r="E1006" s="1" t="s">
        <v>204</v>
      </c>
    </row>
    <row r="1007" spans="1:5" x14ac:dyDescent="0.2">
      <c r="A1007" s="1">
        <v>1003</v>
      </c>
      <c r="B1007" s="2">
        <v>4.4000000000000003E-3</v>
      </c>
      <c r="C1007" s="1">
        <v>1.0999021499999999</v>
      </c>
      <c r="D1007" s="1" t="s">
        <v>3419</v>
      </c>
      <c r="E1007" s="1" t="s">
        <v>3420</v>
      </c>
    </row>
    <row r="1008" spans="1:5" x14ac:dyDescent="0.2">
      <c r="A1008" s="1">
        <v>1004</v>
      </c>
      <c r="B1008" s="2">
        <v>4.4400000000000002E-5</v>
      </c>
      <c r="C1008" s="1">
        <v>1.0998641499999999</v>
      </c>
      <c r="D1008" s="1" t="s">
        <v>6640</v>
      </c>
      <c r="E1008" s="1" t="s">
        <v>6650</v>
      </c>
    </row>
    <row r="1009" spans="1:5" x14ac:dyDescent="0.2">
      <c r="A1009" s="1">
        <v>1005</v>
      </c>
      <c r="B1009" s="2">
        <v>1.5100000000000001E-2</v>
      </c>
      <c r="C1009" s="1">
        <v>1.0986800800000001</v>
      </c>
      <c r="D1009" s="1" t="s">
        <v>4288</v>
      </c>
      <c r="E1009" s="1" t="s">
        <v>4289</v>
      </c>
    </row>
    <row r="1010" spans="1:5" x14ac:dyDescent="0.2">
      <c r="A1010" s="1">
        <v>1006</v>
      </c>
      <c r="B1010" s="2">
        <v>2.05E-4</v>
      </c>
      <c r="C1010" s="1">
        <v>1.0985930399999999</v>
      </c>
      <c r="D1010" s="1" t="s">
        <v>1603</v>
      </c>
      <c r="E1010" s="1" t="s">
        <v>1604</v>
      </c>
    </row>
    <row r="1011" spans="1:5" x14ac:dyDescent="0.2">
      <c r="A1011" s="1">
        <v>1007</v>
      </c>
      <c r="B1011" s="2">
        <v>1.3100000000000001E-2</v>
      </c>
      <c r="C1011" s="1">
        <v>1.09837271</v>
      </c>
      <c r="D1011" s="1" t="s">
        <v>4166</v>
      </c>
      <c r="E1011" s="1" t="s">
        <v>4167</v>
      </c>
    </row>
    <row r="1012" spans="1:5" x14ac:dyDescent="0.2">
      <c r="A1012" s="1">
        <v>1008</v>
      </c>
      <c r="B1012" s="2">
        <v>1.12E-2</v>
      </c>
      <c r="C1012" s="1">
        <v>1.0978516300000001</v>
      </c>
      <c r="D1012" s="1" t="s">
        <v>4074</v>
      </c>
      <c r="E1012" s="1" t="s">
        <v>4074</v>
      </c>
    </row>
    <row r="1013" spans="1:5" x14ac:dyDescent="0.2">
      <c r="A1013" s="1">
        <v>1009</v>
      </c>
      <c r="B1013" s="2">
        <v>7.3300000000000001E-6</v>
      </c>
      <c r="C1013" s="1">
        <v>1.0972942999999999</v>
      </c>
      <c r="D1013" s="1" t="s">
        <v>249</v>
      </c>
      <c r="E1013" s="1" t="s">
        <v>250</v>
      </c>
    </row>
    <row r="1014" spans="1:5" x14ac:dyDescent="0.2">
      <c r="A1014" s="1">
        <v>1010</v>
      </c>
      <c r="B1014" s="2">
        <v>2.32E-3</v>
      </c>
      <c r="C1014" s="1">
        <v>1.0946767900000001</v>
      </c>
      <c r="D1014" s="1" t="s">
        <v>2975</v>
      </c>
      <c r="E1014" s="1" t="s">
        <v>2976</v>
      </c>
    </row>
    <row r="1015" spans="1:5" x14ac:dyDescent="0.2">
      <c r="A1015" s="1">
        <v>1011</v>
      </c>
      <c r="B1015" s="2">
        <v>2.3800000000000002E-3</v>
      </c>
      <c r="C1015" s="1">
        <v>1.09449817</v>
      </c>
      <c r="D1015" s="1" t="s">
        <v>1079</v>
      </c>
      <c r="E1015" s="1" t="s">
        <v>1080</v>
      </c>
    </row>
    <row r="1016" spans="1:5" x14ac:dyDescent="0.2">
      <c r="A1016" s="1">
        <v>1012</v>
      </c>
      <c r="B1016" s="2">
        <v>9.5699999999999995E-5</v>
      </c>
      <c r="C1016" s="1">
        <v>1.0938957499999999</v>
      </c>
      <c r="D1016" s="1" t="s">
        <v>1268</v>
      </c>
      <c r="E1016" s="1" t="s">
        <v>1269</v>
      </c>
    </row>
    <row r="1017" spans="1:5" x14ac:dyDescent="0.2">
      <c r="A1017" s="1">
        <v>1013</v>
      </c>
      <c r="B1017" s="2">
        <v>2.4499999999999999E-4</v>
      </c>
      <c r="C1017" s="1">
        <v>1.09343758</v>
      </c>
      <c r="D1017" s="1" t="s">
        <v>1663</v>
      </c>
      <c r="E1017" s="1" t="s">
        <v>1664</v>
      </c>
    </row>
    <row r="1018" spans="1:5" x14ac:dyDescent="0.2">
      <c r="A1018" s="1">
        <v>1014</v>
      </c>
      <c r="B1018" s="2">
        <v>2.2499999999999998E-3</v>
      </c>
      <c r="C1018" s="1">
        <v>1.0932688500000001</v>
      </c>
      <c r="D1018" s="1" t="s">
        <v>2949</v>
      </c>
      <c r="E1018" s="1" t="s">
        <v>2950</v>
      </c>
    </row>
    <row r="1019" spans="1:5" x14ac:dyDescent="0.2">
      <c r="A1019" s="1">
        <v>1015</v>
      </c>
      <c r="B1019" s="2">
        <v>6.6399999999999999E-4</v>
      </c>
      <c r="C1019" s="1">
        <v>1.0928179200000001</v>
      </c>
      <c r="D1019" s="1" t="s">
        <v>2191</v>
      </c>
      <c r="E1019" s="1" t="s">
        <v>2192</v>
      </c>
    </row>
    <row r="1020" spans="1:5" x14ac:dyDescent="0.2">
      <c r="A1020" s="1">
        <v>1016</v>
      </c>
      <c r="B1020" s="2">
        <v>5.2699999999999997E-2</v>
      </c>
      <c r="C1020" s="1">
        <v>1.09280804</v>
      </c>
      <c r="D1020" s="1" t="s">
        <v>5094</v>
      </c>
      <c r="E1020" s="1" t="s">
        <v>5095</v>
      </c>
    </row>
    <row r="1021" spans="1:5" x14ac:dyDescent="0.2">
      <c r="A1021" s="1">
        <v>1017</v>
      </c>
      <c r="B1021" s="2">
        <v>6.2699999999999995E-4</v>
      </c>
      <c r="C1021" s="1">
        <v>1.0915391400000001</v>
      </c>
      <c r="D1021" s="1" t="s">
        <v>2169</v>
      </c>
      <c r="E1021" s="1" t="s">
        <v>2170</v>
      </c>
    </row>
    <row r="1022" spans="1:5" x14ac:dyDescent="0.2">
      <c r="A1022" s="1">
        <v>1018</v>
      </c>
      <c r="B1022" s="2">
        <v>4.6299999999999997E-6</v>
      </c>
      <c r="C1022" s="1">
        <v>1.0915220400000001</v>
      </c>
      <c r="D1022" s="1" t="s">
        <v>491</v>
      </c>
      <c r="E1022" s="1" t="s">
        <v>492</v>
      </c>
    </row>
    <row r="1023" spans="1:5" x14ac:dyDescent="0.2">
      <c r="A1023" s="1">
        <v>1019</v>
      </c>
      <c r="B1023" s="2">
        <v>4.2700000000000004E-3</v>
      </c>
      <c r="C1023" s="1">
        <v>1.0910907299999999</v>
      </c>
      <c r="D1023" s="1" t="s">
        <v>3403</v>
      </c>
      <c r="E1023" s="1" t="s">
        <v>3404</v>
      </c>
    </row>
    <row r="1024" spans="1:5" x14ac:dyDescent="0.2">
      <c r="A1024" s="1">
        <v>1020</v>
      </c>
      <c r="B1024" s="2">
        <v>8.2899999999999998E-4</v>
      </c>
      <c r="C1024" s="1">
        <v>1.08977206</v>
      </c>
      <c r="D1024" s="1" t="s">
        <v>2279</v>
      </c>
      <c r="E1024" s="1" t="s">
        <v>2280</v>
      </c>
    </row>
    <row r="1025" spans="1:5" x14ac:dyDescent="0.2">
      <c r="A1025" s="1">
        <v>1021</v>
      </c>
      <c r="B1025" s="2">
        <v>5.1200000000000004E-3</v>
      </c>
      <c r="C1025" s="1">
        <v>1.08961562</v>
      </c>
      <c r="D1025" s="1" t="s">
        <v>3534</v>
      </c>
      <c r="E1025" s="1" t="s">
        <v>3535</v>
      </c>
    </row>
    <row r="1026" spans="1:5" x14ac:dyDescent="0.2">
      <c r="A1026" s="1">
        <v>1022</v>
      </c>
      <c r="B1026" s="2">
        <v>0.02</v>
      </c>
      <c r="C1026" s="1">
        <v>1.0890845600000001</v>
      </c>
      <c r="D1026" s="1" t="s">
        <v>4481</v>
      </c>
      <c r="E1026" s="1" t="s">
        <v>4482</v>
      </c>
    </row>
    <row r="1027" spans="1:5" x14ac:dyDescent="0.2">
      <c r="A1027" s="1">
        <v>1023</v>
      </c>
      <c r="B1027" s="2">
        <v>3.7800000000000003E-4</v>
      </c>
      <c r="C1027" s="1">
        <v>1.0886638</v>
      </c>
      <c r="D1027" s="1" t="s">
        <v>1898</v>
      </c>
      <c r="E1027" s="1" t="s">
        <v>1899</v>
      </c>
    </row>
    <row r="1028" spans="1:5" x14ac:dyDescent="0.2">
      <c r="A1028" s="1">
        <v>1024</v>
      </c>
      <c r="B1028" s="2">
        <v>8.3699999999999996E-4</v>
      </c>
      <c r="C1028" s="1">
        <v>1.0873025000000001</v>
      </c>
      <c r="D1028" s="1" t="s">
        <v>2287</v>
      </c>
      <c r="E1028" s="1" t="s">
        <v>2288</v>
      </c>
    </row>
    <row r="1029" spans="1:5" x14ac:dyDescent="0.2">
      <c r="A1029" s="1">
        <v>1025</v>
      </c>
      <c r="B1029" s="2">
        <v>4.2199999999999998E-3</v>
      </c>
      <c r="C1029" s="1">
        <v>1.08707752</v>
      </c>
      <c r="D1029" s="1" t="s">
        <v>3385</v>
      </c>
      <c r="E1029" s="1" t="s">
        <v>3386</v>
      </c>
    </row>
    <row r="1030" spans="1:5" x14ac:dyDescent="0.2">
      <c r="A1030" s="1">
        <v>1026</v>
      </c>
      <c r="B1030" s="2">
        <v>1.26E-2</v>
      </c>
      <c r="C1030" s="1">
        <v>1.0867319099999999</v>
      </c>
      <c r="D1030" s="1" t="s">
        <v>4137</v>
      </c>
      <c r="E1030" s="1" t="s">
        <v>4138</v>
      </c>
    </row>
    <row r="1031" spans="1:5" x14ac:dyDescent="0.2">
      <c r="A1031" s="1">
        <v>1027</v>
      </c>
      <c r="B1031" s="2">
        <v>2.2900000000000001E-4</v>
      </c>
      <c r="C1031" s="1">
        <v>1.08610418</v>
      </c>
      <c r="D1031" s="1" t="s">
        <v>1646</v>
      </c>
      <c r="E1031" s="1" t="s">
        <v>1647</v>
      </c>
    </row>
    <row r="1032" spans="1:5" x14ac:dyDescent="0.2">
      <c r="A1032" s="1">
        <v>1028</v>
      </c>
      <c r="B1032" s="2">
        <v>1.89E-2</v>
      </c>
      <c r="C1032" s="1">
        <v>1.0845185500000001</v>
      </c>
      <c r="D1032" s="1" t="s">
        <v>4436</v>
      </c>
      <c r="E1032" s="1" t="s">
        <v>4437</v>
      </c>
    </row>
    <row r="1033" spans="1:5" x14ac:dyDescent="0.2">
      <c r="A1033" s="1">
        <v>1029</v>
      </c>
      <c r="B1033" s="2">
        <v>8.2600000000000002E-4</v>
      </c>
      <c r="C1033" s="1">
        <v>1.08349914</v>
      </c>
      <c r="D1033" s="1" t="s">
        <v>2277</v>
      </c>
      <c r="E1033" s="1" t="s">
        <v>2278</v>
      </c>
    </row>
    <row r="1034" spans="1:5" x14ac:dyDescent="0.2">
      <c r="A1034" s="1">
        <v>1030</v>
      </c>
      <c r="B1034" s="2">
        <v>3.0700000000000002E-2</v>
      </c>
      <c r="C1034" s="1">
        <v>1.0831803499999999</v>
      </c>
      <c r="D1034" s="1" t="s">
        <v>4756</v>
      </c>
      <c r="E1034" s="1" t="s">
        <v>4757</v>
      </c>
    </row>
    <row r="1035" spans="1:5" x14ac:dyDescent="0.2">
      <c r="A1035" s="1">
        <v>1031</v>
      </c>
      <c r="B1035" s="2">
        <v>3.4799999999999999E-5</v>
      </c>
      <c r="C1035" s="1">
        <v>1.0829197800000001</v>
      </c>
      <c r="D1035" s="1" t="s">
        <v>918</v>
      </c>
      <c r="E1035" s="1" t="s">
        <v>919</v>
      </c>
    </row>
    <row r="1036" spans="1:5" x14ac:dyDescent="0.2">
      <c r="A1036" s="1">
        <v>1032</v>
      </c>
      <c r="B1036" s="2">
        <v>1.6E-2</v>
      </c>
      <c r="C1036" s="1">
        <v>1.0825232300000001</v>
      </c>
      <c r="D1036" s="1" t="s">
        <v>3040</v>
      </c>
      <c r="E1036" s="1" t="s">
        <v>3041</v>
      </c>
    </row>
    <row r="1037" spans="1:5" x14ac:dyDescent="0.2">
      <c r="A1037" s="1">
        <v>1033</v>
      </c>
      <c r="B1037" s="2">
        <v>8.1199999999999995E-5</v>
      </c>
      <c r="C1037" s="1">
        <v>1.08241561</v>
      </c>
      <c r="D1037" s="1" t="s">
        <v>1206</v>
      </c>
      <c r="E1037" s="1" t="s">
        <v>1207</v>
      </c>
    </row>
    <row r="1038" spans="1:5" x14ac:dyDescent="0.2">
      <c r="A1038" s="1">
        <v>1034</v>
      </c>
      <c r="B1038" s="2">
        <v>5.9599999999999999E-5</v>
      </c>
      <c r="C1038" s="1">
        <v>1.08199654</v>
      </c>
      <c r="D1038" s="1" t="s">
        <v>1083</v>
      </c>
      <c r="E1038" s="1" t="s">
        <v>1084</v>
      </c>
    </row>
    <row r="1039" spans="1:5" x14ac:dyDescent="0.2">
      <c r="A1039" s="1">
        <v>1035</v>
      </c>
      <c r="B1039" s="2">
        <v>3.8400000000000001E-3</v>
      </c>
      <c r="C1039" s="1">
        <v>1.0818954700000001</v>
      </c>
      <c r="D1039" s="1" t="s">
        <v>2941</v>
      </c>
      <c r="E1039" s="1" t="s">
        <v>2942</v>
      </c>
    </row>
    <row r="1040" spans="1:5" x14ac:dyDescent="0.2">
      <c r="A1040" s="1">
        <v>1036</v>
      </c>
      <c r="B1040" s="2">
        <v>1.01E-4</v>
      </c>
      <c r="C1040" s="1">
        <v>1.08162103</v>
      </c>
      <c r="D1040" s="1" t="s">
        <v>1292</v>
      </c>
      <c r="E1040" s="1" t="s">
        <v>1293</v>
      </c>
    </row>
    <row r="1041" spans="1:5" x14ac:dyDescent="0.2">
      <c r="A1041" s="1">
        <v>1037</v>
      </c>
      <c r="B1041" s="2">
        <v>4.88E-5</v>
      </c>
      <c r="C1041" s="1">
        <v>1.0813569000000001</v>
      </c>
      <c r="D1041" s="1" t="s">
        <v>1019</v>
      </c>
      <c r="E1041" s="1" t="s">
        <v>1020</v>
      </c>
    </row>
    <row r="1042" spans="1:5" x14ac:dyDescent="0.2">
      <c r="A1042" s="1">
        <v>1038</v>
      </c>
      <c r="B1042" s="2">
        <v>2.9999999999999997E-4</v>
      </c>
      <c r="C1042" s="1">
        <v>1.08107993</v>
      </c>
      <c r="D1042" s="1" t="s">
        <v>1769</v>
      </c>
      <c r="E1042" s="1" t="s">
        <v>1770</v>
      </c>
    </row>
    <row r="1043" spans="1:5" x14ac:dyDescent="0.2">
      <c r="A1043" s="1">
        <v>1039</v>
      </c>
      <c r="B1043" s="2">
        <v>8.7800000000000006E-5</v>
      </c>
      <c r="C1043" s="1">
        <v>1.08102845</v>
      </c>
      <c r="D1043" s="1" t="s">
        <v>1243</v>
      </c>
      <c r="E1043" s="1" t="s">
        <v>1244</v>
      </c>
    </row>
    <row r="1044" spans="1:5" x14ac:dyDescent="0.2">
      <c r="A1044" s="1">
        <v>1040</v>
      </c>
      <c r="B1044" s="2">
        <v>7.3399999999999998E-7</v>
      </c>
      <c r="C1044" s="1">
        <v>1.0806975999999999</v>
      </c>
      <c r="D1044" s="1" t="s">
        <v>247</v>
      </c>
      <c r="E1044" s="1" t="s">
        <v>248</v>
      </c>
    </row>
    <row r="1045" spans="1:5" x14ac:dyDescent="0.2">
      <c r="A1045" s="1">
        <v>1041</v>
      </c>
      <c r="B1045" s="2">
        <v>1.8500000000000001E-3</v>
      </c>
      <c r="C1045" s="1">
        <v>1.0801654999999999</v>
      </c>
      <c r="D1045" s="1" t="s">
        <v>2789</v>
      </c>
      <c r="E1045" s="1" t="s">
        <v>2790</v>
      </c>
    </row>
    <row r="1046" spans="1:5" x14ac:dyDescent="0.2">
      <c r="A1046" s="1">
        <v>1042</v>
      </c>
      <c r="B1046" s="2">
        <v>6.5900000000000003E-5</v>
      </c>
      <c r="C1046" s="1">
        <v>1.07858174</v>
      </c>
      <c r="D1046" s="1" t="s">
        <v>1121</v>
      </c>
      <c r="E1046" s="1" t="s">
        <v>1122</v>
      </c>
    </row>
    <row r="1047" spans="1:5" x14ac:dyDescent="0.2">
      <c r="A1047" s="1">
        <v>1043</v>
      </c>
      <c r="B1047" s="2">
        <v>1.6500000000000001E-2</v>
      </c>
      <c r="C1047" s="1">
        <v>1.0780658000000001</v>
      </c>
      <c r="D1047" s="1" t="s">
        <v>6639</v>
      </c>
      <c r="E1047" s="1" t="s">
        <v>6649</v>
      </c>
    </row>
    <row r="1048" spans="1:5" x14ac:dyDescent="0.2">
      <c r="A1048" s="1">
        <v>1044</v>
      </c>
      <c r="B1048" s="2">
        <v>3.1000000000000001E-5</v>
      </c>
      <c r="C1048" s="1">
        <v>1.0779525599999999</v>
      </c>
      <c r="D1048" s="1" t="s">
        <v>888</v>
      </c>
      <c r="E1048" s="1" t="s">
        <v>889</v>
      </c>
    </row>
    <row r="1049" spans="1:5" x14ac:dyDescent="0.2">
      <c r="A1049" s="1">
        <v>1045</v>
      </c>
      <c r="B1049" s="2">
        <v>6.6199999999999997E-7</v>
      </c>
      <c r="C1049" s="1">
        <v>1.0779361000000001</v>
      </c>
      <c r="D1049" s="1" t="s">
        <v>241</v>
      </c>
      <c r="E1049" s="1" t="s">
        <v>242</v>
      </c>
    </row>
    <row r="1050" spans="1:5" x14ac:dyDescent="0.2">
      <c r="A1050" s="1">
        <v>1046</v>
      </c>
      <c r="B1050" s="2">
        <v>5.3699999999999997E-5</v>
      </c>
      <c r="C1050" s="1">
        <v>1.0776900899999999</v>
      </c>
      <c r="D1050" s="1" t="s">
        <v>1054</v>
      </c>
      <c r="E1050" s="1" t="s">
        <v>1055</v>
      </c>
    </row>
    <row r="1051" spans="1:5" x14ac:dyDescent="0.2">
      <c r="A1051" s="1">
        <v>1047</v>
      </c>
      <c r="B1051" s="2">
        <v>3.5599999999999998E-4</v>
      </c>
      <c r="C1051" s="1">
        <v>1.0771501999999999</v>
      </c>
      <c r="D1051" s="1" t="s">
        <v>793</v>
      </c>
      <c r="E1051" s="1" t="s">
        <v>794</v>
      </c>
    </row>
    <row r="1052" spans="1:5" x14ac:dyDescent="0.2">
      <c r="A1052" s="1">
        <v>1048</v>
      </c>
      <c r="B1052" s="2">
        <v>9.2300000000000004E-3</v>
      </c>
      <c r="C1052" s="1">
        <v>1.07557594</v>
      </c>
      <c r="D1052" s="1" t="s">
        <v>3646</v>
      </c>
      <c r="E1052" s="1" t="s">
        <v>3647</v>
      </c>
    </row>
    <row r="1053" spans="1:5" x14ac:dyDescent="0.2">
      <c r="A1053" s="1">
        <v>1049</v>
      </c>
      <c r="B1053" s="2">
        <v>6.4599999999999998E-5</v>
      </c>
      <c r="C1053" s="1">
        <v>1.0755739099999999</v>
      </c>
      <c r="D1053" s="1" t="s">
        <v>1110</v>
      </c>
      <c r="E1053" s="1" t="s">
        <v>1111</v>
      </c>
    </row>
    <row r="1054" spans="1:5" x14ac:dyDescent="0.2">
      <c r="A1054" s="1">
        <v>1050</v>
      </c>
      <c r="B1054" s="2">
        <v>2.5799999999999998E-3</v>
      </c>
      <c r="C1054" s="1">
        <v>1.0742605999999999</v>
      </c>
      <c r="D1054" s="1" t="s">
        <v>3036</v>
      </c>
      <c r="E1054" s="1" t="s">
        <v>3037</v>
      </c>
    </row>
    <row r="1055" spans="1:5" x14ac:dyDescent="0.2">
      <c r="A1055" s="1">
        <v>1051</v>
      </c>
      <c r="B1055" s="2">
        <v>1.27E-4</v>
      </c>
      <c r="C1055" s="1">
        <v>1.0724627499999999</v>
      </c>
      <c r="D1055" s="1" t="s">
        <v>1412</v>
      </c>
      <c r="E1055" s="1" t="s">
        <v>1413</v>
      </c>
    </row>
    <row r="1056" spans="1:5" x14ac:dyDescent="0.2">
      <c r="A1056" s="1">
        <v>1052</v>
      </c>
      <c r="B1056" s="2">
        <v>5.3800000000000002E-6</v>
      </c>
      <c r="C1056" s="1">
        <v>1.0722662300000001</v>
      </c>
      <c r="D1056" s="1" t="s">
        <v>512</v>
      </c>
      <c r="E1056" s="1" t="s">
        <v>513</v>
      </c>
    </row>
    <row r="1057" spans="1:5" x14ac:dyDescent="0.2">
      <c r="A1057" s="1">
        <v>1053</v>
      </c>
      <c r="B1057" s="2">
        <v>3.6000000000000002E-4</v>
      </c>
      <c r="C1057" s="1">
        <v>1.0716109199999999</v>
      </c>
      <c r="D1057" s="1" t="s">
        <v>1871</v>
      </c>
      <c r="E1057" s="1" t="s">
        <v>1872</v>
      </c>
    </row>
    <row r="1058" spans="1:5" x14ac:dyDescent="0.2">
      <c r="A1058" s="1">
        <v>1054</v>
      </c>
      <c r="B1058" s="2">
        <v>5.8599999999999998E-3</v>
      </c>
      <c r="C1058" s="1">
        <v>1.0715389799999999</v>
      </c>
      <c r="D1058" s="1" t="s">
        <v>3055</v>
      </c>
      <c r="E1058" s="1" t="s">
        <v>3056</v>
      </c>
    </row>
    <row r="1059" spans="1:5" x14ac:dyDescent="0.2">
      <c r="A1059" s="1">
        <v>1055</v>
      </c>
      <c r="B1059" s="2">
        <v>2.7099999999999997E-4</v>
      </c>
      <c r="C1059" s="1">
        <v>1.0697373299999999</v>
      </c>
      <c r="D1059" s="1" t="s">
        <v>1711</v>
      </c>
      <c r="E1059" s="1" t="s">
        <v>1712</v>
      </c>
    </row>
    <row r="1060" spans="1:5" x14ac:dyDescent="0.2">
      <c r="A1060" s="1">
        <v>1056</v>
      </c>
      <c r="B1060" s="2">
        <v>1.3999999999999999E-4</v>
      </c>
      <c r="C1060" s="1">
        <v>1.06961258</v>
      </c>
      <c r="D1060" s="1" t="s">
        <v>1452</v>
      </c>
      <c r="E1060" s="1" t="s">
        <v>1453</v>
      </c>
    </row>
    <row r="1061" spans="1:5" x14ac:dyDescent="0.2">
      <c r="A1061" s="1">
        <v>1057</v>
      </c>
      <c r="B1061" s="2">
        <v>3.8000000000000002E-5</v>
      </c>
      <c r="C1061" s="1">
        <v>1.0695908700000001</v>
      </c>
      <c r="D1061" s="1" t="s">
        <v>944</v>
      </c>
      <c r="E1061" s="1" t="s">
        <v>945</v>
      </c>
    </row>
    <row r="1062" spans="1:5" x14ac:dyDescent="0.2">
      <c r="A1062" s="1">
        <v>1058</v>
      </c>
      <c r="B1062" s="2">
        <v>3.4099999999999999E-4</v>
      </c>
      <c r="C1062" s="1">
        <v>1.0681955599999999</v>
      </c>
      <c r="D1062" s="1" t="s">
        <v>1846</v>
      </c>
      <c r="E1062" s="1" t="s">
        <v>1847</v>
      </c>
    </row>
    <row r="1063" spans="1:5" x14ac:dyDescent="0.2">
      <c r="A1063" s="1">
        <v>1059</v>
      </c>
      <c r="B1063" s="2">
        <v>1.0300000000000001E-3</v>
      </c>
      <c r="C1063" s="1">
        <v>1.06813629</v>
      </c>
      <c r="D1063" s="1" t="s">
        <v>2401</v>
      </c>
      <c r="E1063" s="1" t="s">
        <v>2402</v>
      </c>
    </row>
    <row r="1064" spans="1:5" x14ac:dyDescent="0.2">
      <c r="A1064" s="1">
        <v>1060</v>
      </c>
      <c r="B1064" s="2">
        <v>1.2800000000000001E-3</v>
      </c>
      <c r="C1064" s="1">
        <v>1.0669703500000001</v>
      </c>
      <c r="D1064" s="1" t="s">
        <v>2534</v>
      </c>
      <c r="E1064" s="1" t="s">
        <v>2535</v>
      </c>
    </row>
    <row r="1065" spans="1:5" x14ac:dyDescent="0.2">
      <c r="A1065" s="1">
        <v>1061</v>
      </c>
      <c r="B1065" s="2">
        <v>1.9100000000000001E-4</v>
      </c>
      <c r="C1065" s="1">
        <v>1.0659934</v>
      </c>
      <c r="D1065" s="1" t="s">
        <v>1575</v>
      </c>
      <c r="E1065" s="1" t="s">
        <v>1576</v>
      </c>
    </row>
    <row r="1066" spans="1:5" x14ac:dyDescent="0.2">
      <c r="A1066" s="1">
        <v>1062</v>
      </c>
      <c r="B1066" s="2">
        <v>1.47E-3</v>
      </c>
      <c r="C1066" s="1">
        <v>1.0658864400000001</v>
      </c>
      <c r="D1066" s="1" t="s">
        <v>2624</v>
      </c>
      <c r="E1066" s="1" t="s">
        <v>2625</v>
      </c>
    </row>
    <row r="1067" spans="1:5" x14ac:dyDescent="0.2">
      <c r="A1067" s="1">
        <v>1063</v>
      </c>
      <c r="B1067" s="2">
        <v>2.5300000000000002E-4</v>
      </c>
      <c r="C1067" s="1">
        <v>1.0651026400000001</v>
      </c>
      <c r="D1067" s="3">
        <v>1</v>
      </c>
      <c r="E1067" s="1" t="s">
        <v>1679</v>
      </c>
    </row>
    <row r="1068" spans="1:5" x14ac:dyDescent="0.2">
      <c r="A1068" s="1">
        <v>1064</v>
      </c>
      <c r="B1068" s="2">
        <v>5.8999999999999999E-3</v>
      </c>
      <c r="C1068" s="1">
        <v>1.06503098</v>
      </c>
      <c r="D1068" s="1" t="s">
        <v>3163</v>
      </c>
      <c r="E1068" s="1" t="s">
        <v>3164</v>
      </c>
    </row>
    <row r="1069" spans="1:5" x14ac:dyDescent="0.2">
      <c r="A1069" s="1">
        <v>1065</v>
      </c>
      <c r="B1069" s="2">
        <v>1.8699999999999999E-4</v>
      </c>
      <c r="C1069" s="1">
        <v>1.06498048</v>
      </c>
      <c r="D1069" s="1" t="s">
        <v>1567</v>
      </c>
      <c r="E1069" s="1" t="s">
        <v>1568</v>
      </c>
    </row>
    <row r="1070" spans="1:5" x14ac:dyDescent="0.2">
      <c r="A1070" s="1">
        <v>1066</v>
      </c>
      <c r="B1070" s="2">
        <v>3.4400000000000001E-4</v>
      </c>
      <c r="C1070" s="1">
        <v>1.06431031</v>
      </c>
      <c r="D1070" s="1" t="s">
        <v>1850</v>
      </c>
      <c r="E1070" s="1" t="s">
        <v>1851</v>
      </c>
    </row>
    <row r="1071" spans="1:5" x14ac:dyDescent="0.2">
      <c r="A1071" s="1">
        <v>1067</v>
      </c>
      <c r="B1071" s="2">
        <v>3.2799999999999999E-3</v>
      </c>
      <c r="C1071" s="1">
        <v>1.06343057</v>
      </c>
      <c r="D1071" s="1" t="s">
        <v>3204</v>
      </c>
      <c r="E1071" s="1" t="s">
        <v>6438</v>
      </c>
    </row>
    <row r="1072" spans="1:5" x14ac:dyDescent="0.2">
      <c r="A1072" s="1">
        <v>1068</v>
      </c>
      <c r="B1072" s="2">
        <v>1.0200000000000001E-2</v>
      </c>
      <c r="C1072" s="1">
        <v>1.0632514</v>
      </c>
      <c r="D1072" s="1" t="s">
        <v>4005</v>
      </c>
      <c r="E1072" s="1" t="s">
        <v>4006</v>
      </c>
    </row>
    <row r="1073" spans="1:5" x14ac:dyDescent="0.2">
      <c r="A1073" s="1">
        <v>1069</v>
      </c>
      <c r="B1073" s="2">
        <v>3.0200000000000001E-3</v>
      </c>
      <c r="C1073" s="1">
        <v>1.06315961</v>
      </c>
      <c r="D1073" s="1" t="s">
        <v>3149</v>
      </c>
      <c r="E1073" s="1" t="s">
        <v>3150</v>
      </c>
    </row>
    <row r="1074" spans="1:5" x14ac:dyDescent="0.2">
      <c r="A1074" s="1">
        <v>1070</v>
      </c>
      <c r="B1074" s="2">
        <v>4.3399999999999998E-5</v>
      </c>
      <c r="C1074" s="1">
        <v>1.06205438</v>
      </c>
      <c r="D1074" s="1" t="s">
        <v>993</v>
      </c>
      <c r="E1074" s="1" t="s">
        <v>994</v>
      </c>
    </row>
    <row r="1075" spans="1:5" x14ac:dyDescent="0.2">
      <c r="A1075" s="1">
        <v>1071</v>
      </c>
      <c r="B1075" s="2">
        <v>4.2799999999999997E-6</v>
      </c>
      <c r="C1075" s="1">
        <v>1.0603415300000001</v>
      </c>
      <c r="D1075" s="1" t="s">
        <v>481</v>
      </c>
      <c r="E1075" s="1" t="s">
        <v>482</v>
      </c>
    </row>
    <row r="1076" spans="1:5" x14ac:dyDescent="0.2">
      <c r="A1076" s="1">
        <v>1072</v>
      </c>
      <c r="B1076" s="2">
        <v>0.02</v>
      </c>
      <c r="C1076" s="1">
        <v>1.0572117000000001</v>
      </c>
      <c r="D1076" s="1" t="s">
        <v>4485</v>
      </c>
      <c r="E1076" s="1" t="s">
        <v>4486</v>
      </c>
    </row>
    <row r="1077" spans="1:5" x14ac:dyDescent="0.2">
      <c r="A1077" s="1">
        <v>1073</v>
      </c>
      <c r="B1077" s="2">
        <v>4.0099999999999999E-5</v>
      </c>
      <c r="C1077" s="1">
        <v>1.05711256</v>
      </c>
      <c r="D1077" s="1" t="s">
        <v>950</v>
      </c>
      <c r="E1077" s="1" t="s">
        <v>951</v>
      </c>
    </row>
    <row r="1078" spans="1:5" x14ac:dyDescent="0.2">
      <c r="A1078" s="1">
        <v>1074</v>
      </c>
      <c r="B1078" s="2">
        <v>2.8399999999999999E-5</v>
      </c>
      <c r="C1078" s="1">
        <v>1.0559080700000001</v>
      </c>
      <c r="D1078" s="1" t="s">
        <v>6638</v>
      </c>
      <c r="E1078" s="1" t="s">
        <v>6648</v>
      </c>
    </row>
    <row r="1079" spans="1:5" x14ac:dyDescent="0.2">
      <c r="A1079" s="1">
        <v>1075</v>
      </c>
      <c r="B1079" s="2">
        <v>1.7000000000000001E-4</v>
      </c>
      <c r="C1079" s="1">
        <v>1.05556078</v>
      </c>
      <c r="D1079" s="1" t="s">
        <v>1537</v>
      </c>
      <c r="E1079" s="1" t="s">
        <v>1538</v>
      </c>
    </row>
    <row r="1080" spans="1:5" x14ac:dyDescent="0.2">
      <c r="A1080" s="1">
        <v>1076</v>
      </c>
      <c r="B1080" s="2">
        <v>8.4999999999999995E-4</v>
      </c>
      <c r="C1080" s="1">
        <v>1.05548365</v>
      </c>
      <c r="D1080" s="1" t="s">
        <v>2295</v>
      </c>
      <c r="E1080" s="1" t="s">
        <v>2296</v>
      </c>
    </row>
    <row r="1081" spans="1:5" x14ac:dyDescent="0.2">
      <c r="A1081" s="1">
        <v>1077</v>
      </c>
      <c r="B1081" s="2">
        <v>1.46E-2</v>
      </c>
      <c r="C1081" s="1">
        <v>1.05531899</v>
      </c>
      <c r="D1081" s="1" t="s">
        <v>3897</v>
      </c>
      <c r="E1081" s="1" t="s">
        <v>3898</v>
      </c>
    </row>
    <row r="1082" spans="1:5" x14ac:dyDescent="0.2">
      <c r="A1082" s="1">
        <v>1078</v>
      </c>
      <c r="B1082" s="2">
        <v>1.35E-4</v>
      </c>
      <c r="C1082" s="1">
        <v>1.05451384</v>
      </c>
      <c r="D1082" s="1" t="s">
        <v>1442</v>
      </c>
      <c r="E1082" s="1" t="s">
        <v>1443</v>
      </c>
    </row>
    <row r="1083" spans="1:5" x14ac:dyDescent="0.2">
      <c r="A1083" s="1">
        <v>1079</v>
      </c>
      <c r="B1083" s="2">
        <v>1.2600000000000001E-3</v>
      </c>
      <c r="C1083" s="1">
        <v>1.0544149</v>
      </c>
      <c r="D1083" s="1" t="s">
        <v>2514</v>
      </c>
      <c r="E1083" s="1" t="s">
        <v>2515</v>
      </c>
    </row>
    <row r="1084" spans="1:5" x14ac:dyDescent="0.2">
      <c r="A1084" s="1">
        <v>1080</v>
      </c>
      <c r="B1084" s="2">
        <v>1.1100000000000001E-3</v>
      </c>
      <c r="C1084" s="1">
        <v>1.0541618100000001</v>
      </c>
      <c r="D1084" s="1" t="s">
        <v>2445</v>
      </c>
      <c r="E1084" s="1" t="s">
        <v>2446</v>
      </c>
    </row>
    <row r="1085" spans="1:5" x14ac:dyDescent="0.2">
      <c r="A1085" s="1">
        <v>1081</v>
      </c>
      <c r="B1085" s="2">
        <v>2.2900000000000001E-5</v>
      </c>
      <c r="C1085" s="1">
        <v>1.05367802</v>
      </c>
      <c r="D1085" s="1" t="s">
        <v>362</v>
      </c>
      <c r="E1085" s="1" t="s">
        <v>363</v>
      </c>
    </row>
    <row r="1086" spans="1:5" x14ac:dyDescent="0.2">
      <c r="A1086" s="1">
        <v>1082</v>
      </c>
      <c r="B1086" s="2">
        <v>3.32E-3</v>
      </c>
      <c r="C1086" s="1">
        <v>1.0524801699999999</v>
      </c>
      <c r="D1086" s="1" t="s">
        <v>3219</v>
      </c>
      <c r="E1086" s="1" t="s">
        <v>3220</v>
      </c>
    </row>
    <row r="1087" spans="1:5" x14ac:dyDescent="0.2">
      <c r="A1087" s="1">
        <v>1083</v>
      </c>
      <c r="B1087" s="2">
        <v>1.4E-3</v>
      </c>
      <c r="C1087" s="1">
        <v>1.0521274</v>
      </c>
      <c r="D1087" s="1" t="s">
        <v>2591</v>
      </c>
      <c r="E1087" s="1" t="s">
        <v>2592</v>
      </c>
    </row>
    <row r="1088" spans="1:5" x14ac:dyDescent="0.2">
      <c r="A1088" s="1">
        <v>1084</v>
      </c>
      <c r="B1088" s="2">
        <v>1.95E-2</v>
      </c>
      <c r="C1088" s="1">
        <v>1.05176278</v>
      </c>
      <c r="D1088" s="1" t="s">
        <v>4461</v>
      </c>
      <c r="E1088" s="1" t="s">
        <v>4462</v>
      </c>
    </row>
    <row r="1089" spans="1:5" x14ac:dyDescent="0.2">
      <c r="A1089" s="1">
        <v>1085</v>
      </c>
      <c r="B1089" s="2">
        <v>5.1500000000000005E-4</v>
      </c>
      <c r="C1089" s="1">
        <v>1.0512768400000001</v>
      </c>
      <c r="D1089" s="1" t="s">
        <v>2060</v>
      </c>
      <c r="E1089" s="1" t="s">
        <v>2061</v>
      </c>
    </row>
    <row r="1090" spans="1:5" x14ac:dyDescent="0.2">
      <c r="A1090" s="1">
        <v>1086</v>
      </c>
      <c r="B1090" s="2">
        <v>1.14E-3</v>
      </c>
      <c r="C1090" s="1">
        <v>1.05059974</v>
      </c>
      <c r="D1090" s="1" t="s">
        <v>2463</v>
      </c>
      <c r="E1090" s="1" t="s">
        <v>2464</v>
      </c>
    </row>
    <row r="1091" spans="1:5" x14ac:dyDescent="0.2">
      <c r="A1091" s="1">
        <v>1087</v>
      </c>
      <c r="B1091" s="2">
        <v>1.0399999999999999E-3</v>
      </c>
      <c r="C1091" s="1">
        <v>1.0505599400000001</v>
      </c>
      <c r="D1091" s="1" t="s">
        <v>2407</v>
      </c>
      <c r="E1091" s="1" t="s">
        <v>2408</v>
      </c>
    </row>
    <row r="1092" spans="1:5" x14ac:dyDescent="0.2">
      <c r="A1092" s="1">
        <v>1088</v>
      </c>
      <c r="B1092" s="2">
        <v>5.0599999999999997E-5</v>
      </c>
      <c r="C1092" s="1">
        <v>1.05046018</v>
      </c>
      <c r="D1092" s="1" t="s">
        <v>1035</v>
      </c>
      <c r="E1092" s="1" t="s">
        <v>1036</v>
      </c>
    </row>
    <row r="1093" spans="1:5" x14ac:dyDescent="0.2">
      <c r="A1093" s="1">
        <v>1089</v>
      </c>
      <c r="B1093" s="2">
        <v>4.7899999999999998E-2</v>
      </c>
      <c r="C1093" s="1">
        <v>1.05034794</v>
      </c>
      <c r="D1093" s="1" t="s">
        <v>5029</v>
      </c>
      <c r="E1093" s="1" t="s">
        <v>5030</v>
      </c>
    </row>
    <row r="1094" spans="1:5" x14ac:dyDescent="0.2">
      <c r="A1094" s="1">
        <v>1090</v>
      </c>
      <c r="B1094" s="2">
        <v>4.9899999999999996E-3</v>
      </c>
      <c r="C1094" s="1">
        <v>1.0500654899999999</v>
      </c>
      <c r="D1094" s="1" t="s">
        <v>3511</v>
      </c>
      <c r="E1094" s="1" t="s">
        <v>3512</v>
      </c>
    </row>
    <row r="1095" spans="1:5" x14ac:dyDescent="0.2">
      <c r="A1095" s="1">
        <v>1091</v>
      </c>
      <c r="B1095" s="2">
        <v>8.7399999999999999E-4</v>
      </c>
      <c r="C1095" s="1">
        <v>1.04945804</v>
      </c>
      <c r="D1095" s="1" t="s">
        <v>2313</v>
      </c>
      <c r="E1095" s="1" t="s">
        <v>2314</v>
      </c>
    </row>
    <row r="1096" spans="1:5" x14ac:dyDescent="0.2">
      <c r="A1096" s="1">
        <v>1092</v>
      </c>
      <c r="B1096" s="2">
        <v>6.7799999999999996E-3</v>
      </c>
      <c r="C1096" s="1">
        <v>1.04922929</v>
      </c>
      <c r="D1096" s="1" t="s">
        <v>3718</v>
      </c>
      <c r="E1096" s="1" t="s">
        <v>3719</v>
      </c>
    </row>
    <row r="1097" spans="1:5" x14ac:dyDescent="0.2">
      <c r="A1097" s="1">
        <v>1093</v>
      </c>
      <c r="B1097" s="2">
        <v>9.8099999999999999E-5</v>
      </c>
      <c r="C1097" s="1">
        <v>1.04911059</v>
      </c>
      <c r="D1097" s="1" t="s">
        <v>1282</v>
      </c>
      <c r="E1097" s="1" t="s">
        <v>1283</v>
      </c>
    </row>
    <row r="1098" spans="1:5" x14ac:dyDescent="0.2">
      <c r="A1098" s="1">
        <v>1094</v>
      </c>
      <c r="B1098" s="2">
        <v>3.96E-7</v>
      </c>
      <c r="C1098" s="1">
        <v>1.0485059000000001</v>
      </c>
      <c r="D1098" s="1" t="s">
        <v>167</v>
      </c>
      <c r="E1098" s="1" t="s">
        <v>168</v>
      </c>
    </row>
    <row r="1099" spans="1:5" x14ac:dyDescent="0.2">
      <c r="A1099" s="1">
        <v>1095</v>
      </c>
      <c r="B1099" s="2">
        <v>2.8900000000000001E-5</v>
      </c>
      <c r="C1099" s="1">
        <v>1.04828611</v>
      </c>
      <c r="D1099" s="1" t="s">
        <v>864</v>
      </c>
      <c r="E1099" s="1" t="s">
        <v>865</v>
      </c>
    </row>
    <row r="1100" spans="1:5" x14ac:dyDescent="0.2">
      <c r="A1100" s="1">
        <v>1096</v>
      </c>
      <c r="B1100" s="2">
        <v>2.8799999999999999E-5</v>
      </c>
      <c r="C1100" s="1">
        <v>1.0481880400000001</v>
      </c>
      <c r="D1100" s="1" t="s">
        <v>860</v>
      </c>
      <c r="E1100" s="1" t="s">
        <v>861</v>
      </c>
    </row>
    <row r="1101" spans="1:5" x14ac:dyDescent="0.2">
      <c r="A1101" s="1">
        <v>1097</v>
      </c>
      <c r="B1101" s="2">
        <v>7.6300000000000001E-4</v>
      </c>
      <c r="C1101" s="1">
        <v>1.0475394499999999</v>
      </c>
      <c r="D1101" s="1" t="s">
        <v>2257</v>
      </c>
      <c r="E1101" s="1" t="s">
        <v>2258</v>
      </c>
    </row>
    <row r="1102" spans="1:5" x14ac:dyDescent="0.2">
      <c r="A1102" s="1">
        <v>1098</v>
      </c>
      <c r="B1102" s="2">
        <v>9.5399999999999999E-4</v>
      </c>
      <c r="C1102" s="1">
        <v>1.0473680299999999</v>
      </c>
      <c r="D1102" s="1" t="s">
        <v>2361</v>
      </c>
      <c r="E1102" s="1" t="s">
        <v>2362</v>
      </c>
    </row>
    <row r="1103" spans="1:5" x14ac:dyDescent="0.2">
      <c r="A1103" s="1">
        <v>1099</v>
      </c>
      <c r="B1103" s="2">
        <v>6.6100000000000004E-3</v>
      </c>
      <c r="C1103" s="1">
        <v>1.0472676599999999</v>
      </c>
      <c r="D1103" s="1" t="s">
        <v>3704</v>
      </c>
      <c r="E1103" s="1" t="s">
        <v>3705</v>
      </c>
    </row>
    <row r="1104" spans="1:5" x14ac:dyDescent="0.2">
      <c r="A1104" s="1">
        <v>1100</v>
      </c>
      <c r="B1104" s="2">
        <v>2.6099999999999999E-3</v>
      </c>
      <c r="C1104" s="1">
        <v>1.0458978000000001</v>
      </c>
      <c r="D1104" s="1" t="s">
        <v>2703</v>
      </c>
      <c r="E1104" s="1" t="s">
        <v>2704</v>
      </c>
    </row>
    <row r="1105" spans="1:5" x14ac:dyDescent="0.2">
      <c r="A1105" s="1">
        <v>1101</v>
      </c>
      <c r="B1105" s="2">
        <v>8.2500000000000006E-6</v>
      </c>
      <c r="C1105" s="1">
        <v>1.0450682600000001</v>
      </c>
      <c r="D1105" s="1" t="s">
        <v>590</v>
      </c>
      <c r="E1105" s="1" t="s">
        <v>591</v>
      </c>
    </row>
    <row r="1106" spans="1:5" x14ac:dyDescent="0.2">
      <c r="A1106" s="1">
        <v>1102</v>
      </c>
      <c r="B1106" s="2">
        <v>9.0499999999999999E-4</v>
      </c>
      <c r="C1106" s="1">
        <v>1.0442671100000001</v>
      </c>
      <c r="D1106" s="1" t="s">
        <v>2084</v>
      </c>
      <c r="E1106" s="1" t="s">
        <v>2085</v>
      </c>
    </row>
    <row r="1107" spans="1:5" x14ac:dyDescent="0.2">
      <c r="A1107" s="1">
        <v>1103</v>
      </c>
      <c r="B1107" s="2">
        <v>1.08E-3</v>
      </c>
      <c r="C1107" s="1">
        <v>1.0439869799999999</v>
      </c>
      <c r="D1107" s="1" t="s">
        <v>2411</v>
      </c>
      <c r="E1107" s="1" t="s">
        <v>2412</v>
      </c>
    </row>
    <row r="1108" spans="1:5" x14ac:dyDescent="0.2">
      <c r="A1108" s="1">
        <v>1104</v>
      </c>
      <c r="B1108" s="2">
        <v>5.5300000000000002E-5</v>
      </c>
      <c r="C1108" s="1">
        <v>1.0435588899999999</v>
      </c>
      <c r="D1108" s="1" t="s">
        <v>1059</v>
      </c>
      <c r="E1108" s="1" t="s">
        <v>1060</v>
      </c>
    </row>
    <row r="1109" spans="1:5" x14ac:dyDescent="0.2">
      <c r="A1109" s="1">
        <v>1105</v>
      </c>
      <c r="B1109" s="2">
        <v>5.13E-4</v>
      </c>
      <c r="C1109" s="1">
        <v>1.0432558000000001</v>
      </c>
      <c r="D1109" s="1" t="s">
        <v>2058</v>
      </c>
      <c r="E1109" s="1" t="s">
        <v>2059</v>
      </c>
    </row>
    <row r="1110" spans="1:5" x14ac:dyDescent="0.2">
      <c r="A1110" s="1">
        <v>1106</v>
      </c>
      <c r="B1110" s="2">
        <v>2.2599999999999999E-4</v>
      </c>
      <c r="C1110" s="1">
        <v>1.0431341700000001</v>
      </c>
      <c r="D1110" s="1" t="s">
        <v>1640</v>
      </c>
      <c r="E1110" s="1" t="s">
        <v>1641</v>
      </c>
    </row>
    <row r="1111" spans="1:5" x14ac:dyDescent="0.2">
      <c r="A1111" s="1">
        <v>1107</v>
      </c>
      <c r="B1111" s="2">
        <v>5.3700000000000004E-4</v>
      </c>
      <c r="C1111" s="1">
        <v>1.0424733900000001</v>
      </c>
      <c r="D1111" s="1" t="s">
        <v>2086</v>
      </c>
      <c r="E1111" s="1" t="s">
        <v>2087</v>
      </c>
    </row>
    <row r="1112" spans="1:5" x14ac:dyDescent="0.2">
      <c r="A1112" s="1">
        <v>1108</v>
      </c>
      <c r="B1112" s="2">
        <v>1.49E-5</v>
      </c>
      <c r="C1112" s="1">
        <v>1.0419937100000001</v>
      </c>
      <c r="D1112" s="1" t="s">
        <v>711</v>
      </c>
      <c r="E1112" s="1" t="s">
        <v>712</v>
      </c>
    </row>
    <row r="1113" spans="1:5" x14ac:dyDescent="0.2">
      <c r="A1113" s="1">
        <v>1109</v>
      </c>
      <c r="B1113" s="2">
        <v>1.5100000000000001E-4</v>
      </c>
      <c r="C1113" s="1">
        <v>1.0419764</v>
      </c>
      <c r="D1113" s="1" t="s">
        <v>1491</v>
      </c>
      <c r="E1113" s="1" t="s">
        <v>1492</v>
      </c>
    </row>
    <row r="1114" spans="1:5" x14ac:dyDescent="0.2">
      <c r="A1114" s="1">
        <v>1110</v>
      </c>
      <c r="B1114" s="2">
        <v>6.6799999999999997E-4</v>
      </c>
      <c r="C1114" s="1">
        <v>1.04037406</v>
      </c>
      <c r="D1114" s="1" t="s">
        <v>2193</v>
      </c>
      <c r="E1114" s="1" t="s">
        <v>6373</v>
      </c>
    </row>
    <row r="1115" spans="1:5" x14ac:dyDescent="0.2">
      <c r="A1115" s="1">
        <v>1111</v>
      </c>
      <c r="B1115" s="2">
        <v>2.9199999999999999E-3</v>
      </c>
      <c r="C1115" s="1">
        <v>1.0397352200000001</v>
      </c>
      <c r="D1115" s="1" t="s">
        <v>3098</v>
      </c>
      <c r="E1115" s="1" t="s">
        <v>3099</v>
      </c>
    </row>
    <row r="1116" spans="1:5" x14ac:dyDescent="0.2">
      <c r="A1116" s="1">
        <v>1112</v>
      </c>
      <c r="B1116" s="2">
        <v>1.2999999999999999E-3</v>
      </c>
      <c r="C1116" s="1">
        <v>1.03896071</v>
      </c>
      <c r="D1116" s="1" t="s">
        <v>1892</v>
      </c>
      <c r="E1116" s="1" t="s">
        <v>1893</v>
      </c>
    </row>
    <row r="1117" spans="1:5" x14ac:dyDescent="0.2">
      <c r="A1117" s="1">
        <v>1113</v>
      </c>
      <c r="B1117" s="2">
        <v>1.35E-6</v>
      </c>
      <c r="C1117" s="1">
        <v>1.0388280599999999</v>
      </c>
      <c r="D1117" s="1" t="s">
        <v>312</v>
      </c>
      <c r="E1117" s="1" t="s">
        <v>313</v>
      </c>
    </row>
    <row r="1118" spans="1:5" x14ac:dyDescent="0.2">
      <c r="A1118" s="1">
        <v>1114</v>
      </c>
      <c r="B1118" s="2">
        <v>6.79E-3</v>
      </c>
      <c r="C1118" s="1">
        <v>1.0379833300000001</v>
      </c>
      <c r="D1118" s="1" t="s">
        <v>3720</v>
      </c>
      <c r="E1118" s="1" t="s">
        <v>3721</v>
      </c>
    </row>
    <row r="1119" spans="1:5" x14ac:dyDescent="0.2">
      <c r="A1119" s="1">
        <v>1115</v>
      </c>
      <c r="B1119" s="2">
        <v>2.23E-2</v>
      </c>
      <c r="C1119" s="1">
        <v>1.0375804</v>
      </c>
      <c r="D1119" s="1" t="s">
        <v>2589</v>
      </c>
      <c r="E1119" s="1" t="s">
        <v>2590</v>
      </c>
    </row>
    <row r="1120" spans="1:5" x14ac:dyDescent="0.2">
      <c r="A1120" s="1">
        <v>1116</v>
      </c>
      <c r="B1120" s="2">
        <v>3.0300000000000001E-3</v>
      </c>
      <c r="C1120" s="1">
        <v>1.0368330800000001</v>
      </c>
      <c r="D1120" s="1" t="s">
        <v>3153</v>
      </c>
      <c r="E1120" s="1" t="s">
        <v>3154</v>
      </c>
    </row>
    <row r="1121" spans="1:5" x14ac:dyDescent="0.2">
      <c r="A1121" s="1">
        <v>1117</v>
      </c>
      <c r="B1121" s="2">
        <v>2.64E-3</v>
      </c>
      <c r="C1121" s="1">
        <v>1.0364164300000001</v>
      </c>
      <c r="D1121" s="1" t="s">
        <v>3048</v>
      </c>
      <c r="E1121" s="1" t="s">
        <v>3049</v>
      </c>
    </row>
    <row r="1122" spans="1:5" x14ac:dyDescent="0.2">
      <c r="A1122" s="1">
        <v>1118</v>
      </c>
      <c r="B1122" s="2">
        <v>3.3E-3</v>
      </c>
      <c r="C1122" s="1">
        <v>1.0362845899999999</v>
      </c>
      <c r="D1122" s="1" t="s">
        <v>3209</v>
      </c>
      <c r="E1122" s="1" t="s">
        <v>3210</v>
      </c>
    </row>
    <row r="1123" spans="1:5" x14ac:dyDescent="0.2">
      <c r="A1123" s="1">
        <v>1119</v>
      </c>
      <c r="B1123" s="2">
        <v>4.99E-5</v>
      </c>
      <c r="C1123" s="1">
        <v>1.0356756300000001</v>
      </c>
      <c r="D1123" s="1" t="s">
        <v>1027</v>
      </c>
      <c r="E1123" s="1" t="s">
        <v>1028</v>
      </c>
    </row>
    <row r="1124" spans="1:5" x14ac:dyDescent="0.2">
      <c r="A1124" s="1">
        <v>1120</v>
      </c>
      <c r="B1124" s="2">
        <v>1.6400000000000001E-2</v>
      </c>
      <c r="C1124" s="1">
        <v>1.0356649200000001</v>
      </c>
      <c r="D1124" s="1" t="s">
        <v>4327</v>
      </c>
      <c r="E1124" s="1" t="s">
        <v>4328</v>
      </c>
    </row>
    <row r="1125" spans="1:5" x14ac:dyDescent="0.2">
      <c r="A1125" s="1">
        <v>1121</v>
      </c>
      <c r="B1125" s="2">
        <v>9.5E-4</v>
      </c>
      <c r="C1125" s="1">
        <v>1.0346682899999999</v>
      </c>
      <c r="D1125" s="1" t="s">
        <v>2359</v>
      </c>
      <c r="E1125" s="1" t="s">
        <v>2360</v>
      </c>
    </row>
    <row r="1126" spans="1:5" x14ac:dyDescent="0.2">
      <c r="A1126" s="1">
        <v>1122</v>
      </c>
      <c r="B1126" s="2">
        <v>8.2699999999999996E-3</v>
      </c>
      <c r="C1126" s="1">
        <v>1.03319659</v>
      </c>
      <c r="D1126" s="1" t="s">
        <v>3862</v>
      </c>
      <c r="E1126" s="1" t="s">
        <v>3863</v>
      </c>
    </row>
    <row r="1127" spans="1:5" x14ac:dyDescent="0.2">
      <c r="A1127" s="1">
        <v>1123</v>
      </c>
      <c r="B1127" s="2">
        <v>4.0299999999999998E-4</v>
      </c>
      <c r="C1127" s="1">
        <v>1.03313005</v>
      </c>
      <c r="D1127" s="1" t="s">
        <v>1926</v>
      </c>
      <c r="E1127" s="1" t="s">
        <v>1927</v>
      </c>
    </row>
    <row r="1128" spans="1:5" x14ac:dyDescent="0.2">
      <c r="A1128" s="1">
        <v>1124</v>
      </c>
      <c r="B1128" s="2">
        <v>3.3199999999999999E-4</v>
      </c>
      <c r="C1128" s="1">
        <v>1.03283152</v>
      </c>
      <c r="D1128" s="1" t="s">
        <v>1830</v>
      </c>
      <c r="E1128" s="1" t="s">
        <v>1831</v>
      </c>
    </row>
    <row r="1129" spans="1:5" x14ac:dyDescent="0.2">
      <c r="A1129" s="1">
        <v>1125</v>
      </c>
      <c r="B1129" s="2">
        <v>1.37E-2</v>
      </c>
      <c r="C1129" s="1">
        <v>1.0325441099999999</v>
      </c>
      <c r="D1129" s="1" t="s">
        <v>4205</v>
      </c>
      <c r="E1129" s="1" t="s">
        <v>4206</v>
      </c>
    </row>
    <row r="1130" spans="1:5" x14ac:dyDescent="0.2">
      <c r="A1130" s="1">
        <v>1126</v>
      </c>
      <c r="B1130" s="2">
        <v>1.9800000000000002E-2</v>
      </c>
      <c r="C1130" s="1">
        <v>1.0325102799999999</v>
      </c>
      <c r="D1130" s="1" t="s">
        <v>4473</v>
      </c>
      <c r="E1130" s="1" t="s">
        <v>4474</v>
      </c>
    </row>
    <row r="1131" spans="1:5" x14ac:dyDescent="0.2">
      <c r="A1131" s="1">
        <v>1127</v>
      </c>
      <c r="B1131" s="2">
        <v>3.9300000000000003E-3</v>
      </c>
      <c r="C1131" s="1">
        <v>1.0320617400000001</v>
      </c>
      <c r="D1131" s="1" t="s">
        <v>3333</v>
      </c>
      <c r="E1131" s="1" t="s">
        <v>3334</v>
      </c>
    </row>
    <row r="1132" spans="1:5" x14ac:dyDescent="0.2">
      <c r="A1132" s="1">
        <v>1128</v>
      </c>
      <c r="B1132" s="2">
        <v>5.8E-5</v>
      </c>
      <c r="C1132" s="1">
        <v>1.03134098</v>
      </c>
      <c r="D1132" s="1" t="s">
        <v>1067</v>
      </c>
      <c r="E1132" s="1" t="s">
        <v>1068</v>
      </c>
    </row>
    <row r="1133" spans="1:5" x14ac:dyDescent="0.2">
      <c r="A1133" s="1">
        <v>1129</v>
      </c>
      <c r="B1133" s="2">
        <v>2.98E-3</v>
      </c>
      <c r="C1133" s="1">
        <v>1.0310499200000001</v>
      </c>
      <c r="D1133" s="1" t="s">
        <v>3137</v>
      </c>
      <c r="E1133" s="1" t="s">
        <v>3138</v>
      </c>
    </row>
    <row r="1134" spans="1:5" x14ac:dyDescent="0.2">
      <c r="A1134" s="1">
        <v>1130</v>
      </c>
      <c r="B1134" s="2">
        <v>2.3099999999999999E-2</v>
      </c>
      <c r="C1134" s="1">
        <v>1.0301592799999999</v>
      </c>
      <c r="D1134" s="1" t="s">
        <v>4542</v>
      </c>
      <c r="E1134" s="1" t="s">
        <v>4543</v>
      </c>
    </row>
    <row r="1135" spans="1:5" x14ac:dyDescent="0.2">
      <c r="A1135" s="1">
        <v>1131</v>
      </c>
      <c r="B1135" s="2">
        <v>5.2300000000000003E-4</v>
      </c>
      <c r="C1135" s="1">
        <v>1.03013778</v>
      </c>
      <c r="D1135" s="1" t="s">
        <v>2072</v>
      </c>
      <c r="E1135" s="1" t="s">
        <v>2073</v>
      </c>
    </row>
    <row r="1136" spans="1:5" x14ac:dyDescent="0.2">
      <c r="A1136" s="1">
        <v>1132</v>
      </c>
      <c r="B1136" s="2">
        <v>9.6100000000000005E-3</v>
      </c>
      <c r="C1136" s="1">
        <v>1.0296852400000001</v>
      </c>
      <c r="D1136" s="1" t="s">
        <v>3963</v>
      </c>
      <c r="E1136" s="1" t="s">
        <v>3964</v>
      </c>
    </row>
    <row r="1137" spans="1:5" x14ac:dyDescent="0.2">
      <c r="A1137" s="1">
        <v>1133</v>
      </c>
      <c r="B1137" s="2">
        <v>1.8500000000000001E-3</v>
      </c>
      <c r="C1137" s="1">
        <v>1.02952669</v>
      </c>
      <c r="D1137" s="1" t="s">
        <v>2787</v>
      </c>
      <c r="E1137" s="1" t="s">
        <v>2788</v>
      </c>
    </row>
    <row r="1138" spans="1:5" x14ac:dyDescent="0.2">
      <c r="A1138" s="1">
        <v>1134</v>
      </c>
      <c r="B1138" s="2">
        <v>2.3699999999999999E-2</v>
      </c>
      <c r="C1138" s="1">
        <v>1.02934565</v>
      </c>
      <c r="D1138" s="1" t="s">
        <v>4582</v>
      </c>
      <c r="E1138" s="1" t="s">
        <v>4583</v>
      </c>
    </row>
    <row r="1139" spans="1:5" x14ac:dyDescent="0.2">
      <c r="A1139" s="1">
        <v>1135</v>
      </c>
      <c r="B1139" s="2">
        <v>1.08E-3</v>
      </c>
      <c r="C1139" s="1">
        <v>1.0283444399999999</v>
      </c>
      <c r="D1139" s="1" t="s">
        <v>2423</v>
      </c>
      <c r="E1139" s="1" t="s">
        <v>2424</v>
      </c>
    </row>
    <row r="1140" spans="1:5" x14ac:dyDescent="0.2">
      <c r="A1140" s="1">
        <v>1136</v>
      </c>
      <c r="B1140" s="2">
        <v>1.14E-2</v>
      </c>
      <c r="C1140" s="1">
        <v>1.0277186700000001</v>
      </c>
      <c r="D1140" s="1" t="s">
        <v>4083</v>
      </c>
      <c r="E1140" s="1" t="s">
        <v>4084</v>
      </c>
    </row>
    <row r="1141" spans="1:5" x14ac:dyDescent="0.2">
      <c r="A1141" s="1">
        <v>1137</v>
      </c>
      <c r="B1141" s="2">
        <v>3.3000000000000002E-2</v>
      </c>
      <c r="C1141" s="1">
        <v>1.02705238</v>
      </c>
      <c r="D1141" s="1" t="s">
        <v>4796</v>
      </c>
      <c r="E1141" s="1" t="s">
        <v>4797</v>
      </c>
    </row>
    <row r="1142" spans="1:5" x14ac:dyDescent="0.2">
      <c r="A1142" s="1">
        <v>1138</v>
      </c>
      <c r="B1142" s="2">
        <v>7.2900000000000005E-4</v>
      </c>
      <c r="C1142" s="1">
        <v>1.0269597500000001</v>
      </c>
      <c r="D1142" s="1" t="s">
        <v>2237</v>
      </c>
      <c r="E1142" s="1" t="s">
        <v>2238</v>
      </c>
    </row>
    <row r="1143" spans="1:5" x14ac:dyDescent="0.2">
      <c r="A1143" s="1">
        <v>1139</v>
      </c>
      <c r="B1143" s="2">
        <v>4.6799999999999999E-5</v>
      </c>
      <c r="C1143" s="1">
        <v>1.0268005200000001</v>
      </c>
      <c r="D1143" s="1" t="s">
        <v>1009</v>
      </c>
      <c r="E1143" s="1" t="s">
        <v>1010</v>
      </c>
    </row>
    <row r="1144" spans="1:5" x14ac:dyDescent="0.2">
      <c r="A1144" s="1">
        <v>1140</v>
      </c>
      <c r="B1144" s="2">
        <v>2.34E-5</v>
      </c>
      <c r="C1144" s="1">
        <v>1.0265341800000001</v>
      </c>
      <c r="D1144" s="1" t="s">
        <v>816</v>
      </c>
      <c r="E1144" s="1" t="s">
        <v>817</v>
      </c>
    </row>
    <row r="1145" spans="1:5" x14ac:dyDescent="0.2">
      <c r="A1145" s="1">
        <v>1141</v>
      </c>
      <c r="B1145" s="2">
        <v>5.3000000000000001E-5</v>
      </c>
      <c r="C1145" s="1">
        <v>1.02604162</v>
      </c>
      <c r="D1145" s="1" t="s">
        <v>558</v>
      </c>
      <c r="E1145" s="1" t="s">
        <v>559</v>
      </c>
    </row>
    <row r="1146" spans="1:5" x14ac:dyDescent="0.2">
      <c r="A1146" s="1">
        <v>1142</v>
      </c>
      <c r="B1146" s="2">
        <v>2.44E-5</v>
      </c>
      <c r="C1146" s="1">
        <v>1.0254641</v>
      </c>
      <c r="D1146" s="1" t="s">
        <v>822</v>
      </c>
      <c r="E1146" s="1" t="s">
        <v>6375</v>
      </c>
    </row>
    <row r="1147" spans="1:5" x14ac:dyDescent="0.2">
      <c r="A1147" s="1">
        <v>1143</v>
      </c>
      <c r="B1147" s="2">
        <v>1.3200000000000001E-4</v>
      </c>
      <c r="C1147" s="1">
        <v>1.0250736600000001</v>
      </c>
      <c r="D1147" s="1" t="s">
        <v>1428</v>
      </c>
      <c r="E1147" s="1" t="s">
        <v>1429</v>
      </c>
    </row>
    <row r="1148" spans="1:5" x14ac:dyDescent="0.2">
      <c r="A1148" s="1">
        <v>1144</v>
      </c>
      <c r="B1148" s="2">
        <v>2.8600000000000001E-3</v>
      </c>
      <c r="C1148" s="1">
        <v>1.0230072400000001</v>
      </c>
      <c r="D1148" s="1" t="s">
        <v>3108</v>
      </c>
      <c r="E1148" s="1" t="s">
        <v>3109</v>
      </c>
    </row>
    <row r="1149" spans="1:5" x14ac:dyDescent="0.2">
      <c r="A1149" s="1">
        <v>1145</v>
      </c>
      <c r="B1149" s="2">
        <v>5.2099999999999999E-5</v>
      </c>
      <c r="C1149" s="1">
        <v>1.0227342500000001</v>
      </c>
      <c r="D1149" s="1" t="s">
        <v>1042</v>
      </c>
      <c r="E1149" s="1" t="s">
        <v>1043</v>
      </c>
    </row>
    <row r="1150" spans="1:5" x14ac:dyDescent="0.2">
      <c r="A1150" s="1">
        <v>1146</v>
      </c>
      <c r="B1150" s="2">
        <v>6.7499999999999997E-6</v>
      </c>
      <c r="C1150" s="1">
        <v>1.02259353</v>
      </c>
      <c r="D1150" s="1" t="s">
        <v>550</v>
      </c>
      <c r="E1150" s="1" t="s">
        <v>551</v>
      </c>
    </row>
    <row r="1151" spans="1:5" x14ac:dyDescent="0.2">
      <c r="A1151" s="1">
        <v>1147</v>
      </c>
      <c r="B1151" s="2">
        <v>7.1599999999999995E-4</v>
      </c>
      <c r="C1151" s="1">
        <v>1.0224520699999999</v>
      </c>
      <c r="D1151" s="1" t="s">
        <v>2230</v>
      </c>
      <c r="E1151" s="1" t="s">
        <v>2231</v>
      </c>
    </row>
    <row r="1152" spans="1:5" x14ac:dyDescent="0.2">
      <c r="A1152" s="1">
        <v>1148</v>
      </c>
      <c r="B1152" s="2">
        <v>5.4699999999999996E-4</v>
      </c>
      <c r="C1152" s="1">
        <v>1.0222180999999999</v>
      </c>
      <c r="D1152" s="1" t="s">
        <v>2107</v>
      </c>
      <c r="E1152" s="1" t="s">
        <v>2108</v>
      </c>
    </row>
    <row r="1153" spans="1:5" x14ac:dyDescent="0.2">
      <c r="A1153" s="1">
        <v>1149</v>
      </c>
      <c r="B1153" s="2">
        <v>2.03E-6</v>
      </c>
      <c r="C1153" s="1">
        <v>1.0212600199999999</v>
      </c>
      <c r="D1153" s="1" t="s">
        <v>374</v>
      </c>
      <c r="E1153" s="1" t="s">
        <v>375</v>
      </c>
    </row>
    <row r="1154" spans="1:5" x14ac:dyDescent="0.2">
      <c r="A1154" s="1">
        <v>1150</v>
      </c>
      <c r="B1154" s="2">
        <v>3.2899999999999999E-2</v>
      </c>
      <c r="C1154" s="1">
        <v>1.0208563799999999</v>
      </c>
      <c r="D1154" s="1" t="s">
        <v>6176</v>
      </c>
      <c r="E1154" s="1" t="s">
        <v>6177</v>
      </c>
    </row>
    <row r="1155" spans="1:5" x14ac:dyDescent="0.2">
      <c r="A1155" s="1">
        <v>1151</v>
      </c>
      <c r="B1155" s="2">
        <v>2.62E-5</v>
      </c>
      <c r="C1155" s="1">
        <v>1.0203596399999999</v>
      </c>
      <c r="D1155" s="1" t="s">
        <v>6637</v>
      </c>
      <c r="E1155" s="1" t="s">
        <v>6647</v>
      </c>
    </row>
    <row r="1156" spans="1:5" x14ac:dyDescent="0.2">
      <c r="A1156" s="1">
        <v>1152</v>
      </c>
      <c r="B1156" s="2">
        <v>7.3800000000000005E-4</v>
      </c>
      <c r="C1156" s="1">
        <v>1.0196273300000001</v>
      </c>
      <c r="D1156" s="1" t="s">
        <v>2247</v>
      </c>
      <c r="E1156" s="1" t="s">
        <v>2248</v>
      </c>
    </row>
    <row r="1157" spans="1:5" x14ac:dyDescent="0.2">
      <c r="A1157" s="1">
        <v>1153</v>
      </c>
      <c r="B1157" s="2">
        <v>2.81E-4</v>
      </c>
      <c r="C1157" s="1">
        <v>1.01903265</v>
      </c>
      <c r="D1157" s="1" t="s">
        <v>1732</v>
      </c>
      <c r="E1157" s="1" t="s">
        <v>1733</v>
      </c>
    </row>
    <row r="1158" spans="1:5" x14ac:dyDescent="0.2">
      <c r="A1158" s="1">
        <v>1154</v>
      </c>
      <c r="B1158" s="2">
        <v>2.1499999999999999E-4</v>
      </c>
      <c r="C1158" s="1">
        <v>1.01872089</v>
      </c>
      <c r="D1158" s="1" t="s">
        <v>1091</v>
      </c>
      <c r="E1158" s="1" t="s">
        <v>1092</v>
      </c>
    </row>
    <row r="1159" spans="1:5" x14ac:dyDescent="0.2">
      <c r="A1159" s="1">
        <v>1155</v>
      </c>
      <c r="B1159" s="2">
        <v>1.26E-4</v>
      </c>
      <c r="C1159" s="1">
        <v>1.01832437</v>
      </c>
      <c r="D1159" s="1" t="s">
        <v>1406</v>
      </c>
      <c r="E1159" s="1" t="s">
        <v>1407</v>
      </c>
    </row>
    <row r="1160" spans="1:5" x14ac:dyDescent="0.2">
      <c r="A1160" s="1">
        <v>1156</v>
      </c>
      <c r="B1160" s="2">
        <v>2.9399999999999999E-2</v>
      </c>
      <c r="C1160" s="1">
        <v>1.01747151</v>
      </c>
      <c r="D1160" s="1" t="s">
        <v>4720</v>
      </c>
      <c r="E1160" s="1" t="s">
        <v>4721</v>
      </c>
    </row>
    <row r="1161" spans="1:5" x14ac:dyDescent="0.2">
      <c r="A1161" s="1">
        <v>1157</v>
      </c>
      <c r="B1161" s="2">
        <v>1.19E-5</v>
      </c>
      <c r="C1161" s="1">
        <v>1.0159282199999999</v>
      </c>
      <c r="D1161" s="1" t="s">
        <v>653</v>
      </c>
      <c r="E1161" s="1" t="s">
        <v>654</v>
      </c>
    </row>
    <row r="1162" spans="1:5" x14ac:dyDescent="0.2">
      <c r="A1162" s="1">
        <v>1158</v>
      </c>
      <c r="B1162" s="2">
        <v>8.0800000000000002E-4</v>
      </c>
      <c r="C1162" s="1">
        <v>1.01571006</v>
      </c>
      <c r="D1162" s="1" t="s">
        <v>2265</v>
      </c>
      <c r="E1162" s="1" t="s">
        <v>2266</v>
      </c>
    </row>
    <row r="1163" spans="1:5" x14ac:dyDescent="0.2">
      <c r="A1163" s="1">
        <v>1159</v>
      </c>
      <c r="B1163" s="2">
        <v>1.09E-3</v>
      </c>
      <c r="C1163" s="1">
        <v>1.0153915200000001</v>
      </c>
      <c r="D1163" s="1" t="s">
        <v>2154</v>
      </c>
      <c r="E1163" s="1" t="s">
        <v>2155</v>
      </c>
    </row>
    <row r="1164" spans="1:5" x14ac:dyDescent="0.2">
      <c r="A1164" s="1">
        <v>1160</v>
      </c>
      <c r="B1164" s="2">
        <v>1.3899999999999999E-2</v>
      </c>
      <c r="C1164" s="1">
        <v>1.01527795</v>
      </c>
      <c r="D1164" s="1" t="s">
        <v>4213</v>
      </c>
      <c r="E1164" s="1" t="s">
        <v>4214</v>
      </c>
    </row>
    <row r="1165" spans="1:5" x14ac:dyDescent="0.2">
      <c r="A1165" s="1">
        <v>1161</v>
      </c>
      <c r="B1165" s="2">
        <v>4.2200000000000003E-5</v>
      </c>
      <c r="C1165" s="1">
        <v>1.01499859</v>
      </c>
      <c r="D1165" s="1" t="s">
        <v>976</v>
      </c>
      <c r="E1165" s="1" t="s">
        <v>977</v>
      </c>
    </row>
    <row r="1166" spans="1:5" x14ac:dyDescent="0.2">
      <c r="A1166" s="1">
        <v>1162</v>
      </c>
      <c r="B1166" s="2">
        <v>7.5300000000000002E-3</v>
      </c>
      <c r="C1166" s="1">
        <v>1.01479973</v>
      </c>
      <c r="D1166" s="1" t="s">
        <v>3792</v>
      </c>
      <c r="E1166" s="1" t="s">
        <v>3793</v>
      </c>
    </row>
    <row r="1167" spans="1:5" x14ac:dyDescent="0.2">
      <c r="A1167" s="1">
        <v>1163</v>
      </c>
      <c r="B1167" s="2">
        <v>2.32E-3</v>
      </c>
      <c r="C1167" s="1">
        <v>1.01401864</v>
      </c>
      <c r="D1167" s="1" t="s">
        <v>2773</v>
      </c>
      <c r="E1167" s="1" t="s">
        <v>2774</v>
      </c>
    </row>
    <row r="1168" spans="1:5" x14ac:dyDescent="0.2">
      <c r="A1168" s="1">
        <v>1164</v>
      </c>
      <c r="B1168" s="2">
        <v>3.2299999999999998E-3</v>
      </c>
      <c r="C1168" s="1">
        <v>1.0139795899999999</v>
      </c>
      <c r="D1168" s="1" t="s">
        <v>1444</v>
      </c>
      <c r="E1168" s="1" t="s">
        <v>1445</v>
      </c>
    </row>
    <row r="1169" spans="1:5" x14ac:dyDescent="0.2">
      <c r="A1169" s="1">
        <v>1165</v>
      </c>
      <c r="B1169" s="2">
        <v>1.5799999999999999E-4</v>
      </c>
      <c r="C1169" s="1">
        <v>1.01350542</v>
      </c>
      <c r="D1169" s="1" t="s">
        <v>1511</v>
      </c>
      <c r="E1169" s="1" t="s">
        <v>1512</v>
      </c>
    </row>
    <row r="1170" spans="1:5" x14ac:dyDescent="0.2">
      <c r="A1170" s="1">
        <v>1166</v>
      </c>
      <c r="B1170" s="2">
        <v>1.6400000000000001E-2</v>
      </c>
      <c r="C1170" s="1">
        <v>1.0134454399999999</v>
      </c>
      <c r="D1170" s="1" t="s">
        <v>4325</v>
      </c>
      <c r="E1170" s="1" t="s">
        <v>4326</v>
      </c>
    </row>
    <row r="1171" spans="1:5" x14ac:dyDescent="0.2">
      <c r="A1171" s="1">
        <v>1167</v>
      </c>
      <c r="B1171" s="2">
        <v>1.3200000000000001E-4</v>
      </c>
      <c r="C1171" s="1">
        <v>1.0133292899999999</v>
      </c>
      <c r="D1171" s="1" t="s">
        <v>1426</v>
      </c>
      <c r="E1171" s="1" t="s">
        <v>1427</v>
      </c>
    </row>
    <row r="1172" spans="1:5" x14ac:dyDescent="0.2">
      <c r="A1172" s="1">
        <v>1168</v>
      </c>
      <c r="B1172" s="2">
        <v>1.8500000000000001E-3</v>
      </c>
      <c r="C1172" s="1">
        <v>1.01249996</v>
      </c>
      <c r="D1172" s="1" t="s">
        <v>1467</v>
      </c>
      <c r="E1172" s="1" t="s">
        <v>1468</v>
      </c>
    </row>
    <row r="1173" spans="1:5" x14ac:dyDescent="0.2">
      <c r="A1173" s="1">
        <v>1169</v>
      </c>
      <c r="B1173" s="2">
        <v>3.15E-5</v>
      </c>
      <c r="C1173" s="1">
        <v>1.0115040399999999</v>
      </c>
      <c r="D1173" s="1" t="s">
        <v>892</v>
      </c>
      <c r="E1173" s="1" t="s">
        <v>893</v>
      </c>
    </row>
    <row r="1174" spans="1:5" x14ac:dyDescent="0.2">
      <c r="A1174" s="1">
        <v>1170</v>
      </c>
      <c r="B1174" s="2">
        <v>3.2799999999999998E-5</v>
      </c>
      <c r="C1174" s="1">
        <v>1.01146593</v>
      </c>
      <c r="D1174" s="1" t="s">
        <v>904</v>
      </c>
      <c r="E1174" s="1" t="s">
        <v>905</v>
      </c>
    </row>
    <row r="1175" spans="1:5" x14ac:dyDescent="0.2">
      <c r="A1175" s="1">
        <v>1171</v>
      </c>
      <c r="B1175" s="2">
        <v>1.6199999999999999E-3</v>
      </c>
      <c r="C1175" s="1">
        <v>1.0109989699999999</v>
      </c>
      <c r="D1175" s="1" t="s">
        <v>2688</v>
      </c>
      <c r="E1175" s="1" t="s">
        <v>2689</v>
      </c>
    </row>
    <row r="1176" spans="1:5" x14ac:dyDescent="0.2">
      <c r="A1176" s="1">
        <v>1172</v>
      </c>
      <c r="B1176" s="2">
        <v>6.1000000000000004E-3</v>
      </c>
      <c r="C1176" s="1">
        <v>1.0101105100000001</v>
      </c>
      <c r="D1176" s="1" t="s">
        <v>3648</v>
      </c>
      <c r="E1176" s="1" t="s">
        <v>3649</v>
      </c>
    </row>
    <row r="1177" spans="1:5" x14ac:dyDescent="0.2">
      <c r="A1177" s="1">
        <v>1173</v>
      </c>
      <c r="B1177" s="2">
        <v>4.2900000000000002E-4</v>
      </c>
      <c r="C1177" s="1">
        <v>1.0088273800000001</v>
      </c>
      <c r="D1177" s="1" t="s">
        <v>713</v>
      </c>
      <c r="E1177" s="1" t="s">
        <v>714</v>
      </c>
    </row>
    <row r="1178" spans="1:5" x14ac:dyDescent="0.2">
      <c r="A1178" s="1">
        <v>1174</v>
      </c>
      <c r="B1178" s="2">
        <v>2.7E-4</v>
      </c>
      <c r="C1178" s="1">
        <v>1.0087879799999999</v>
      </c>
      <c r="D1178" s="1" t="s">
        <v>1709</v>
      </c>
      <c r="E1178" s="1" t="s">
        <v>1710</v>
      </c>
    </row>
    <row r="1179" spans="1:5" x14ac:dyDescent="0.2">
      <c r="A1179" s="1">
        <v>1175</v>
      </c>
      <c r="B1179" s="2">
        <v>1.82E-3</v>
      </c>
      <c r="C1179" s="1">
        <v>1.00877054</v>
      </c>
      <c r="D1179" s="1" t="s">
        <v>2593</v>
      </c>
      <c r="E1179" s="1" t="s">
        <v>2594</v>
      </c>
    </row>
    <row r="1180" spans="1:5" x14ac:dyDescent="0.2">
      <c r="A1180" s="1">
        <v>1176</v>
      </c>
      <c r="B1180" s="2">
        <v>2.2599999999999999E-4</v>
      </c>
      <c r="C1180" s="1">
        <v>1.0071302</v>
      </c>
      <c r="D1180" s="1" t="s">
        <v>1638</v>
      </c>
      <c r="E1180" s="1" t="s">
        <v>1639</v>
      </c>
    </row>
    <row r="1181" spans="1:5" x14ac:dyDescent="0.2">
      <c r="A1181" s="1">
        <v>1177</v>
      </c>
      <c r="B1181" s="2">
        <v>2.8800000000000002E-3</v>
      </c>
      <c r="C1181" s="1">
        <v>1.0059752200000001</v>
      </c>
      <c r="D1181" s="1" t="s">
        <v>3114</v>
      </c>
      <c r="E1181" s="1" t="s">
        <v>3115</v>
      </c>
    </row>
    <row r="1182" spans="1:5" x14ac:dyDescent="0.2">
      <c r="A1182" s="1">
        <v>1178</v>
      </c>
      <c r="B1182" s="2">
        <v>3.5800000000000003E-5</v>
      </c>
      <c r="C1182" s="1">
        <v>1.00572258</v>
      </c>
      <c r="D1182" s="1" t="s">
        <v>924</v>
      </c>
      <c r="E1182" s="1" t="s">
        <v>925</v>
      </c>
    </row>
    <row r="1183" spans="1:5" x14ac:dyDescent="0.2">
      <c r="A1183" s="1">
        <v>1179</v>
      </c>
      <c r="B1183" s="2">
        <v>2.1500000000000001E-5</v>
      </c>
      <c r="C1183" s="1">
        <v>1.00570731</v>
      </c>
      <c r="D1183" s="1" t="s">
        <v>791</v>
      </c>
      <c r="E1183" s="1" t="s">
        <v>792</v>
      </c>
    </row>
    <row r="1184" spans="1:5" x14ac:dyDescent="0.2">
      <c r="A1184" s="1">
        <v>1180</v>
      </c>
      <c r="B1184" s="2">
        <v>4.1699999999999997E-5</v>
      </c>
      <c r="C1184" s="1">
        <v>1.00562185</v>
      </c>
      <c r="D1184" s="1" t="s">
        <v>970</v>
      </c>
      <c r="E1184" s="1" t="s">
        <v>971</v>
      </c>
    </row>
    <row r="1185" spans="1:5" x14ac:dyDescent="0.2">
      <c r="A1185" s="1">
        <v>1181</v>
      </c>
      <c r="B1185" s="2">
        <v>2.5499999999999998E-2</v>
      </c>
      <c r="C1185" s="1">
        <v>1.0042338500000001</v>
      </c>
      <c r="D1185" s="1" t="s">
        <v>4628</v>
      </c>
      <c r="E1185" s="1" t="s">
        <v>4629</v>
      </c>
    </row>
    <row r="1186" spans="1:5" x14ac:dyDescent="0.2">
      <c r="A1186" s="1">
        <v>1182</v>
      </c>
      <c r="B1186" s="2">
        <v>8.7000000000000001E-4</v>
      </c>
      <c r="C1186" s="1">
        <v>1.0042004</v>
      </c>
      <c r="D1186" s="1" t="s">
        <v>2307</v>
      </c>
      <c r="E1186" s="1" t="s">
        <v>2308</v>
      </c>
    </row>
    <row r="1187" spans="1:5" x14ac:dyDescent="0.2">
      <c r="A1187" s="1">
        <v>1183</v>
      </c>
      <c r="B1187" s="2">
        <v>4.66E-4</v>
      </c>
      <c r="C1187" s="1">
        <v>1.0040230999999999</v>
      </c>
      <c r="D1187" s="1" t="s">
        <v>1989</v>
      </c>
      <c r="E1187" s="1" t="s">
        <v>1990</v>
      </c>
    </row>
    <row r="1188" spans="1:5" x14ac:dyDescent="0.2">
      <c r="A1188" s="1">
        <v>1184</v>
      </c>
      <c r="B1188" s="2">
        <v>1.9900000000000001E-4</v>
      </c>
      <c r="C1188" s="1">
        <v>1.0036902400000001</v>
      </c>
      <c r="D1188" s="1" t="s">
        <v>1031</v>
      </c>
      <c r="E1188" s="1" t="s">
        <v>1032</v>
      </c>
    </row>
    <row r="1189" spans="1:5" x14ac:dyDescent="0.2">
      <c r="A1189" s="1">
        <v>1185</v>
      </c>
      <c r="B1189" s="2">
        <v>1.4899999999999999E-4</v>
      </c>
      <c r="C1189" s="1">
        <v>1.0031758200000001</v>
      </c>
      <c r="D1189" s="1" t="s">
        <v>1489</v>
      </c>
      <c r="E1189" s="1" t="s">
        <v>1490</v>
      </c>
    </row>
    <row r="1190" spans="1:5" x14ac:dyDescent="0.2">
      <c r="A1190" s="1">
        <v>1186</v>
      </c>
      <c r="B1190" s="2">
        <v>3.9199999999999999E-3</v>
      </c>
      <c r="C1190" s="1">
        <v>1.00287601</v>
      </c>
      <c r="D1190" s="1" t="s">
        <v>3331</v>
      </c>
      <c r="E1190" s="1" t="s">
        <v>3332</v>
      </c>
    </row>
    <row r="1191" spans="1:5" x14ac:dyDescent="0.2">
      <c r="A1191" s="1">
        <v>1187</v>
      </c>
      <c r="B1191" s="2">
        <v>1.1E-4</v>
      </c>
      <c r="C1191" s="1">
        <v>1.0024688100000001</v>
      </c>
      <c r="D1191" s="1" t="s">
        <v>1338</v>
      </c>
      <c r="E1191" s="1" t="s">
        <v>1339</v>
      </c>
    </row>
    <row r="1192" spans="1:5" x14ac:dyDescent="0.2">
      <c r="A1192" s="1">
        <v>1188</v>
      </c>
      <c r="B1192" s="2">
        <v>3.27E-6</v>
      </c>
      <c r="C1192" s="1">
        <v>1.0024386599999999</v>
      </c>
      <c r="D1192" s="1" t="s">
        <v>445</v>
      </c>
      <c r="E1192" s="1" t="s">
        <v>446</v>
      </c>
    </row>
    <row r="1193" spans="1:5" x14ac:dyDescent="0.2">
      <c r="A1193" s="1">
        <v>1189</v>
      </c>
      <c r="B1193" s="2">
        <v>9.9500000000000006E-5</v>
      </c>
      <c r="C1193" s="1">
        <v>1.0007171100000001</v>
      </c>
      <c r="D1193" s="1" t="s">
        <v>1288</v>
      </c>
      <c r="E1193" s="1" t="s">
        <v>1289</v>
      </c>
    </row>
    <row r="1194" spans="1:5" x14ac:dyDescent="0.2">
      <c r="A1194" s="1">
        <v>1190</v>
      </c>
      <c r="B1194" s="2">
        <v>8.3499999999999997E-6</v>
      </c>
      <c r="C1194" s="1">
        <v>1.00043068</v>
      </c>
      <c r="D1194" s="1" t="s">
        <v>594</v>
      </c>
      <c r="E1194" s="1" t="s">
        <v>594</v>
      </c>
    </row>
  </sheetData>
  <sortState ref="A2:E1192">
    <sortCondition descending="1" ref="C1167"/>
  </sortState>
  <conditionalFormatting sqref="E4:E1194 E1685:E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5"/>
  <sheetViews>
    <sheetView workbookViewId="0">
      <selection activeCell="E35" sqref="E35"/>
    </sheetView>
  </sheetViews>
  <sheetFormatPr defaultRowHeight="9.6" x14ac:dyDescent="0.2"/>
  <cols>
    <col min="1" max="1" width="2.77734375" style="1" bestFit="1" customWidth="1"/>
    <col min="2" max="2" width="5.5546875" style="1" bestFit="1" customWidth="1"/>
    <col min="3" max="3" width="7.88671875" style="1" bestFit="1" customWidth="1"/>
    <col min="4" max="4" width="11" style="1" bestFit="1" customWidth="1"/>
    <col min="5" max="5" width="62.88671875" style="1" bestFit="1" customWidth="1"/>
    <col min="6" max="16384" width="8.88671875" style="1"/>
  </cols>
  <sheetData>
    <row r="1" spans="1:5" x14ac:dyDescent="0.2">
      <c r="A1" s="1" t="s">
        <v>6659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1">
        <v>1</v>
      </c>
      <c r="B2" s="2">
        <v>3.9699999999999999E-2</v>
      </c>
      <c r="C2" s="1">
        <v>-3.43169273</v>
      </c>
      <c r="D2" s="1" t="s">
        <v>4434</v>
      </c>
      <c r="E2" s="1" t="s">
        <v>4435</v>
      </c>
    </row>
    <row r="3" spans="1:5" x14ac:dyDescent="0.2">
      <c r="A3" s="1">
        <v>2</v>
      </c>
      <c r="B3" s="2">
        <v>2.0199999999999999E-2</v>
      </c>
      <c r="C3" s="1">
        <v>-3.33717592</v>
      </c>
      <c r="D3" s="1" t="s">
        <v>4497</v>
      </c>
      <c r="E3" s="1" t="s">
        <v>4498</v>
      </c>
    </row>
    <row r="4" spans="1:5" x14ac:dyDescent="0.2">
      <c r="A4" s="1">
        <v>3</v>
      </c>
      <c r="B4" s="2">
        <v>1.3299999999999999E-2</v>
      </c>
      <c r="C4" s="1">
        <v>-3.3060570399999998</v>
      </c>
      <c r="D4" s="1" t="s">
        <v>1652</v>
      </c>
      <c r="E4" s="1" t="s">
        <v>1653</v>
      </c>
    </row>
    <row r="5" spans="1:5" x14ac:dyDescent="0.2">
      <c r="A5" s="1">
        <v>4</v>
      </c>
      <c r="B5" s="2">
        <v>5.7599999999999998E-2</v>
      </c>
      <c r="C5" s="1">
        <v>-3.22980227</v>
      </c>
      <c r="D5" s="1" t="s">
        <v>5148</v>
      </c>
      <c r="E5" s="1" t="s">
        <v>6361</v>
      </c>
    </row>
    <row r="6" spans="1:5" x14ac:dyDescent="0.2">
      <c r="A6" s="1">
        <v>5</v>
      </c>
      <c r="B6" s="2">
        <v>9.68E-4</v>
      </c>
      <c r="C6" s="1">
        <v>-3.20330183</v>
      </c>
      <c r="D6" s="1" t="s">
        <v>2369</v>
      </c>
      <c r="E6" s="1" t="s">
        <v>2370</v>
      </c>
    </row>
    <row r="7" spans="1:5" x14ac:dyDescent="0.2">
      <c r="A7" s="1">
        <v>6</v>
      </c>
      <c r="B7" s="2">
        <v>2.76E-5</v>
      </c>
      <c r="C7" s="1">
        <v>-3.2011061999999999</v>
      </c>
      <c r="D7" s="1" t="s">
        <v>846</v>
      </c>
      <c r="E7" s="1" t="s">
        <v>847</v>
      </c>
    </row>
    <row r="8" spans="1:5" x14ac:dyDescent="0.2">
      <c r="A8" s="1">
        <v>7</v>
      </c>
      <c r="B8" s="2">
        <v>3.0299999999999999E-4</v>
      </c>
      <c r="C8" s="1">
        <v>-3.0719044800000002</v>
      </c>
      <c r="D8" s="1" t="s">
        <v>1773</v>
      </c>
      <c r="E8" s="1" t="s">
        <v>1774</v>
      </c>
    </row>
    <row r="9" spans="1:5" x14ac:dyDescent="0.2">
      <c r="A9" s="1">
        <v>8</v>
      </c>
      <c r="B9" s="2">
        <v>8.3599999999999999E-5</v>
      </c>
      <c r="C9" s="1">
        <v>-3.06229328</v>
      </c>
      <c r="D9" s="1" t="s">
        <v>1222</v>
      </c>
      <c r="E9" s="1" t="s">
        <v>1223</v>
      </c>
    </row>
    <row r="10" spans="1:5" x14ac:dyDescent="0.2">
      <c r="A10" s="1">
        <v>9</v>
      </c>
      <c r="B10" s="2">
        <v>3.49E-2</v>
      </c>
      <c r="C10" s="1">
        <v>-3.0567606899999999</v>
      </c>
      <c r="D10" s="1" t="s">
        <v>4825</v>
      </c>
      <c r="E10" s="1" t="s">
        <v>4826</v>
      </c>
    </row>
    <row r="11" spans="1:5" x14ac:dyDescent="0.2">
      <c r="A11" s="1">
        <v>10</v>
      </c>
      <c r="B11" s="2">
        <v>5.0700000000000002E-2</v>
      </c>
      <c r="C11" s="1">
        <v>-3.0516478399999998</v>
      </c>
      <c r="D11" s="1" t="s">
        <v>5065</v>
      </c>
      <c r="E11" s="1" t="s">
        <v>5066</v>
      </c>
    </row>
    <row r="12" spans="1:5" x14ac:dyDescent="0.2">
      <c r="A12" s="1">
        <v>11</v>
      </c>
      <c r="B12" s="2">
        <v>5.9900000000000002E-2</v>
      </c>
      <c r="C12" s="1">
        <v>-3.04613259</v>
      </c>
      <c r="D12" s="1" t="s">
        <v>5175</v>
      </c>
      <c r="E12" s="1" t="s">
        <v>5176</v>
      </c>
    </row>
    <row r="13" spans="1:5" x14ac:dyDescent="0.2">
      <c r="A13" s="1">
        <v>12</v>
      </c>
      <c r="B13" s="2">
        <v>2.3300000000000001E-2</v>
      </c>
      <c r="C13" s="1">
        <v>-3.0418802899999999</v>
      </c>
      <c r="D13" s="1" t="s">
        <v>4578</v>
      </c>
      <c r="E13" s="1" t="s">
        <v>4579</v>
      </c>
    </row>
    <row r="14" spans="1:5" x14ac:dyDescent="0.2">
      <c r="A14" s="1">
        <v>13</v>
      </c>
      <c r="B14" s="2">
        <v>1.95E-2</v>
      </c>
      <c r="C14" s="1">
        <v>-2.9530500900000001</v>
      </c>
      <c r="D14" s="1" t="s">
        <v>4463</v>
      </c>
      <c r="E14" s="1" t="s">
        <v>4464</v>
      </c>
    </row>
    <row r="15" spans="1:5" x14ac:dyDescent="0.2">
      <c r="A15" s="1">
        <v>14</v>
      </c>
      <c r="B15" s="2">
        <v>2.29E-2</v>
      </c>
      <c r="C15" s="1">
        <v>-2.8855653399999999</v>
      </c>
      <c r="D15" s="1" t="s">
        <v>4564</v>
      </c>
      <c r="E15" s="1" t="s">
        <v>4565</v>
      </c>
    </row>
    <row r="16" spans="1:5" x14ac:dyDescent="0.2">
      <c r="A16" s="1">
        <v>15</v>
      </c>
      <c r="B16" s="2">
        <v>7.5199999999999998E-3</v>
      </c>
      <c r="C16" s="1">
        <v>-2.87446607</v>
      </c>
      <c r="D16" s="1" t="s">
        <v>3790</v>
      </c>
      <c r="E16" s="1" t="s">
        <v>3791</v>
      </c>
    </row>
    <row r="17" spans="1:5" x14ac:dyDescent="0.2">
      <c r="A17" s="1">
        <v>16</v>
      </c>
      <c r="B17" s="2">
        <v>2.8299999999999999E-2</v>
      </c>
      <c r="C17" s="1">
        <v>-2.8382003600000001</v>
      </c>
      <c r="D17" s="1" t="s">
        <v>4290</v>
      </c>
      <c r="E17" s="1" t="s">
        <v>4291</v>
      </c>
    </row>
    <row r="18" spans="1:5" x14ac:dyDescent="0.2">
      <c r="A18" s="1">
        <v>17</v>
      </c>
      <c r="B18" s="2">
        <v>5.3899999999999998E-3</v>
      </c>
      <c r="C18" s="1">
        <v>-2.8002941099999998</v>
      </c>
      <c r="D18" s="1" t="s">
        <v>3568</v>
      </c>
      <c r="E18" s="1" t="s">
        <v>3569</v>
      </c>
    </row>
    <row r="19" spans="1:5" x14ac:dyDescent="0.2">
      <c r="A19" s="1">
        <v>18</v>
      </c>
      <c r="B19" s="2">
        <v>1.0800000000000001E-2</v>
      </c>
      <c r="C19" s="1">
        <v>-2.7213762699999999</v>
      </c>
      <c r="D19" s="1" t="s">
        <v>3840</v>
      </c>
      <c r="E19" s="1" t="s">
        <v>3841</v>
      </c>
    </row>
    <row r="20" spans="1:5" x14ac:dyDescent="0.2">
      <c r="A20" s="1">
        <v>19</v>
      </c>
      <c r="B20" s="2">
        <v>2.47E-3</v>
      </c>
      <c r="C20" s="1">
        <v>-2.70258961</v>
      </c>
      <c r="D20" s="1" t="s">
        <v>3004</v>
      </c>
      <c r="E20" s="1" t="s">
        <v>3005</v>
      </c>
    </row>
    <row r="21" spans="1:5" x14ac:dyDescent="0.2">
      <c r="A21" s="1">
        <v>20</v>
      </c>
      <c r="B21" s="2">
        <v>3.5200000000000001E-3</v>
      </c>
      <c r="C21" s="1">
        <v>-2.5939674899999998</v>
      </c>
      <c r="D21" s="1" t="s">
        <v>3259</v>
      </c>
      <c r="E21" s="1" t="s">
        <v>3260</v>
      </c>
    </row>
    <row r="22" spans="1:5" x14ac:dyDescent="0.2">
      <c r="A22" s="1">
        <v>21</v>
      </c>
      <c r="B22" s="2">
        <v>1.0699999999999999E-2</v>
      </c>
      <c r="C22" s="1">
        <v>-2.5644249499999998</v>
      </c>
      <c r="D22" s="1" t="s">
        <v>4043</v>
      </c>
      <c r="E22" s="1" t="s">
        <v>4044</v>
      </c>
    </row>
    <row r="23" spans="1:5" x14ac:dyDescent="0.2">
      <c r="A23" s="1">
        <v>22</v>
      </c>
      <c r="B23" s="2">
        <v>1.67E-3</v>
      </c>
      <c r="C23" s="1">
        <v>-2.5549695099999998</v>
      </c>
      <c r="D23" s="1" t="s">
        <v>2699</v>
      </c>
      <c r="E23" s="1" t="s">
        <v>2700</v>
      </c>
    </row>
    <row r="24" spans="1:5" x14ac:dyDescent="0.2">
      <c r="A24" s="1">
        <v>23</v>
      </c>
      <c r="B24" s="2">
        <v>1.27E-5</v>
      </c>
      <c r="C24" s="1">
        <v>-2.5434621000000002</v>
      </c>
      <c r="D24" s="1" t="s">
        <v>669</v>
      </c>
      <c r="E24" s="1" t="s">
        <v>670</v>
      </c>
    </row>
    <row r="25" spans="1:5" x14ac:dyDescent="0.2">
      <c r="A25" s="1">
        <v>24</v>
      </c>
      <c r="B25" s="2">
        <v>2.6100000000000001E-5</v>
      </c>
      <c r="C25" s="1">
        <v>-2.5270845199999998</v>
      </c>
      <c r="D25" s="1" t="s">
        <v>837</v>
      </c>
      <c r="E25" s="1" t="s">
        <v>838</v>
      </c>
    </row>
    <row r="26" spans="1:5" x14ac:dyDescent="0.2">
      <c r="A26" s="1">
        <v>25</v>
      </c>
      <c r="B26" s="2">
        <v>1.8700000000000001E-2</v>
      </c>
      <c r="C26" s="1">
        <v>-2.5234315700000001</v>
      </c>
      <c r="D26" s="1" t="s">
        <v>6403</v>
      </c>
      <c r="E26" s="1" t="s">
        <v>6364</v>
      </c>
    </row>
    <row r="27" spans="1:5" x14ac:dyDescent="0.2">
      <c r="A27" s="1">
        <v>26</v>
      </c>
      <c r="B27" s="2">
        <v>1.16E-3</v>
      </c>
      <c r="C27" s="1">
        <v>-2.4854472099999998</v>
      </c>
      <c r="D27" s="1" t="s">
        <v>2475</v>
      </c>
      <c r="E27" s="1" t="s">
        <v>2476</v>
      </c>
    </row>
    <row r="28" spans="1:5" x14ac:dyDescent="0.2">
      <c r="A28" s="1">
        <v>27</v>
      </c>
      <c r="B28" s="2">
        <v>6.7299999999999996E-5</v>
      </c>
      <c r="C28" s="1">
        <v>-2.48375776</v>
      </c>
      <c r="D28" s="1" t="s">
        <v>1135</v>
      </c>
      <c r="E28" s="1" t="s">
        <v>1136</v>
      </c>
    </row>
    <row r="29" spans="1:5" x14ac:dyDescent="0.2">
      <c r="A29" s="1">
        <v>28</v>
      </c>
      <c r="B29" s="2">
        <v>0.01</v>
      </c>
      <c r="C29" s="1">
        <v>-2.4694556699999999</v>
      </c>
      <c r="D29" s="1" t="s">
        <v>3993</v>
      </c>
      <c r="E29" s="1" t="s">
        <v>3994</v>
      </c>
    </row>
    <row r="30" spans="1:5" x14ac:dyDescent="0.2">
      <c r="A30" s="1">
        <v>29</v>
      </c>
      <c r="B30" s="2">
        <v>1.23E-2</v>
      </c>
      <c r="C30" s="1">
        <v>-2.46117952</v>
      </c>
      <c r="D30" s="1" t="s">
        <v>4120</v>
      </c>
      <c r="E30" s="1" t="s">
        <v>4121</v>
      </c>
    </row>
    <row r="31" spans="1:5" x14ac:dyDescent="0.2">
      <c r="A31" s="1">
        <v>30</v>
      </c>
      <c r="B31" s="2">
        <v>5.3200000000000001E-3</v>
      </c>
      <c r="C31" s="1">
        <v>-2.4407062100000001</v>
      </c>
      <c r="D31" s="1" t="s">
        <v>3121</v>
      </c>
      <c r="E31" s="1" t="s">
        <v>3122</v>
      </c>
    </row>
    <row r="32" spans="1:5" x14ac:dyDescent="0.2">
      <c r="A32" s="1">
        <v>31</v>
      </c>
      <c r="B32" s="2">
        <v>2.12E-4</v>
      </c>
      <c r="C32" s="1">
        <v>-2.43809203</v>
      </c>
      <c r="D32" s="1" t="s">
        <v>1378</v>
      </c>
      <c r="E32" s="1" t="s">
        <v>1379</v>
      </c>
    </row>
    <row r="33" spans="1:5" x14ac:dyDescent="0.2">
      <c r="A33" s="1">
        <v>32</v>
      </c>
      <c r="B33" s="2">
        <v>4.7500000000000003E-6</v>
      </c>
      <c r="C33" s="1">
        <v>-2.4039885700000001</v>
      </c>
      <c r="D33" s="1" t="s">
        <v>493</v>
      </c>
      <c r="E33" s="1" t="s">
        <v>494</v>
      </c>
    </row>
    <row r="34" spans="1:5" x14ac:dyDescent="0.2">
      <c r="A34" s="1">
        <v>33</v>
      </c>
      <c r="B34" s="2">
        <v>1.1199999999999999E-3</v>
      </c>
      <c r="C34" s="1">
        <v>-2.3685003500000001</v>
      </c>
      <c r="D34" s="1" t="s">
        <v>2449</v>
      </c>
      <c r="E34" s="1" t="s">
        <v>2450</v>
      </c>
    </row>
    <row r="35" spans="1:5" x14ac:dyDescent="0.2">
      <c r="A35" s="1">
        <v>34</v>
      </c>
      <c r="B35" s="2">
        <v>1.1299999999999999E-2</v>
      </c>
      <c r="C35" s="1">
        <v>-2.3630685100000002</v>
      </c>
      <c r="D35" s="1" t="s">
        <v>2520</v>
      </c>
      <c r="E35" s="1" t="s">
        <v>2521</v>
      </c>
    </row>
    <row r="36" spans="1:5" x14ac:dyDescent="0.2">
      <c r="A36" s="1">
        <v>35</v>
      </c>
      <c r="B36" s="2">
        <v>9.1100000000000005E-5</v>
      </c>
      <c r="C36" s="1">
        <v>-2.35529849</v>
      </c>
      <c r="D36" s="1" t="s">
        <v>894</v>
      </c>
      <c r="E36" s="1" t="s">
        <v>895</v>
      </c>
    </row>
    <row r="37" spans="1:5" x14ac:dyDescent="0.2">
      <c r="A37" s="1">
        <v>36</v>
      </c>
      <c r="B37" s="2">
        <v>5.0299999999999997E-4</v>
      </c>
      <c r="C37" s="1">
        <v>-2.3276240700000002</v>
      </c>
      <c r="D37" s="1" t="s">
        <v>872</v>
      </c>
      <c r="E37" s="1" t="s">
        <v>873</v>
      </c>
    </row>
    <row r="38" spans="1:5" x14ac:dyDescent="0.2">
      <c r="A38" s="1">
        <v>37</v>
      </c>
      <c r="B38" s="2">
        <v>2.1700000000000001E-3</v>
      </c>
      <c r="C38" s="1">
        <v>-2.31689218</v>
      </c>
      <c r="D38" s="1" t="s">
        <v>2209</v>
      </c>
      <c r="E38" s="1" t="s">
        <v>2209</v>
      </c>
    </row>
    <row r="39" spans="1:5" x14ac:dyDescent="0.2">
      <c r="A39" s="1">
        <v>38</v>
      </c>
      <c r="B39" s="2">
        <v>1.2300000000000001E-4</v>
      </c>
      <c r="C39" s="1">
        <v>-2.3022191799999998</v>
      </c>
      <c r="D39" s="1" t="s">
        <v>1021</v>
      </c>
      <c r="E39" s="1" t="s">
        <v>1022</v>
      </c>
    </row>
    <row r="40" spans="1:5" x14ac:dyDescent="0.2">
      <c r="A40" s="1">
        <v>39</v>
      </c>
      <c r="B40" s="2">
        <v>4.2000000000000003E-2</v>
      </c>
      <c r="C40" s="1">
        <v>-2.2809314399999998</v>
      </c>
      <c r="D40" s="1" t="s">
        <v>4953</v>
      </c>
      <c r="E40" s="1" t="s">
        <v>4954</v>
      </c>
    </row>
    <row r="41" spans="1:5" x14ac:dyDescent="0.2">
      <c r="A41" s="1">
        <v>40</v>
      </c>
      <c r="B41" s="2">
        <v>1.8400000000000001E-3</v>
      </c>
      <c r="C41" s="1">
        <v>-2.2638290099999998</v>
      </c>
      <c r="D41" s="1" t="s">
        <v>2785</v>
      </c>
      <c r="E41" s="1" t="s">
        <v>2786</v>
      </c>
    </row>
    <row r="42" spans="1:5" x14ac:dyDescent="0.2">
      <c r="A42" s="1">
        <v>41</v>
      </c>
      <c r="B42" s="2">
        <v>2.8500000000000001E-3</v>
      </c>
      <c r="C42" s="1">
        <v>-2.2488398100000002</v>
      </c>
      <c r="D42" s="1" t="s">
        <v>3106</v>
      </c>
      <c r="E42" s="1" t="s">
        <v>3107</v>
      </c>
    </row>
    <row r="43" spans="1:5" x14ac:dyDescent="0.2">
      <c r="A43" s="1">
        <v>42</v>
      </c>
      <c r="B43" s="2">
        <v>1.65E-3</v>
      </c>
      <c r="C43" s="1">
        <v>-2.2418107799999998</v>
      </c>
      <c r="D43" s="1" t="s">
        <v>2692</v>
      </c>
      <c r="E43" s="1" t="s">
        <v>2693</v>
      </c>
    </row>
    <row r="44" spans="1:5" x14ac:dyDescent="0.2">
      <c r="A44" s="1">
        <v>43</v>
      </c>
      <c r="B44" s="2">
        <v>1.37E-4</v>
      </c>
      <c r="C44" s="1">
        <v>-2.2360290900000002</v>
      </c>
      <c r="D44" s="1" t="s">
        <v>1446</v>
      </c>
      <c r="E44" s="1" t="s">
        <v>1447</v>
      </c>
    </row>
    <row r="45" spans="1:5" x14ac:dyDescent="0.2">
      <c r="A45" s="1">
        <v>44</v>
      </c>
      <c r="B45" s="2">
        <v>2.0699999999999999E-4</v>
      </c>
      <c r="C45" s="1">
        <v>-2.2277308100000002</v>
      </c>
      <c r="D45" s="1" t="s">
        <v>1342</v>
      </c>
      <c r="E45" s="1" t="s">
        <v>1343</v>
      </c>
    </row>
    <row r="46" spans="1:5" x14ac:dyDescent="0.2">
      <c r="A46" s="1">
        <v>45</v>
      </c>
      <c r="B46" s="2">
        <v>8.9300000000000002E-4</v>
      </c>
      <c r="C46" s="1">
        <v>-2.2243841799999999</v>
      </c>
      <c r="D46" s="1" t="s">
        <v>2325</v>
      </c>
      <c r="E46" s="1" t="s">
        <v>2326</v>
      </c>
    </row>
    <row r="47" spans="1:5" x14ac:dyDescent="0.2">
      <c r="A47" s="1">
        <v>46</v>
      </c>
      <c r="B47" s="2">
        <v>5.8599999999999998E-3</v>
      </c>
      <c r="C47" s="1">
        <v>-2.2220211499999998</v>
      </c>
      <c r="D47" s="1" t="s">
        <v>3621</v>
      </c>
      <c r="E47" s="1" t="s">
        <v>3622</v>
      </c>
    </row>
    <row r="48" spans="1:5" x14ac:dyDescent="0.2">
      <c r="A48" s="1">
        <v>47</v>
      </c>
      <c r="B48" s="2">
        <v>7.5099999999999996E-5</v>
      </c>
      <c r="C48" s="1">
        <v>-2.1862460399999999</v>
      </c>
      <c r="D48" s="1" t="s">
        <v>1188</v>
      </c>
      <c r="E48" s="1" t="s">
        <v>1189</v>
      </c>
    </row>
    <row r="49" spans="1:5" x14ac:dyDescent="0.2">
      <c r="A49" s="1">
        <v>48</v>
      </c>
      <c r="B49" s="2">
        <v>6.5900000000000003E-5</v>
      </c>
      <c r="C49" s="1">
        <v>-2.1724083599999999</v>
      </c>
      <c r="D49" s="1" t="s">
        <v>1123</v>
      </c>
      <c r="E49" s="1" t="s">
        <v>1124</v>
      </c>
    </row>
    <row r="50" spans="1:5" x14ac:dyDescent="0.2">
      <c r="A50" s="1">
        <v>49</v>
      </c>
      <c r="B50" s="2">
        <v>1.43E-2</v>
      </c>
      <c r="C50" s="1">
        <v>-2.1580488099999999</v>
      </c>
      <c r="D50" s="1" t="s">
        <v>4243</v>
      </c>
      <c r="E50" s="1" t="s">
        <v>4244</v>
      </c>
    </row>
    <row r="51" spans="1:5" x14ac:dyDescent="0.2">
      <c r="A51" s="1">
        <v>50</v>
      </c>
      <c r="B51" s="2">
        <v>7.4099999999999999E-5</v>
      </c>
      <c r="C51" s="1">
        <v>-2.1085222199999998</v>
      </c>
      <c r="D51" s="1" t="s">
        <v>1184</v>
      </c>
      <c r="E51" s="1" t="s">
        <v>1185</v>
      </c>
    </row>
    <row r="52" spans="1:5" x14ac:dyDescent="0.2">
      <c r="A52" s="1">
        <v>51</v>
      </c>
      <c r="B52" s="2">
        <v>6.5700000000000003E-3</v>
      </c>
      <c r="C52" s="1">
        <v>-2.0856667099999999</v>
      </c>
      <c r="D52" s="1" t="s">
        <v>1736</v>
      </c>
      <c r="E52" s="1" t="s">
        <v>1737</v>
      </c>
    </row>
    <row r="53" spans="1:5" x14ac:dyDescent="0.2">
      <c r="A53" s="1">
        <v>52</v>
      </c>
      <c r="B53" s="2">
        <v>4.9899999999999996E-3</v>
      </c>
      <c r="C53" s="1">
        <v>-2.0838358299999999</v>
      </c>
      <c r="D53" s="1" t="s">
        <v>3509</v>
      </c>
      <c r="E53" s="1" t="s">
        <v>3510</v>
      </c>
    </row>
    <row r="54" spans="1:5" x14ac:dyDescent="0.2">
      <c r="A54" s="1">
        <v>53</v>
      </c>
      <c r="B54" s="2">
        <v>3.0899999999999998E-4</v>
      </c>
      <c r="C54" s="1">
        <v>-2.0687262500000001</v>
      </c>
      <c r="D54" s="1" t="s">
        <v>1784</v>
      </c>
      <c r="E54" s="1" t="s">
        <v>1785</v>
      </c>
    </row>
    <row r="55" spans="1:5" x14ac:dyDescent="0.2">
      <c r="A55" s="1">
        <v>54</v>
      </c>
      <c r="B55" s="2">
        <v>3.0400000000000002E-4</v>
      </c>
      <c r="C55" s="1">
        <v>-2.0626151199999998</v>
      </c>
      <c r="D55" s="1" t="s">
        <v>1779</v>
      </c>
      <c r="E55" s="1" t="s">
        <v>1780</v>
      </c>
    </row>
    <row r="56" spans="1:5" x14ac:dyDescent="0.2">
      <c r="A56" s="1">
        <v>55</v>
      </c>
      <c r="B56" s="2">
        <v>1.4E-2</v>
      </c>
      <c r="C56" s="1">
        <v>-2.06102001</v>
      </c>
      <c r="D56" s="1" t="s">
        <v>3447</v>
      </c>
      <c r="E56" s="1" t="s">
        <v>3448</v>
      </c>
    </row>
    <row r="57" spans="1:5" x14ac:dyDescent="0.2">
      <c r="A57" s="1">
        <v>56</v>
      </c>
      <c r="B57" s="2">
        <v>1.9699999999999999E-2</v>
      </c>
      <c r="C57" s="1">
        <v>-2.04020862</v>
      </c>
      <c r="D57" s="1" t="s">
        <v>4465</v>
      </c>
      <c r="E57" s="1" t="s">
        <v>4466</v>
      </c>
    </row>
    <row r="58" spans="1:5" x14ac:dyDescent="0.2">
      <c r="A58" s="1">
        <v>57</v>
      </c>
      <c r="B58" s="2">
        <v>2.9299999999999999E-3</v>
      </c>
      <c r="C58" s="1">
        <v>-2.03590933</v>
      </c>
      <c r="D58" s="1" t="s">
        <v>2536</v>
      </c>
      <c r="E58" s="1" t="s">
        <v>2537</v>
      </c>
    </row>
    <row r="59" spans="1:5" x14ac:dyDescent="0.2">
      <c r="A59" s="1">
        <v>58</v>
      </c>
      <c r="B59" s="2">
        <v>1.33E-3</v>
      </c>
      <c r="C59" s="1">
        <v>-2.0352277999999999</v>
      </c>
      <c r="D59" s="1" t="s">
        <v>1707</v>
      </c>
      <c r="E59" s="1" t="s">
        <v>1708</v>
      </c>
    </row>
    <row r="60" spans="1:5" x14ac:dyDescent="0.2">
      <c r="A60" s="1">
        <v>59</v>
      </c>
      <c r="B60" s="2">
        <v>2.8200000000000001E-5</v>
      </c>
      <c r="C60" s="1">
        <v>-2.0100351299999999</v>
      </c>
      <c r="D60" s="1" t="s">
        <v>850</v>
      </c>
      <c r="E60" s="1" t="s">
        <v>851</v>
      </c>
    </row>
    <row r="61" spans="1:5" x14ac:dyDescent="0.2">
      <c r="A61" s="1">
        <v>60</v>
      </c>
      <c r="B61" s="2">
        <v>7.7799999999999996E-3</v>
      </c>
      <c r="C61" s="1">
        <v>-1.9941323399999999</v>
      </c>
      <c r="D61" s="1" t="s">
        <v>3532</v>
      </c>
      <c r="E61" s="1" t="s">
        <v>3533</v>
      </c>
    </row>
    <row r="62" spans="1:5" x14ac:dyDescent="0.2">
      <c r="A62" s="1">
        <v>61</v>
      </c>
      <c r="B62" s="2">
        <v>6.9999999999999999E-4</v>
      </c>
      <c r="C62" s="1">
        <v>-1.9866823600000001</v>
      </c>
      <c r="D62" s="1" t="s">
        <v>2218</v>
      </c>
      <c r="E62" s="1" t="s">
        <v>2219</v>
      </c>
    </row>
    <row r="63" spans="1:5" x14ac:dyDescent="0.2">
      <c r="A63" s="1">
        <v>62</v>
      </c>
      <c r="B63" s="2">
        <v>4.64E-4</v>
      </c>
      <c r="C63" s="1">
        <v>-1.9819998700000001</v>
      </c>
      <c r="D63" s="1" t="s">
        <v>1894</v>
      </c>
      <c r="E63" s="1" t="s">
        <v>1895</v>
      </c>
    </row>
    <row r="64" spans="1:5" x14ac:dyDescent="0.2">
      <c r="A64" s="1">
        <v>63</v>
      </c>
      <c r="B64" s="2">
        <v>7.1500000000000003E-4</v>
      </c>
      <c r="C64" s="1">
        <v>-1.9788315400000001</v>
      </c>
      <c r="D64" s="1" t="s">
        <v>2228</v>
      </c>
      <c r="E64" s="1" t="s">
        <v>2229</v>
      </c>
    </row>
    <row r="65" spans="1:5" x14ac:dyDescent="0.2">
      <c r="A65" s="1">
        <v>64</v>
      </c>
      <c r="B65" s="2">
        <v>1.1299999999999999E-3</v>
      </c>
      <c r="C65" s="1">
        <v>-1.9566447499999999</v>
      </c>
      <c r="D65" s="1" t="s">
        <v>2455</v>
      </c>
      <c r="E65" s="1" t="s">
        <v>2456</v>
      </c>
    </row>
    <row r="66" spans="1:5" x14ac:dyDescent="0.2">
      <c r="A66" s="1">
        <v>65</v>
      </c>
      <c r="B66" s="2">
        <v>1.22E-4</v>
      </c>
      <c r="C66" s="1">
        <v>-1.95464203</v>
      </c>
      <c r="D66" s="1" t="s">
        <v>1388</v>
      </c>
      <c r="E66" s="1" t="s">
        <v>1389</v>
      </c>
    </row>
    <row r="67" spans="1:5" x14ac:dyDescent="0.2">
      <c r="A67" s="1">
        <v>66</v>
      </c>
      <c r="B67" s="2">
        <v>6.6100000000000004E-3</v>
      </c>
      <c r="C67" s="1">
        <v>-1.9488759099999999</v>
      </c>
      <c r="D67" s="1" t="s">
        <v>6619</v>
      </c>
      <c r="E67" s="1" t="s">
        <v>6627</v>
      </c>
    </row>
    <row r="68" spans="1:5" x14ac:dyDescent="0.2">
      <c r="A68" s="1">
        <v>67</v>
      </c>
      <c r="B68" s="2">
        <v>4.7699999999999999E-3</v>
      </c>
      <c r="C68" s="1">
        <v>-1.9453230500000001</v>
      </c>
      <c r="D68" s="1" t="s">
        <v>3481</v>
      </c>
      <c r="E68" s="1" t="s">
        <v>3482</v>
      </c>
    </row>
    <row r="69" spans="1:5" x14ac:dyDescent="0.2">
      <c r="A69" s="1">
        <v>68</v>
      </c>
      <c r="B69" s="2">
        <v>3.97E-4</v>
      </c>
      <c r="C69" s="1">
        <v>-1.94164168</v>
      </c>
      <c r="D69" s="1" t="s">
        <v>1918</v>
      </c>
      <c r="E69" s="1" t="s">
        <v>1919</v>
      </c>
    </row>
    <row r="70" spans="1:5" x14ac:dyDescent="0.2">
      <c r="A70" s="1">
        <v>69</v>
      </c>
      <c r="B70" s="2">
        <v>8.4399999999999999E-7</v>
      </c>
      <c r="C70" s="1">
        <v>-1.9404857</v>
      </c>
      <c r="D70" s="1" t="s">
        <v>255</v>
      </c>
      <c r="E70" s="1" t="s">
        <v>256</v>
      </c>
    </row>
    <row r="71" spans="1:5" x14ac:dyDescent="0.2">
      <c r="A71" s="1">
        <v>70</v>
      </c>
      <c r="B71" s="2">
        <v>2.1000000000000001E-4</v>
      </c>
      <c r="C71" s="1">
        <v>-1.9380288299999999</v>
      </c>
      <c r="D71" s="1" t="s">
        <v>1609</v>
      </c>
      <c r="E71" s="1" t="s">
        <v>1610</v>
      </c>
    </row>
    <row r="72" spans="1:5" x14ac:dyDescent="0.2">
      <c r="A72" s="1">
        <v>71</v>
      </c>
      <c r="B72" s="2">
        <v>1.37E-2</v>
      </c>
      <c r="C72" s="1">
        <v>-1.93774264</v>
      </c>
      <c r="D72" s="1" t="s">
        <v>4203</v>
      </c>
      <c r="E72" s="1" t="s">
        <v>4204</v>
      </c>
    </row>
    <row r="73" spans="1:5" x14ac:dyDescent="0.2">
      <c r="A73" s="1">
        <v>72</v>
      </c>
      <c r="B73" s="2">
        <v>5.4000000000000003E-3</v>
      </c>
      <c r="C73" s="1">
        <v>-1.9367752499999999</v>
      </c>
      <c r="D73" s="1" t="s">
        <v>3465</v>
      </c>
      <c r="E73" s="1" t="s">
        <v>3466</v>
      </c>
    </row>
    <row r="74" spans="1:5" x14ac:dyDescent="0.2">
      <c r="A74" s="1">
        <v>73</v>
      </c>
      <c r="B74" s="2">
        <v>1.41E-2</v>
      </c>
      <c r="C74" s="1">
        <v>-1.9144033300000001</v>
      </c>
      <c r="D74" s="1" t="s">
        <v>4235</v>
      </c>
      <c r="E74" s="1" t="s">
        <v>4236</v>
      </c>
    </row>
    <row r="75" spans="1:5" x14ac:dyDescent="0.2">
      <c r="A75" s="1">
        <v>74</v>
      </c>
      <c r="B75" s="2">
        <v>4.8599999999999997E-2</v>
      </c>
      <c r="C75" s="1">
        <v>-1.9128535200000001</v>
      </c>
      <c r="D75" s="1" t="s">
        <v>5035</v>
      </c>
      <c r="E75" s="1" t="s">
        <v>5036</v>
      </c>
    </row>
    <row r="76" spans="1:5" x14ac:dyDescent="0.2">
      <c r="A76" s="1">
        <v>75</v>
      </c>
      <c r="B76" s="2">
        <v>7.0599999999999995E-5</v>
      </c>
      <c r="C76" s="1">
        <v>-1.90549071</v>
      </c>
      <c r="D76" s="1" t="s">
        <v>1096</v>
      </c>
      <c r="E76" s="1" t="s">
        <v>1097</v>
      </c>
    </row>
    <row r="77" spans="1:5" x14ac:dyDescent="0.2">
      <c r="A77" s="1">
        <v>76</v>
      </c>
      <c r="B77" s="2">
        <v>1.2800000000000001E-3</v>
      </c>
      <c r="C77" s="1">
        <v>-1.9031521300000001</v>
      </c>
      <c r="D77" s="1" t="s">
        <v>2251</v>
      </c>
      <c r="E77" s="1" t="s">
        <v>2252</v>
      </c>
    </row>
    <row r="78" spans="1:5" x14ac:dyDescent="0.2">
      <c r="A78" s="1">
        <v>77</v>
      </c>
      <c r="B78" s="2">
        <v>9.1999999999999998E-3</v>
      </c>
      <c r="C78" s="1">
        <v>-1.89253636</v>
      </c>
      <c r="D78" s="1" t="s">
        <v>3842</v>
      </c>
      <c r="E78" s="1" t="s">
        <v>3843</v>
      </c>
    </row>
    <row r="79" spans="1:5" x14ac:dyDescent="0.2">
      <c r="A79" s="1">
        <v>78</v>
      </c>
      <c r="B79" s="2">
        <v>3.64E-3</v>
      </c>
      <c r="C79" s="1">
        <v>-1.88709777</v>
      </c>
      <c r="D79" s="1" t="s">
        <v>3289</v>
      </c>
      <c r="E79" s="1" t="s">
        <v>3290</v>
      </c>
    </row>
    <row r="80" spans="1:5" x14ac:dyDescent="0.2">
      <c r="A80" s="1">
        <v>79</v>
      </c>
      <c r="B80" s="2">
        <v>9.8200000000000002E-4</v>
      </c>
      <c r="C80" s="1">
        <v>-1.8827960800000001</v>
      </c>
      <c r="D80" s="1" t="s">
        <v>2194</v>
      </c>
      <c r="E80" s="1" t="s">
        <v>2195</v>
      </c>
    </row>
    <row r="81" spans="1:5" x14ac:dyDescent="0.2">
      <c r="A81" s="1">
        <v>80</v>
      </c>
      <c r="B81" s="2">
        <v>1.2500000000000001E-2</v>
      </c>
      <c r="C81" s="1">
        <v>-1.8809325100000001</v>
      </c>
      <c r="D81" s="1" t="s">
        <v>4132</v>
      </c>
      <c r="E81" s="1" t="s">
        <v>4133</v>
      </c>
    </row>
    <row r="82" spans="1:5" x14ac:dyDescent="0.2">
      <c r="A82" s="1">
        <v>81</v>
      </c>
      <c r="B82" s="2">
        <v>5.8799999999999996E-6</v>
      </c>
      <c r="C82" s="1">
        <v>-1.87589513</v>
      </c>
      <c r="D82" s="1" t="s">
        <v>344</v>
      </c>
      <c r="E82" s="1" t="s">
        <v>345</v>
      </c>
    </row>
    <row r="83" spans="1:5" x14ac:dyDescent="0.2">
      <c r="A83" s="1">
        <v>82</v>
      </c>
      <c r="B83" s="2">
        <v>3.6600000000000001E-3</v>
      </c>
      <c r="C83" s="1">
        <v>-1.86121614</v>
      </c>
      <c r="D83" s="1" t="s">
        <v>3293</v>
      </c>
      <c r="E83" s="1" t="s">
        <v>6509</v>
      </c>
    </row>
    <row r="84" spans="1:5" x14ac:dyDescent="0.2">
      <c r="A84" s="1">
        <v>83</v>
      </c>
      <c r="B84" s="2">
        <v>2.5100000000000001E-2</v>
      </c>
      <c r="C84" s="1">
        <v>-1.8496268199999999</v>
      </c>
      <c r="D84" s="1" t="s">
        <v>3597</v>
      </c>
      <c r="E84" s="1" t="s">
        <v>3598</v>
      </c>
    </row>
    <row r="85" spans="1:5" x14ac:dyDescent="0.2">
      <c r="A85" s="1">
        <v>84</v>
      </c>
      <c r="B85" s="2">
        <v>1.9300000000000001E-2</v>
      </c>
      <c r="C85" s="1">
        <v>-1.83304785</v>
      </c>
      <c r="D85" s="1" t="s">
        <v>4448</v>
      </c>
      <c r="E85" s="1" t="s">
        <v>4449</v>
      </c>
    </row>
    <row r="86" spans="1:5" x14ac:dyDescent="0.2">
      <c r="A86" s="1">
        <v>85</v>
      </c>
      <c r="B86" s="2">
        <v>2.2100000000000002E-3</v>
      </c>
      <c r="C86" s="1">
        <v>-1.82136425</v>
      </c>
      <c r="D86" s="1" t="s">
        <v>2931</v>
      </c>
      <c r="E86" s="1" t="s">
        <v>2932</v>
      </c>
    </row>
    <row r="87" spans="1:5" x14ac:dyDescent="0.2">
      <c r="A87" s="1">
        <v>86</v>
      </c>
      <c r="B87" s="2">
        <v>1.5E-3</v>
      </c>
      <c r="C87" s="1">
        <v>-1.8177769699999999</v>
      </c>
      <c r="D87" s="1" t="s">
        <v>2637</v>
      </c>
      <c r="E87" s="1" t="s">
        <v>2638</v>
      </c>
    </row>
    <row r="88" spans="1:5" x14ac:dyDescent="0.2">
      <c r="A88" s="1">
        <v>87</v>
      </c>
      <c r="B88" s="2">
        <v>4.7800000000000002E-4</v>
      </c>
      <c r="C88" s="1">
        <v>-1.8171548799999999</v>
      </c>
      <c r="D88" s="1" t="s">
        <v>6410</v>
      </c>
      <c r="E88" s="1" t="s">
        <v>6382</v>
      </c>
    </row>
    <row r="89" spans="1:5" x14ac:dyDescent="0.2">
      <c r="A89" s="1">
        <v>88</v>
      </c>
      <c r="B89" s="2">
        <v>1.25E-4</v>
      </c>
      <c r="C89" s="1">
        <v>-1.81614404</v>
      </c>
      <c r="D89" s="1" t="s">
        <v>1400</v>
      </c>
      <c r="E89" s="1" t="s">
        <v>1401</v>
      </c>
    </row>
    <row r="90" spans="1:5" x14ac:dyDescent="0.2">
      <c r="A90" s="1">
        <v>89</v>
      </c>
      <c r="B90" s="2">
        <v>1.0399999999999999E-3</v>
      </c>
      <c r="C90" s="1">
        <v>-1.81469013</v>
      </c>
      <c r="D90" s="1" t="s">
        <v>2409</v>
      </c>
      <c r="E90" s="1" t="s">
        <v>2410</v>
      </c>
    </row>
    <row r="91" spans="1:5" x14ac:dyDescent="0.2">
      <c r="A91" s="1">
        <v>90</v>
      </c>
      <c r="B91" s="2">
        <v>8.53E-5</v>
      </c>
      <c r="C91" s="1">
        <v>-1.8146528799999999</v>
      </c>
      <c r="D91" s="1" t="s">
        <v>1228</v>
      </c>
      <c r="E91" s="1" t="s">
        <v>1229</v>
      </c>
    </row>
    <row r="92" spans="1:5" x14ac:dyDescent="0.2">
      <c r="A92" s="1">
        <v>91</v>
      </c>
      <c r="B92" s="2">
        <v>1.55E-4</v>
      </c>
      <c r="C92" s="1">
        <v>-1.8119197499999999</v>
      </c>
      <c r="D92" s="1" t="s">
        <v>1501</v>
      </c>
      <c r="E92" s="1" t="s">
        <v>1502</v>
      </c>
    </row>
    <row r="93" spans="1:5" x14ac:dyDescent="0.2">
      <c r="A93" s="1">
        <v>92</v>
      </c>
      <c r="B93" s="2">
        <v>1.43E-2</v>
      </c>
      <c r="C93" s="1">
        <v>-1.8062306800000001</v>
      </c>
      <c r="D93" s="1" t="s">
        <v>4247</v>
      </c>
      <c r="E93" s="1" t="s">
        <v>4248</v>
      </c>
    </row>
    <row r="94" spans="1:5" x14ac:dyDescent="0.2">
      <c r="A94" s="1">
        <v>93</v>
      </c>
      <c r="B94" s="2">
        <v>3.3599999999999997E-5</v>
      </c>
      <c r="C94" s="1">
        <v>-1.8042960400000001</v>
      </c>
      <c r="D94" s="1" t="s">
        <v>914</v>
      </c>
      <c r="E94" s="1" t="s">
        <v>915</v>
      </c>
    </row>
    <row r="95" spans="1:5" x14ac:dyDescent="0.2">
      <c r="A95" s="1">
        <v>94</v>
      </c>
      <c r="B95" s="2">
        <v>1.2700000000000001E-3</v>
      </c>
      <c r="C95" s="1">
        <v>-1.80127079</v>
      </c>
      <c r="D95" s="1" t="s">
        <v>2080</v>
      </c>
      <c r="E95" s="1" t="s">
        <v>2081</v>
      </c>
    </row>
    <row r="96" spans="1:5" x14ac:dyDescent="0.2">
      <c r="A96" s="1">
        <v>95</v>
      </c>
      <c r="B96" s="2">
        <v>4.99E-2</v>
      </c>
      <c r="C96" s="1">
        <v>-1.7992177199999999</v>
      </c>
      <c r="D96" s="1" t="s">
        <v>5055</v>
      </c>
      <c r="E96" s="1" t="s">
        <v>5056</v>
      </c>
    </row>
    <row r="97" spans="1:5" x14ac:dyDescent="0.2">
      <c r="A97" s="1">
        <v>96</v>
      </c>
      <c r="B97" s="2">
        <v>4.45E-3</v>
      </c>
      <c r="C97" s="1">
        <v>-1.79622408</v>
      </c>
      <c r="D97" s="1" t="s">
        <v>2763</v>
      </c>
      <c r="E97" s="1" t="s">
        <v>2764</v>
      </c>
    </row>
    <row r="98" spans="1:5" x14ac:dyDescent="0.2">
      <c r="A98" s="1">
        <v>97</v>
      </c>
      <c r="B98" s="2">
        <v>1.5900000000000001E-3</v>
      </c>
      <c r="C98" s="1">
        <v>-1.7933240100000001</v>
      </c>
      <c r="D98" s="1" t="s">
        <v>2668</v>
      </c>
      <c r="E98" s="1" t="s">
        <v>2669</v>
      </c>
    </row>
    <row r="99" spans="1:5" x14ac:dyDescent="0.2">
      <c r="A99" s="1">
        <v>98</v>
      </c>
      <c r="B99" s="2">
        <v>1.8200000000000001E-2</v>
      </c>
      <c r="C99" s="1">
        <v>-1.79155541</v>
      </c>
      <c r="D99" s="1" t="s">
        <v>4393</v>
      </c>
      <c r="E99" s="1" t="s">
        <v>4394</v>
      </c>
    </row>
    <row r="100" spans="1:5" x14ac:dyDescent="0.2">
      <c r="A100" s="1">
        <v>99</v>
      </c>
      <c r="B100" s="2">
        <v>1.74E-3</v>
      </c>
      <c r="C100" s="1">
        <v>-1.78892443</v>
      </c>
      <c r="D100" s="1" t="s">
        <v>2729</v>
      </c>
      <c r="E100" s="1" t="s">
        <v>2730</v>
      </c>
    </row>
    <row r="101" spans="1:5" x14ac:dyDescent="0.2">
      <c r="A101" s="1">
        <v>100</v>
      </c>
      <c r="B101" s="2">
        <v>1.41E-2</v>
      </c>
      <c r="C101" s="1">
        <v>-1.7730260900000001</v>
      </c>
      <c r="D101" s="1" t="s">
        <v>3778</v>
      </c>
      <c r="E101" s="1" t="s">
        <v>3779</v>
      </c>
    </row>
    <row r="102" spans="1:5" x14ac:dyDescent="0.2">
      <c r="A102" s="1">
        <v>101</v>
      </c>
      <c r="B102" s="2">
        <v>2.4E-2</v>
      </c>
      <c r="C102" s="1">
        <v>-1.7704300500000001</v>
      </c>
      <c r="D102" s="1" t="s">
        <v>4588</v>
      </c>
      <c r="E102" s="1" t="s">
        <v>4589</v>
      </c>
    </row>
    <row r="103" spans="1:5" x14ac:dyDescent="0.2">
      <c r="A103" s="1">
        <v>102</v>
      </c>
      <c r="B103" s="2">
        <v>1.06E-2</v>
      </c>
      <c r="C103" s="1">
        <v>-1.7665276999999999</v>
      </c>
      <c r="D103" s="1" t="s">
        <v>4035</v>
      </c>
      <c r="E103" s="1" t="s">
        <v>4036</v>
      </c>
    </row>
    <row r="104" spans="1:5" x14ac:dyDescent="0.2">
      <c r="A104" s="1">
        <v>103</v>
      </c>
      <c r="B104" s="2">
        <v>6.0699999999999999E-3</v>
      </c>
      <c r="C104" s="1">
        <v>-1.7659494499999999</v>
      </c>
      <c r="D104" s="1" t="s">
        <v>3645</v>
      </c>
      <c r="E104" s="1" t="s">
        <v>6509</v>
      </c>
    </row>
    <row r="105" spans="1:5" x14ac:dyDescent="0.2">
      <c r="A105" s="1">
        <v>104</v>
      </c>
      <c r="B105" s="2">
        <v>1.5900000000000001E-3</v>
      </c>
      <c r="C105" s="1">
        <v>-1.7626805699999999</v>
      </c>
      <c r="D105" s="1" t="s">
        <v>2674</v>
      </c>
      <c r="E105" s="1" t="s">
        <v>2675</v>
      </c>
    </row>
    <row r="106" spans="1:5" x14ac:dyDescent="0.2">
      <c r="A106" s="1">
        <v>105</v>
      </c>
      <c r="B106" s="2">
        <v>2.3400000000000001E-3</v>
      </c>
      <c r="C106" s="1">
        <v>-1.7566348599999999</v>
      </c>
      <c r="D106" s="1" t="s">
        <v>2978</v>
      </c>
      <c r="E106" s="1" t="s">
        <v>2979</v>
      </c>
    </row>
    <row r="107" spans="1:5" x14ac:dyDescent="0.2">
      <c r="A107" s="1">
        <v>106</v>
      </c>
      <c r="B107" s="2">
        <v>0.04</v>
      </c>
      <c r="C107" s="1">
        <v>-1.75322709</v>
      </c>
      <c r="D107" s="1" t="s">
        <v>4923</v>
      </c>
      <c r="E107" s="1" t="s">
        <v>4924</v>
      </c>
    </row>
    <row r="108" spans="1:5" x14ac:dyDescent="0.2">
      <c r="A108" s="1">
        <v>107</v>
      </c>
      <c r="B108" s="2">
        <v>1.9499999999999999E-3</v>
      </c>
      <c r="C108" s="1">
        <v>-1.72857784</v>
      </c>
      <c r="D108" s="1" t="s">
        <v>2829</v>
      </c>
      <c r="E108" s="1" t="s">
        <v>2830</v>
      </c>
    </row>
    <row r="109" spans="1:5" x14ac:dyDescent="0.2">
      <c r="A109" s="1">
        <v>108</v>
      </c>
      <c r="B109" s="2">
        <v>5.7599999999999998E-2</v>
      </c>
      <c r="C109" s="1">
        <v>-1.71823828</v>
      </c>
      <c r="D109" s="1" t="s">
        <v>5146</v>
      </c>
      <c r="E109" s="1" t="s">
        <v>5147</v>
      </c>
    </row>
    <row r="110" spans="1:5" x14ac:dyDescent="0.2">
      <c r="A110" s="1">
        <v>109</v>
      </c>
      <c r="B110" s="2">
        <v>6.9200000000000002E-5</v>
      </c>
      <c r="C110" s="1">
        <v>-1.7157599400000001</v>
      </c>
      <c r="D110" s="1" t="s">
        <v>1155</v>
      </c>
      <c r="E110" s="1" t="s">
        <v>1156</v>
      </c>
    </row>
    <row r="111" spans="1:5" x14ac:dyDescent="0.2">
      <c r="A111" s="1">
        <v>110</v>
      </c>
      <c r="B111" s="2">
        <v>1.3699999999999999E-3</v>
      </c>
      <c r="C111" s="1">
        <v>-1.71491174</v>
      </c>
      <c r="D111" s="1" t="s">
        <v>2578</v>
      </c>
      <c r="E111" s="1" t="s">
        <v>6628</v>
      </c>
    </row>
    <row r="112" spans="1:5" x14ac:dyDescent="0.2">
      <c r="A112" s="1">
        <v>111</v>
      </c>
      <c r="B112" s="2">
        <v>7.79E-3</v>
      </c>
      <c r="C112" s="1">
        <v>-1.7136685</v>
      </c>
      <c r="D112" s="1" t="s">
        <v>3491</v>
      </c>
      <c r="E112" s="1" t="s">
        <v>3492</v>
      </c>
    </row>
    <row r="113" spans="1:5" x14ac:dyDescent="0.2">
      <c r="A113" s="1">
        <v>112</v>
      </c>
      <c r="B113" s="2">
        <v>1.5299999999999999E-3</v>
      </c>
      <c r="C113" s="1">
        <v>-1.7131762100000001</v>
      </c>
      <c r="D113" s="1" t="s">
        <v>2405</v>
      </c>
      <c r="E113" s="1" t="s">
        <v>2406</v>
      </c>
    </row>
    <row r="114" spans="1:5" x14ac:dyDescent="0.2">
      <c r="A114" s="1">
        <v>113</v>
      </c>
      <c r="B114" s="2">
        <v>2.6200000000000003E-4</v>
      </c>
      <c r="C114" s="1">
        <v>-1.7099607800000001</v>
      </c>
      <c r="D114" s="1" t="s">
        <v>1691</v>
      </c>
      <c r="E114" s="1" t="s">
        <v>1692</v>
      </c>
    </row>
    <row r="115" spans="1:5" x14ac:dyDescent="0.2">
      <c r="A115" s="1">
        <v>114</v>
      </c>
      <c r="B115" s="2">
        <v>7.92E-3</v>
      </c>
      <c r="C115" s="1">
        <v>-1.70211584</v>
      </c>
      <c r="D115" s="1" t="s">
        <v>3838</v>
      </c>
      <c r="E115" s="1" t="s">
        <v>3839</v>
      </c>
    </row>
    <row r="116" spans="1:5" x14ac:dyDescent="0.2">
      <c r="A116" s="1">
        <v>115</v>
      </c>
      <c r="B116" s="2">
        <v>2.8400000000000001E-3</v>
      </c>
      <c r="C116" s="1">
        <v>-1.69209162</v>
      </c>
      <c r="D116" s="1" t="s">
        <v>3102</v>
      </c>
      <c r="E116" s="1" t="s">
        <v>3103</v>
      </c>
    </row>
    <row r="117" spans="1:5" x14ac:dyDescent="0.2">
      <c r="A117" s="1">
        <v>116</v>
      </c>
      <c r="B117" s="2">
        <v>6.3500000000000004E-4</v>
      </c>
      <c r="C117" s="1">
        <v>-1.6908888399999999</v>
      </c>
      <c r="D117" s="1" t="s">
        <v>1804</v>
      </c>
      <c r="E117" s="1" t="s">
        <v>1805</v>
      </c>
    </row>
    <row r="118" spans="1:5" x14ac:dyDescent="0.2">
      <c r="A118" s="1">
        <v>117</v>
      </c>
      <c r="B118" s="2">
        <v>1.41E-3</v>
      </c>
      <c r="C118" s="1">
        <v>-1.6886378900000001</v>
      </c>
      <c r="D118" s="1" t="s">
        <v>2595</v>
      </c>
      <c r="E118" s="1" t="s">
        <v>2596</v>
      </c>
    </row>
    <row r="119" spans="1:5" x14ac:dyDescent="0.2">
      <c r="A119" s="1">
        <v>118</v>
      </c>
      <c r="B119" s="2">
        <v>8.5699999999999995E-3</v>
      </c>
      <c r="C119" s="1">
        <v>-1.68299398</v>
      </c>
      <c r="D119" s="1" t="s">
        <v>3882</v>
      </c>
      <c r="E119" s="1" t="s">
        <v>6384</v>
      </c>
    </row>
    <row r="120" spans="1:5" x14ac:dyDescent="0.2">
      <c r="A120" s="1">
        <v>119</v>
      </c>
      <c r="B120" s="2">
        <v>2.8000000000000001E-2</v>
      </c>
      <c r="C120" s="1">
        <v>-1.68144239</v>
      </c>
      <c r="D120" s="1" t="s">
        <v>4397</v>
      </c>
      <c r="E120" s="1" t="s">
        <v>4398</v>
      </c>
    </row>
    <row r="121" spans="1:5" x14ac:dyDescent="0.2">
      <c r="A121" s="1">
        <v>120</v>
      </c>
      <c r="B121" s="2">
        <v>4.2099999999999999E-2</v>
      </c>
      <c r="C121" s="1">
        <v>-1.67611501</v>
      </c>
      <c r="D121" s="1" t="s">
        <v>2447</v>
      </c>
      <c r="E121" s="1" t="s">
        <v>2448</v>
      </c>
    </row>
    <row r="122" spans="1:5" x14ac:dyDescent="0.2">
      <c r="A122" s="1">
        <v>121</v>
      </c>
      <c r="B122" s="2">
        <v>9.4700000000000003E-4</v>
      </c>
      <c r="C122" s="1">
        <v>-1.6753201600000001</v>
      </c>
      <c r="D122" s="1" t="s">
        <v>2357</v>
      </c>
      <c r="E122" s="1" t="s">
        <v>2358</v>
      </c>
    </row>
    <row r="123" spans="1:5" x14ac:dyDescent="0.2">
      <c r="A123" s="1">
        <v>122</v>
      </c>
      <c r="B123" s="2">
        <v>5.2800000000000003E-5</v>
      </c>
      <c r="C123" s="1">
        <v>-1.66621843</v>
      </c>
      <c r="D123" s="1" t="s">
        <v>1048</v>
      </c>
      <c r="E123" s="1" t="s">
        <v>1049</v>
      </c>
    </row>
    <row r="124" spans="1:5" x14ac:dyDescent="0.2">
      <c r="A124" s="1">
        <v>123</v>
      </c>
      <c r="B124" s="2">
        <v>1.21E-2</v>
      </c>
      <c r="C124" s="1">
        <v>-1.66568776</v>
      </c>
      <c r="D124" s="1" t="s">
        <v>4099</v>
      </c>
      <c r="E124" s="1" t="s">
        <v>4100</v>
      </c>
    </row>
    <row r="125" spans="1:5" x14ac:dyDescent="0.2">
      <c r="A125" s="1">
        <v>124</v>
      </c>
      <c r="B125" s="2">
        <v>7.1400000000000001E-5</v>
      </c>
      <c r="C125" s="1">
        <v>-1.6567202299999999</v>
      </c>
      <c r="D125" s="1" t="s">
        <v>1161</v>
      </c>
      <c r="E125" s="1" t="s">
        <v>1162</v>
      </c>
    </row>
    <row r="126" spans="1:5" x14ac:dyDescent="0.2">
      <c r="A126" s="1">
        <v>125</v>
      </c>
      <c r="B126" s="2">
        <v>4.9799999999999996E-4</v>
      </c>
      <c r="C126" s="1">
        <v>-1.65366382</v>
      </c>
      <c r="D126" s="1" t="s">
        <v>2042</v>
      </c>
      <c r="E126" s="1" t="s">
        <v>2043</v>
      </c>
    </row>
    <row r="127" spans="1:5" x14ac:dyDescent="0.2">
      <c r="A127" s="1">
        <v>126</v>
      </c>
      <c r="B127" s="2">
        <v>2.9399999999999999E-4</v>
      </c>
      <c r="C127" s="1">
        <v>-1.64948714</v>
      </c>
      <c r="D127" s="1" t="s">
        <v>6405</v>
      </c>
      <c r="E127" s="1" t="s">
        <v>6366</v>
      </c>
    </row>
    <row r="128" spans="1:5" x14ac:dyDescent="0.2">
      <c r="A128" s="1">
        <v>127</v>
      </c>
      <c r="B128" s="2">
        <v>2.3800000000000001E-4</v>
      </c>
      <c r="C128" s="1">
        <v>-1.6489071500000001</v>
      </c>
      <c r="D128" s="1" t="s">
        <v>1654</v>
      </c>
      <c r="E128" s="1" t="s">
        <v>6375</v>
      </c>
    </row>
    <row r="129" spans="1:5" x14ac:dyDescent="0.2">
      <c r="A129" s="1">
        <v>128</v>
      </c>
      <c r="B129" s="2">
        <v>1.77E-2</v>
      </c>
      <c r="C129" s="1">
        <v>-1.6485408699999999</v>
      </c>
      <c r="D129" s="1" t="s">
        <v>4371</v>
      </c>
      <c r="E129" s="1" t="s">
        <v>4372</v>
      </c>
    </row>
    <row r="130" spans="1:5" x14ac:dyDescent="0.2">
      <c r="A130" s="1">
        <v>129</v>
      </c>
      <c r="B130" s="2">
        <v>1.0399999999999999E-4</v>
      </c>
      <c r="C130" s="1">
        <v>-1.63811007</v>
      </c>
      <c r="D130" s="1" t="s">
        <v>1302</v>
      </c>
      <c r="E130" s="1" t="s">
        <v>1303</v>
      </c>
    </row>
    <row r="131" spans="1:5" x14ac:dyDescent="0.2">
      <c r="A131" s="1">
        <v>130</v>
      </c>
      <c r="B131" s="2">
        <v>1.94E-4</v>
      </c>
      <c r="C131" s="1">
        <v>-1.63313792</v>
      </c>
      <c r="D131" s="1" t="s">
        <v>1587</v>
      </c>
      <c r="E131" s="1" t="s">
        <v>1588</v>
      </c>
    </row>
    <row r="132" spans="1:5" x14ac:dyDescent="0.2">
      <c r="A132" s="1">
        <v>131</v>
      </c>
      <c r="B132" s="2">
        <v>2.2900000000000001E-4</v>
      </c>
      <c r="C132" s="1">
        <v>-1.6315751599999999</v>
      </c>
      <c r="D132" s="1" t="s">
        <v>1648</v>
      </c>
      <c r="E132" s="1" t="s">
        <v>1649</v>
      </c>
    </row>
    <row r="133" spans="1:5" x14ac:dyDescent="0.2">
      <c r="A133" s="1">
        <v>132</v>
      </c>
      <c r="B133" s="2">
        <v>1.74E-3</v>
      </c>
      <c r="C133" s="1">
        <v>-1.6307196799999999</v>
      </c>
      <c r="D133" s="1" t="s">
        <v>1726</v>
      </c>
      <c r="E133" s="1" t="s">
        <v>1727</v>
      </c>
    </row>
    <row r="134" spans="1:5" x14ac:dyDescent="0.2">
      <c r="A134" s="1">
        <v>133</v>
      </c>
      <c r="B134" s="2">
        <v>1.3899999999999999E-2</v>
      </c>
      <c r="C134" s="1">
        <v>-1.62643044</v>
      </c>
      <c r="D134" s="1" t="s">
        <v>2765</v>
      </c>
      <c r="E134" s="1" t="s">
        <v>2766</v>
      </c>
    </row>
    <row r="135" spans="1:5" x14ac:dyDescent="0.2">
      <c r="A135" s="1">
        <v>134</v>
      </c>
      <c r="B135" s="2">
        <v>6.9800000000000001E-3</v>
      </c>
      <c r="C135" s="1">
        <v>-1.62380301</v>
      </c>
      <c r="D135" s="1" t="s">
        <v>3742</v>
      </c>
      <c r="E135" s="1" t="s">
        <v>3743</v>
      </c>
    </row>
    <row r="136" spans="1:5" x14ac:dyDescent="0.2">
      <c r="A136" s="1">
        <v>135</v>
      </c>
      <c r="B136" s="2">
        <v>8.0799999999999999E-5</v>
      </c>
      <c r="C136" s="1">
        <v>-1.61366009</v>
      </c>
      <c r="D136" s="1" t="s">
        <v>1202</v>
      </c>
      <c r="E136" s="1" t="s">
        <v>1203</v>
      </c>
    </row>
    <row r="137" spans="1:5" x14ac:dyDescent="0.2">
      <c r="A137" s="1">
        <v>136</v>
      </c>
      <c r="B137" s="2">
        <v>6.13E-3</v>
      </c>
      <c r="C137" s="1">
        <v>-1.6058211099999999</v>
      </c>
      <c r="D137" s="1" t="s">
        <v>3652</v>
      </c>
      <c r="E137" s="1" t="s">
        <v>3653</v>
      </c>
    </row>
    <row r="138" spans="1:5" x14ac:dyDescent="0.2">
      <c r="A138" s="1">
        <v>137</v>
      </c>
      <c r="B138" s="2">
        <v>5.2100000000000002E-3</v>
      </c>
      <c r="C138" s="1">
        <v>-1.6032412599999999</v>
      </c>
      <c r="D138" s="1" t="s">
        <v>3542</v>
      </c>
      <c r="E138" s="1" t="s">
        <v>3543</v>
      </c>
    </row>
    <row r="139" spans="1:5" x14ac:dyDescent="0.2">
      <c r="A139" s="1">
        <v>138</v>
      </c>
      <c r="B139" s="2">
        <v>1.6000000000000001E-3</v>
      </c>
      <c r="C139" s="1">
        <v>-1.5932096499999999</v>
      </c>
      <c r="D139" s="1" t="s">
        <v>2510</v>
      </c>
      <c r="E139" s="1" t="s">
        <v>2511</v>
      </c>
    </row>
    <row r="140" spans="1:5" x14ac:dyDescent="0.2">
      <c r="A140" s="1">
        <v>139</v>
      </c>
      <c r="B140" s="2">
        <v>1.4499999999999999E-3</v>
      </c>
      <c r="C140" s="1">
        <v>-1.5891821100000001</v>
      </c>
      <c r="D140" s="1" t="s">
        <v>2620</v>
      </c>
      <c r="E140" s="1" t="s">
        <v>2621</v>
      </c>
    </row>
    <row r="141" spans="1:5" x14ac:dyDescent="0.2">
      <c r="A141" s="1">
        <v>140</v>
      </c>
      <c r="B141" s="2">
        <v>6.8599999999999998E-3</v>
      </c>
      <c r="C141" s="1">
        <v>-1.5882462399999999</v>
      </c>
      <c r="D141" s="1" t="s">
        <v>3425</v>
      </c>
      <c r="E141" s="1" t="s">
        <v>3426</v>
      </c>
    </row>
    <row r="142" spans="1:5" x14ac:dyDescent="0.2">
      <c r="A142" s="1">
        <v>141</v>
      </c>
      <c r="B142" s="2">
        <v>9.7100000000000002E-5</v>
      </c>
      <c r="C142" s="1">
        <v>-1.58614794</v>
      </c>
      <c r="D142" s="1" t="s">
        <v>1278</v>
      </c>
      <c r="E142" s="1" t="s">
        <v>1279</v>
      </c>
    </row>
    <row r="143" spans="1:5" x14ac:dyDescent="0.2">
      <c r="A143" s="1">
        <v>142</v>
      </c>
      <c r="B143" s="2">
        <v>4.4400000000000004E-3</v>
      </c>
      <c r="C143" s="1">
        <v>-1.5663563599999999</v>
      </c>
      <c r="D143" s="1" t="s">
        <v>3429</v>
      </c>
      <c r="E143" s="1" t="s">
        <v>3430</v>
      </c>
    </row>
    <row r="144" spans="1:5" x14ac:dyDescent="0.2">
      <c r="A144" s="1">
        <v>143</v>
      </c>
      <c r="B144" s="2">
        <v>1.08E-4</v>
      </c>
      <c r="C144" s="1">
        <v>-1.56613479</v>
      </c>
      <c r="D144" s="1" t="s">
        <v>1332</v>
      </c>
      <c r="E144" s="1" t="s">
        <v>1333</v>
      </c>
    </row>
    <row r="145" spans="1:5" x14ac:dyDescent="0.2">
      <c r="A145" s="1">
        <v>144</v>
      </c>
      <c r="B145" s="2">
        <v>3.9899999999999999E-4</v>
      </c>
      <c r="C145" s="1">
        <v>-1.54836749</v>
      </c>
      <c r="D145" s="1" t="s">
        <v>878</v>
      </c>
      <c r="E145" s="1" t="s">
        <v>879</v>
      </c>
    </row>
    <row r="146" spans="1:5" x14ac:dyDescent="0.2">
      <c r="A146" s="1">
        <v>145</v>
      </c>
      <c r="B146" s="2">
        <v>3.1599999999999998E-4</v>
      </c>
      <c r="C146" s="1">
        <v>-1.54541821</v>
      </c>
      <c r="D146" s="1" t="s">
        <v>1800</v>
      </c>
      <c r="E146" s="1" t="s">
        <v>1801</v>
      </c>
    </row>
    <row r="147" spans="1:5" x14ac:dyDescent="0.2">
      <c r="A147" s="1">
        <v>146</v>
      </c>
      <c r="B147" s="2">
        <v>5.3899999999999998E-3</v>
      </c>
      <c r="C147" s="1">
        <v>-1.54111859</v>
      </c>
      <c r="D147" s="1" t="s">
        <v>3566</v>
      </c>
      <c r="E147" s="1" t="s">
        <v>3567</v>
      </c>
    </row>
    <row r="148" spans="1:5" x14ac:dyDescent="0.2">
      <c r="A148" s="1">
        <v>147</v>
      </c>
      <c r="B148" s="2">
        <v>5.4199999999999995E-4</v>
      </c>
      <c r="C148" s="1">
        <v>-1.5349036599999999</v>
      </c>
      <c r="D148" s="1" t="s">
        <v>2101</v>
      </c>
      <c r="E148" s="1" t="s">
        <v>2102</v>
      </c>
    </row>
    <row r="149" spans="1:5" x14ac:dyDescent="0.2">
      <c r="A149" s="1">
        <v>148</v>
      </c>
      <c r="B149" s="2">
        <v>4.4900000000000001E-3</v>
      </c>
      <c r="C149" s="1">
        <v>-1.5346554299999999</v>
      </c>
      <c r="D149" s="1" t="s">
        <v>3435</v>
      </c>
      <c r="E149" s="1" t="s">
        <v>3436</v>
      </c>
    </row>
    <row r="150" spans="1:5" x14ac:dyDescent="0.2">
      <c r="A150" s="1">
        <v>149</v>
      </c>
      <c r="B150" s="2">
        <v>5.6800000000000004E-4</v>
      </c>
      <c r="C150" s="1">
        <v>-1.5343963899999999</v>
      </c>
      <c r="D150" s="1" t="s">
        <v>1786</v>
      </c>
      <c r="E150" s="1" t="s">
        <v>1787</v>
      </c>
    </row>
    <row r="151" spans="1:5" x14ac:dyDescent="0.2">
      <c r="A151" s="1">
        <v>150</v>
      </c>
      <c r="B151" s="2">
        <v>1.7799999999999999E-3</v>
      </c>
      <c r="C151" s="1">
        <v>-1.5338362800000001</v>
      </c>
      <c r="D151" s="1" t="s">
        <v>2749</v>
      </c>
      <c r="E151" s="1" t="s">
        <v>2750</v>
      </c>
    </row>
    <row r="152" spans="1:5" x14ac:dyDescent="0.2">
      <c r="A152" s="1">
        <v>151</v>
      </c>
      <c r="B152" s="2">
        <v>1.8899999999999999E-5</v>
      </c>
      <c r="C152" s="1">
        <v>-1.5299587299999999</v>
      </c>
      <c r="D152" s="1" t="s">
        <v>609</v>
      </c>
      <c r="E152" s="1" t="s">
        <v>610</v>
      </c>
    </row>
    <row r="153" spans="1:5" x14ac:dyDescent="0.2">
      <c r="A153" s="1">
        <v>152</v>
      </c>
      <c r="B153" s="2">
        <v>5.5699999999999999E-4</v>
      </c>
      <c r="C153" s="1">
        <v>-1.5254728200000001</v>
      </c>
      <c r="D153" s="1" t="s">
        <v>2117</v>
      </c>
      <c r="E153" s="1" t="s">
        <v>2118</v>
      </c>
    </row>
    <row r="154" spans="1:5" x14ac:dyDescent="0.2">
      <c r="A154" s="1">
        <v>153</v>
      </c>
      <c r="B154" s="2">
        <v>1.01E-2</v>
      </c>
      <c r="C154" s="1">
        <v>-1.52007399</v>
      </c>
      <c r="D154" s="1" t="s">
        <v>3026</v>
      </c>
      <c r="E154" s="1" t="s">
        <v>3027</v>
      </c>
    </row>
    <row r="155" spans="1:5" x14ac:dyDescent="0.2">
      <c r="A155" s="1">
        <v>154</v>
      </c>
      <c r="B155" s="2">
        <v>2.63E-2</v>
      </c>
      <c r="C155" s="1">
        <v>-1.51937118</v>
      </c>
      <c r="D155" s="1" t="s">
        <v>4649</v>
      </c>
      <c r="E155" s="1" t="s">
        <v>4650</v>
      </c>
    </row>
    <row r="156" spans="1:5" x14ac:dyDescent="0.2">
      <c r="A156" s="1">
        <v>155</v>
      </c>
      <c r="B156" s="2">
        <v>3.2199999999999999E-2</v>
      </c>
      <c r="C156" s="1">
        <v>-1.5185580299999999</v>
      </c>
      <c r="D156" s="1" t="s">
        <v>2825</v>
      </c>
      <c r="E156" s="1" t="s">
        <v>2826</v>
      </c>
    </row>
    <row r="157" spans="1:5" x14ac:dyDescent="0.2">
      <c r="A157" s="1">
        <v>156</v>
      </c>
      <c r="B157" s="2">
        <v>4.5100000000000001E-2</v>
      </c>
      <c r="C157" s="1">
        <v>-1.51483648</v>
      </c>
      <c r="D157" s="1" t="s">
        <v>2506</v>
      </c>
      <c r="E157" s="1" t="s">
        <v>2507</v>
      </c>
    </row>
    <row r="158" spans="1:5" x14ac:dyDescent="0.2">
      <c r="A158" s="1">
        <v>157</v>
      </c>
      <c r="B158" s="2">
        <v>8.7200000000000005E-4</v>
      </c>
      <c r="C158" s="1">
        <v>-1.5147337599999999</v>
      </c>
      <c r="D158" s="1" t="s">
        <v>2309</v>
      </c>
      <c r="E158" s="1" t="s">
        <v>2310</v>
      </c>
    </row>
    <row r="159" spans="1:5" x14ac:dyDescent="0.2">
      <c r="A159" s="1">
        <v>158</v>
      </c>
      <c r="B159" s="2">
        <v>2.8299999999999999E-2</v>
      </c>
      <c r="C159" s="1">
        <v>-1.51240288</v>
      </c>
      <c r="D159" s="1" t="s">
        <v>6620</v>
      </c>
      <c r="E159" s="1" t="s">
        <v>6629</v>
      </c>
    </row>
    <row r="160" spans="1:5" x14ac:dyDescent="0.2">
      <c r="A160" s="1">
        <v>159</v>
      </c>
      <c r="B160" s="2">
        <v>4.89E-7</v>
      </c>
      <c r="C160" s="1">
        <v>-1.5096440499999999</v>
      </c>
      <c r="D160" s="1" t="s">
        <v>197</v>
      </c>
      <c r="E160" s="1" t="s">
        <v>198</v>
      </c>
    </row>
    <row r="161" spans="1:5" x14ac:dyDescent="0.2">
      <c r="A161" s="1">
        <v>160</v>
      </c>
      <c r="B161" s="2">
        <v>1.46E-2</v>
      </c>
      <c r="C161" s="1">
        <v>-1.5081861700000001</v>
      </c>
      <c r="D161" s="1" t="s">
        <v>6621</v>
      </c>
      <c r="E161" s="1" t="s">
        <v>6630</v>
      </c>
    </row>
    <row r="162" spans="1:5" x14ac:dyDescent="0.2">
      <c r="A162" s="1">
        <v>161</v>
      </c>
      <c r="B162" s="2">
        <v>2.0199999999999999E-2</v>
      </c>
      <c r="C162" s="1">
        <v>-1.5079716299999999</v>
      </c>
      <c r="D162" s="1" t="s">
        <v>4491</v>
      </c>
      <c r="E162" s="1" t="s">
        <v>4492</v>
      </c>
    </row>
    <row r="163" spans="1:5" x14ac:dyDescent="0.2">
      <c r="A163" s="1">
        <v>162</v>
      </c>
      <c r="B163" s="2">
        <v>1.5399999999999999E-3</v>
      </c>
      <c r="C163" s="1">
        <v>-1.50760238</v>
      </c>
      <c r="D163" s="1" t="s">
        <v>2583</v>
      </c>
      <c r="E163" s="1" t="s">
        <v>2584</v>
      </c>
    </row>
    <row r="164" spans="1:5" x14ac:dyDescent="0.2">
      <c r="A164" s="1">
        <v>163</v>
      </c>
      <c r="B164" s="2">
        <v>9.1699999999999995E-4</v>
      </c>
      <c r="C164" s="1">
        <v>-1.50182864</v>
      </c>
      <c r="D164" s="1" t="s">
        <v>2344</v>
      </c>
      <c r="E164" s="1" t="s">
        <v>2345</v>
      </c>
    </row>
    <row r="165" spans="1:5" x14ac:dyDescent="0.2">
      <c r="A165" s="1">
        <v>164</v>
      </c>
      <c r="B165" s="2">
        <v>7.8200000000000003E-5</v>
      </c>
      <c r="C165" s="1">
        <v>-1.49963165</v>
      </c>
      <c r="D165" s="1" t="s">
        <v>1198</v>
      </c>
      <c r="E165" s="1" t="s">
        <v>1199</v>
      </c>
    </row>
    <row r="166" spans="1:5" x14ac:dyDescent="0.2">
      <c r="A166" s="1">
        <v>165</v>
      </c>
      <c r="B166" s="2">
        <v>1.2099999999999999E-3</v>
      </c>
      <c r="C166" s="1">
        <v>-1.49412005</v>
      </c>
      <c r="D166" s="1" t="s">
        <v>2175</v>
      </c>
      <c r="E166" s="1" t="s">
        <v>2176</v>
      </c>
    </row>
    <row r="167" spans="1:5" x14ac:dyDescent="0.2">
      <c r="A167" s="1">
        <v>166</v>
      </c>
      <c r="B167" s="2">
        <v>1.2800000000000001E-2</v>
      </c>
      <c r="C167" s="1">
        <v>-1.49257449</v>
      </c>
      <c r="D167" s="1" t="s">
        <v>4153</v>
      </c>
      <c r="E167" s="1" t="s">
        <v>4154</v>
      </c>
    </row>
    <row r="168" spans="1:5" x14ac:dyDescent="0.2">
      <c r="A168" s="1">
        <v>167</v>
      </c>
      <c r="B168" s="2">
        <v>8.9800000000000001E-3</v>
      </c>
      <c r="C168" s="1">
        <v>-1.4917169400000001</v>
      </c>
      <c r="D168" s="1" t="s">
        <v>3905</v>
      </c>
      <c r="E168" s="1" t="s">
        <v>3906</v>
      </c>
    </row>
    <row r="169" spans="1:5" x14ac:dyDescent="0.2">
      <c r="A169" s="1">
        <v>168</v>
      </c>
      <c r="B169" s="2">
        <v>3.6600000000000002E-5</v>
      </c>
      <c r="C169" s="1">
        <v>-1.48801947</v>
      </c>
      <c r="D169" s="1" t="s">
        <v>829</v>
      </c>
      <c r="E169" s="1" t="s">
        <v>830</v>
      </c>
    </row>
    <row r="170" spans="1:5" x14ac:dyDescent="0.2">
      <c r="A170" s="1">
        <v>169</v>
      </c>
      <c r="B170" s="2">
        <v>5.8099999999999999E-2</v>
      </c>
      <c r="C170" s="1">
        <v>-1.4860674</v>
      </c>
      <c r="D170" s="1" t="s">
        <v>5157</v>
      </c>
      <c r="E170" s="1" t="s">
        <v>5158</v>
      </c>
    </row>
    <row r="171" spans="1:5" x14ac:dyDescent="0.2">
      <c r="A171" s="1">
        <v>170</v>
      </c>
      <c r="B171" s="2">
        <v>2.51E-5</v>
      </c>
      <c r="C171" s="1">
        <v>-1.4845767999999999</v>
      </c>
      <c r="D171" s="1" t="s">
        <v>562</v>
      </c>
      <c r="E171" s="1" t="s">
        <v>563</v>
      </c>
    </row>
    <row r="172" spans="1:5" x14ac:dyDescent="0.2">
      <c r="A172" s="1">
        <v>171</v>
      </c>
      <c r="B172" s="2">
        <v>1.2799999999999999E-5</v>
      </c>
      <c r="C172" s="1">
        <v>-1.47299786</v>
      </c>
      <c r="D172" s="1" t="s">
        <v>673</v>
      </c>
      <c r="E172" s="1" t="s">
        <v>674</v>
      </c>
    </row>
    <row r="173" spans="1:5" x14ac:dyDescent="0.2">
      <c r="A173" s="1">
        <v>172</v>
      </c>
      <c r="B173" s="2">
        <v>3.1800000000000001E-3</v>
      </c>
      <c r="C173" s="1">
        <v>-1.4719908500000001</v>
      </c>
      <c r="D173" s="1" t="s">
        <v>3177</v>
      </c>
      <c r="E173" s="1" t="s">
        <v>3178</v>
      </c>
    </row>
    <row r="174" spans="1:5" x14ac:dyDescent="0.2">
      <c r="A174" s="1">
        <v>173</v>
      </c>
      <c r="B174" s="2">
        <v>1.16E-3</v>
      </c>
      <c r="C174" s="1">
        <v>-1.4693812500000001</v>
      </c>
      <c r="D174" s="1" t="s">
        <v>1210</v>
      </c>
      <c r="E174" s="1" t="s">
        <v>1211</v>
      </c>
    </row>
    <row r="175" spans="1:5" x14ac:dyDescent="0.2">
      <c r="A175" s="1">
        <v>174</v>
      </c>
      <c r="B175" s="2">
        <v>2.3400000000000001E-3</v>
      </c>
      <c r="C175" s="1">
        <v>-1.46776665</v>
      </c>
      <c r="D175" s="1" t="s">
        <v>2980</v>
      </c>
      <c r="E175" s="1" t="s">
        <v>2981</v>
      </c>
    </row>
    <row r="176" spans="1:5" x14ac:dyDescent="0.2">
      <c r="A176" s="1">
        <v>175</v>
      </c>
      <c r="B176" s="2">
        <v>2.32E-3</v>
      </c>
      <c r="C176" s="1">
        <v>-1.4638944599999999</v>
      </c>
      <c r="D176" s="1" t="s">
        <v>2977</v>
      </c>
      <c r="E176" s="1" t="s">
        <v>6370</v>
      </c>
    </row>
    <row r="177" spans="1:5" x14ac:dyDescent="0.2">
      <c r="A177" s="1">
        <v>176</v>
      </c>
      <c r="B177" s="2">
        <v>1.7600000000000001E-3</v>
      </c>
      <c r="C177" s="1">
        <v>-1.4614173800000001</v>
      </c>
      <c r="D177" s="1" t="s">
        <v>2235</v>
      </c>
      <c r="E177" s="1" t="s">
        <v>2236</v>
      </c>
    </row>
    <row r="178" spans="1:5" x14ac:dyDescent="0.2">
      <c r="A178" s="1">
        <v>177</v>
      </c>
      <c r="B178" s="2">
        <v>7.2199999999999999E-3</v>
      </c>
      <c r="C178" s="1">
        <v>-1.459052</v>
      </c>
      <c r="D178" s="1" t="s">
        <v>3764</v>
      </c>
      <c r="E178" s="1" t="s">
        <v>3765</v>
      </c>
    </row>
    <row r="179" spans="1:5" x14ac:dyDescent="0.2">
      <c r="A179" s="1">
        <v>178</v>
      </c>
      <c r="B179" s="2">
        <v>1.44E-4</v>
      </c>
      <c r="C179" s="1">
        <v>-1.45900382</v>
      </c>
      <c r="D179" s="1" t="s">
        <v>1463</v>
      </c>
      <c r="E179" s="1" t="s">
        <v>1464</v>
      </c>
    </row>
    <row r="180" spans="1:5" x14ac:dyDescent="0.2">
      <c r="A180" s="1">
        <v>179</v>
      </c>
      <c r="B180" s="2">
        <v>2.0300000000000001E-3</v>
      </c>
      <c r="C180" s="1">
        <v>-1.45753891</v>
      </c>
      <c r="D180" s="1" t="s">
        <v>2853</v>
      </c>
      <c r="E180" s="1" t="s">
        <v>2854</v>
      </c>
    </row>
    <row r="181" spans="1:5" x14ac:dyDescent="0.2">
      <c r="A181" s="1">
        <v>180</v>
      </c>
      <c r="B181" s="2">
        <v>9.3100000000000006E-3</v>
      </c>
      <c r="C181" s="1">
        <v>-1.4558734</v>
      </c>
      <c r="D181" s="1" t="s">
        <v>3935</v>
      </c>
      <c r="E181" s="1" t="s">
        <v>3936</v>
      </c>
    </row>
    <row r="182" spans="1:5" x14ac:dyDescent="0.2">
      <c r="A182" s="1">
        <v>181</v>
      </c>
      <c r="B182" s="2">
        <v>1.1599999999999999E-2</v>
      </c>
      <c r="C182" s="1">
        <v>-1.44782093</v>
      </c>
      <c r="D182" s="1" t="s">
        <v>4075</v>
      </c>
      <c r="E182" s="1" t="s">
        <v>4076</v>
      </c>
    </row>
    <row r="183" spans="1:5" x14ac:dyDescent="0.2">
      <c r="A183" s="1">
        <v>182</v>
      </c>
      <c r="B183" s="2">
        <v>1.6E-2</v>
      </c>
      <c r="C183" s="1">
        <v>-1.43944856</v>
      </c>
      <c r="D183" s="1" t="s">
        <v>3595</v>
      </c>
      <c r="E183" s="1" t="s">
        <v>3596</v>
      </c>
    </row>
    <row r="184" spans="1:5" x14ac:dyDescent="0.2">
      <c r="A184" s="1">
        <v>183</v>
      </c>
      <c r="B184" s="2">
        <v>1.15E-2</v>
      </c>
      <c r="C184" s="1">
        <v>-1.42917772</v>
      </c>
      <c r="D184" s="1" t="s">
        <v>4087</v>
      </c>
      <c r="E184" s="1" t="s">
        <v>4088</v>
      </c>
    </row>
    <row r="185" spans="1:5" x14ac:dyDescent="0.2">
      <c r="A185" s="1">
        <v>184</v>
      </c>
      <c r="B185" s="2">
        <v>3.3399999999999999E-5</v>
      </c>
      <c r="C185" s="1">
        <v>-1.4277492199999999</v>
      </c>
      <c r="D185" s="1" t="s">
        <v>912</v>
      </c>
      <c r="E185" s="1" t="s">
        <v>913</v>
      </c>
    </row>
    <row r="186" spans="1:5" x14ac:dyDescent="0.2">
      <c r="A186" s="1">
        <v>185</v>
      </c>
      <c r="B186" s="2">
        <v>1.9300000000000001E-2</v>
      </c>
      <c r="C186" s="1">
        <v>-1.4273229000000001</v>
      </c>
      <c r="D186" s="1" t="s">
        <v>4452</v>
      </c>
      <c r="E186" s="1" t="s">
        <v>4453</v>
      </c>
    </row>
    <row r="187" spans="1:5" x14ac:dyDescent="0.2">
      <c r="A187" s="1">
        <v>186</v>
      </c>
      <c r="B187" s="2">
        <v>2.63E-3</v>
      </c>
      <c r="C187" s="1">
        <v>-1.4267111699999999</v>
      </c>
      <c r="D187" s="1" t="s">
        <v>3046</v>
      </c>
      <c r="E187" s="1" t="s">
        <v>3047</v>
      </c>
    </row>
    <row r="188" spans="1:5" x14ac:dyDescent="0.2">
      <c r="A188" s="1">
        <v>187</v>
      </c>
      <c r="B188" s="2">
        <v>6.5599999999999999E-3</v>
      </c>
      <c r="C188" s="1">
        <v>-1.4260505999999999</v>
      </c>
      <c r="D188" s="1" t="s">
        <v>3700</v>
      </c>
      <c r="E188" s="1" t="s">
        <v>3701</v>
      </c>
    </row>
    <row r="189" spans="1:5" x14ac:dyDescent="0.2">
      <c r="A189" s="1">
        <v>188</v>
      </c>
      <c r="B189" s="2">
        <v>4.2899999999999999E-5</v>
      </c>
      <c r="C189" s="1">
        <v>-1.42161385</v>
      </c>
      <c r="D189" s="1" t="s">
        <v>986</v>
      </c>
      <c r="E189" s="1" t="s">
        <v>987</v>
      </c>
    </row>
    <row r="190" spans="1:5" x14ac:dyDescent="0.2">
      <c r="A190" s="1">
        <v>189</v>
      </c>
      <c r="B190" s="2">
        <v>8.6E-3</v>
      </c>
      <c r="C190" s="1">
        <v>-1.4212482200000001</v>
      </c>
      <c r="D190" s="1" t="s">
        <v>3883</v>
      </c>
      <c r="E190" s="1" t="s">
        <v>3884</v>
      </c>
    </row>
    <row r="191" spans="1:5" x14ac:dyDescent="0.2">
      <c r="A191" s="1">
        <v>190</v>
      </c>
      <c r="B191" s="2">
        <v>5.0900000000000001E-4</v>
      </c>
      <c r="C191" s="1">
        <v>-1.41983645</v>
      </c>
      <c r="D191" s="1" t="s">
        <v>2054</v>
      </c>
      <c r="E191" s="1" t="s">
        <v>2055</v>
      </c>
    </row>
    <row r="192" spans="1:5" x14ac:dyDescent="0.2">
      <c r="A192" s="1">
        <v>191</v>
      </c>
      <c r="B192" s="2">
        <v>1.15E-2</v>
      </c>
      <c r="C192" s="1">
        <v>-1.41826637</v>
      </c>
      <c r="D192" s="1" t="s">
        <v>4091</v>
      </c>
      <c r="E192" s="1" t="s">
        <v>4092</v>
      </c>
    </row>
    <row r="193" spans="1:5" x14ac:dyDescent="0.2">
      <c r="A193" s="1">
        <v>192</v>
      </c>
      <c r="B193" s="2">
        <v>1.2800000000000001E-3</v>
      </c>
      <c r="C193" s="1">
        <v>-1.41721509</v>
      </c>
      <c r="D193" s="1" t="s">
        <v>2526</v>
      </c>
      <c r="E193" s="1" t="s">
        <v>2527</v>
      </c>
    </row>
    <row r="194" spans="1:5" x14ac:dyDescent="0.2">
      <c r="A194" s="1">
        <v>193</v>
      </c>
      <c r="B194" s="2">
        <v>2.32E-3</v>
      </c>
      <c r="C194" s="1">
        <v>-1.41466884</v>
      </c>
      <c r="D194" s="1" t="s">
        <v>2973</v>
      </c>
      <c r="E194" s="1" t="s">
        <v>2974</v>
      </c>
    </row>
    <row r="195" spans="1:5" x14ac:dyDescent="0.2">
      <c r="A195" s="1">
        <v>194</v>
      </c>
      <c r="B195" s="2">
        <v>2.8000000000000001E-2</v>
      </c>
      <c r="C195" s="1">
        <v>-1.4131001700000001</v>
      </c>
      <c r="D195" s="1" t="s">
        <v>4684</v>
      </c>
      <c r="E195" s="1" t="s">
        <v>4685</v>
      </c>
    </row>
    <row r="196" spans="1:5" x14ac:dyDescent="0.2">
      <c r="A196" s="1">
        <v>195</v>
      </c>
      <c r="B196" s="2">
        <v>1.6799999999999999E-2</v>
      </c>
      <c r="C196" s="1">
        <v>-1.40566726</v>
      </c>
      <c r="D196" s="1" t="s">
        <v>4337</v>
      </c>
      <c r="E196" s="1" t="s">
        <v>4338</v>
      </c>
    </row>
    <row r="197" spans="1:5" x14ac:dyDescent="0.2">
      <c r="A197" s="1">
        <v>196</v>
      </c>
      <c r="B197" s="2">
        <v>5.71E-4</v>
      </c>
      <c r="C197" s="1">
        <v>-1.4017501000000001</v>
      </c>
      <c r="D197" s="1" t="s">
        <v>2126</v>
      </c>
      <c r="E197" s="1" t="s">
        <v>2127</v>
      </c>
    </row>
    <row r="198" spans="1:5" x14ac:dyDescent="0.2">
      <c r="A198" s="1">
        <v>197</v>
      </c>
      <c r="B198" s="2">
        <v>4.6699999999999997E-3</v>
      </c>
      <c r="C198" s="1">
        <v>-1.39738502</v>
      </c>
      <c r="D198" s="1" t="s">
        <v>3461</v>
      </c>
      <c r="E198" s="1" t="s">
        <v>3462</v>
      </c>
    </row>
    <row r="199" spans="1:5" x14ac:dyDescent="0.2">
      <c r="A199" s="1">
        <v>198</v>
      </c>
      <c r="B199" s="2">
        <v>5.8300000000000001E-3</v>
      </c>
      <c r="C199" s="1">
        <v>-1.3944398600000001</v>
      </c>
      <c r="D199" s="1" t="s">
        <v>3615</v>
      </c>
      <c r="E199" s="1" t="s">
        <v>3616</v>
      </c>
    </row>
    <row r="200" spans="1:5" x14ac:dyDescent="0.2">
      <c r="A200" s="1">
        <v>199</v>
      </c>
      <c r="B200" s="2">
        <v>2.7999999999999999E-6</v>
      </c>
      <c r="C200" s="1">
        <v>-1.3938459599999999</v>
      </c>
      <c r="D200" s="1" t="s">
        <v>423</v>
      </c>
      <c r="E200" s="1" t="s">
        <v>424</v>
      </c>
    </row>
    <row r="201" spans="1:5" x14ac:dyDescent="0.2">
      <c r="A201" s="1">
        <v>200</v>
      </c>
      <c r="B201" s="2">
        <v>5.2999999999999998E-4</v>
      </c>
      <c r="C201" s="1">
        <v>-1.3925738000000001</v>
      </c>
      <c r="D201" s="1" t="s">
        <v>6407</v>
      </c>
      <c r="E201" s="1" t="s">
        <v>6368</v>
      </c>
    </row>
    <row r="202" spans="1:5" x14ac:dyDescent="0.2">
      <c r="A202" s="1">
        <v>201</v>
      </c>
      <c r="B202" s="2">
        <v>2.7399999999999998E-3</v>
      </c>
      <c r="C202" s="1">
        <v>-1.38884382</v>
      </c>
      <c r="D202" s="1" t="s">
        <v>3078</v>
      </c>
      <c r="E202" s="1" t="s">
        <v>3079</v>
      </c>
    </row>
    <row r="203" spans="1:5" x14ac:dyDescent="0.2">
      <c r="A203" s="1">
        <v>202</v>
      </c>
      <c r="B203" s="2">
        <v>5.2199999999999998E-3</v>
      </c>
      <c r="C203" s="1">
        <v>-1.38861357</v>
      </c>
      <c r="D203" s="1" t="s">
        <v>3548</v>
      </c>
      <c r="E203" s="1" t="s">
        <v>3549</v>
      </c>
    </row>
    <row r="204" spans="1:5" x14ac:dyDescent="0.2">
      <c r="A204" s="1">
        <v>203</v>
      </c>
      <c r="B204" s="2">
        <v>7.25E-5</v>
      </c>
      <c r="C204" s="1">
        <v>-1.3878879099999999</v>
      </c>
      <c r="D204" s="1" t="s">
        <v>1172</v>
      </c>
      <c r="E204" s="1" t="s">
        <v>1173</v>
      </c>
    </row>
    <row r="205" spans="1:5" x14ac:dyDescent="0.2">
      <c r="A205" s="1">
        <v>204</v>
      </c>
      <c r="B205" s="2">
        <v>2.31E-3</v>
      </c>
      <c r="C205" s="1">
        <v>-1.3820055600000001</v>
      </c>
      <c r="D205" s="1" t="s">
        <v>6417</v>
      </c>
      <c r="E205" s="1" t="s">
        <v>6398</v>
      </c>
    </row>
    <row r="206" spans="1:5" x14ac:dyDescent="0.2">
      <c r="A206" s="1">
        <v>205</v>
      </c>
      <c r="B206" s="2">
        <v>1.9799999999999999E-4</v>
      </c>
      <c r="C206" s="1">
        <v>-1.3806352799999999</v>
      </c>
      <c r="D206" s="1" t="s">
        <v>1593</v>
      </c>
      <c r="E206" s="1" t="s">
        <v>1594</v>
      </c>
    </row>
    <row r="207" spans="1:5" x14ac:dyDescent="0.2">
      <c r="A207" s="1">
        <v>206</v>
      </c>
      <c r="B207" s="2">
        <v>3.7199999999999999E-4</v>
      </c>
      <c r="C207" s="1">
        <v>-1.3801045000000001</v>
      </c>
      <c r="D207" s="1" t="s">
        <v>1889</v>
      </c>
      <c r="E207" s="1" t="s">
        <v>1890</v>
      </c>
    </row>
    <row r="208" spans="1:5" x14ac:dyDescent="0.2">
      <c r="A208" s="1">
        <v>207</v>
      </c>
      <c r="B208" s="2">
        <v>1.9699999999999999E-4</v>
      </c>
      <c r="C208" s="1">
        <v>-1.37967456</v>
      </c>
      <c r="D208" s="1" t="s">
        <v>94</v>
      </c>
      <c r="E208" s="1" t="s">
        <v>95</v>
      </c>
    </row>
    <row r="209" spans="1:5" x14ac:dyDescent="0.2">
      <c r="A209" s="1">
        <v>208</v>
      </c>
      <c r="B209" s="2">
        <v>1.7899999999999999E-3</v>
      </c>
      <c r="C209" s="1">
        <v>-1.37527643</v>
      </c>
      <c r="D209" s="1" t="s">
        <v>2759</v>
      </c>
      <c r="E209" s="1" t="s">
        <v>2760</v>
      </c>
    </row>
    <row r="210" spans="1:5" x14ac:dyDescent="0.2">
      <c r="A210" s="1">
        <v>209</v>
      </c>
      <c r="B210" s="2">
        <v>2.2200000000000002E-3</v>
      </c>
      <c r="C210" s="1">
        <v>-1.37462347</v>
      </c>
      <c r="D210" s="1" t="s">
        <v>2939</v>
      </c>
      <c r="E210" s="1" t="s">
        <v>2940</v>
      </c>
    </row>
    <row r="211" spans="1:5" x14ac:dyDescent="0.2">
      <c r="A211" s="1">
        <v>210</v>
      </c>
      <c r="B211" s="2">
        <v>1.2999999999999999E-2</v>
      </c>
      <c r="C211" s="1">
        <v>-1.3745405100000001</v>
      </c>
      <c r="D211" s="1" t="s">
        <v>3864</v>
      </c>
      <c r="E211" s="1" t="s">
        <v>3865</v>
      </c>
    </row>
    <row r="212" spans="1:5" x14ac:dyDescent="0.2">
      <c r="A212" s="1">
        <v>211</v>
      </c>
      <c r="B212" s="2">
        <v>3.9E-2</v>
      </c>
      <c r="C212" s="1">
        <v>-1.37450402</v>
      </c>
      <c r="D212" s="1" t="s">
        <v>4748</v>
      </c>
      <c r="E212" s="1" t="s">
        <v>4749</v>
      </c>
    </row>
    <row r="213" spans="1:5" x14ac:dyDescent="0.2">
      <c r="A213" s="1">
        <v>212</v>
      </c>
      <c r="B213" s="2">
        <v>2.4399999999999999E-3</v>
      </c>
      <c r="C213" s="1">
        <v>-1.3736898900000001</v>
      </c>
      <c r="D213" s="1" t="s">
        <v>2998</v>
      </c>
      <c r="E213" s="1" t="s">
        <v>2999</v>
      </c>
    </row>
    <row r="214" spans="1:5" x14ac:dyDescent="0.2">
      <c r="A214" s="1">
        <v>213</v>
      </c>
      <c r="B214" s="2">
        <v>2.1699999999999999E-4</v>
      </c>
      <c r="C214" s="1">
        <v>-1.37122571</v>
      </c>
      <c r="D214" s="1" t="s">
        <v>1625</v>
      </c>
      <c r="E214" s="1" t="s">
        <v>1626</v>
      </c>
    </row>
    <row r="215" spans="1:5" x14ac:dyDescent="0.2">
      <c r="A215" s="1">
        <v>214</v>
      </c>
      <c r="B215" s="2">
        <v>2.0900000000000001E-4</v>
      </c>
      <c r="C215" s="1">
        <v>-1.3708024599999999</v>
      </c>
      <c r="D215" s="1" t="s">
        <v>1607</v>
      </c>
      <c r="E215" s="1" t="s">
        <v>1608</v>
      </c>
    </row>
    <row r="216" spans="1:5" x14ac:dyDescent="0.2">
      <c r="A216" s="1">
        <v>215</v>
      </c>
      <c r="B216" s="2">
        <v>2.8699999999999998E-4</v>
      </c>
      <c r="C216" s="1">
        <v>-1.3705181099999999</v>
      </c>
      <c r="D216" s="1" t="s">
        <v>1750</v>
      </c>
      <c r="E216" s="1" t="s">
        <v>6379</v>
      </c>
    </row>
    <row r="217" spans="1:5" x14ac:dyDescent="0.2">
      <c r="A217" s="1">
        <v>216</v>
      </c>
      <c r="B217" s="2">
        <v>1.17E-5</v>
      </c>
      <c r="C217" s="1">
        <v>-1.3668155</v>
      </c>
      <c r="D217" s="1" t="s">
        <v>651</v>
      </c>
      <c r="E217" s="1" t="s">
        <v>652</v>
      </c>
    </row>
    <row r="218" spans="1:5" x14ac:dyDescent="0.2">
      <c r="A218" s="1">
        <v>217</v>
      </c>
      <c r="B218" s="2">
        <v>9.1E-4</v>
      </c>
      <c r="C218" s="1">
        <v>-1.36636628</v>
      </c>
      <c r="D218" s="1" t="s">
        <v>2339</v>
      </c>
      <c r="E218" s="1" t="s">
        <v>2340</v>
      </c>
    </row>
    <row r="219" spans="1:5" x14ac:dyDescent="0.2">
      <c r="A219" s="1">
        <v>218</v>
      </c>
      <c r="B219" s="2">
        <v>4.3299999999999996E-3</v>
      </c>
      <c r="C219" s="1">
        <v>-1.36607922</v>
      </c>
      <c r="D219" s="1" t="s">
        <v>2363</v>
      </c>
      <c r="E219" s="1" t="s">
        <v>2364</v>
      </c>
    </row>
    <row r="220" spans="1:5" x14ac:dyDescent="0.2">
      <c r="A220" s="1">
        <v>219</v>
      </c>
      <c r="B220" s="2">
        <v>1.2699999999999999E-2</v>
      </c>
      <c r="C220" s="1">
        <v>-1.3616039099999999</v>
      </c>
      <c r="D220" s="1" t="s">
        <v>4147</v>
      </c>
      <c r="E220" s="1" t="s">
        <v>4148</v>
      </c>
    </row>
    <row r="221" spans="1:5" x14ac:dyDescent="0.2">
      <c r="A221" s="1">
        <v>220</v>
      </c>
      <c r="B221" s="2">
        <v>1.1299999999999999E-3</v>
      </c>
      <c r="C221" s="1">
        <v>-1.36060387</v>
      </c>
      <c r="D221" s="1" t="s">
        <v>2461</v>
      </c>
      <c r="E221" s="1" t="s">
        <v>2462</v>
      </c>
    </row>
    <row r="222" spans="1:5" x14ac:dyDescent="0.2">
      <c r="A222" s="1">
        <v>221</v>
      </c>
      <c r="B222" s="2">
        <v>1.3900000000000001E-5</v>
      </c>
      <c r="C222" s="1">
        <v>-1.3602294399999999</v>
      </c>
      <c r="D222" s="1" t="s">
        <v>699</v>
      </c>
      <c r="E222" s="1" t="s">
        <v>700</v>
      </c>
    </row>
    <row r="223" spans="1:5" x14ac:dyDescent="0.2">
      <c r="A223" s="1">
        <v>222</v>
      </c>
      <c r="B223" s="2">
        <v>2.03E-4</v>
      </c>
      <c r="C223" s="1">
        <v>-1.3565402099999999</v>
      </c>
      <c r="D223" s="1" t="s">
        <v>1599</v>
      </c>
      <c r="E223" s="1" t="s">
        <v>1600</v>
      </c>
    </row>
    <row r="224" spans="1:5" x14ac:dyDescent="0.2">
      <c r="A224" s="1">
        <v>223</v>
      </c>
      <c r="B224" s="2">
        <v>8.5800000000000008E-3</v>
      </c>
      <c r="C224" s="1">
        <v>-1.3455100900000001</v>
      </c>
      <c r="D224" s="1" t="s">
        <v>3200</v>
      </c>
      <c r="E224" s="1" t="s">
        <v>3201</v>
      </c>
    </row>
    <row r="225" spans="1:5" x14ac:dyDescent="0.2">
      <c r="A225" s="1">
        <v>224</v>
      </c>
      <c r="B225" s="2">
        <v>0.02</v>
      </c>
      <c r="C225" s="1">
        <v>-1.3444807000000001</v>
      </c>
      <c r="D225" s="1" t="s">
        <v>4487</v>
      </c>
      <c r="E225" s="1" t="s">
        <v>4488</v>
      </c>
    </row>
    <row r="226" spans="1:5" x14ac:dyDescent="0.2">
      <c r="A226" s="1">
        <v>225</v>
      </c>
      <c r="B226" s="2">
        <v>4.5900000000000003E-3</v>
      </c>
      <c r="C226" s="1">
        <v>-1.3442053</v>
      </c>
      <c r="D226" s="1" t="s">
        <v>3445</v>
      </c>
      <c r="E226" s="1" t="s">
        <v>3446</v>
      </c>
    </row>
    <row r="227" spans="1:5" x14ac:dyDescent="0.2">
      <c r="A227" s="1">
        <v>226</v>
      </c>
      <c r="B227" s="2">
        <v>2.2800000000000001E-4</v>
      </c>
      <c r="C227" s="1">
        <v>-1.3419488900000001</v>
      </c>
      <c r="D227" s="1" t="s">
        <v>1644</v>
      </c>
      <c r="E227" s="1" t="s">
        <v>1645</v>
      </c>
    </row>
    <row r="228" spans="1:5" x14ac:dyDescent="0.2">
      <c r="A228" s="1">
        <v>227</v>
      </c>
      <c r="B228" s="2">
        <v>8.2700000000000004E-5</v>
      </c>
      <c r="C228" s="1">
        <v>-1.3250633000000001</v>
      </c>
      <c r="D228" s="1" t="s">
        <v>1214</v>
      </c>
      <c r="E228" s="1" t="s">
        <v>1215</v>
      </c>
    </row>
    <row r="229" spans="1:5" x14ac:dyDescent="0.2">
      <c r="A229" s="1">
        <v>228</v>
      </c>
      <c r="B229" s="2">
        <v>3.6600000000000001E-4</v>
      </c>
      <c r="C229" s="1">
        <v>-1.32374536</v>
      </c>
      <c r="D229" s="1" t="s">
        <v>1879</v>
      </c>
      <c r="E229" s="1" t="s">
        <v>1880</v>
      </c>
    </row>
    <row r="230" spans="1:5" x14ac:dyDescent="0.2">
      <c r="A230" s="1">
        <v>229</v>
      </c>
      <c r="B230" s="2">
        <v>1.2899999999999999E-4</v>
      </c>
      <c r="C230" s="1">
        <v>-1.3231750099999999</v>
      </c>
      <c r="D230" s="1" t="s">
        <v>1422</v>
      </c>
      <c r="E230" s="1" t="s">
        <v>1423</v>
      </c>
    </row>
    <row r="231" spans="1:5" x14ac:dyDescent="0.2">
      <c r="A231" s="1">
        <v>230</v>
      </c>
      <c r="B231" s="2">
        <v>5.6599999999999999E-4</v>
      </c>
      <c r="C231" s="1">
        <v>-1.32237608</v>
      </c>
      <c r="D231" s="1" t="s">
        <v>972</v>
      </c>
      <c r="E231" s="1" t="s">
        <v>973</v>
      </c>
    </row>
    <row r="232" spans="1:5" x14ac:dyDescent="0.2">
      <c r="A232" s="1">
        <v>231</v>
      </c>
      <c r="B232" s="2">
        <v>5.1999999999999997E-5</v>
      </c>
      <c r="C232" s="1">
        <v>-1.3209033100000001</v>
      </c>
      <c r="D232" s="1" t="s">
        <v>1039</v>
      </c>
      <c r="E232" s="1" t="s">
        <v>6385</v>
      </c>
    </row>
    <row r="233" spans="1:5" x14ac:dyDescent="0.2">
      <c r="A233" s="1">
        <v>232</v>
      </c>
      <c r="B233" s="2">
        <v>4.8300000000000001E-3</v>
      </c>
      <c r="C233" s="1">
        <v>-1.3206975999999999</v>
      </c>
      <c r="D233" s="1" t="s">
        <v>3487</v>
      </c>
      <c r="E233" s="1" t="s">
        <v>3488</v>
      </c>
    </row>
    <row r="234" spans="1:5" x14ac:dyDescent="0.2">
      <c r="A234" s="1">
        <v>233</v>
      </c>
      <c r="B234" s="2">
        <v>3.4199999999999999E-6</v>
      </c>
      <c r="C234" s="1">
        <v>-1.3160944299999999</v>
      </c>
      <c r="D234" s="1" t="s">
        <v>451</v>
      </c>
      <c r="E234" s="1" t="s">
        <v>452</v>
      </c>
    </row>
    <row r="235" spans="1:5" x14ac:dyDescent="0.2">
      <c r="A235" s="1">
        <v>234</v>
      </c>
      <c r="B235" s="2">
        <v>3.6199999999999999E-5</v>
      </c>
      <c r="C235" s="1">
        <v>-1.3150050900000001</v>
      </c>
      <c r="D235" s="1" t="s">
        <v>928</v>
      </c>
      <c r="E235" s="1" t="s">
        <v>929</v>
      </c>
    </row>
    <row r="236" spans="1:5" x14ac:dyDescent="0.2">
      <c r="A236" s="1">
        <v>235</v>
      </c>
      <c r="B236" s="2">
        <v>1.3300000000000001E-4</v>
      </c>
      <c r="C236" s="1">
        <v>-1.31473624</v>
      </c>
      <c r="D236" s="1" t="s">
        <v>1436</v>
      </c>
      <c r="E236" s="1" t="s">
        <v>1437</v>
      </c>
    </row>
    <row r="237" spans="1:5" x14ac:dyDescent="0.2">
      <c r="A237" s="1">
        <v>236</v>
      </c>
      <c r="B237" s="2">
        <v>2.1700000000000001E-3</v>
      </c>
      <c r="C237" s="1">
        <v>-1.3122372099999999</v>
      </c>
      <c r="D237" s="1" t="s">
        <v>2906</v>
      </c>
      <c r="E237" s="1" t="s">
        <v>2907</v>
      </c>
    </row>
    <row r="238" spans="1:5" x14ac:dyDescent="0.2">
      <c r="A238" s="1">
        <v>237</v>
      </c>
      <c r="B238" s="2">
        <v>1E-3</v>
      </c>
      <c r="C238" s="1">
        <v>-1.3110918</v>
      </c>
      <c r="D238" s="1" t="s">
        <v>2386</v>
      </c>
      <c r="E238" s="1" t="s">
        <v>2387</v>
      </c>
    </row>
    <row r="239" spans="1:5" x14ac:dyDescent="0.2">
      <c r="A239" s="1">
        <v>238</v>
      </c>
      <c r="B239" s="2">
        <v>8.6200000000000003E-4</v>
      </c>
      <c r="C239" s="1">
        <v>-1.31009859</v>
      </c>
      <c r="D239" s="1" t="s">
        <v>1513</v>
      </c>
      <c r="E239" s="1" t="s">
        <v>1514</v>
      </c>
    </row>
    <row r="240" spans="1:5" x14ac:dyDescent="0.2">
      <c r="A240" s="1">
        <v>239</v>
      </c>
      <c r="B240" s="2">
        <v>5.9400000000000001E-2</v>
      </c>
      <c r="C240" s="1">
        <v>-1.3085404599999999</v>
      </c>
      <c r="D240" s="1" t="s">
        <v>2337</v>
      </c>
      <c r="E240" s="1" t="s">
        <v>2338</v>
      </c>
    </row>
    <row r="241" spans="1:5" x14ac:dyDescent="0.2">
      <c r="A241" s="1">
        <v>240</v>
      </c>
      <c r="B241" s="2">
        <v>2.7799999999999999E-3</v>
      </c>
      <c r="C241" s="1">
        <v>-1.30088973</v>
      </c>
      <c r="D241" s="1" t="s">
        <v>3086</v>
      </c>
      <c r="E241" s="1" t="s">
        <v>3087</v>
      </c>
    </row>
    <row r="242" spans="1:5" x14ac:dyDescent="0.2">
      <c r="A242" s="1">
        <v>241</v>
      </c>
      <c r="B242" s="2">
        <v>4.1700000000000001E-2</v>
      </c>
      <c r="C242" s="1">
        <v>-1.2957053700000001</v>
      </c>
      <c r="D242" s="1" t="s">
        <v>4949</v>
      </c>
      <c r="E242" s="1" t="s">
        <v>4950</v>
      </c>
    </row>
    <row r="243" spans="1:5" x14ac:dyDescent="0.2">
      <c r="A243" s="1">
        <v>242</v>
      </c>
      <c r="B243" s="2">
        <v>8.1899999999999996E-4</v>
      </c>
      <c r="C243" s="1">
        <v>-1.29287452</v>
      </c>
      <c r="D243" s="1" t="s">
        <v>2271</v>
      </c>
      <c r="E243" s="1" t="s">
        <v>2272</v>
      </c>
    </row>
    <row r="244" spans="1:5" x14ac:dyDescent="0.2">
      <c r="A244" s="1">
        <v>243</v>
      </c>
      <c r="B244" s="2">
        <v>3.2699999999999999E-3</v>
      </c>
      <c r="C244" s="1">
        <v>-1.28941829</v>
      </c>
      <c r="D244" s="1" t="s">
        <v>2733</v>
      </c>
      <c r="E244" s="1" t="s">
        <v>2734</v>
      </c>
    </row>
    <row r="245" spans="1:5" x14ac:dyDescent="0.2">
      <c r="A245" s="1">
        <v>244</v>
      </c>
      <c r="B245" s="2">
        <v>1.6199999999999999E-2</v>
      </c>
      <c r="C245" s="1">
        <v>-1.28728395</v>
      </c>
      <c r="D245" s="1" t="s">
        <v>2935</v>
      </c>
      <c r="E245" s="1" t="s">
        <v>2936</v>
      </c>
    </row>
    <row r="246" spans="1:5" x14ac:dyDescent="0.2">
      <c r="A246" s="1">
        <v>245</v>
      </c>
      <c r="B246" s="2">
        <v>2.2100000000000002E-2</v>
      </c>
      <c r="C246" s="1">
        <v>-1.28149636</v>
      </c>
      <c r="D246" s="1" t="s">
        <v>4550</v>
      </c>
      <c r="E246" s="1" t="s">
        <v>4551</v>
      </c>
    </row>
    <row r="247" spans="1:5" x14ac:dyDescent="0.2">
      <c r="A247" s="1">
        <v>246</v>
      </c>
      <c r="B247" s="2">
        <v>3.85E-2</v>
      </c>
      <c r="C247" s="1">
        <v>-1.279603</v>
      </c>
      <c r="D247" s="1" t="s">
        <v>4013</v>
      </c>
      <c r="E247" s="1" t="s">
        <v>4014</v>
      </c>
    </row>
    <row r="248" spans="1:5" x14ac:dyDescent="0.2">
      <c r="A248" s="1">
        <v>247</v>
      </c>
      <c r="B248" s="2">
        <v>2.7699999999999999E-3</v>
      </c>
      <c r="C248" s="1">
        <v>-1.2787888999999999</v>
      </c>
      <c r="D248" s="1" t="s">
        <v>3082</v>
      </c>
      <c r="E248" s="1" t="s">
        <v>3083</v>
      </c>
    </row>
    <row r="249" spans="1:5" x14ac:dyDescent="0.2">
      <c r="A249" s="1">
        <v>248</v>
      </c>
      <c r="B249" s="2">
        <v>4.1199999999999999E-4</v>
      </c>
      <c r="C249" s="1">
        <v>-1.2748993200000001</v>
      </c>
      <c r="D249" s="1" t="s">
        <v>1402</v>
      </c>
      <c r="E249" s="1" t="s">
        <v>1403</v>
      </c>
    </row>
    <row r="250" spans="1:5" x14ac:dyDescent="0.2">
      <c r="A250" s="1">
        <v>249</v>
      </c>
      <c r="B250" s="2">
        <v>3.3E-3</v>
      </c>
      <c r="C250" s="1">
        <v>-1.2723369600000001</v>
      </c>
      <c r="D250" s="1" t="s">
        <v>3207</v>
      </c>
      <c r="E250" s="1" t="s">
        <v>3208</v>
      </c>
    </row>
    <row r="251" spans="1:5" x14ac:dyDescent="0.2">
      <c r="A251" s="1">
        <v>250</v>
      </c>
      <c r="B251" s="2">
        <v>2.2200000000000002E-3</v>
      </c>
      <c r="C251" s="1">
        <v>-1.2716910699999999</v>
      </c>
      <c r="D251" s="1" t="s">
        <v>2933</v>
      </c>
      <c r="E251" s="1" t="s">
        <v>2934</v>
      </c>
    </row>
    <row r="252" spans="1:5" x14ac:dyDescent="0.2">
      <c r="A252" s="1">
        <v>251</v>
      </c>
      <c r="B252" s="2">
        <v>9.0199999999999997E-5</v>
      </c>
      <c r="C252" s="1">
        <v>-1.26794271</v>
      </c>
      <c r="D252" s="1" t="s">
        <v>1247</v>
      </c>
      <c r="E252" s="1" t="s">
        <v>1248</v>
      </c>
    </row>
    <row r="253" spans="1:5" x14ac:dyDescent="0.2">
      <c r="A253" s="1">
        <v>252</v>
      </c>
      <c r="B253" s="2">
        <v>3.6799999999999999E-2</v>
      </c>
      <c r="C253" s="1">
        <v>-1.26761609</v>
      </c>
      <c r="D253" s="1" t="s">
        <v>4862</v>
      </c>
      <c r="E253" s="1" t="s">
        <v>4863</v>
      </c>
    </row>
    <row r="254" spans="1:5" x14ac:dyDescent="0.2">
      <c r="A254" s="1">
        <v>253</v>
      </c>
      <c r="B254" s="2">
        <v>2.9300000000000002E-4</v>
      </c>
      <c r="C254" s="1">
        <v>-1.2672491699999999</v>
      </c>
      <c r="D254" s="1" t="s">
        <v>631</v>
      </c>
      <c r="E254" s="1" t="s">
        <v>632</v>
      </c>
    </row>
    <row r="255" spans="1:5" x14ac:dyDescent="0.2">
      <c r="A255" s="1">
        <v>254</v>
      </c>
      <c r="B255" s="2">
        <v>2.2699999999999999E-4</v>
      </c>
      <c r="C255" s="1">
        <v>-1.26575572</v>
      </c>
      <c r="D255" s="1" t="s">
        <v>1642</v>
      </c>
      <c r="E255" s="1" t="s">
        <v>1643</v>
      </c>
    </row>
    <row r="256" spans="1:5" x14ac:dyDescent="0.2">
      <c r="A256" s="1">
        <v>255</v>
      </c>
      <c r="B256" s="2">
        <v>8.3700000000000007E-3</v>
      </c>
      <c r="C256" s="1">
        <v>-1.2622854299999999</v>
      </c>
      <c r="D256" s="1" t="s">
        <v>3296</v>
      </c>
      <c r="E256" s="1" t="s">
        <v>3297</v>
      </c>
    </row>
    <row r="257" spans="1:5" x14ac:dyDescent="0.2">
      <c r="A257" s="1">
        <v>256</v>
      </c>
      <c r="B257" s="2">
        <v>1.44E-2</v>
      </c>
      <c r="C257" s="1">
        <v>-1.2608484600000001</v>
      </c>
      <c r="D257" s="1" t="s">
        <v>4260</v>
      </c>
      <c r="E257" s="1" t="s">
        <v>4261</v>
      </c>
    </row>
    <row r="258" spans="1:5" x14ac:dyDescent="0.2">
      <c r="A258" s="1">
        <v>257</v>
      </c>
      <c r="B258" s="2">
        <v>2.99E-4</v>
      </c>
      <c r="C258" s="1">
        <v>-1.2599097100000001</v>
      </c>
      <c r="D258" s="1" t="s">
        <v>1765</v>
      </c>
      <c r="E258" s="1" t="s">
        <v>1766</v>
      </c>
    </row>
    <row r="259" spans="1:5" x14ac:dyDescent="0.2">
      <c r="A259" s="1">
        <v>258</v>
      </c>
      <c r="B259" s="2">
        <v>2.5600000000000002E-3</v>
      </c>
      <c r="C259" s="1">
        <v>-1.25968002</v>
      </c>
      <c r="D259" s="1" t="s">
        <v>3030</v>
      </c>
      <c r="E259" s="1" t="s">
        <v>3031</v>
      </c>
    </row>
    <row r="260" spans="1:5" x14ac:dyDescent="0.2">
      <c r="A260" s="1">
        <v>259</v>
      </c>
      <c r="B260" s="2">
        <v>7.8200000000000006E-3</v>
      </c>
      <c r="C260" s="1">
        <v>-1.2552902399999999</v>
      </c>
      <c r="D260" s="1" t="s">
        <v>3818</v>
      </c>
      <c r="E260" s="1" t="s">
        <v>3819</v>
      </c>
    </row>
    <row r="261" spans="1:5" x14ac:dyDescent="0.2">
      <c r="A261" s="1">
        <v>260</v>
      </c>
      <c r="B261" s="2">
        <v>1.1900000000000001E-4</v>
      </c>
      <c r="C261" s="1">
        <v>-1.2533135399999999</v>
      </c>
      <c r="D261" s="1" t="s">
        <v>1368</v>
      </c>
      <c r="E261" s="1" t="s">
        <v>1369</v>
      </c>
    </row>
    <row r="262" spans="1:5" x14ac:dyDescent="0.2">
      <c r="A262" s="1">
        <v>261</v>
      </c>
      <c r="B262" s="2">
        <v>6.5499999999999998E-4</v>
      </c>
      <c r="C262" s="1">
        <v>-1.25271292</v>
      </c>
      <c r="D262" s="1" t="s">
        <v>2187</v>
      </c>
      <c r="E262" s="1" t="s">
        <v>2188</v>
      </c>
    </row>
    <row r="263" spans="1:5" x14ac:dyDescent="0.2">
      <c r="A263" s="1">
        <v>262</v>
      </c>
      <c r="B263" s="2">
        <v>2.7599999999999999E-3</v>
      </c>
      <c r="C263" s="1">
        <v>-1.25071855</v>
      </c>
      <c r="D263" s="1" t="s">
        <v>2540</v>
      </c>
      <c r="E263" s="1" t="s">
        <v>2541</v>
      </c>
    </row>
    <row r="264" spans="1:5" x14ac:dyDescent="0.2">
      <c r="A264" s="1">
        <v>263</v>
      </c>
      <c r="B264" s="2">
        <v>3.8999999999999998E-3</v>
      </c>
      <c r="C264" s="1">
        <v>-1.2496789800000001</v>
      </c>
      <c r="D264" s="1" t="s">
        <v>3329</v>
      </c>
      <c r="E264" s="1" t="s">
        <v>3330</v>
      </c>
    </row>
    <row r="265" spans="1:5" x14ac:dyDescent="0.2">
      <c r="A265" s="1">
        <v>264</v>
      </c>
      <c r="B265" s="2">
        <v>6.3200000000000001E-3</v>
      </c>
      <c r="C265" s="1">
        <v>-1.2476583800000001</v>
      </c>
      <c r="D265" s="1" t="s">
        <v>3674</v>
      </c>
      <c r="E265" s="1" t="s">
        <v>3675</v>
      </c>
    </row>
    <row r="266" spans="1:5" x14ac:dyDescent="0.2">
      <c r="A266" s="1">
        <v>265</v>
      </c>
      <c r="B266" s="2">
        <v>1.04E-5</v>
      </c>
      <c r="C266" s="1">
        <v>-1.2472806700000001</v>
      </c>
      <c r="D266" s="1" t="s">
        <v>625</v>
      </c>
      <c r="E266" s="1" t="s">
        <v>626</v>
      </c>
    </row>
    <row r="267" spans="1:5" x14ac:dyDescent="0.2">
      <c r="A267" s="1">
        <v>266</v>
      </c>
      <c r="B267" s="2">
        <v>1.4999999999999999E-2</v>
      </c>
      <c r="C267" s="1">
        <v>-1.2440758999999999</v>
      </c>
      <c r="D267" s="1" t="s">
        <v>4281</v>
      </c>
      <c r="E267" s="1" t="s">
        <v>4282</v>
      </c>
    </row>
    <row r="268" spans="1:5" x14ac:dyDescent="0.2">
      <c r="A268" s="1">
        <v>267</v>
      </c>
      <c r="B268" s="2">
        <v>1.3299999999999999E-2</v>
      </c>
      <c r="C268" s="1">
        <v>-1.2427170299999999</v>
      </c>
      <c r="D268" s="1" t="s">
        <v>4189</v>
      </c>
      <c r="E268" s="1" t="s">
        <v>4190</v>
      </c>
    </row>
    <row r="269" spans="1:5" x14ac:dyDescent="0.2">
      <c r="A269" s="1">
        <v>268</v>
      </c>
      <c r="B269" s="2">
        <v>4.4499999999999998E-2</v>
      </c>
      <c r="C269" s="1">
        <v>-1.24103176</v>
      </c>
      <c r="D269" s="1" t="s">
        <v>4990</v>
      </c>
      <c r="E269" s="1" t="s">
        <v>4991</v>
      </c>
    </row>
    <row r="270" spans="1:5" x14ac:dyDescent="0.2">
      <c r="A270" s="1">
        <v>269</v>
      </c>
      <c r="B270" s="2">
        <v>7.9900000000000006E-3</v>
      </c>
      <c r="C270" s="1">
        <v>-1.23929182</v>
      </c>
      <c r="D270" s="1" t="s">
        <v>3844</v>
      </c>
      <c r="E270" s="1" t="s">
        <v>3845</v>
      </c>
    </row>
    <row r="271" spans="1:5" x14ac:dyDescent="0.2">
      <c r="A271" s="1">
        <v>270</v>
      </c>
      <c r="B271" s="2">
        <v>5.52E-5</v>
      </c>
      <c r="C271" s="1">
        <v>-1.2388832299999999</v>
      </c>
      <c r="D271" s="1" t="s">
        <v>1058</v>
      </c>
      <c r="E271" s="1" t="s">
        <v>6631</v>
      </c>
    </row>
    <row r="272" spans="1:5" x14ac:dyDescent="0.2">
      <c r="A272" s="1">
        <v>271</v>
      </c>
      <c r="B272" s="2">
        <v>1.6200000000000001E-4</v>
      </c>
      <c r="C272" s="1">
        <v>-1.23775664</v>
      </c>
      <c r="D272" s="1" t="s">
        <v>1114</v>
      </c>
      <c r="E272" s="1" t="s">
        <v>1115</v>
      </c>
    </row>
    <row r="273" spans="1:5" x14ac:dyDescent="0.2">
      <c r="A273" s="1">
        <v>272</v>
      </c>
      <c r="B273" s="2">
        <v>1.17E-3</v>
      </c>
      <c r="C273" s="1">
        <v>-1.23606997</v>
      </c>
      <c r="D273" s="1" t="s">
        <v>2481</v>
      </c>
      <c r="E273" s="1" t="s">
        <v>2482</v>
      </c>
    </row>
    <row r="274" spans="1:5" x14ac:dyDescent="0.2">
      <c r="A274" s="1">
        <v>273</v>
      </c>
      <c r="B274" s="2">
        <v>7.2000000000000005E-4</v>
      </c>
      <c r="C274" s="1">
        <v>-1.2337576100000001</v>
      </c>
      <c r="D274" s="1" t="s">
        <v>1887</v>
      </c>
      <c r="E274" s="1" t="s">
        <v>1888</v>
      </c>
    </row>
    <row r="275" spans="1:5" x14ac:dyDescent="0.2">
      <c r="A275" s="1">
        <v>274</v>
      </c>
      <c r="B275" s="2">
        <v>7.3399999999999995E-4</v>
      </c>
      <c r="C275" s="1">
        <v>-1.2304398299999999</v>
      </c>
      <c r="D275" s="1" t="s">
        <v>2241</v>
      </c>
      <c r="E275" s="1" t="s">
        <v>2242</v>
      </c>
    </row>
    <row r="276" spans="1:5" x14ac:dyDescent="0.2">
      <c r="A276" s="1">
        <v>275</v>
      </c>
      <c r="B276" s="2">
        <v>4.2700000000000004E-3</v>
      </c>
      <c r="C276" s="1">
        <v>-1.2293472700000001</v>
      </c>
      <c r="D276" s="1" t="s">
        <v>3401</v>
      </c>
      <c r="E276" s="1" t="s">
        <v>3402</v>
      </c>
    </row>
    <row r="277" spans="1:5" x14ac:dyDescent="0.2">
      <c r="A277" s="1">
        <v>276</v>
      </c>
      <c r="B277" s="2">
        <v>4.8000000000000001E-5</v>
      </c>
      <c r="C277" s="1">
        <v>-1.2286930599999999</v>
      </c>
      <c r="D277" s="1" t="s">
        <v>852</v>
      </c>
      <c r="E277" s="1" t="s">
        <v>853</v>
      </c>
    </row>
    <row r="278" spans="1:5" x14ac:dyDescent="0.2">
      <c r="A278" s="1">
        <v>277</v>
      </c>
      <c r="B278" s="2">
        <v>2.2100000000000002E-3</v>
      </c>
      <c r="C278" s="1">
        <v>-1.2286911</v>
      </c>
      <c r="D278" s="1" t="s">
        <v>2927</v>
      </c>
      <c r="E278" s="1" t="s">
        <v>2928</v>
      </c>
    </row>
    <row r="279" spans="1:5" x14ac:dyDescent="0.2">
      <c r="A279" s="1">
        <v>278</v>
      </c>
      <c r="B279" s="2">
        <v>1.26E-2</v>
      </c>
      <c r="C279" s="1">
        <v>-1.22359532</v>
      </c>
      <c r="D279" s="1" t="s">
        <v>4141</v>
      </c>
      <c r="E279" s="1" t="s">
        <v>4142</v>
      </c>
    </row>
    <row r="280" spans="1:5" x14ac:dyDescent="0.2">
      <c r="A280" s="1">
        <v>279</v>
      </c>
      <c r="B280" s="2">
        <v>1.5499999999999999E-3</v>
      </c>
      <c r="C280" s="1">
        <v>-1.2207284700000001</v>
      </c>
      <c r="D280" s="1" t="s">
        <v>2650</v>
      </c>
      <c r="E280" s="1" t="s">
        <v>2651</v>
      </c>
    </row>
    <row r="281" spans="1:5" x14ac:dyDescent="0.2">
      <c r="A281" s="1">
        <v>280</v>
      </c>
      <c r="B281" s="2">
        <v>6.3999999999999997E-6</v>
      </c>
      <c r="C281" s="1">
        <v>-1.21748021</v>
      </c>
      <c r="D281" s="1" t="s">
        <v>6622</v>
      </c>
      <c r="E281" s="1" t="s">
        <v>6632</v>
      </c>
    </row>
    <row r="282" spans="1:5" x14ac:dyDescent="0.2">
      <c r="A282" s="1">
        <v>281</v>
      </c>
      <c r="B282" s="2">
        <v>5.0000000000000001E-4</v>
      </c>
      <c r="C282" s="1">
        <v>-1.2108181200000001</v>
      </c>
      <c r="D282" s="1" t="s">
        <v>2046</v>
      </c>
      <c r="E282" s="1" t="s">
        <v>2047</v>
      </c>
    </row>
    <row r="283" spans="1:5" x14ac:dyDescent="0.2">
      <c r="A283" s="1">
        <v>282</v>
      </c>
      <c r="B283" s="2">
        <v>5.5899999999999998E-6</v>
      </c>
      <c r="C283" s="1">
        <v>-1.20965619</v>
      </c>
      <c r="D283" s="1" t="s">
        <v>516</v>
      </c>
      <c r="E283" s="1" t="s">
        <v>517</v>
      </c>
    </row>
    <row r="284" spans="1:5" x14ac:dyDescent="0.2">
      <c r="A284" s="1">
        <v>283</v>
      </c>
      <c r="B284" s="2">
        <v>1.67E-3</v>
      </c>
      <c r="C284" s="1">
        <v>-1.2082945300000001</v>
      </c>
      <c r="D284" s="1" t="s">
        <v>2698</v>
      </c>
      <c r="E284" s="1" t="s">
        <v>6388</v>
      </c>
    </row>
    <row r="285" spans="1:5" x14ac:dyDescent="0.2">
      <c r="A285" s="1">
        <v>284</v>
      </c>
      <c r="B285" s="2">
        <v>4.3199999999999998E-4</v>
      </c>
      <c r="C285" s="1">
        <v>-1.2075010500000001</v>
      </c>
      <c r="D285" s="1" t="s">
        <v>1677</v>
      </c>
      <c r="E285" s="1" t="s">
        <v>1678</v>
      </c>
    </row>
    <row r="286" spans="1:5" x14ac:dyDescent="0.2">
      <c r="A286" s="1">
        <v>285</v>
      </c>
      <c r="B286" s="2">
        <v>2.6200000000000001E-2</v>
      </c>
      <c r="C286" s="1">
        <v>-1.2015641399999999</v>
      </c>
      <c r="D286" s="1" t="s">
        <v>4641</v>
      </c>
      <c r="E286" s="1" t="s">
        <v>4642</v>
      </c>
    </row>
    <row r="287" spans="1:5" x14ac:dyDescent="0.2">
      <c r="A287" s="1">
        <v>286</v>
      </c>
      <c r="B287" s="2">
        <v>3.8800000000000002E-3</v>
      </c>
      <c r="C287" s="1">
        <v>-1.2006654999999999</v>
      </c>
      <c r="D287" s="1" t="s">
        <v>3323</v>
      </c>
      <c r="E287" s="1" t="s">
        <v>3324</v>
      </c>
    </row>
    <row r="288" spans="1:5" x14ac:dyDescent="0.2">
      <c r="A288" s="1">
        <v>287</v>
      </c>
      <c r="B288" s="2">
        <v>9.3400000000000004E-4</v>
      </c>
      <c r="C288" s="1">
        <v>-1.19719631</v>
      </c>
      <c r="D288" s="1" t="s">
        <v>2311</v>
      </c>
      <c r="E288" s="1" t="s">
        <v>2312</v>
      </c>
    </row>
    <row r="289" spans="1:5" x14ac:dyDescent="0.2">
      <c r="A289" s="1">
        <v>288</v>
      </c>
      <c r="B289" s="2">
        <v>9.8200000000000006E-3</v>
      </c>
      <c r="C289" s="1">
        <v>-1.1934530400000001</v>
      </c>
      <c r="D289" s="1" t="s">
        <v>2128</v>
      </c>
      <c r="E289" s="1" t="s">
        <v>2129</v>
      </c>
    </row>
    <row r="290" spans="1:5" x14ac:dyDescent="0.2">
      <c r="A290" s="1">
        <v>289</v>
      </c>
      <c r="B290" s="2">
        <v>6.6000000000000003E-6</v>
      </c>
      <c r="C290" s="1">
        <v>-1.19325963</v>
      </c>
      <c r="D290" s="1" t="s">
        <v>544</v>
      </c>
      <c r="E290" s="1" t="s">
        <v>545</v>
      </c>
    </row>
    <row r="291" spans="1:5" x14ac:dyDescent="0.2">
      <c r="A291" s="1">
        <v>290</v>
      </c>
      <c r="B291" s="2">
        <v>6.1499999999999999E-4</v>
      </c>
      <c r="C291" s="1">
        <v>-1.1926620000000001</v>
      </c>
      <c r="D291" s="1" t="s">
        <v>2162</v>
      </c>
      <c r="E291" s="1" t="s">
        <v>2163</v>
      </c>
    </row>
    <row r="292" spans="1:5" x14ac:dyDescent="0.2">
      <c r="A292" s="1">
        <v>291</v>
      </c>
      <c r="B292" s="2">
        <v>3.9100000000000002E-4</v>
      </c>
      <c r="C292" s="1">
        <v>-1.19247945</v>
      </c>
      <c r="D292" s="1" t="s">
        <v>1912</v>
      </c>
      <c r="E292" s="1" t="s">
        <v>1913</v>
      </c>
    </row>
    <row r="293" spans="1:5" x14ac:dyDescent="0.2">
      <c r="A293" s="1">
        <v>292</v>
      </c>
      <c r="B293" s="2">
        <v>3.7299999999999999E-5</v>
      </c>
      <c r="C293" s="1">
        <v>-1.1906701799999999</v>
      </c>
      <c r="D293" s="1" t="s">
        <v>681</v>
      </c>
      <c r="E293" s="1" t="s">
        <v>682</v>
      </c>
    </row>
    <row r="294" spans="1:5" x14ac:dyDescent="0.2">
      <c r="A294" s="1">
        <v>293</v>
      </c>
      <c r="B294" s="2">
        <v>6.5499999999999998E-4</v>
      </c>
      <c r="C294" s="1">
        <v>-1.18894454</v>
      </c>
      <c r="D294" s="1" t="s">
        <v>2185</v>
      </c>
      <c r="E294" s="1" t="s">
        <v>2186</v>
      </c>
    </row>
    <row r="295" spans="1:5" x14ac:dyDescent="0.2">
      <c r="A295" s="1">
        <v>294</v>
      </c>
      <c r="B295" s="2">
        <v>1.4499999999999999E-3</v>
      </c>
      <c r="C295" s="1">
        <v>-1.1833442999999999</v>
      </c>
      <c r="D295" s="1" t="s">
        <v>2546</v>
      </c>
      <c r="E295" s="1" t="s">
        <v>2547</v>
      </c>
    </row>
    <row r="296" spans="1:5" x14ac:dyDescent="0.2">
      <c r="A296" s="1">
        <v>295</v>
      </c>
      <c r="B296" s="2">
        <v>8.7100000000000003E-5</v>
      </c>
      <c r="C296" s="1">
        <v>-1.1822050399999999</v>
      </c>
      <c r="D296" s="1" t="s">
        <v>6623</v>
      </c>
      <c r="E296" s="1" t="s">
        <v>6633</v>
      </c>
    </row>
    <row r="297" spans="1:5" x14ac:dyDescent="0.2">
      <c r="A297" s="1">
        <v>296</v>
      </c>
      <c r="B297" s="2">
        <v>0.01</v>
      </c>
      <c r="C297" s="1">
        <v>-1.1794962200000001</v>
      </c>
      <c r="D297" s="1" t="s">
        <v>3377</v>
      </c>
      <c r="E297" s="1" t="s">
        <v>3378</v>
      </c>
    </row>
    <row r="298" spans="1:5" x14ac:dyDescent="0.2">
      <c r="A298" s="1">
        <v>297</v>
      </c>
      <c r="B298" s="2">
        <v>2.2799999999999999E-3</v>
      </c>
      <c r="C298" s="1">
        <v>-1.1791185900000001</v>
      </c>
      <c r="D298" s="1" t="s">
        <v>2961</v>
      </c>
      <c r="E298" s="1" t="s">
        <v>2962</v>
      </c>
    </row>
    <row r="299" spans="1:5" x14ac:dyDescent="0.2">
      <c r="A299" s="1">
        <v>298</v>
      </c>
      <c r="B299" s="2">
        <v>1.2E-4</v>
      </c>
      <c r="C299" s="1">
        <v>-1.17859626</v>
      </c>
      <c r="D299" s="1" t="s">
        <v>1380</v>
      </c>
      <c r="E299" s="1" t="s">
        <v>1381</v>
      </c>
    </row>
    <row r="300" spans="1:5" x14ac:dyDescent="0.2">
      <c r="A300" s="1">
        <v>299</v>
      </c>
      <c r="B300" s="2">
        <v>2.8400000000000001E-3</v>
      </c>
      <c r="C300" s="1">
        <v>-1.17383639</v>
      </c>
      <c r="D300" s="1" t="s">
        <v>3104</v>
      </c>
      <c r="E300" s="1" t="s">
        <v>3105</v>
      </c>
    </row>
    <row r="301" spans="1:5" x14ac:dyDescent="0.2">
      <c r="A301" s="1">
        <v>300</v>
      </c>
      <c r="B301" s="2">
        <v>5.9699999999999996E-3</v>
      </c>
      <c r="C301" s="1">
        <v>-1.1738071400000001</v>
      </c>
      <c r="D301" s="1" t="s">
        <v>3631</v>
      </c>
      <c r="E301" s="1" t="s">
        <v>3632</v>
      </c>
    </row>
    <row r="302" spans="1:5" x14ac:dyDescent="0.2">
      <c r="A302" s="1">
        <v>301</v>
      </c>
      <c r="B302" s="2">
        <v>1.8699999999999999E-4</v>
      </c>
      <c r="C302" s="1">
        <v>-1.1737769899999999</v>
      </c>
      <c r="D302" s="1" t="s">
        <v>1565</v>
      </c>
      <c r="E302" s="1" t="s">
        <v>1566</v>
      </c>
    </row>
    <row r="303" spans="1:5" x14ac:dyDescent="0.2">
      <c r="A303" s="1">
        <v>302</v>
      </c>
      <c r="B303" s="2">
        <v>4.0499999999999998E-3</v>
      </c>
      <c r="C303" s="1">
        <v>-1.1727919200000001</v>
      </c>
      <c r="D303" s="1" t="s">
        <v>3356</v>
      </c>
      <c r="E303" s="1" t="s">
        <v>3357</v>
      </c>
    </row>
    <row r="304" spans="1:5" x14ac:dyDescent="0.2">
      <c r="A304" s="1">
        <v>303</v>
      </c>
      <c r="B304" s="2">
        <v>2.1299999999999999E-3</v>
      </c>
      <c r="C304" s="1">
        <v>-1.17145337</v>
      </c>
      <c r="D304" s="1" t="s">
        <v>2894</v>
      </c>
      <c r="E304" s="1" t="s">
        <v>2895</v>
      </c>
    </row>
    <row r="305" spans="1:5" x14ac:dyDescent="0.2">
      <c r="A305" s="1">
        <v>304</v>
      </c>
      <c r="B305" s="2">
        <v>1.7700000000000001E-3</v>
      </c>
      <c r="C305" s="1">
        <v>-1.16756086</v>
      </c>
      <c r="D305" s="1" t="s">
        <v>2745</v>
      </c>
      <c r="E305" s="1" t="s">
        <v>2746</v>
      </c>
    </row>
    <row r="306" spans="1:5" x14ac:dyDescent="0.2">
      <c r="A306" s="1">
        <v>305</v>
      </c>
      <c r="B306" s="2">
        <v>3.3700000000000002E-3</v>
      </c>
      <c r="C306" s="1">
        <v>-1.16666304</v>
      </c>
      <c r="D306" s="1" t="s">
        <v>3227</v>
      </c>
      <c r="E306" s="1" t="s">
        <v>3228</v>
      </c>
    </row>
    <row r="307" spans="1:5" x14ac:dyDescent="0.2">
      <c r="A307" s="1">
        <v>306</v>
      </c>
      <c r="B307" s="2">
        <v>2.3500000000000001E-3</v>
      </c>
      <c r="C307" s="1">
        <v>-1.1654548899999999</v>
      </c>
      <c r="D307" s="1" t="s">
        <v>2982</v>
      </c>
      <c r="E307" s="1" t="s">
        <v>2983</v>
      </c>
    </row>
    <row r="308" spans="1:5" x14ac:dyDescent="0.2">
      <c r="A308" s="1">
        <v>307</v>
      </c>
      <c r="B308" s="2">
        <v>2.1099999999999999E-3</v>
      </c>
      <c r="C308" s="1">
        <v>-1.16393433</v>
      </c>
      <c r="D308" s="1" t="s">
        <v>2890</v>
      </c>
      <c r="E308" s="1" t="s">
        <v>2891</v>
      </c>
    </row>
    <row r="309" spans="1:5" x14ac:dyDescent="0.2">
      <c r="A309" s="1">
        <v>308</v>
      </c>
      <c r="B309" s="2">
        <v>5.7500000000000002E-5</v>
      </c>
      <c r="C309" s="1">
        <v>-1.16357369</v>
      </c>
      <c r="D309" s="1" t="s">
        <v>1063</v>
      </c>
      <c r="E309" s="1" t="s">
        <v>1064</v>
      </c>
    </row>
    <row r="310" spans="1:5" x14ac:dyDescent="0.2">
      <c r="A310" s="1">
        <v>309</v>
      </c>
      <c r="B310" s="2">
        <v>4.3E-3</v>
      </c>
      <c r="C310" s="1">
        <v>-1.1631869699999999</v>
      </c>
      <c r="D310" s="1" t="s">
        <v>3411</v>
      </c>
      <c r="E310" s="1" t="s">
        <v>3412</v>
      </c>
    </row>
    <row r="311" spans="1:5" x14ac:dyDescent="0.2">
      <c r="A311" s="1">
        <v>310</v>
      </c>
      <c r="B311" s="2">
        <v>3.5899999999999999E-3</v>
      </c>
      <c r="C311" s="1">
        <v>-1.1625940400000001</v>
      </c>
      <c r="D311" s="1" t="s">
        <v>3273</v>
      </c>
      <c r="E311" s="1" t="s">
        <v>3274</v>
      </c>
    </row>
    <row r="312" spans="1:5" x14ac:dyDescent="0.2">
      <c r="A312" s="1">
        <v>311</v>
      </c>
      <c r="B312" s="2">
        <v>8.7600000000000002E-5</v>
      </c>
      <c r="C312" s="1">
        <v>-1.15723547</v>
      </c>
      <c r="D312" s="1" t="s">
        <v>1241</v>
      </c>
      <c r="E312" s="1" t="s">
        <v>1242</v>
      </c>
    </row>
    <row r="313" spans="1:5" x14ac:dyDescent="0.2">
      <c r="A313" s="1">
        <v>312</v>
      </c>
      <c r="B313" s="2">
        <v>2.9499999999999999E-3</v>
      </c>
      <c r="C313" s="1">
        <v>-1.15704337</v>
      </c>
      <c r="D313" s="1" t="s">
        <v>328</v>
      </c>
      <c r="E313" s="1" t="s">
        <v>329</v>
      </c>
    </row>
    <row r="314" spans="1:5" x14ac:dyDescent="0.2">
      <c r="A314" s="1">
        <v>313</v>
      </c>
      <c r="B314" s="2">
        <v>2.4600000000000002E-4</v>
      </c>
      <c r="C314" s="1">
        <v>-1.1561344600000001</v>
      </c>
      <c r="D314" s="1" t="s">
        <v>1669</v>
      </c>
      <c r="E314" s="1" t="s">
        <v>1670</v>
      </c>
    </row>
    <row r="315" spans="1:5" x14ac:dyDescent="0.2">
      <c r="A315" s="1">
        <v>314</v>
      </c>
      <c r="B315" s="2">
        <v>5.0900000000000004E-6</v>
      </c>
      <c r="C315" s="1">
        <v>-1.1558247800000001</v>
      </c>
      <c r="D315" s="1" t="s">
        <v>504</v>
      </c>
      <c r="E315" s="1" t="s">
        <v>505</v>
      </c>
    </row>
    <row r="316" spans="1:5" x14ac:dyDescent="0.2">
      <c r="A316" s="1">
        <v>315</v>
      </c>
      <c r="B316" s="2">
        <v>1.8700000000000001E-2</v>
      </c>
      <c r="C316" s="1">
        <v>-1.15517929</v>
      </c>
      <c r="D316" s="1" t="s">
        <v>4422</v>
      </c>
      <c r="E316" s="1" t="s">
        <v>4423</v>
      </c>
    </row>
    <row r="317" spans="1:5" x14ac:dyDescent="0.2">
      <c r="A317" s="1">
        <v>316</v>
      </c>
      <c r="B317" s="2">
        <v>3.5000000000000001E-3</v>
      </c>
      <c r="C317" s="1">
        <v>-1.1504779000000001</v>
      </c>
      <c r="D317" s="1" t="s">
        <v>3257</v>
      </c>
      <c r="E317" s="1" t="s">
        <v>3258</v>
      </c>
    </row>
    <row r="318" spans="1:5" x14ac:dyDescent="0.2">
      <c r="A318" s="1">
        <v>317</v>
      </c>
      <c r="B318" s="2">
        <v>2.6800000000000001E-3</v>
      </c>
      <c r="C318" s="1">
        <v>-1.1494343300000001</v>
      </c>
      <c r="D318" s="1" t="s">
        <v>3063</v>
      </c>
      <c r="E318" s="1" t="s">
        <v>3064</v>
      </c>
    </row>
    <row r="319" spans="1:5" x14ac:dyDescent="0.2">
      <c r="A319" s="1">
        <v>318</v>
      </c>
      <c r="B319" s="2">
        <v>1.4799999999999999E-4</v>
      </c>
      <c r="C319" s="1">
        <v>-1.14613056</v>
      </c>
      <c r="D319" s="1" t="s">
        <v>1483</v>
      </c>
      <c r="E319" s="1" t="s">
        <v>1484</v>
      </c>
    </row>
    <row r="320" spans="1:5" x14ac:dyDescent="0.2">
      <c r="A320" s="1">
        <v>319</v>
      </c>
      <c r="B320" s="2">
        <v>2.3800000000000002E-3</v>
      </c>
      <c r="C320" s="1">
        <v>-1.1456025400000001</v>
      </c>
      <c r="D320" s="1" t="s">
        <v>2562</v>
      </c>
      <c r="E320" s="1" t="s">
        <v>2563</v>
      </c>
    </row>
    <row r="321" spans="1:5" x14ac:dyDescent="0.2">
      <c r="A321" s="1">
        <v>320</v>
      </c>
      <c r="B321" s="2">
        <v>3.3200000000000001E-5</v>
      </c>
      <c r="C321" s="1">
        <v>-1.14297575</v>
      </c>
      <c r="D321" s="1" t="s">
        <v>906</v>
      </c>
      <c r="E321" s="1" t="s">
        <v>907</v>
      </c>
    </row>
    <row r="322" spans="1:5" x14ac:dyDescent="0.2">
      <c r="A322" s="1">
        <v>321</v>
      </c>
      <c r="B322" s="2">
        <v>2.1100000000000001E-4</v>
      </c>
      <c r="C322" s="1">
        <v>-1.1415256300000001</v>
      </c>
      <c r="D322" s="1" t="s">
        <v>1613</v>
      </c>
      <c r="E322" s="1" t="s">
        <v>1614</v>
      </c>
    </row>
    <row r="323" spans="1:5" x14ac:dyDescent="0.2">
      <c r="A323" s="1">
        <v>322</v>
      </c>
      <c r="B323" s="2">
        <v>9.7000000000000003E-3</v>
      </c>
      <c r="C323" s="1">
        <v>-1.1411484599999999</v>
      </c>
      <c r="D323" s="1" t="s">
        <v>3973</v>
      </c>
      <c r="E323" s="1" t="s">
        <v>3974</v>
      </c>
    </row>
    <row r="324" spans="1:5" x14ac:dyDescent="0.2">
      <c r="A324" s="1">
        <v>323</v>
      </c>
      <c r="B324" s="2">
        <v>1.34E-3</v>
      </c>
      <c r="C324" s="1">
        <v>-1.13917062</v>
      </c>
      <c r="D324" s="1" t="s">
        <v>1979</v>
      </c>
      <c r="E324" s="1" t="s">
        <v>1980</v>
      </c>
    </row>
    <row r="325" spans="1:5" x14ac:dyDescent="0.2">
      <c r="A325" s="1">
        <v>324</v>
      </c>
      <c r="B325" s="2">
        <v>2.0500000000000002E-3</v>
      </c>
      <c r="C325" s="1">
        <v>-1.1378947100000001</v>
      </c>
      <c r="D325" s="1" t="s">
        <v>2868</v>
      </c>
      <c r="E325" s="1" t="s">
        <v>2869</v>
      </c>
    </row>
    <row r="326" spans="1:5" x14ac:dyDescent="0.2">
      <c r="A326" s="1">
        <v>325</v>
      </c>
      <c r="B326" s="2">
        <v>3.9899999999999996E-3</v>
      </c>
      <c r="C326" s="1">
        <v>-1.1369777299999999</v>
      </c>
      <c r="D326" s="1" t="s">
        <v>2969</v>
      </c>
      <c r="E326" s="1" t="s">
        <v>2970</v>
      </c>
    </row>
    <row r="327" spans="1:5" x14ac:dyDescent="0.2">
      <c r="A327" s="1">
        <v>326</v>
      </c>
      <c r="B327" s="2">
        <v>1.03E-4</v>
      </c>
      <c r="C327" s="1">
        <v>-1.1368689300000001</v>
      </c>
      <c r="D327" s="1" t="s">
        <v>1298</v>
      </c>
      <c r="E327" s="1" t="s">
        <v>1299</v>
      </c>
    </row>
    <row r="328" spans="1:5" x14ac:dyDescent="0.2">
      <c r="A328" s="1">
        <v>327</v>
      </c>
      <c r="B328" s="2">
        <v>1.07E-4</v>
      </c>
      <c r="C328" s="1">
        <v>-1.1367703899999999</v>
      </c>
      <c r="D328" s="1" t="s">
        <v>1322</v>
      </c>
      <c r="E328" s="1" t="s">
        <v>1323</v>
      </c>
    </row>
    <row r="329" spans="1:5" x14ac:dyDescent="0.2">
      <c r="A329" s="1">
        <v>328</v>
      </c>
      <c r="B329" s="2">
        <v>1.61E-2</v>
      </c>
      <c r="C329" s="1">
        <v>-1.1363209299999999</v>
      </c>
      <c r="D329" s="1" t="s">
        <v>4313</v>
      </c>
      <c r="E329" s="1" t="s">
        <v>4314</v>
      </c>
    </row>
    <row r="330" spans="1:5" x14ac:dyDescent="0.2">
      <c r="A330" s="1">
        <v>329</v>
      </c>
      <c r="B330" s="2">
        <v>4.7499999999999999E-3</v>
      </c>
      <c r="C330" s="1">
        <v>-1.1358039799999999</v>
      </c>
      <c r="D330" s="1" t="s">
        <v>3065</v>
      </c>
      <c r="E330" s="1" t="s">
        <v>3066</v>
      </c>
    </row>
    <row r="331" spans="1:5" x14ac:dyDescent="0.2">
      <c r="A331" s="1">
        <v>330</v>
      </c>
      <c r="B331" s="2">
        <v>4.6500000000000003E-4</v>
      </c>
      <c r="C331" s="1">
        <v>-1.1357777600000001</v>
      </c>
      <c r="D331" s="1" t="s">
        <v>1987</v>
      </c>
      <c r="E331" s="1" t="s">
        <v>1988</v>
      </c>
    </row>
    <row r="332" spans="1:5" x14ac:dyDescent="0.2">
      <c r="A332" s="1">
        <v>331</v>
      </c>
      <c r="B332" s="2">
        <v>5.3900000000000003E-2</v>
      </c>
      <c r="C332" s="1">
        <v>-1.13570141</v>
      </c>
      <c r="D332" s="1" t="s">
        <v>2050</v>
      </c>
      <c r="E332" s="1" t="s">
        <v>2051</v>
      </c>
    </row>
    <row r="333" spans="1:5" x14ac:dyDescent="0.2">
      <c r="A333" s="1">
        <v>332</v>
      </c>
      <c r="B333" s="2">
        <v>4.4900000000000002E-4</v>
      </c>
      <c r="C333" s="1">
        <v>-1.13328607</v>
      </c>
      <c r="D333" s="1" t="s">
        <v>1974</v>
      </c>
      <c r="E333" s="1" t="s">
        <v>1974</v>
      </c>
    </row>
    <row r="334" spans="1:5" x14ac:dyDescent="0.2">
      <c r="A334" s="1">
        <v>333</v>
      </c>
      <c r="B334" s="2">
        <v>9.3600000000000003E-3</v>
      </c>
      <c r="C334" s="1">
        <v>-1.1291746199999999</v>
      </c>
      <c r="D334" s="1" t="s">
        <v>3939</v>
      </c>
      <c r="E334" s="1" t="s">
        <v>3940</v>
      </c>
    </row>
    <row r="335" spans="1:5" x14ac:dyDescent="0.2">
      <c r="A335" s="1">
        <v>334</v>
      </c>
      <c r="B335" s="2">
        <v>2.81E-3</v>
      </c>
      <c r="C335" s="1">
        <v>-1.12816239</v>
      </c>
      <c r="D335" s="1" t="s">
        <v>3092</v>
      </c>
      <c r="E335" s="1" t="s">
        <v>3093</v>
      </c>
    </row>
    <row r="336" spans="1:5" x14ac:dyDescent="0.2">
      <c r="A336" s="1">
        <v>335</v>
      </c>
      <c r="B336" s="2">
        <v>5.0699999999999999E-3</v>
      </c>
      <c r="C336" s="1">
        <v>-1.1276742099999999</v>
      </c>
      <c r="D336" s="1" t="s">
        <v>3526</v>
      </c>
      <c r="E336" s="1" t="s">
        <v>3527</v>
      </c>
    </row>
    <row r="337" spans="1:5" x14ac:dyDescent="0.2">
      <c r="A337" s="1">
        <v>336</v>
      </c>
      <c r="B337" s="2">
        <v>6.69E-5</v>
      </c>
      <c r="C337" s="1">
        <v>-1.12600145</v>
      </c>
      <c r="D337" s="1" t="s">
        <v>623</v>
      </c>
      <c r="E337" s="1" t="s">
        <v>624</v>
      </c>
    </row>
    <row r="338" spans="1:5" x14ac:dyDescent="0.2">
      <c r="A338" s="1">
        <v>337</v>
      </c>
      <c r="B338" s="2">
        <v>6.8499999999999995E-4</v>
      </c>
      <c r="C338" s="1">
        <v>-1.1256419</v>
      </c>
      <c r="D338" s="1" t="s">
        <v>2212</v>
      </c>
      <c r="E338" s="1" t="s">
        <v>2213</v>
      </c>
    </row>
    <row r="339" spans="1:5" x14ac:dyDescent="0.2">
      <c r="A339" s="1">
        <v>338</v>
      </c>
      <c r="B339" s="2">
        <v>9.1799999999999998E-4</v>
      </c>
      <c r="C339" s="1">
        <v>-1.12456774</v>
      </c>
      <c r="D339" s="1" t="s">
        <v>2346</v>
      </c>
      <c r="E339" s="1" t="s">
        <v>2347</v>
      </c>
    </row>
    <row r="340" spans="1:5" x14ac:dyDescent="0.2">
      <c r="A340" s="1">
        <v>339</v>
      </c>
      <c r="B340" s="2">
        <v>4.2999999999999999E-4</v>
      </c>
      <c r="C340" s="1">
        <v>-1.12390346</v>
      </c>
      <c r="D340" s="1" t="s">
        <v>1344</v>
      </c>
      <c r="E340" s="1" t="s">
        <v>1345</v>
      </c>
    </row>
    <row r="341" spans="1:5" x14ac:dyDescent="0.2">
      <c r="A341" s="1">
        <v>340</v>
      </c>
      <c r="B341" s="2">
        <v>1.1399999999999999E-5</v>
      </c>
      <c r="C341" s="1">
        <v>-1.12178815</v>
      </c>
      <c r="D341" s="1" t="s">
        <v>647</v>
      </c>
      <c r="E341" s="1" t="s">
        <v>648</v>
      </c>
    </row>
    <row r="342" spans="1:5" x14ac:dyDescent="0.2">
      <c r="A342" s="1">
        <v>341</v>
      </c>
      <c r="B342" s="2">
        <v>5.3600000000000002E-4</v>
      </c>
      <c r="C342" s="1">
        <v>-1.1184629500000001</v>
      </c>
      <c r="D342" s="1" t="s">
        <v>2082</v>
      </c>
      <c r="E342" s="1" t="s">
        <v>2083</v>
      </c>
    </row>
    <row r="343" spans="1:5" x14ac:dyDescent="0.2">
      <c r="A343" s="1">
        <v>342</v>
      </c>
      <c r="B343" s="2">
        <v>4.7000000000000002E-3</v>
      </c>
      <c r="C343" s="1">
        <v>-1.1182238799999999</v>
      </c>
      <c r="D343" s="1" t="s">
        <v>3469</v>
      </c>
      <c r="E343" s="1" t="s">
        <v>3470</v>
      </c>
    </row>
    <row r="344" spans="1:5" x14ac:dyDescent="0.2">
      <c r="A344" s="1">
        <v>343</v>
      </c>
      <c r="B344" s="2">
        <v>5.8599999999999999E-2</v>
      </c>
      <c r="C344" s="1">
        <v>-1.1123710099999999</v>
      </c>
      <c r="D344" s="1" t="s">
        <v>5165</v>
      </c>
      <c r="E344" s="1" t="s">
        <v>5166</v>
      </c>
    </row>
    <row r="345" spans="1:5" x14ac:dyDescent="0.2">
      <c r="A345" s="1">
        <v>344</v>
      </c>
      <c r="B345" s="2">
        <v>5.9500000000000003E-5</v>
      </c>
      <c r="C345" s="1">
        <v>-1.1120307700000001</v>
      </c>
      <c r="D345" s="1" t="s">
        <v>1081</v>
      </c>
      <c r="E345" s="1" t="s">
        <v>1082</v>
      </c>
    </row>
    <row r="346" spans="1:5" x14ac:dyDescent="0.2">
      <c r="A346" s="1">
        <v>345</v>
      </c>
      <c r="B346" s="2">
        <v>1.1100000000000001E-3</v>
      </c>
      <c r="C346" s="1">
        <v>-1.1110243099999999</v>
      </c>
      <c r="D346" s="1" t="s">
        <v>1794</v>
      </c>
      <c r="E346" s="1" t="s">
        <v>1795</v>
      </c>
    </row>
    <row r="347" spans="1:5" x14ac:dyDescent="0.2">
      <c r="A347" s="1">
        <v>346</v>
      </c>
      <c r="B347" s="2">
        <v>3.0600000000000001E-4</v>
      </c>
      <c r="C347" s="1">
        <v>-1.11069565</v>
      </c>
      <c r="D347" s="1" t="s">
        <v>1783</v>
      </c>
      <c r="E347" s="1" t="s">
        <v>1783</v>
      </c>
    </row>
    <row r="348" spans="1:5" x14ac:dyDescent="0.2">
      <c r="A348" s="1">
        <v>347</v>
      </c>
      <c r="B348" s="2">
        <v>2.9300000000000002E-4</v>
      </c>
      <c r="C348" s="1">
        <v>-1.1091814</v>
      </c>
      <c r="D348" s="1" t="s">
        <v>1755</v>
      </c>
      <c r="E348" s="1" t="s">
        <v>1756</v>
      </c>
    </row>
    <row r="349" spans="1:5" x14ac:dyDescent="0.2">
      <c r="A349" s="1">
        <v>348</v>
      </c>
      <c r="B349" s="2">
        <v>1.2700000000000001E-3</v>
      </c>
      <c r="C349" s="1">
        <v>-1.1077199600000001</v>
      </c>
      <c r="D349" s="1" t="s">
        <v>2524</v>
      </c>
      <c r="E349" s="1" t="s">
        <v>2525</v>
      </c>
    </row>
    <row r="350" spans="1:5" x14ac:dyDescent="0.2">
      <c r="A350" s="1">
        <v>349</v>
      </c>
      <c r="B350" s="2">
        <v>5.2599999999999999E-4</v>
      </c>
      <c r="C350" s="1">
        <v>-1.1069673499999999</v>
      </c>
      <c r="D350" s="1" t="s">
        <v>2074</v>
      </c>
      <c r="E350" s="1" t="s">
        <v>2075</v>
      </c>
    </row>
    <row r="351" spans="1:5" x14ac:dyDescent="0.2">
      <c r="A351" s="1">
        <v>350</v>
      </c>
      <c r="B351" s="2">
        <v>2.6699999999999998E-5</v>
      </c>
      <c r="C351" s="1">
        <v>-1.1068820500000001</v>
      </c>
      <c r="D351" s="1" t="s">
        <v>845</v>
      </c>
      <c r="E351" s="1" t="s">
        <v>6400</v>
      </c>
    </row>
    <row r="352" spans="1:5" x14ac:dyDescent="0.2">
      <c r="A352" s="1">
        <v>351</v>
      </c>
      <c r="B352" s="2">
        <v>2.76E-2</v>
      </c>
      <c r="C352" s="1">
        <v>-1.1060420399999999</v>
      </c>
      <c r="D352" s="1" t="s">
        <v>4674</v>
      </c>
      <c r="E352" s="1" t="s">
        <v>4675</v>
      </c>
    </row>
    <row r="353" spans="1:5" x14ac:dyDescent="0.2">
      <c r="A353" s="1">
        <v>352</v>
      </c>
      <c r="B353" s="2">
        <v>9.7999999999999997E-4</v>
      </c>
      <c r="C353" s="1">
        <v>-1.1057748599999999</v>
      </c>
      <c r="D353" s="1" t="s">
        <v>1098</v>
      </c>
      <c r="E353" s="1" t="s">
        <v>1099</v>
      </c>
    </row>
    <row r="354" spans="1:5" x14ac:dyDescent="0.2">
      <c r="A354" s="1">
        <v>353</v>
      </c>
      <c r="B354" s="2">
        <v>5.2400000000000005E-4</v>
      </c>
      <c r="C354" s="1">
        <v>-1.10567791</v>
      </c>
      <c r="D354" s="1" t="s">
        <v>1906</v>
      </c>
      <c r="E354" s="1" t="s">
        <v>1907</v>
      </c>
    </row>
    <row r="355" spans="1:5" x14ac:dyDescent="0.2">
      <c r="A355" s="1">
        <v>354</v>
      </c>
      <c r="B355" s="2">
        <v>4.8799999999999999E-4</v>
      </c>
      <c r="C355" s="1">
        <v>-1.1041617100000001</v>
      </c>
      <c r="D355" s="1" t="s">
        <v>2017</v>
      </c>
      <c r="E355" s="1" t="s">
        <v>2018</v>
      </c>
    </row>
    <row r="356" spans="1:5" x14ac:dyDescent="0.2">
      <c r="A356" s="1">
        <v>355</v>
      </c>
      <c r="B356" s="2">
        <v>1.01E-3</v>
      </c>
      <c r="C356" s="1">
        <v>-1.1036964600000001</v>
      </c>
      <c r="D356" s="1" t="s">
        <v>2392</v>
      </c>
      <c r="E356" s="1" t="s">
        <v>6375</v>
      </c>
    </row>
    <row r="357" spans="1:5" x14ac:dyDescent="0.2">
      <c r="A357" s="1">
        <v>356</v>
      </c>
      <c r="B357" s="2">
        <v>2.1899999999999999E-2</v>
      </c>
      <c r="C357" s="1">
        <v>-1.1027181500000001</v>
      </c>
      <c r="D357" s="1" t="s">
        <v>4535</v>
      </c>
      <c r="E357" s="1" t="s">
        <v>4536</v>
      </c>
    </row>
    <row r="358" spans="1:5" x14ac:dyDescent="0.2">
      <c r="A358" s="1">
        <v>357</v>
      </c>
      <c r="B358" s="2">
        <v>1.6500000000000001E-2</v>
      </c>
      <c r="C358" s="1">
        <v>-1.09982402</v>
      </c>
      <c r="D358" s="1" t="s">
        <v>4329</v>
      </c>
      <c r="E358" s="1" t="s">
        <v>4330</v>
      </c>
    </row>
    <row r="359" spans="1:5" x14ac:dyDescent="0.2">
      <c r="A359" s="1">
        <v>358</v>
      </c>
      <c r="B359" s="2">
        <v>5.4800000000000001E-2</v>
      </c>
      <c r="C359" s="1">
        <v>-1.0993067700000001</v>
      </c>
      <c r="D359" s="1" t="s">
        <v>5124</v>
      </c>
      <c r="E359" s="1" t="s">
        <v>5125</v>
      </c>
    </row>
    <row r="360" spans="1:5" x14ac:dyDescent="0.2">
      <c r="A360" s="1">
        <v>359</v>
      </c>
      <c r="B360" s="2">
        <v>2.61E-4</v>
      </c>
      <c r="C360" s="1">
        <v>-1.0973878500000001</v>
      </c>
      <c r="D360" s="1" t="s">
        <v>926</v>
      </c>
      <c r="E360" s="1" t="s">
        <v>927</v>
      </c>
    </row>
    <row r="361" spans="1:5" x14ac:dyDescent="0.2">
      <c r="A361" s="1">
        <v>360</v>
      </c>
      <c r="B361" s="2">
        <v>1.3899999999999999E-2</v>
      </c>
      <c r="C361" s="1">
        <v>-1.09725355</v>
      </c>
      <c r="D361" s="1" t="s">
        <v>3096</v>
      </c>
      <c r="E361" s="1" t="s">
        <v>3097</v>
      </c>
    </row>
    <row r="362" spans="1:5" x14ac:dyDescent="0.2">
      <c r="A362" s="1">
        <v>361</v>
      </c>
      <c r="B362" s="2">
        <v>4.8500000000000001E-3</v>
      </c>
      <c r="C362" s="1">
        <v>-1.0953018000000001</v>
      </c>
      <c r="D362" s="1" t="s">
        <v>3249</v>
      </c>
      <c r="E362" s="1" t="s">
        <v>3250</v>
      </c>
    </row>
    <row r="363" spans="1:5" x14ac:dyDescent="0.2">
      <c r="A363" s="1">
        <v>362</v>
      </c>
      <c r="B363" s="2">
        <v>3.0699999999999998E-3</v>
      </c>
      <c r="C363" s="1">
        <v>-1.09439029</v>
      </c>
      <c r="D363" s="1" t="s">
        <v>3161</v>
      </c>
      <c r="E363" s="1" t="s">
        <v>3162</v>
      </c>
    </row>
    <row r="364" spans="1:5" x14ac:dyDescent="0.2">
      <c r="A364" s="1">
        <v>363</v>
      </c>
      <c r="B364" s="2">
        <v>6.5900000000000004E-3</v>
      </c>
      <c r="C364" s="1">
        <v>-1.0918317099999999</v>
      </c>
      <c r="D364" s="1" t="s">
        <v>6624</v>
      </c>
      <c r="E364" s="1" t="s">
        <v>6634</v>
      </c>
    </row>
    <row r="365" spans="1:5" x14ac:dyDescent="0.2">
      <c r="A365" s="1">
        <v>364</v>
      </c>
      <c r="B365" s="2">
        <v>3.0899999999999999E-3</v>
      </c>
      <c r="C365" s="1">
        <v>-1.0914993200000001</v>
      </c>
      <c r="D365" s="1" t="s">
        <v>3165</v>
      </c>
      <c r="E365" s="1" t="s">
        <v>3166</v>
      </c>
    </row>
    <row r="366" spans="1:5" x14ac:dyDescent="0.2">
      <c r="A366" s="1">
        <v>365</v>
      </c>
      <c r="B366" s="2">
        <v>2.0999999999999999E-3</v>
      </c>
      <c r="C366" s="1">
        <v>-1.09084823</v>
      </c>
      <c r="D366" s="1" t="s">
        <v>2884</v>
      </c>
      <c r="E366" s="1" t="s">
        <v>2885</v>
      </c>
    </row>
    <row r="367" spans="1:5" x14ac:dyDescent="0.2">
      <c r="A367" s="1">
        <v>366</v>
      </c>
      <c r="B367" s="2">
        <v>8.6800000000000002E-3</v>
      </c>
      <c r="C367" s="1">
        <v>-1.09070815</v>
      </c>
      <c r="D367" s="1" t="s">
        <v>3885</v>
      </c>
      <c r="E367" s="1" t="s">
        <v>3886</v>
      </c>
    </row>
    <row r="368" spans="1:5" x14ac:dyDescent="0.2">
      <c r="A368" s="1">
        <v>367</v>
      </c>
      <c r="B368" s="2">
        <v>2.06E-2</v>
      </c>
      <c r="C368" s="1">
        <v>-1.0876346699999999</v>
      </c>
      <c r="D368" s="1" t="s">
        <v>4405</v>
      </c>
      <c r="E368" s="1" t="s">
        <v>4406</v>
      </c>
    </row>
    <row r="369" spans="1:5" x14ac:dyDescent="0.2">
      <c r="A369" s="1">
        <v>368</v>
      </c>
      <c r="B369" s="2">
        <v>3.8800000000000001E-2</v>
      </c>
      <c r="C369" s="1">
        <v>-1.0864813600000001</v>
      </c>
      <c r="D369" s="1" t="s">
        <v>6625</v>
      </c>
      <c r="E369" s="1" t="s">
        <v>6635</v>
      </c>
    </row>
    <row r="370" spans="1:5" x14ac:dyDescent="0.2">
      <c r="A370" s="1">
        <v>369</v>
      </c>
      <c r="B370" s="2">
        <v>2.9499999999999998E-2</v>
      </c>
      <c r="C370" s="1">
        <v>-1.08641783</v>
      </c>
      <c r="D370" s="1" t="s">
        <v>4317</v>
      </c>
      <c r="E370" s="1" t="s">
        <v>4318</v>
      </c>
    </row>
    <row r="371" spans="1:5" x14ac:dyDescent="0.2">
      <c r="A371" s="1">
        <v>370</v>
      </c>
      <c r="B371" s="2">
        <v>3.4599999999999999E-2</v>
      </c>
      <c r="C371" s="1">
        <v>-1.08490778</v>
      </c>
      <c r="D371" s="1" t="s">
        <v>4819</v>
      </c>
      <c r="E371" s="1" t="s">
        <v>4820</v>
      </c>
    </row>
    <row r="372" spans="1:5" x14ac:dyDescent="0.2">
      <c r="A372" s="1">
        <v>371</v>
      </c>
      <c r="B372" s="2">
        <v>2.2900000000000001E-5</v>
      </c>
      <c r="C372" s="1">
        <v>-1.0836351</v>
      </c>
      <c r="D372" s="1" t="s">
        <v>799</v>
      </c>
      <c r="E372" s="1" t="s">
        <v>6385</v>
      </c>
    </row>
    <row r="373" spans="1:5" x14ac:dyDescent="0.2">
      <c r="A373" s="1">
        <v>372</v>
      </c>
      <c r="B373" s="2">
        <v>2.1600000000000001E-2</v>
      </c>
      <c r="C373" s="1">
        <v>-1.08278908</v>
      </c>
      <c r="D373" s="1" t="s">
        <v>4533</v>
      </c>
      <c r="E373" s="1" t="s">
        <v>4534</v>
      </c>
    </row>
    <row r="374" spans="1:5" x14ac:dyDescent="0.2">
      <c r="A374" s="1">
        <v>373</v>
      </c>
      <c r="B374" s="2">
        <v>6.7199999999999996E-4</v>
      </c>
      <c r="C374" s="1">
        <v>-1.0778492</v>
      </c>
      <c r="D374" s="1" t="s">
        <v>2196</v>
      </c>
      <c r="E374" s="1" t="s">
        <v>2197</v>
      </c>
    </row>
    <row r="375" spans="1:5" x14ac:dyDescent="0.2">
      <c r="A375" s="1">
        <v>374</v>
      </c>
      <c r="B375" s="2">
        <v>3.0000000000000001E-3</v>
      </c>
      <c r="C375" s="1">
        <v>-1.0774072800000001</v>
      </c>
      <c r="D375" s="1" t="s">
        <v>3143</v>
      </c>
      <c r="E375" s="1" t="s">
        <v>3144</v>
      </c>
    </row>
    <row r="376" spans="1:5" x14ac:dyDescent="0.2">
      <c r="A376" s="1">
        <v>375</v>
      </c>
      <c r="B376" s="2">
        <v>3.2299999999999998E-3</v>
      </c>
      <c r="C376" s="1">
        <v>-1.07709883</v>
      </c>
      <c r="D376" s="1" t="s">
        <v>3125</v>
      </c>
      <c r="E376" s="1" t="s">
        <v>3126</v>
      </c>
    </row>
    <row r="377" spans="1:5" x14ac:dyDescent="0.2">
      <c r="A377" s="1">
        <v>376</v>
      </c>
      <c r="B377" s="2">
        <v>5.3800000000000002E-3</v>
      </c>
      <c r="C377" s="1">
        <v>-1.07493723</v>
      </c>
      <c r="D377" s="1" t="s">
        <v>3564</v>
      </c>
      <c r="E377" s="1" t="s">
        <v>3565</v>
      </c>
    </row>
    <row r="378" spans="1:5" x14ac:dyDescent="0.2">
      <c r="A378" s="1">
        <v>377</v>
      </c>
      <c r="B378" s="2">
        <v>2.3199999999999998E-2</v>
      </c>
      <c r="C378" s="1">
        <v>-1.07329322</v>
      </c>
      <c r="D378" s="1" t="s">
        <v>4574</v>
      </c>
      <c r="E378" s="1" t="s">
        <v>4575</v>
      </c>
    </row>
    <row r="379" spans="1:5" x14ac:dyDescent="0.2">
      <c r="A379" s="1">
        <v>378</v>
      </c>
      <c r="B379" s="2">
        <v>5.9699999999999998E-4</v>
      </c>
      <c r="C379" s="1">
        <v>-1.0703405100000001</v>
      </c>
      <c r="D379" s="1" t="s">
        <v>2144</v>
      </c>
      <c r="E379" s="1" t="s">
        <v>2145</v>
      </c>
    </row>
    <row r="380" spans="1:5" x14ac:dyDescent="0.2">
      <c r="A380" s="1">
        <v>379</v>
      </c>
      <c r="B380" s="2">
        <v>1.32E-2</v>
      </c>
      <c r="C380" s="1">
        <v>-1.0692558299999999</v>
      </c>
      <c r="D380" s="1" t="s">
        <v>4172</v>
      </c>
      <c r="E380" s="1" t="s">
        <v>4173</v>
      </c>
    </row>
    <row r="381" spans="1:5" x14ac:dyDescent="0.2">
      <c r="A381" s="1">
        <v>380</v>
      </c>
      <c r="B381" s="2">
        <v>2.81E-2</v>
      </c>
      <c r="C381" s="1">
        <v>-1.0688188300000001</v>
      </c>
      <c r="D381" s="1" t="s">
        <v>4692</v>
      </c>
      <c r="E381" s="1" t="s">
        <v>4693</v>
      </c>
    </row>
    <row r="382" spans="1:5" x14ac:dyDescent="0.2">
      <c r="A382" s="1">
        <v>381</v>
      </c>
      <c r="B382" s="2">
        <v>3.48E-3</v>
      </c>
      <c r="C382" s="1">
        <v>-1.06817338</v>
      </c>
      <c r="D382" s="1" t="s">
        <v>3253</v>
      </c>
      <c r="E382" s="1" t="s">
        <v>3254</v>
      </c>
    </row>
    <row r="383" spans="1:5" x14ac:dyDescent="0.2">
      <c r="A383" s="1">
        <v>382</v>
      </c>
      <c r="B383" s="2">
        <v>5.8500000000000003E-2</v>
      </c>
      <c r="C383" s="1">
        <v>-1.0666686400000001</v>
      </c>
      <c r="D383" s="1" t="s">
        <v>5163</v>
      </c>
      <c r="E383" s="1" t="s">
        <v>5164</v>
      </c>
    </row>
    <row r="384" spans="1:5" x14ac:dyDescent="0.2">
      <c r="A384" s="1">
        <v>383</v>
      </c>
      <c r="B384" s="2">
        <v>8.3000000000000001E-3</v>
      </c>
      <c r="C384" s="1">
        <v>-1.0654744899999999</v>
      </c>
      <c r="D384" s="1" t="s">
        <v>3866</v>
      </c>
      <c r="E384" s="1" t="s">
        <v>3867</v>
      </c>
    </row>
    <row r="385" spans="1:5" x14ac:dyDescent="0.2">
      <c r="A385" s="1">
        <v>384</v>
      </c>
      <c r="B385" s="2">
        <v>2.2200000000000001E-5</v>
      </c>
      <c r="C385" s="1">
        <v>-1.0627370199999999</v>
      </c>
      <c r="D385" s="1" t="s">
        <v>6626</v>
      </c>
      <c r="E385" s="1" t="s">
        <v>6636</v>
      </c>
    </row>
    <row r="386" spans="1:5" x14ac:dyDescent="0.2">
      <c r="A386" s="1">
        <v>385</v>
      </c>
      <c r="B386" s="2">
        <v>2.2399999999999998E-3</v>
      </c>
      <c r="C386" s="1">
        <v>-1.06142881</v>
      </c>
      <c r="D386" s="1" t="s">
        <v>2947</v>
      </c>
      <c r="E386" s="1" t="s">
        <v>2948</v>
      </c>
    </row>
    <row r="387" spans="1:5" x14ac:dyDescent="0.2">
      <c r="A387" s="1">
        <v>386</v>
      </c>
      <c r="B387" s="2">
        <v>3.0300000000000001E-3</v>
      </c>
      <c r="C387" s="1">
        <v>-1.0606750599999999</v>
      </c>
      <c r="D387" s="1" t="s">
        <v>3151</v>
      </c>
      <c r="E387" s="1" t="s">
        <v>3152</v>
      </c>
    </row>
    <row r="388" spans="1:5" x14ac:dyDescent="0.2">
      <c r="A388" s="1">
        <v>387</v>
      </c>
      <c r="B388" s="2">
        <v>2.5799999999999998E-3</v>
      </c>
      <c r="C388" s="1">
        <v>-1.0604377899999999</v>
      </c>
      <c r="D388" s="1" t="s">
        <v>3032</v>
      </c>
      <c r="E388" s="1" t="s">
        <v>3033</v>
      </c>
    </row>
    <row r="389" spans="1:5" x14ac:dyDescent="0.2">
      <c r="A389" s="1">
        <v>388</v>
      </c>
      <c r="B389" s="2">
        <v>3.82E-3</v>
      </c>
      <c r="C389" s="1">
        <v>-1.0578504900000001</v>
      </c>
      <c r="D389" s="1" t="s">
        <v>3311</v>
      </c>
      <c r="E389" s="1" t="s">
        <v>3312</v>
      </c>
    </row>
    <row r="390" spans="1:5" x14ac:dyDescent="0.2">
      <c r="A390" s="1">
        <v>389</v>
      </c>
      <c r="B390" s="2">
        <v>4.1599999999999998E-2</v>
      </c>
      <c r="C390" s="1">
        <v>-1.0572408200000001</v>
      </c>
      <c r="D390" s="1" t="s">
        <v>4712</v>
      </c>
      <c r="E390" s="1" t="s">
        <v>4713</v>
      </c>
    </row>
    <row r="391" spans="1:5" x14ac:dyDescent="0.2">
      <c r="A391" s="1">
        <v>390</v>
      </c>
      <c r="B391" s="2">
        <v>2.7500000000000002E-4</v>
      </c>
      <c r="C391" s="1">
        <v>-1.05463452</v>
      </c>
      <c r="D391" s="1" t="s">
        <v>1719</v>
      </c>
      <c r="E391" s="1" t="s">
        <v>1720</v>
      </c>
    </row>
    <row r="392" spans="1:5" x14ac:dyDescent="0.2">
      <c r="A392" s="1">
        <v>391</v>
      </c>
      <c r="B392" s="2">
        <v>3.97E-4</v>
      </c>
      <c r="C392" s="1">
        <v>-1.05295245</v>
      </c>
      <c r="D392" s="1" t="s">
        <v>1916</v>
      </c>
      <c r="E392" s="1" t="s">
        <v>1917</v>
      </c>
    </row>
    <row r="393" spans="1:5" x14ac:dyDescent="0.2">
      <c r="A393" s="1">
        <v>392</v>
      </c>
      <c r="B393" s="2">
        <v>6.7500000000000001E-5</v>
      </c>
      <c r="C393" s="1">
        <v>-1.0524658200000001</v>
      </c>
      <c r="D393" s="1" t="s">
        <v>1137</v>
      </c>
      <c r="E393" s="1" t="s">
        <v>1138</v>
      </c>
    </row>
    <row r="394" spans="1:5" x14ac:dyDescent="0.2">
      <c r="A394" s="1">
        <v>393</v>
      </c>
      <c r="B394" s="2">
        <v>1.9799999999999999E-4</v>
      </c>
      <c r="C394" s="1">
        <v>-1.0517622099999999</v>
      </c>
      <c r="D394" s="1" t="s">
        <v>1591</v>
      </c>
      <c r="E394" s="1" t="s">
        <v>1592</v>
      </c>
    </row>
    <row r="395" spans="1:5" x14ac:dyDescent="0.2">
      <c r="A395" s="1">
        <v>394</v>
      </c>
      <c r="B395" s="2">
        <v>1.6400000000000001E-2</v>
      </c>
      <c r="C395" s="1">
        <v>-1.0496029899999999</v>
      </c>
      <c r="D395" s="1" t="s">
        <v>2878</v>
      </c>
      <c r="E395" s="1" t="s">
        <v>2879</v>
      </c>
    </row>
    <row r="396" spans="1:5" x14ac:dyDescent="0.2">
      <c r="A396" s="1">
        <v>395</v>
      </c>
      <c r="B396" s="2">
        <v>2.0100000000000001E-3</v>
      </c>
      <c r="C396" s="1">
        <v>-1.0486520500000001</v>
      </c>
      <c r="D396" s="1" t="s">
        <v>1125</v>
      </c>
      <c r="E396" s="1" t="s">
        <v>1126</v>
      </c>
    </row>
    <row r="397" spans="1:5" x14ac:dyDescent="0.2">
      <c r="A397" s="1">
        <v>396</v>
      </c>
      <c r="B397" s="2">
        <v>3.5300000000000002E-3</v>
      </c>
      <c r="C397" s="1">
        <v>-1.0484607399999999</v>
      </c>
      <c r="D397" s="1" t="s">
        <v>3263</v>
      </c>
      <c r="E397" s="1" t="s">
        <v>3264</v>
      </c>
    </row>
    <row r="398" spans="1:5" x14ac:dyDescent="0.2">
      <c r="A398" s="1">
        <v>397</v>
      </c>
      <c r="B398" s="2">
        <v>2.0799999999999998E-3</v>
      </c>
      <c r="C398" s="1">
        <v>-1.0476677999999999</v>
      </c>
      <c r="D398" s="1" t="s">
        <v>2560</v>
      </c>
      <c r="E398" s="1" t="s">
        <v>2561</v>
      </c>
    </row>
    <row r="399" spans="1:5" x14ac:dyDescent="0.2">
      <c r="A399" s="1">
        <v>398</v>
      </c>
      <c r="B399" s="2">
        <v>2.8600000000000001E-3</v>
      </c>
      <c r="C399" s="1">
        <v>-1.04435904</v>
      </c>
      <c r="D399" s="1" t="s">
        <v>3112</v>
      </c>
      <c r="E399" s="1" t="s">
        <v>3113</v>
      </c>
    </row>
    <row r="400" spans="1:5" x14ac:dyDescent="0.2">
      <c r="A400" s="1">
        <v>399</v>
      </c>
      <c r="B400" s="2">
        <v>3.1199999999999999E-4</v>
      </c>
      <c r="C400" s="1">
        <v>-1.0438348799999999</v>
      </c>
      <c r="D400" s="1" t="s">
        <v>1792</v>
      </c>
      <c r="E400" s="1" t="s">
        <v>1793</v>
      </c>
    </row>
    <row r="401" spans="1:5" x14ac:dyDescent="0.2">
      <c r="A401" s="1">
        <v>400</v>
      </c>
      <c r="B401" s="2">
        <v>6.8700000000000002E-3</v>
      </c>
      <c r="C401" s="1">
        <v>-1.04379928</v>
      </c>
      <c r="D401" s="1" t="s">
        <v>3736</v>
      </c>
      <c r="E401" s="1" t="s">
        <v>3737</v>
      </c>
    </row>
    <row r="402" spans="1:5" x14ac:dyDescent="0.2">
      <c r="A402" s="1">
        <v>401</v>
      </c>
      <c r="B402" s="2">
        <v>4.8999999999999998E-4</v>
      </c>
      <c r="C402" s="1">
        <v>-1.04357926</v>
      </c>
      <c r="D402" s="1" t="s">
        <v>1280</v>
      </c>
      <c r="E402" s="1" t="s">
        <v>1281</v>
      </c>
    </row>
    <row r="403" spans="1:5" x14ac:dyDescent="0.2">
      <c r="A403" s="1">
        <v>402</v>
      </c>
      <c r="B403" s="2">
        <v>1.3899999999999999E-2</v>
      </c>
      <c r="C403" s="1">
        <v>-1.0432969000000001</v>
      </c>
      <c r="D403" s="1" t="s">
        <v>4215</v>
      </c>
      <c r="E403" s="1" t="s">
        <v>4216</v>
      </c>
    </row>
    <row r="404" spans="1:5" x14ac:dyDescent="0.2">
      <c r="A404" s="1">
        <v>403</v>
      </c>
      <c r="B404" s="2">
        <v>5.4199999999999995E-4</v>
      </c>
      <c r="C404" s="1">
        <v>-1.04005641</v>
      </c>
      <c r="D404" s="1" t="s">
        <v>2099</v>
      </c>
      <c r="E404" s="1" t="s">
        <v>2100</v>
      </c>
    </row>
    <row r="405" spans="1:5" x14ac:dyDescent="0.2">
      <c r="A405" s="1">
        <v>404</v>
      </c>
      <c r="B405" s="2">
        <v>2.0600000000000002E-3</v>
      </c>
      <c r="C405" s="1">
        <v>-1.0390965599999999</v>
      </c>
      <c r="D405" s="1" t="s">
        <v>2874</v>
      </c>
      <c r="E405" s="1" t="s">
        <v>2875</v>
      </c>
    </row>
    <row r="406" spans="1:5" x14ac:dyDescent="0.2">
      <c r="A406" s="1">
        <v>405</v>
      </c>
      <c r="B406" s="2">
        <v>1.3799999999999999E-4</v>
      </c>
      <c r="C406" s="1">
        <v>-1.03877653</v>
      </c>
      <c r="D406" s="1" t="s">
        <v>1180</v>
      </c>
      <c r="E406" s="1" t="s">
        <v>1181</v>
      </c>
    </row>
    <row r="407" spans="1:5" x14ac:dyDescent="0.2">
      <c r="A407" s="1">
        <v>406</v>
      </c>
      <c r="B407" s="2">
        <v>3.56E-2</v>
      </c>
      <c r="C407" s="1">
        <v>-1.03712728</v>
      </c>
      <c r="D407" s="1" t="s">
        <v>4836</v>
      </c>
      <c r="E407" s="1" t="s">
        <v>4837</v>
      </c>
    </row>
    <row r="408" spans="1:5" x14ac:dyDescent="0.2">
      <c r="A408" s="1">
        <v>407</v>
      </c>
      <c r="B408" s="2">
        <v>2.0299999999999999E-2</v>
      </c>
      <c r="C408" s="1">
        <v>-1.03691435</v>
      </c>
      <c r="D408" s="1" t="s">
        <v>3247</v>
      </c>
      <c r="E408" s="1" t="s">
        <v>3248</v>
      </c>
    </row>
    <row r="409" spans="1:5" x14ac:dyDescent="0.2">
      <c r="A409" s="1">
        <v>408</v>
      </c>
      <c r="B409" s="2">
        <v>6.9199999999999999E-3</v>
      </c>
      <c r="C409" s="1">
        <v>-1.03503236</v>
      </c>
      <c r="D409" s="1" t="s">
        <v>3740</v>
      </c>
      <c r="E409" s="1" t="s">
        <v>3741</v>
      </c>
    </row>
    <row r="410" spans="1:5" x14ac:dyDescent="0.2">
      <c r="A410" s="1">
        <v>409</v>
      </c>
      <c r="B410" s="2">
        <v>3.4299999999999997E-2</v>
      </c>
      <c r="C410" s="1">
        <v>-1.02643196</v>
      </c>
      <c r="D410" s="1" t="s">
        <v>3052</v>
      </c>
      <c r="E410" s="1" t="s">
        <v>6371</v>
      </c>
    </row>
    <row r="411" spans="1:5" x14ac:dyDescent="0.2">
      <c r="A411" s="1">
        <v>410</v>
      </c>
      <c r="B411" s="2">
        <v>1.6400000000000001E-2</v>
      </c>
      <c r="C411" s="1">
        <v>-1.0239502899999999</v>
      </c>
      <c r="D411" s="1" t="s">
        <v>4323</v>
      </c>
      <c r="E411" s="1" t="s">
        <v>4324</v>
      </c>
    </row>
    <row r="412" spans="1:5" x14ac:dyDescent="0.2">
      <c r="A412" s="1">
        <v>411</v>
      </c>
      <c r="B412" s="2">
        <v>1.7799999999999999E-3</v>
      </c>
      <c r="C412" s="1">
        <v>-1.0226836399999999</v>
      </c>
      <c r="D412" s="1" t="s">
        <v>2753</v>
      </c>
      <c r="E412" s="1" t="s">
        <v>2754</v>
      </c>
    </row>
    <row r="413" spans="1:5" x14ac:dyDescent="0.2">
      <c r="A413" s="1">
        <v>412</v>
      </c>
      <c r="B413" s="2">
        <v>1.9100000000000001E-4</v>
      </c>
      <c r="C413" s="1">
        <v>-1.0223041100000001</v>
      </c>
      <c r="D413" s="1" t="s">
        <v>1386</v>
      </c>
      <c r="E413" s="1" t="s">
        <v>1387</v>
      </c>
    </row>
    <row r="414" spans="1:5" x14ac:dyDescent="0.2">
      <c r="A414" s="1">
        <v>413</v>
      </c>
      <c r="B414" s="2">
        <v>2.14E-3</v>
      </c>
      <c r="C414" s="1">
        <v>-1.0222885500000001</v>
      </c>
      <c r="D414" s="1" t="s">
        <v>2566</v>
      </c>
      <c r="E414" s="1" t="s">
        <v>2567</v>
      </c>
    </row>
    <row r="415" spans="1:5" x14ac:dyDescent="0.2">
      <c r="A415" s="1">
        <v>414</v>
      </c>
      <c r="B415" s="2">
        <v>1.17E-2</v>
      </c>
      <c r="C415" s="1">
        <v>-1.0210846099999999</v>
      </c>
      <c r="D415" s="1" t="s">
        <v>4101</v>
      </c>
      <c r="E415" s="1" t="s">
        <v>4102</v>
      </c>
    </row>
    <row r="416" spans="1:5" x14ac:dyDescent="0.2">
      <c r="A416" s="1">
        <v>415</v>
      </c>
      <c r="B416" s="2">
        <v>1.5200000000000001E-4</v>
      </c>
      <c r="C416" s="1">
        <v>-1.02020793</v>
      </c>
      <c r="D416" s="1" t="s">
        <v>1495</v>
      </c>
      <c r="E416" s="1" t="s">
        <v>1496</v>
      </c>
    </row>
    <row r="417" spans="1:5" x14ac:dyDescent="0.2">
      <c r="A417" s="1">
        <v>416</v>
      </c>
      <c r="B417" s="2">
        <v>3.16E-3</v>
      </c>
      <c r="C417" s="1">
        <v>-1.0201769000000001</v>
      </c>
      <c r="D417" s="1" t="s">
        <v>3171</v>
      </c>
      <c r="E417" s="1" t="s">
        <v>3172</v>
      </c>
    </row>
    <row r="418" spans="1:5" x14ac:dyDescent="0.2">
      <c r="A418" s="1">
        <v>417</v>
      </c>
      <c r="B418" s="2">
        <v>5.6400000000000005E-4</v>
      </c>
      <c r="C418" s="1">
        <v>-1.0191769799999999</v>
      </c>
      <c r="D418" s="1" t="s">
        <v>2121</v>
      </c>
      <c r="E418" s="1" t="s">
        <v>2122</v>
      </c>
    </row>
    <row r="419" spans="1:5" x14ac:dyDescent="0.2">
      <c r="A419" s="1">
        <v>418</v>
      </c>
      <c r="B419" s="2">
        <v>3.2100000000000002E-3</v>
      </c>
      <c r="C419" s="1">
        <v>-1.01598082</v>
      </c>
      <c r="D419" s="1" t="s">
        <v>3183</v>
      </c>
      <c r="E419" s="1" t="s">
        <v>3184</v>
      </c>
    </row>
    <row r="420" spans="1:5" x14ac:dyDescent="0.2">
      <c r="A420" s="1">
        <v>419</v>
      </c>
      <c r="B420" s="2">
        <v>1.7700000000000001E-3</v>
      </c>
      <c r="C420" s="1">
        <v>-1.01541963</v>
      </c>
      <c r="D420" s="1" t="s">
        <v>2747</v>
      </c>
      <c r="E420" s="1" t="s">
        <v>2748</v>
      </c>
    </row>
    <row r="421" spans="1:5" x14ac:dyDescent="0.2">
      <c r="A421" s="1">
        <v>420</v>
      </c>
      <c r="B421" s="2">
        <v>3.4499999999999998E-4</v>
      </c>
      <c r="C421" s="1">
        <v>-1.01168773</v>
      </c>
      <c r="D421" s="1" t="s">
        <v>1854</v>
      </c>
      <c r="E421" s="1" t="s">
        <v>1855</v>
      </c>
    </row>
    <row r="422" spans="1:5" x14ac:dyDescent="0.2">
      <c r="A422" s="1">
        <v>421</v>
      </c>
      <c r="B422" s="2">
        <v>2.87E-2</v>
      </c>
      <c r="C422" s="1">
        <v>-1.01002905</v>
      </c>
      <c r="D422" s="1" t="s">
        <v>4698</v>
      </c>
      <c r="E422" s="1" t="s">
        <v>4699</v>
      </c>
    </row>
    <row r="423" spans="1:5" x14ac:dyDescent="0.2">
      <c r="A423" s="1">
        <v>422</v>
      </c>
      <c r="B423" s="2">
        <v>1.6699999999999999E-4</v>
      </c>
      <c r="C423" s="1">
        <v>-1.0098140799999999</v>
      </c>
      <c r="D423" s="1" t="s">
        <v>1534</v>
      </c>
      <c r="E423" s="1" t="s">
        <v>6399</v>
      </c>
    </row>
    <row r="424" spans="1:5" x14ac:dyDescent="0.2">
      <c r="A424" s="1">
        <v>423</v>
      </c>
      <c r="B424" s="2">
        <v>1.97E-3</v>
      </c>
      <c r="C424" s="1">
        <v>-1.00897813</v>
      </c>
      <c r="D424" s="1" t="s">
        <v>1902</v>
      </c>
      <c r="E424" s="1" t="s">
        <v>1903</v>
      </c>
    </row>
    <row r="425" spans="1:5" x14ac:dyDescent="0.2">
      <c r="A425" s="1">
        <v>424</v>
      </c>
      <c r="B425" s="2">
        <v>2.6199999999999999E-3</v>
      </c>
      <c r="C425" s="1">
        <v>-1.0071298900000001</v>
      </c>
      <c r="D425" s="1" t="s">
        <v>3044</v>
      </c>
      <c r="E425" s="1" t="s">
        <v>3045</v>
      </c>
    </row>
    <row r="426" spans="1:5" x14ac:dyDescent="0.2">
      <c r="A426" s="1">
        <v>425</v>
      </c>
      <c r="B426" s="2">
        <v>1.11E-2</v>
      </c>
      <c r="C426" s="1">
        <v>-1.00577001</v>
      </c>
      <c r="D426" s="1" t="s">
        <v>3774</v>
      </c>
      <c r="E426" s="1" t="s">
        <v>3775</v>
      </c>
    </row>
    <row r="427" spans="1:5" x14ac:dyDescent="0.2">
      <c r="A427" s="1">
        <v>426</v>
      </c>
      <c r="B427" s="2">
        <v>2.4299999999999999E-2</v>
      </c>
      <c r="C427" s="1">
        <v>-1.0022187</v>
      </c>
      <c r="D427" s="1" t="s">
        <v>6404</v>
      </c>
      <c r="E427" s="1" t="s">
        <v>6365</v>
      </c>
    </row>
    <row r="428" spans="1:5" x14ac:dyDescent="0.2">
      <c r="A428" s="1">
        <v>427</v>
      </c>
      <c r="B428" s="2">
        <v>3.0599999999999998E-3</v>
      </c>
      <c r="C428" s="1">
        <v>-1.00213716</v>
      </c>
      <c r="D428" s="1" t="s">
        <v>3159</v>
      </c>
      <c r="E428" s="1" t="s">
        <v>3160</v>
      </c>
    </row>
    <row r="429" spans="1:5" x14ac:dyDescent="0.2">
      <c r="A429" s="1">
        <v>428</v>
      </c>
      <c r="B429" s="2">
        <v>1.7000000000000001E-2</v>
      </c>
      <c r="C429" s="1">
        <v>-1.0016006099999999</v>
      </c>
      <c r="D429" s="1" t="s">
        <v>3421</v>
      </c>
      <c r="E429" s="1" t="s">
        <v>3422</v>
      </c>
    </row>
    <row r="430" spans="1:5" x14ac:dyDescent="0.2">
      <c r="A430" s="1">
        <v>429</v>
      </c>
      <c r="B430" s="2">
        <v>2.1499999999999998E-2</v>
      </c>
      <c r="C430" s="1">
        <v>-1.0015679200000001</v>
      </c>
      <c r="D430" s="1" t="s">
        <v>4523</v>
      </c>
      <c r="E430" s="1" t="s">
        <v>4524</v>
      </c>
    </row>
    <row r="431" spans="1:5" x14ac:dyDescent="0.2">
      <c r="A431" s="1">
        <v>430</v>
      </c>
      <c r="B431" s="2">
        <v>9.3799999999999994E-3</v>
      </c>
      <c r="C431" s="1">
        <v>-1.00143866</v>
      </c>
      <c r="D431" s="1" t="s">
        <v>3190</v>
      </c>
      <c r="E431" s="1" t="s">
        <v>3191</v>
      </c>
    </row>
    <row r="432" spans="1:5" x14ac:dyDescent="0.2">
      <c r="A432" s="1">
        <v>431</v>
      </c>
      <c r="B432" s="2">
        <v>8.6700000000000004E-4</v>
      </c>
      <c r="C432" s="1">
        <v>-1.00119425</v>
      </c>
      <c r="D432" s="1" t="s">
        <v>2305</v>
      </c>
      <c r="E432" s="1" t="s">
        <v>2306</v>
      </c>
    </row>
    <row r="433" spans="1:5" x14ac:dyDescent="0.2">
      <c r="A433" s="1">
        <v>432</v>
      </c>
      <c r="B433" s="2">
        <v>1.23E-2</v>
      </c>
      <c r="C433" s="1">
        <v>-1.00111003</v>
      </c>
      <c r="D433" s="1" t="s">
        <v>4122</v>
      </c>
      <c r="E433" s="1" t="s">
        <v>4123</v>
      </c>
    </row>
    <row r="434" spans="1:5" x14ac:dyDescent="0.2">
      <c r="A434" s="1">
        <v>433</v>
      </c>
      <c r="B434" s="2">
        <v>7.3200000000000001E-3</v>
      </c>
      <c r="C434" s="1">
        <v>-1.00109728</v>
      </c>
      <c r="D434" s="1" t="s">
        <v>1040</v>
      </c>
      <c r="E434" s="1" t="s">
        <v>1041</v>
      </c>
    </row>
    <row r="435" spans="1:5" x14ac:dyDescent="0.2">
      <c r="A435" s="1">
        <v>434</v>
      </c>
      <c r="B435" s="2">
        <v>5.8199999999999997E-3</v>
      </c>
      <c r="C435" s="1">
        <v>-1.00096462</v>
      </c>
      <c r="D435" s="1" t="s">
        <v>3611</v>
      </c>
      <c r="E435" s="1" t="s">
        <v>3612</v>
      </c>
    </row>
  </sheetData>
  <sortState ref="A2:E435">
    <sortCondition ref="C41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66"/>
  <sheetViews>
    <sheetView workbookViewId="0">
      <selection activeCell="G5" sqref="G5"/>
    </sheetView>
  </sheetViews>
  <sheetFormatPr defaultRowHeight="9.6" x14ac:dyDescent="0.2"/>
  <cols>
    <col min="1" max="1" width="3.44140625" style="1" bestFit="1" customWidth="1"/>
    <col min="2" max="2" width="5.5546875" style="1" bestFit="1" customWidth="1"/>
    <col min="3" max="3" width="6.77734375" style="1" bestFit="1" customWidth="1"/>
    <col min="4" max="4" width="11.33203125" style="1" bestFit="1" customWidth="1"/>
    <col min="5" max="5" width="65.33203125" style="1" bestFit="1" customWidth="1"/>
    <col min="6" max="16384" width="8.88671875" style="1"/>
  </cols>
  <sheetData>
    <row r="1" spans="1:5" x14ac:dyDescent="0.2">
      <c r="A1" s="1" t="s">
        <v>6659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1">
        <v>2165</v>
      </c>
      <c r="B2" s="2">
        <v>4.9299999999999999E-5</v>
      </c>
      <c r="C2" s="1">
        <v>6.4882467999999998</v>
      </c>
      <c r="D2" s="1" t="s">
        <v>30</v>
      </c>
      <c r="E2" s="1" t="s">
        <v>31</v>
      </c>
    </row>
    <row r="3" spans="1:5" x14ac:dyDescent="0.2">
      <c r="A3" s="1">
        <v>2164</v>
      </c>
      <c r="B3" s="2">
        <v>3.4700000000000003E-5</v>
      </c>
      <c r="C3" s="1">
        <v>5.3644563999999999</v>
      </c>
      <c r="D3" s="1" t="s">
        <v>2140</v>
      </c>
      <c r="E3" s="1" t="s">
        <v>2141</v>
      </c>
    </row>
    <row r="4" spans="1:5" x14ac:dyDescent="0.2">
      <c r="A4" s="1">
        <v>2163</v>
      </c>
      <c r="B4" s="2">
        <v>5.9400000000000002E-4</v>
      </c>
      <c r="C4" s="1">
        <v>5.0791582999999996</v>
      </c>
      <c r="D4" s="1" t="s">
        <v>469</v>
      </c>
      <c r="E4" s="1" t="s">
        <v>470</v>
      </c>
    </row>
    <row r="5" spans="1:5" x14ac:dyDescent="0.2">
      <c r="A5" s="1">
        <v>2162</v>
      </c>
      <c r="B5" s="2">
        <v>1.0500000000000001E-2</v>
      </c>
      <c r="C5" s="1">
        <v>5.0423061000000002</v>
      </c>
      <c r="D5" s="1" t="s">
        <v>296</v>
      </c>
      <c r="E5" s="1" t="s">
        <v>297</v>
      </c>
    </row>
    <row r="6" spans="1:5" x14ac:dyDescent="0.2">
      <c r="A6" s="1">
        <v>2161</v>
      </c>
      <c r="B6" s="2">
        <v>6.4200000000000004E-6</v>
      </c>
      <c r="C6" s="1">
        <v>4.8915480000000002</v>
      </c>
      <c r="D6" s="1" t="s">
        <v>308</v>
      </c>
      <c r="E6" s="1" t="s">
        <v>309</v>
      </c>
    </row>
    <row r="7" spans="1:5" x14ac:dyDescent="0.2">
      <c r="A7" s="1">
        <v>2160</v>
      </c>
      <c r="B7" s="2">
        <v>7.8499999999999993E-3</v>
      </c>
      <c r="C7" s="1">
        <v>4.6755547999999996</v>
      </c>
      <c r="D7" s="1" t="s">
        <v>54</v>
      </c>
      <c r="E7" s="1" t="s">
        <v>55</v>
      </c>
    </row>
    <row r="8" spans="1:5" x14ac:dyDescent="0.2">
      <c r="A8" s="1">
        <v>2159</v>
      </c>
      <c r="B8" s="2">
        <v>3.0800000000000001E-4</v>
      </c>
      <c r="C8" s="1">
        <v>4.5718258000000001</v>
      </c>
      <c r="D8" s="1" t="s">
        <v>40</v>
      </c>
      <c r="E8" s="1" t="s">
        <v>41</v>
      </c>
    </row>
    <row r="9" spans="1:5" x14ac:dyDescent="0.2">
      <c r="A9" s="1">
        <v>2158</v>
      </c>
      <c r="B9" s="2">
        <v>1.6500000000000001E-5</v>
      </c>
      <c r="C9" s="1">
        <v>4.5703668000000004</v>
      </c>
      <c r="D9" s="1" t="s">
        <v>1454</v>
      </c>
      <c r="E9" s="1" t="s">
        <v>1455</v>
      </c>
    </row>
    <row r="10" spans="1:5" x14ac:dyDescent="0.2">
      <c r="A10" s="1">
        <v>2157</v>
      </c>
      <c r="B10" s="2">
        <v>1.6100000000000001E-4</v>
      </c>
      <c r="C10" s="1">
        <v>4.5114711999999999</v>
      </c>
      <c r="D10" s="1" t="s">
        <v>79</v>
      </c>
      <c r="E10" s="1" t="s">
        <v>80</v>
      </c>
    </row>
    <row r="11" spans="1:5" x14ac:dyDescent="0.2">
      <c r="A11" s="1">
        <v>2156</v>
      </c>
      <c r="B11" s="2">
        <v>1.7899999999999999E-4</v>
      </c>
      <c r="C11" s="1">
        <v>4.5083935999999998</v>
      </c>
      <c r="D11" s="1" t="s">
        <v>683</v>
      </c>
      <c r="E11" s="1" t="s">
        <v>684</v>
      </c>
    </row>
    <row r="12" spans="1:5" x14ac:dyDescent="0.2">
      <c r="A12" s="1">
        <v>2155</v>
      </c>
      <c r="B12" s="2">
        <v>1.3300000000000001E-4</v>
      </c>
      <c r="C12" s="1">
        <v>4.4907973999999999</v>
      </c>
      <c r="D12" s="1" t="s">
        <v>1143</v>
      </c>
      <c r="E12" s="1" t="s">
        <v>1144</v>
      </c>
    </row>
    <row r="13" spans="1:5" x14ac:dyDescent="0.2">
      <c r="A13" s="1">
        <v>2154</v>
      </c>
      <c r="B13" s="2">
        <v>2.6800000000000001E-3</v>
      </c>
      <c r="C13" s="1">
        <v>4.4490093999999996</v>
      </c>
      <c r="D13" s="1" t="s">
        <v>2224</v>
      </c>
      <c r="E13" s="1" t="s">
        <v>2225</v>
      </c>
    </row>
    <row r="14" spans="1:5" x14ac:dyDescent="0.2">
      <c r="A14" s="1">
        <v>2153</v>
      </c>
      <c r="B14" s="2">
        <v>2.6899999999999998E-4</v>
      </c>
      <c r="C14" s="1">
        <v>4.3626814999999999</v>
      </c>
      <c r="D14" s="1" t="s">
        <v>3298</v>
      </c>
      <c r="E14" s="1" t="s">
        <v>3299</v>
      </c>
    </row>
    <row r="15" spans="1:5" x14ac:dyDescent="0.2">
      <c r="A15" s="1">
        <v>2152</v>
      </c>
      <c r="B15" s="2">
        <v>9.7400000000000004E-4</v>
      </c>
      <c r="C15" s="1">
        <v>4.3610787000000002</v>
      </c>
      <c r="D15" s="1" t="s">
        <v>3762</v>
      </c>
      <c r="E15" s="1" t="s">
        <v>3763</v>
      </c>
    </row>
    <row r="16" spans="1:5" x14ac:dyDescent="0.2">
      <c r="A16" s="1">
        <v>2151</v>
      </c>
      <c r="B16" s="2">
        <v>2.8700000000000002E-3</v>
      </c>
      <c r="C16" s="1">
        <v>4.2760726</v>
      </c>
      <c r="D16" s="1" t="s">
        <v>73</v>
      </c>
      <c r="E16" s="1" t="s">
        <v>74</v>
      </c>
    </row>
    <row r="17" spans="1:5" x14ac:dyDescent="0.2">
      <c r="A17" s="1">
        <v>2150</v>
      </c>
      <c r="B17" s="2">
        <v>1.37E-4</v>
      </c>
      <c r="C17" s="1">
        <v>4.2287074000000002</v>
      </c>
      <c r="D17" s="1" t="s">
        <v>2641</v>
      </c>
      <c r="E17" s="1" t="s">
        <v>2642</v>
      </c>
    </row>
    <row r="18" spans="1:5" x14ac:dyDescent="0.2">
      <c r="A18" s="1">
        <v>2149</v>
      </c>
      <c r="B18" s="2">
        <v>4.8899999999999998E-6</v>
      </c>
      <c r="C18" s="1">
        <v>4.1998268000000003</v>
      </c>
      <c r="D18" s="1" t="s">
        <v>1867</v>
      </c>
      <c r="E18" s="1" t="s">
        <v>1868</v>
      </c>
    </row>
    <row r="19" spans="1:5" x14ac:dyDescent="0.2">
      <c r="A19" s="1">
        <v>2148</v>
      </c>
      <c r="B19" s="2">
        <v>1.01E-2</v>
      </c>
      <c r="C19" s="1">
        <v>4.1870022000000002</v>
      </c>
      <c r="D19" s="1" t="s">
        <v>727</v>
      </c>
      <c r="E19" s="1" t="s">
        <v>728</v>
      </c>
    </row>
    <row r="20" spans="1:5" x14ac:dyDescent="0.2">
      <c r="A20" s="1">
        <v>2147</v>
      </c>
      <c r="B20" s="2">
        <v>6.0800000000000003E-4</v>
      </c>
      <c r="C20" s="1">
        <v>4.1349251000000002</v>
      </c>
      <c r="D20" s="1" t="s">
        <v>3607</v>
      </c>
      <c r="E20" s="1" t="s">
        <v>3608</v>
      </c>
    </row>
    <row r="21" spans="1:5" x14ac:dyDescent="0.2">
      <c r="A21" s="1">
        <v>2146</v>
      </c>
      <c r="B21" s="2">
        <v>5.9299999999999999E-4</v>
      </c>
      <c r="C21" s="1">
        <v>4.0429931999999997</v>
      </c>
      <c r="D21" s="1" t="s">
        <v>225</v>
      </c>
      <c r="E21" s="1" t="s">
        <v>226</v>
      </c>
    </row>
    <row r="22" spans="1:5" x14ac:dyDescent="0.2">
      <c r="A22" s="1">
        <v>2145</v>
      </c>
      <c r="B22" s="2">
        <v>2.04E-4</v>
      </c>
      <c r="C22" s="1">
        <v>4.0151865000000004</v>
      </c>
      <c r="D22" s="1" t="s">
        <v>1235</v>
      </c>
      <c r="E22" s="1" t="s">
        <v>1236</v>
      </c>
    </row>
    <row r="23" spans="1:5" x14ac:dyDescent="0.2">
      <c r="A23" s="1">
        <v>2144</v>
      </c>
      <c r="B23" s="2">
        <v>1.47E-4</v>
      </c>
      <c r="C23" s="1">
        <v>4.0006979999999999</v>
      </c>
      <c r="D23" s="1" t="s">
        <v>940</v>
      </c>
      <c r="E23" s="1" t="s">
        <v>941</v>
      </c>
    </row>
    <row r="24" spans="1:5" x14ac:dyDescent="0.2">
      <c r="A24" s="1">
        <v>2143</v>
      </c>
      <c r="B24" s="2">
        <v>2.0100000000000001E-5</v>
      </c>
      <c r="C24" s="1">
        <v>3.9652653999999998</v>
      </c>
      <c r="D24" s="1" t="s">
        <v>1324</v>
      </c>
      <c r="E24" s="1" t="s">
        <v>1325</v>
      </c>
    </row>
    <row r="25" spans="1:5" x14ac:dyDescent="0.2">
      <c r="A25" s="1">
        <v>2142</v>
      </c>
      <c r="B25" s="2">
        <v>5.75E-6</v>
      </c>
      <c r="C25" s="1">
        <v>3.9356996999999998</v>
      </c>
      <c r="D25" s="1" t="s">
        <v>16</v>
      </c>
      <c r="E25" s="1" t="s">
        <v>17</v>
      </c>
    </row>
    <row r="26" spans="1:5" x14ac:dyDescent="0.2">
      <c r="A26" s="1">
        <v>2141</v>
      </c>
      <c r="B26" s="2">
        <v>5.2900000000000004E-3</v>
      </c>
      <c r="C26" s="1">
        <v>3.9098535999999999</v>
      </c>
      <c r="D26" s="1" t="s">
        <v>3012</v>
      </c>
      <c r="E26" s="1" t="s">
        <v>3013</v>
      </c>
    </row>
    <row r="27" spans="1:5" x14ac:dyDescent="0.2">
      <c r="A27" s="1">
        <v>2140</v>
      </c>
      <c r="B27" s="2">
        <v>1.02E-4</v>
      </c>
      <c r="C27" s="1">
        <v>3.8954168999999998</v>
      </c>
      <c r="D27" s="1" t="s">
        <v>330</v>
      </c>
      <c r="E27" s="1" t="s">
        <v>331</v>
      </c>
    </row>
    <row r="28" spans="1:5" x14ac:dyDescent="0.2">
      <c r="A28" s="1">
        <v>2139</v>
      </c>
      <c r="B28" s="2">
        <v>6.2000000000000003E-5</v>
      </c>
      <c r="C28" s="1">
        <v>3.8636884</v>
      </c>
      <c r="D28" s="1" t="s">
        <v>181</v>
      </c>
      <c r="E28" s="1" t="s">
        <v>182</v>
      </c>
    </row>
    <row r="29" spans="1:5" x14ac:dyDescent="0.2">
      <c r="A29" s="1">
        <v>2138</v>
      </c>
      <c r="B29" s="2">
        <v>2.97E-3</v>
      </c>
      <c r="C29" s="1">
        <v>3.8503631</v>
      </c>
      <c r="D29" s="1" t="s">
        <v>1746</v>
      </c>
      <c r="E29" s="1" t="s">
        <v>1747</v>
      </c>
    </row>
    <row r="30" spans="1:5" x14ac:dyDescent="0.2">
      <c r="A30" s="1">
        <v>2137</v>
      </c>
      <c r="B30" s="2">
        <v>1.0200000000000001E-2</v>
      </c>
      <c r="C30" s="1">
        <v>3.8355066999999998</v>
      </c>
      <c r="D30" s="1" t="s">
        <v>1017</v>
      </c>
      <c r="E30" s="1" t="s">
        <v>1018</v>
      </c>
    </row>
    <row r="31" spans="1:5" x14ac:dyDescent="0.2">
      <c r="A31" s="1">
        <v>2136</v>
      </c>
      <c r="B31" s="2">
        <v>1.73E-5</v>
      </c>
      <c r="C31" s="1">
        <v>3.8125505</v>
      </c>
      <c r="D31" s="1" t="s">
        <v>81</v>
      </c>
      <c r="E31" s="1" t="s">
        <v>82</v>
      </c>
    </row>
    <row r="32" spans="1:5" x14ac:dyDescent="0.2">
      <c r="A32" s="1">
        <v>2135</v>
      </c>
      <c r="B32" s="2">
        <v>8.6999999999999997E-6</v>
      </c>
      <c r="C32" s="1">
        <v>3.8077307</v>
      </c>
      <c r="D32" s="1" t="s">
        <v>1458</v>
      </c>
      <c r="E32" s="1" t="s">
        <v>1459</v>
      </c>
    </row>
    <row r="33" spans="1:5" x14ac:dyDescent="0.2">
      <c r="A33" s="1">
        <v>2134</v>
      </c>
      <c r="B33" s="2">
        <v>1.2500000000000001E-6</v>
      </c>
      <c r="C33" s="1">
        <v>3.7382528000000002</v>
      </c>
      <c r="D33" s="1" t="s">
        <v>14</v>
      </c>
      <c r="E33" s="1" t="s">
        <v>15</v>
      </c>
    </row>
    <row r="34" spans="1:5" x14ac:dyDescent="0.2">
      <c r="A34" s="1">
        <v>2133</v>
      </c>
      <c r="B34" s="2">
        <v>4.62E-3</v>
      </c>
      <c r="C34" s="1">
        <v>3.7355361</v>
      </c>
      <c r="D34" s="1" t="s">
        <v>2036</v>
      </c>
      <c r="E34" s="1" t="s">
        <v>2037</v>
      </c>
    </row>
    <row r="35" spans="1:5" x14ac:dyDescent="0.2">
      <c r="A35" s="1">
        <v>2132</v>
      </c>
      <c r="B35" s="2">
        <v>3.3500000000000001E-5</v>
      </c>
      <c r="C35" s="1">
        <v>3.7122035000000002</v>
      </c>
      <c r="D35" s="1" t="s">
        <v>314</v>
      </c>
      <c r="E35" s="1" t="s">
        <v>315</v>
      </c>
    </row>
    <row r="36" spans="1:5" x14ac:dyDescent="0.2">
      <c r="A36" s="1">
        <v>2131</v>
      </c>
      <c r="B36" s="2">
        <v>2.99E-4</v>
      </c>
      <c r="C36" s="1">
        <v>3.7000391000000001</v>
      </c>
      <c r="D36" s="1" t="s">
        <v>3133</v>
      </c>
      <c r="E36" s="1" t="s">
        <v>3134</v>
      </c>
    </row>
    <row r="37" spans="1:5" x14ac:dyDescent="0.2">
      <c r="A37" s="1">
        <v>2130</v>
      </c>
      <c r="B37" s="2">
        <v>7.3899999999999997E-4</v>
      </c>
      <c r="C37" s="1">
        <v>3.6731269000000002</v>
      </c>
      <c r="D37" s="1" t="s">
        <v>125</v>
      </c>
      <c r="E37" s="1" t="s">
        <v>126</v>
      </c>
    </row>
    <row r="38" spans="1:5" x14ac:dyDescent="0.2">
      <c r="A38" s="1">
        <v>2129</v>
      </c>
      <c r="B38" s="2">
        <v>7.4599999999999997E-5</v>
      </c>
      <c r="C38" s="1">
        <v>3.6677997000000002</v>
      </c>
      <c r="D38" s="1" t="s">
        <v>4411</v>
      </c>
      <c r="E38" s="1" t="s">
        <v>4412</v>
      </c>
    </row>
    <row r="39" spans="1:5" x14ac:dyDescent="0.2">
      <c r="A39" s="1">
        <v>2128</v>
      </c>
      <c r="B39" s="2">
        <v>1.9800000000000002E-2</v>
      </c>
      <c r="C39" s="1">
        <v>3.6405257</v>
      </c>
      <c r="D39" s="1" t="s">
        <v>1515</v>
      </c>
      <c r="E39" s="1" t="s">
        <v>1516</v>
      </c>
    </row>
    <row r="40" spans="1:5" x14ac:dyDescent="0.2">
      <c r="A40" s="1">
        <v>2127</v>
      </c>
      <c r="B40" s="2">
        <v>2.31E-4</v>
      </c>
      <c r="C40" s="1">
        <v>3.6239132999999999</v>
      </c>
      <c r="D40" s="1" t="s">
        <v>334</v>
      </c>
      <c r="E40" s="1" t="s">
        <v>335</v>
      </c>
    </row>
    <row r="41" spans="1:5" x14ac:dyDescent="0.2">
      <c r="A41" s="1">
        <v>2126</v>
      </c>
      <c r="B41" s="2">
        <v>1.43E-5</v>
      </c>
      <c r="C41" s="1">
        <v>3.6170168999999999</v>
      </c>
      <c r="D41" s="1" t="s">
        <v>3231</v>
      </c>
      <c r="E41" s="1" t="s">
        <v>3232</v>
      </c>
    </row>
    <row r="42" spans="1:5" x14ac:dyDescent="0.2">
      <c r="A42" s="1">
        <v>2125</v>
      </c>
      <c r="B42" s="2">
        <v>6.3000000000000003E-4</v>
      </c>
      <c r="C42" s="1">
        <v>3.5441699999999998</v>
      </c>
      <c r="D42" s="1" t="s">
        <v>1151</v>
      </c>
      <c r="E42" s="1" t="s">
        <v>1152</v>
      </c>
    </row>
    <row r="43" spans="1:5" x14ac:dyDescent="0.2">
      <c r="A43" s="1">
        <v>2124</v>
      </c>
      <c r="B43" s="2">
        <v>8.6499999999999997E-3</v>
      </c>
      <c r="C43" s="1">
        <v>3.5369158999999999</v>
      </c>
      <c r="D43" s="1" t="s">
        <v>6618</v>
      </c>
      <c r="E43" s="1" t="s">
        <v>6532</v>
      </c>
    </row>
    <row r="44" spans="1:5" x14ac:dyDescent="0.2">
      <c r="A44" s="1">
        <v>2123</v>
      </c>
      <c r="B44" s="2">
        <v>4.0000000000000003E-5</v>
      </c>
      <c r="C44" s="1">
        <v>3.5338177000000002</v>
      </c>
      <c r="D44" s="1" t="s">
        <v>366</v>
      </c>
      <c r="E44" s="1" t="s">
        <v>367</v>
      </c>
    </row>
    <row r="45" spans="1:5" x14ac:dyDescent="0.2">
      <c r="A45" s="1">
        <v>2122</v>
      </c>
      <c r="B45" s="2">
        <v>2.7200000000000002E-3</v>
      </c>
      <c r="C45" s="1">
        <v>3.5334219</v>
      </c>
      <c r="D45" s="1" t="s">
        <v>129</v>
      </c>
      <c r="E45" s="1" t="s">
        <v>130</v>
      </c>
    </row>
    <row r="46" spans="1:5" x14ac:dyDescent="0.2">
      <c r="A46" s="1">
        <v>2121</v>
      </c>
      <c r="B46" s="2">
        <v>5.9100000000000003E-3</v>
      </c>
      <c r="C46" s="1">
        <v>3.5199080999999999</v>
      </c>
      <c r="D46" s="1" t="s">
        <v>2807</v>
      </c>
      <c r="E46" s="1" t="s">
        <v>2808</v>
      </c>
    </row>
    <row r="47" spans="1:5" x14ac:dyDescent="0.2">
      <c r="A47" s="1">
        <v>2120</v>
      </c>
      <c r="B47" s="2">
        <v>2.82E-3</v>
      </c>
      <c r="C47" s="1">
        <v>3.5068516000000001</v>
      </c>
      <c r="D47" s="1" t="s">
        <v>163</v>
      </c>
      <c r="E47" s="1" t="s">
        <v>164</v>
      </c>
    </row>
    <row r="48" spans="1:5" x14ac:dyDescent="0.2">
      <c r="A48" s="1">
        <v>2119</v>
      </c>
      <c r="B48" s="2">
        <v>8.5500000000000005E-8</v>
      </c>
      <c r="C48" s="1">
        <v>3.4895288</v>
      </c>
      <c r="D48" s="1" t="s">
        <v>42</v>
      </c>
      <c r="E48" s="1" t="s">
        <v>43</v>
      </c>
    </row>
    <row r="49" spans="1:5" x14ac:dyDescent="0.2">
      <c r="A49" s="1">
        <v>2118</v>
      </c>
      <c r="B49" s="2">
        <v>4.9599999999999999E-6</v>
      </c>
      <c r="C49" s="1">
        <v>3.4589020000000001</v>
      </c>
      <c r="D49" s="1" t="s">
        <v>1264</v>
      </c>
      <c r="E49" s="1" t="s">
        <v>1265</v>
      </c>
    </row>
    <row r="50" spans="1:5" x14ac:dyDescent="0.2">
      <c r="A50" s="1">
        <v>2117</v>
      </c>
      <c r="B50" s="2">
        <v>2.3499999999999999E-5</v>
      </c>
      <c r="C50" s="1">
        <v>3.4517250000000002</v>
      </c>
      <c r="D50" s="1" t="s">
        <v>400</v>
      </c>
      <c r="E50" s="1" t="s">
        <v>401</v>
      </c>
    </row>
    <row r="51" spans="1:5" x14ac:dyDescent="0.2">
      <c r="A51" s="1">
        <v>2116</v>
      </c>
      <c r="B51" s="2">
        <v>9.0299999999999999E-5</v>
      </c>
      <c r="C51" s="1">
        <v>3.4458334000000002</v>
      </c>
      <c r="D51" s="1" t="s">
        <v>3872</v>
      </c>
      <c r="E51" s="1" t="s">
        <v>3873</v>
      </c>
    </row>
    <row r="52" spans="1:5" x14ac:dyDescent="0.2">
      <c r="A52" s="1">
        <v>2115</v>
      </c>
      <c r="B52" s="2">
        <v>3.3000000000000002E-2</v>
      </c>
      <c r="C52" s="1">
        <v>3.4330777000000001</v>
      </c>
      <c r="D52" s="1" t="s">
        <v>1249</v>
      </c>
      <c r="E52" s="1" t="s">
        <v>1250</v>
      </c>
    </row>
    <row r="53" spans="1:5" x14ac:dyDescent="0.2">
      <c r="A53" s="1">
        <v>2114</v>
      </c>
      <c r="B53" s="2">
        <v>1.31E-5</v>
      </c>
      <c r="C53" s="1">
        <v>3.4322205000000001</v>
      </c>
      <c r="D53" s="1" t="s">
        <v>479</v>
      </c>
      <c r="E53" s="1" t="s">
        <v>480</v>
      </c>
    </row>
    <row r="54" spans="1:5" x14ac:dyDescent="0.2">
      <c r="A54" s="1">
        <v>2113</v>
      </c>
      <c r="B54" s="2">
        <v>5.5199999999999997E-7</v>
      </c>
      <c r="C54" s="1">
        <v>3.4274640000000001</v>
      </c>
      <c r="D54" s="1" t="s">
        <v>75</v>
      </c>
      <c r="E54" s="1" t="s">
        <v>76</v>
      </c>
    </row>
    <row r="55" spans="1:5" x14ac:dyDescent="0.2">
      <c r="A55" s="1">
        <v>2112</v>
      </c>
      <c r="B55" s="2">
        <v>1.88E-5</v>
      </c>
      <c r="C55" s="1">
        <v>3.4214399000000002</v>
      </c>
      <c r="D55" s="1" t="s">
        <v>3110</v>
      </c>
      <c r="E55" s="1" t="s">
        <v>3111</v>
      </c>
    </row>
    <row r="56" spans="1:5" x14ac:dyDescent="0.2">
      <c r="A56" s="1">
        <v>2111</v>
      </c>
      <c r="B56" s="2">
        <v>4.5000000000000001E-6</v>
      </c>
      <c r="C56" s="1">
        <v>3.4208356000000002</v>
      </c>
      <c r="D56" s="1" t="s">
        <v>91</v>
      </c>
      <c r="E56" s="1" t="s">
        <v>6390</v>
      </c>
    </row>
    <row r="57" spans="1:5" x14ac:dyDescent="0.2">
      <c r="A57" s="1">
        <v>2110</v>
      </c>
      <c r="B57" s="2">
        <v>1.74E-4</v>
      </c>
      <c r="C57" s="1">
        <v>3.4053097999999999</v>
      </c>
      <c r="D57" s="1" t="s">
        <v>3513</v>
      </c>
      <c r="E57" s="1" t="s">
        <v>3514</v>
      </c>
    </row>
    <row r="58" spans="1:5" x14ac:dyDescent="0.2">
      <c r="A58" s="1">
        <v>2109</v>
      </c>
      <c r="B58" s="2">
        <v>1.57E-3</v>
      </c>
      <c r="C58" s="1">
        <v>3.3967749</v>
      </c>
      <c r="D58" s="1" t="s">
        <v>6617</v>
      </c>
      <c r="E58" s="1" t="s">
        <v>6531</v>
      </c>
    </row>
    <row r="59" spans="1:5" x14ac:dyDescent="0.2">
      <c r="A59" s="1">
        <v>2108</v>
      </c>
      <c r="B59" s="2">
        <v>1.1199999999999999E-3</v>
      </c>
      <c r="C59" s="1">
        <v>3.3606074000000001</v>
      </c>
      <c r="D59" s="1" t="s">
        <v>4970</v>
      </c>
      <c r="E59" s="1" t="s">
        <v>4971</v>
      </c>
    </row>
    <row r="60" spans="1:5" x14ac:dyDescent="0.2">
      <c r="A60" s="1">
        <v>2107</v>
      </c>
      <c r="B60" s="2">
        <v>5.8299999999999997E-7</v>
      </c>
      <c r="C60" s="1">
        <v>3.3409688000000002</v>
      </c>
      <c r="D60" s="1" t="s">
        <v>169</v>
      </c>
      <c r="E60" s="1" t="s">
        <v>170</v>
      </c>
    </row>
    <row r="61" spans="1:5" x14ac:dyDescent="0.2">
      <c r="A61" s="1">
        <v>2106</v>
      </c>
      <c r="B61" s="2">
        <v>1.64E-4</v>
      </c>
      <c r="C61" s="1">
        <v>3.3157854000000002</v>
      </c>
      <c r="D61" s="1" t="s">
        <v>32</v>
      </c>
      <c r="E61" s="1" t="s">
        <v>33</v>
      </c>
    </row>
    <row r="62" spans="1:5" x14ac:dyDescent="0.2">
      <c r="A62" s="1">
        <v>2105</v>
      </c>
      <c r="B62" s="2">
        <v>2.1100000000000001E-5</v>
      </c>
      <c r="C62" s="1">
        <v>3.2241493000000001</v>
      </c>
      <c r="D62" s="1" t="s">
        <v>1479</v>
      </c>
      <c r="E62" s="1" t="s">
        <v>1480</v>
      </c>
    </row>
    <row r="63" spans="1:5" x14ac:dyDescent="0.2">
      <c r="A63" s="1">
        <v>2104</v>
      </c>
      <c r="B63" s="2">
        <v>4.5800000000000002E-4</v>
      </c>
      <c r="C63" s="1">
        <v>3.2191442000000001</v>
      </c>
      <c r="D63" s="1" t="s">
        <v>60</v>
      </c>
      <c r="E63" s="1" t="s">
        <v>61</v>
      </c>
    </row>
    <row r="64" spans="1:5" x14ac:dyDescent="0.2">
      <c r="A64" s="1">
        <v>2103</v>
      </c>
      <c r="B64" s="2">
        <v>9.7800000000000006E-5</v>
      </c>
      <c r="C64" s="1">
        <v>3.1988001000000001</v>
      </c>
      <c r="D64" s="1" t="s">
        <v>6286</v>
      </c>
      <c r="E64" s="1" t="s">
        <v>6287</v>
      </c>
    </row>
    <row r="65" spans="1:5" x14ac:dyDescent="0.2">
      <c r="A65" s="1">
        <v>2102</v>
      </c>
      <c r="B65" s="2">
        <v>1.0200000000000001E-5</v>
      </c>
      <c r="C65" s="1">
        <v>3.1979057000000002</v>
      </c>
      <c r="D65" s="1" t="s">
        <v>1723</v>
      </c>
      <c r="E65" s="1" t="s">
        <v>1724</v>
      </c>
    </row>
    <row r="66" spans="1:5" x14ac:dyDescent="0.2">
      <c r="A66" s="1">
        <v>2101</v>
      </c>
      <c r="B66" s="2">
        <v>1.67E-2</v>
      </c>
      <c r="C66" s="1">
        <v>3.1592861999999999</v>
      </c>
      <c r="D66" s="1" t="s">
        <v>3389</v>
      </c>
      <c r="E66" s="1" t="s">
        <v>3390</v>
      </c>
    </row>
    <row r="67" spans="1:5" x14ac:dyDescent="0.2">
      <c r="A67" s="1">
        <v>2100</v>
      </c>
      <c r="B67" s="2">
        <v>2.7799999999999998E-4</v>
      </c>
      <c r="C67" s="1">
        <v>3.1479183000000002</v>
      </c>
      <c r="D67" s="1" t="s">
        <v>962</v>
      </c>
      <c r="E67" s="1" t="s">
        <v>963</v>
      </c>
    </row>
    <row r="68" spans="1:5" x14ac:dyDescent="0.2">
      <c r="A68" s="1">
        <v>2099</v>
      </c>
      <c r="B68" s="2">
        <v>1.6199999999999999E-3</v>
      </c>
      <c r="C68" s="1">
        <v>3.1455418000000002</v>
      </c>
      <c r="D68" s="1" t="s">
        <v>298</v>
      </c>
      <c r="E68" s="1" t="s">
        <v>299</v>
      </c>
    </row>
    <row r="69" spans="1:5" x14ac:dyDescent="0.2">
      <c r="A69" s="1">
        <v>2098</v>
      </c>
      <c r="B69" s="2">
        <v>2.1299999999999999E-3</v>
      </c>
      <c r="C69" s="1">
        <v>3.1355984000000001</v>
      </c>
      <c r="D69" s="1" t="s">
        <v>5039</v>
      </c>
      <c r="E69" s="1" t="s">
        <v>5040</v>
      </c>
    </row>
    <row r="70" spans="1:5" x14ac:dyDescent="0.2">
      <c r="A70" s="1">
        <v>2097</v>
      </c>
      <c r="B70" s="2">
        <v>1.03E-2</v>
      </c>
      <c r="C70" s="1">
        <v>3.1213354</v>
      </c>
      <c r="D70" s="1" t="s">
        <v>342</v>
      </c>
      <c r="E70" s="1" t="s">
        <v>343</v>
      </c>
    </row>
    <row r="71" spans="1:5" x14ac:dyDescent="0.2">
      <c r="A71" s="1">
        <v>2096</v>
      </c>
      <c r="B71" s="2">
        <v>2.72E-4</v>
      </c>
      <c r="C71" s="1">
        <v>3.1170547000000002</v>
      </c>
      <c r="D71" s="1" t="s">
        <v>1995</v>
      </c>
      <c r="E71" s="1" t="s">
        <v>1996</v>
      </c>
    </row>
    <row r="72" spans="1:5" x14ac:dyDescent="0.2">
      <c r="A72" s="1">
        <v>2095</v>
      </c>
      <c r="B72" s="2">
        <v>2.0500000000000002E-3</v>
      </c>
      <c r="C72" s="1">
        <v>3.1138062999999998</v>
      </c>
      <c r="D72" s="1" t="s">
        <v>964</v>
      </c>
      <c r="E72" s="1" t="s">
        <v>965</v>
      </c>
    </row>
    <row r="73" spans="1:5" x14ac:dyDescent="0.2">
      <c r="A73" s="1">
        <v>2094</v>
      </c>
      <c r="B73" s="2">
        <v>3.5899999999999998E-5</v>
      </c>
      <c r="C73" s="1">
        <v>3.0988212000000002</v>
      </c>
      <c r="D73" s="1" t="s">
        <v>506</v>
      </c>
      <c r="E73" s="1" t="s">
        <v>507</v>
      </c>
    </row>
    <row r="74" spans="1:5" x14ac:dyDescent="0.2">
      <c r="A74" s="1">
        <v>2093</v>
      </c>
      <c r="B74" s="2">
        <v>5.5000000000000003E-4</v>
      </c>
      <c r="C74" s="1">
        <v>3.0940012000000001</v>
      </c>
      <c r="D74" s="1" t="s">
        <v>4207</v>
      </c>
      <c r="E74" s="1" t="s">
        <v>4208</v>
      </c>
    </row>
    <row r="75" spans="1:5" x14ac:dyDescent="0.2">
      <c r="A75" s="1">
        <v>2092</v>
      </c>
      <c r="B75" s="2">
        <v>3.5999999999999997E-2</v>
      </c>
      <c r="C75" s="1">
        <v>3.067148</v>
      </c>
      <c r="D75" s="1" t="s">
        <v>1505</v>
      </c>
      <c r="E75" s="1" t="s">
        <v>1506</v>
      </c>
    </row>
    <row r="76" spans="1:5" x14ac:dyDescent="0.2">
      <c r="A76" s="1">
        <v>2091</v>
      </c>
      <c r="B76" s="2">
        <v>2.0400000000000001E-3</v>
      </c>
      <c r="C76" s="1">
        <v>3.0651453000000002</v>
      </c>
      <c r="D76" s="1" t="s">
        <v>4909</v>
      </c>
      <c r="E76" s="1" t="s">
        <v>4910</v>
      </c>
    </row>
    <row r="77" spans="1:5" x14ac:dyDescent="0.2">
      <c r="A77" s="1">
        <v>2090</v>
      </c>
      <c r="B77" s="2">
        <v>1.0200000000000001E-5</v>
      </c>
      <c r="C77" s="1">
        <v>3.0640269</v>
      </c>
      <c r="D77" s="1" t="s">
        <v>4041</v>
      </c>
      <c r="E77" s="1" t="s">
        <v>4042</v>
      </c>
    </row>
    <row r="78" spans="1:5" x14ac:dyDescent="0.2">
      <c r="A78" s="1">
        <v>2089</v>
      </c>
      <c r="B78" s="2">
        <v>7.5500000000000003E-3</v>
      </c>
      <c r="C78" s="1">
        <v>3.0561322999999998</v>
      </c>
      <c r="D78" s="1" t="s">
        <v>2385</v>
      </c>
      <c r="E78" s="1" t="s">
        <v>6384</v>
      </c>
    </row>
    <row r="79" spans="1:5" x14ac:dyDescent="0.2">
      <c r="A79" s="1">
        <v>2088</v>
      </c>
      <c r="B79" s="2">
        <v>2.52E-4</v>
      </c>
      <c r="C79" s="1">
        <v>3.0555287</v>
      </c>
      <c r="D79" s="1" t="s">
        <v>3874</v>
      </c>
      <c r="E79" s="1" t="s">
        <v>3875</v>
      </c>
    </row>
    <row r="80" spans="1:5" x14ac:dyDescent="0.2">
      <c r="A80" s="1">
        <v>2087</v>
      </c>
      <c r="B80" s="2">
        <v>4.6500000000000003E-4</v>
      </c>
      <c r="C80" s="1">
        <v>3.0536756999999999</v>
      </c>
      <c r="D80" s="1" t="s">
        <v>2329</v>
      </c>
      <c r="E80" s="1" t="s">
        <v>6530</v>
      </c>
    </row>
    <row r="81" spans="1:5" x14ac:dyDescent="0.2">
      <c r="A81" s="1">
        <v>2086</v>
      </c>
      <c r="B81" s="2">
        <v>5.3000000000000001E-5</v>
      </c>
      <c r="C81" s="1">
        <v>3.0430597000000001</v>
      </c>
      <c r="D81" s="1" t="s">
        <v>1900</v>
      </c>
      <c r="E81" s="1" t="s">
        <v>1901</v>
      </c>
    </row>
    <row r="82" spans="1:5" x14ac:dyDescent="0.2">
      <c r="A82" s="1">
        <v>2085</v>
      </c>
      <c r="B82" s="2">
        <v>3.3999999999999998E-3</v>
      </c>
      <c r="C82" s="1">
        <v>3.0417399999999999</v>
      </c>
      <c r="D82" s="1" t="s">
        <v>8</v>
      </c>
      <c r="E82" s="1" t="s">
        <v>9</v>
      </c>
    </row>
    <row r="83" spans="1:5" x14ac:dyDescent="0.2">
      <c r="A83" s="1">
        <v>2084</v>
      </c>
      <c r="B83" s="2">
        <v>3.7500000000000001E-4</v>
      </c>
      <c r="C83" s="1">
        <v>3.0364765</v>
      </c>
      <c r="D83" s="1" t="s">
        <v>370</v>
      </c>
      <c r="E83" s="1" t="s">
        <v>371</v>
      </c>
    </row>
    <row r="84" spans="1:5" x14ac:dyDescent="0.2">
      <c r="A84" s="1">
        <v>2083</v>
      </c>
      <c r="B84" s="2">
        <v>1.67E-2</v>
      </c>
      <c r="C84" s="1">
        <v>3.0271471000000001</v>
      </c>
      <c r="D84" s="1" t="s">
        <v>1120</v>
      </c>
      <c r="E84" s="1" t="s">
        <v>6529</v>
      </c>
    </row>
    <row r="85" spans="1:5" x14ac:dyDescent="0.2">
      <c r="A85" s="1">
        <v>2082</v>
      </c>
      <c r="B85" s="2">
        <v>1.4500000000000001E-2</v>
      </c>
      <c r="C85" s="1">
        <v>3.0147246999999999</v>
      </c>
      <c r="D85" s="1" t="s">
        <v>3716</v>
      </c>
      <c r="E85" s="1" t="s">
        <v>3717</v>
      </c>
    </row>
    <row r="86" spans="1:5" x14ac:dyDescent="0.2">
      <c r="A86" s="1">
        <v>2081</v>
      </c>
      <c r="B86" s="2">
        <v>3.1699999999999998E-5</v>
      </c>
      <c r="C86" s="1">
        <v>3.0124588999999999</v>
      </c>
      <c r="D86" s="1" t="s">
        <v>6616</v>
      </c>
      <c r="E86" s="1" t="s">
        <v>6528</v>
      </c>
    </row>
    <row r="87" spans="1:5" x14ac:dyDescent="0.2">
      <c r="A87" s="1">
        <v>2080</v>
      </c>
      <c r="B87" s="2">
        <v>1.65E-3</v>
      </c>
      <c r="C87" s="1">
        <v>3.0035980000000002</v>
      </c>
      <c r="D87" s="1" t="s">
        <v>6615</v>
      </c>
      <c r="E87" s="1" t="s">
        <v>6527</v>
      </c>
    </row>
    <row r="88" spans="1:5" x14ac:dyDescent="0.2">
      <c r="A88" s="1">
        <v>2079</v>
      </c>
      <c r="B88" s="2">
        <v>1.2999999999999999E-4</v>
      </c>
      <c r="C88" s="1">
        <v>2.9977480000000001</v>
      </c>
      <c r="D88" s="1" t="s">
        <v>5332</v>
      </c>
      <c r="E88" s="1" t="s">
        <v>5333</v>
      </c>
    </row>
    <row r="89" spans="1:5" x14ac:dyDescent="0.2">
      <c r="A89" s="1">
        <v>2078</v>
      </c>
      <c r="B89" s="2">
        <v>3.8300000000000001E-3</v>
      </c>
      <c r="C89" s="1">
        <v>2.9906400999999998</v>
      </c>
      <c r="D89" s="1" t="s">
        <v>5965</v>
      </c>
      <c r="E89" s="1" t="s">
        <v>5966</v>
      </c>
    </row>
    <row r="90" spans="1:5" x14ac:dyDescent="0.2">
      <c r="A90" s="1">
        <v>2077</v>
      </c>
      <c r="B90" s="2">
        <v>1.14E-3</v>
      </c>
      <c r="C90" s="1">
        <v>2.9480336</v>
      </c>
      <c r="D90" s="1" t="s">
        <v>4622</v>
      </c>
      <c r="E90" s="1" t="s">
        <v>4623</v>
      </c>
    </row>
    <row r="91" spans="1:5" x14ac:dyDescent="0.2">
      <c r="A91" s="1">
        <v>2076</v>
      </c>
      <c r="B91" s="2">
        <v>2.2499999999999998E-3</v>
      </c>
      <c r="C91" s="1">
        <v>2.9433861000000001</v>
      </c>
      <c r="D91" s="1" t="s">
        <v>1826</v>
      </c>
      <c r="E91" s="1" t="s">
        <v>1827</v>
      </c>
    </row>
    <row r="92" spans="1:5" x14ac:dyDescent="0.2">
      <c r="A92" s="1">
        <v>2075</v>
      </c>
      <c r="B92" s="2">
        <v>3.6000000000000001E-5</v>
      </c>
      <c r="C92" s="1">
        <v>2.9202721999999999</v>
      </c>
      <c r="D92" s="1" t="s">
        <v>1956</v>
      </c>
      <c r="E92" s="1" t="s">
        <v>1957</v>
      </c>
    </row>
    <row r="93" spans="1:5" x14ac:dyDescent="0.2">
      <c r="A93" s="1">
        <v>2074</v>
      </c>
      <c r="B93" s="2">
        <v>2.22E-4</v>
      </c>
      <c r="C93" s="1">
        <v>2.9065954999999999</v>
      </c>
      <c r="D93" s="1" t="s">
        <v>1430</v>
      </c>
      <c r="E93" s="1" t="s">
        <v>1431</v>
      </c>
    </row>
    <row r="94" spans="1:5" x14ac:dyDescent="0.2">
      <c r="A94" s="1">
        <v>2073</v>
      </c>
      <c r="B94" s="2">
        <v>3.5400000000000002E-3</v>
      </c>
      <c r="C94" s="1">
        <v>2.9038666000000002</v>
      </c>
      <c r="D94" s="1" t="s">
        <v>1159</v>
      </c>
      <c r="E94" s="1" t="s">
        <v>1160</v>
      </c>
    </row>
    <row r="95" spans="1:5" x14ac:dyDescent="0.2">
      <c r="A95" s="1">
        <v>2072</v>
      </c>
      <c r="B95" s="2">
        <v>9.2000000000000003E-4</v>
      </c>
      <c r="C95" s="1">
        <v>2.8667975000000001</v>
      </c>
      <c r="D95" s="1" t="s">
        <v>1635</v>
      </c>
      <c r="E95" s="1" t="s">
        <v>1636</v>
      </c>
    </row>
    <row r="96" spans="1:5" x14ac:dyDescent="0.2">
      <c r="A96" s="1">
        <v>2071</v>
      </c>
      <c r="B96" s="2">
        <v>2.9899999999999999E-2</v>
      </c>
      <c r="C96" s="1">
        <v>2.8609352000000001</v>
      </c>
      <c r="D96" s="1" t="s">
        <v>4027</v>
      </c>
      <c r="E96" s="1" t="s">
        <v>4028</v>
      </c>
    </row>
    <row r="97" spans="1:5" x14ac:dyDescent="0.2">
      <c r="A97" s="1">
        <v>2070</v>
      </c>
      <c r="B97" s="2">
        <v>3.6200000000000002E-4</v>
      </c>
      <c r="C97" s="1">
        <v>2.8518002</v>
      </c>
      <c r="D97" s="1" t="s">
        <v>50</v>
      </c>
      <c r="E97" s="1" t="s">
        <v>51</v>
      </c>
    </row>
    <row r="98" spans="1:5" x14ac:dyDescent="0.2">
      <c r="A98" s="1">
        <v>2069</v>
      </c>
      <c r="B98" s="2">
        <v>2.2800000000000001E-4</v>
      </c>
      <c r="C98" s="1">
        <v>2.8478208999999999</v>
      </c>
      <c r="D98" s="1" t="s">
        <v>2289</v>
      </c>
      <c r="E98" s="1" t="s">
        <v>2290</v>
      </c>
    </row>
    <row r="99" spans="1:5" x14ac:dyDescent="0.2">
      <c r="A99" s="1">
        <v>2068</v>
      </c>
      <c r="B99" s="2">
        <v>5.9100000000000005E-4</v>
      </c>
      <c r="C99" s="1">
        <v>2.8356081</v>
      </c>
      <c r="D99" s="1" t="s">
        <v>118</v>
      </c>
      <c r="E99" s="1" t="s">
        <v>119</v>
      </c>
    </row>
    <row r="100" spans="1:5" x14ac:dyDescent="0.2">
      <c r="A100" s="1">
        <v>2067</v>
      </c>
      <c r="B100" s="2">
        <v>5.4500000000000002E-4</v>
      </c>
      <c r="C100" s="1">
        <v>2.8216149000000001</v>
      </c>
      <c r="D100" s="1" t="s">
        <v>3981</v>
      </c>
      <c r="E100" s="1" t="s">
        <v>3982</v>
      </c>
    </row>
    <row r="101" spans="1:5" x14ac:dyDescent="0.2">
      <c r="A101" s="1">
        <v>2066</v>
      </c>
      <c r="B101" s="2">
        <v>1.17E-4</v>
      </c>
      <c r="C101" s="1">
        <v>2.8184781000000001</v>
      </c>
      <c r="D101" s="1" t="s">
        <v>1131</v>
      </c>
      <c r="E101" s="1" t="s">
        <v>1132</v>
      </c>
    </row>
    <row r="102" spans="1:5" x14ac:dyDescent="0.2">
      <c r="A102" s="1">
        <v>2065</v>
      </c>
      <c r="B102" s="2">
        <v>5.4200000000000003E-3</v>
      </c>
      <c r="C102" s="1">
        <v>2.8178565999999998</v>
      </c>
      <c r="D102" s="1" t="s">
        <v>114</v>
      </c>
      <c r="E102" s="1" t="s">
        <v>115</v>
      </c>
    </row>
    <row r="103" spans="1:5" x14ac:dyDescent="0.2">
      <c r="A103" s="1">
        <v>2064</v>
      </c>
      <c r="B103" s="2">
        <v>2.0799999999999999E-2</v>
      </c>
      <c r="C103" s="1">
        <v>2.8163811000000001</v>
      </c>
      <c r="D103" s="1" t="s">
        <v>6614</v>
      </c>
      <c r="E103" s="1" t="s">
        <v>6526</v>
      </c>
    </row>
    <row r="104" spans="1:5" x14ac:dyDescent="0.2">
      <c r="A104" s="1">
        <v>2063</v>
      </c>
      <c r="B104" s="2">
        <v>3.5200000000000002E-5</v>
      </c>
      <c r="C104" s="1">
        <v>2.8120552999999999</v>
      </c>
      <c r="D104" s="1" t="s">
        <v>4438</v>
      </c>
      <c r="E104" s="1" t="s">
        <v>4439</v>
      </c>
    </row>
    <row r="105" spans="1:5" x14ac:dyDescent="0.2">
      <c r="A105" s="1">
        <v>2062</v>
      </c>
      <c r="B105" s="2">
        <v>1.3799999999999999E-3</v>
      </c>
      <c r="C105" s="1">
        <v>2.8059824</v>
      </c>
      <c r="D105" s="1" t="s">
        <v>149</v>
      </c>
      <c r="E105" s="1" t="s">
        <v>150</v>
      </c>
    </row>
    <row r="106" spans="1:5" x14ac:dyDescent="0.2">
      <c r="A106" s="1">
        <v>2061</v>
      </c>
      <c r="B106" s="2">
        <v>2.4600000000000002E-4</v>
      </c>
      <c r="C106" s="1">
        <v>2.7888692000000002</v>
      </c>
      <c r="D106" s="1" t="s">
        <v>4889</v>
      </c>
      <c r="E106" s="1" t="s">
        <v>4890</v>
      </c>
    </row>
    <row r="107" spans="1:5" x14ac:dyDescent="0.2">
      <c r="A107" s="1">
        <v>2060</v>
      </c>
      <c r="B107" s="2">
        <v>4.2400000000000001E-4</v>
      </c>
      <c r="C107" s="1">
        <v>2.7824539000000001</v>
      </c>
      <c r="D107" s="1" t="s">
        <v>731</v>
      </c>
      <c r="E107" s="1" t="s">
        <v>732</v>
      </c>
    </row>
    <row r="108" spans="1:5" x14ac:dyDescent="0.2">
      <c r="A108" s="1">
        <v>2059</v>
      </c>
      <c r="B108" s="2">
        <v>1.48E-3</v>
      </c>
      <c r="C108" s="1">
        <v>2.7700497999999998</v>
      </c>
      <c r="D108" s="1" t="s">
        <v>1340</v>
      </c>
      <c r="E108" s="1" t="s">
        <v>1341</v>
      </c>
    </row>
    <row r="109" spans="1:5" x14ac:dyDescent="0.2">
      <c r="A109" s="1">
        <v>2058</v>
      </c>
      <c r="B109" s="2">
        <v>1.7899999999999999E-3</v>
      </c>
      <c r="C109" s="1">
        <v>2.7679638</v>
      </c>
      <c r="D109" s="1" t="s">
        <v>2544</v>
      </c>
      <c r="E109" s="1" t="s">
        <v>2545</v>
      </c>
    </row>
    <row r="110" spans="1:5" x14ac:dyDescent="0.2">
      <c r="A110" s="1">
        <v>2057</v>
      </c>
      <c r="B110" s="2">
        <v>2.6800000000000001E-3</v>
      </c>
      <c r="C110" s="1">
        <v>2.7433942999999998</v>
      </c>
      <c r="D110" s="1" t="s">
        <v>3782</v>
      </c>
      <c r="E110" s="1" t="s">
        <v>3783</v>
      </c>
    </row>
    <row r="111" spans="1:5" x14ac:dyDescent="0.2">
      <c r="A111" s="1">
        <v>2056</v>
      </c>
      <c r="B111" s="2">
        <v>1.41E-3</v>
      </c>
      <c r="C111" s="1">
        <v>2.7274091999999999</v>
      </c>
      <c r="D111" s="1" t="s">
        <v>789</v>
      </c>
      <c r="E111" s="1" t="s">
        <v>790</v>
      </c>
    </row>
    <row r="112" spans="1:5" x14ac:dyDescent="0.2">
      <c r="A112" s="1">
        <v>2055</v>
      </c>
      <c r="B112" s="2">
        <v>2.5999999999999998E-4</v>
      </c>
      <c r="C112" s="1">
        <v>2.7246272999999999</v>
      </c>
      <c r="D112" s="1" t="s">
        <v>6613</v>
      </c>
      <c r="E112" s="1" t="s">
        <v>6525</v>
      </c>
    </row>
    <row r="113" spans="1:5" x14ac:dyDescent="0.2">
      <c r="A113" s="1">
        <v>2054</v>
      </c>
      <c r="B113" s="2">
        <v>2.4299999999999999E-2</v>
      </c>
      <c r="C113" s="1">
        <v>2.6957692999999998</v>
      </c>
      <c r="D113" s="1" t="s">
        <v>2639</v>
      </c>
      <c r="E113" s="1" t="s">
        <v>2640</v>
      </c>
    </row>
    <row r="114" spans="1:5" x14ac:dyDescent="0.2">
      <c r="A114" s="1">
        <v>2053</v>
      </c>
      <c r="B114" s="2">
        <v>4.0500000000000001E-2</v>
      </c>
      <c r="C114" s="1">
        <v>2.6890901999999999</v>
      </c>
      <c r="D114" s="1" t="s">
        <v>2953</v>
      </c>
      <c r="E114" s="1" t="s">
        <v>2954</v>
      </c>
    </row>
    <row r="115" spans="1:5" x14ac:dyDescent="0.2">
      <c r="A115" s="1">
        <v>2052</v>
      </c>
      <c r="B115" s="2">
        <v>1.1199999999999999E-3</v>
      </c>
      <c r="C115" s="1">
        <v>2.6787839</v>
      </c>
      <c r="D115" s="1" t="s">
        <v>98</v>
      </c>
      <c r="E115" s="1" t="s">
        <v>99</v>
      </c>
    </row>
    <row r="116" spans="1:5" x14ac:dyDescent="0.2">
      <c r="A116" s="1">
        <v>2051</v>
      </c>
      <c r="B116" s="2">
        <v>2.92E-2</v>
      </c>
      <c r="C116" s="1">
        <v>2.6676215999999999</v>
      </c>
      <c r="D116" s="1" t="s">
        <v>4676</v>
      </c>
      <c r="E116" s="1" t="s">
        <v>4677</v>
      </c>
    </row>
    <row r="117" spans="1:5" x14ac:dyDescent="0.2">
      <c r="A117" s="1">
        <v>2050</v>
      </c>
      <c r="B117" s="2">
        <v>4.3600000000000003E-4</v>
      </c>
      <c r="C117" s="1">
        <v>2.6556046000000002</v>
      </c>
      <c r="D117" s="1" t="s">
        <v>120</v>
      </c>
      <c r="E117" s="1" t="s">
        <v>121</v>
      </c>
    </row>
    <row r="118" spans="1:5" x14ac:dyDescent="0.2">
      <c r="A118" s="1">
        <v>2049</v>
      </c>
      <c r="B118" s="2">
        <v>7.2900000000000005E-4</v>
      </c>
      <c r="C118" s="1">
        <v>2.6491600000000002</v>
      </c>
      <c r="D118" s="1" t="s">
        <v>1127</v>
      </c>
      <c r="E118" s="1" t="s">
        <v>1128</v>
      </c>
    </row>
    <row r="119" spans="1:5" x14ac:dyDescent="0.2">
      <c r="A119" s="1">
        <v>2048</v>
      </c>
      <c r="B119" s="2">
        <v>1.6199999999999999E-3</v>
      </c>
      <c r="C119" s="1">
        <v>2.6296274999999998</v>
      </c>
      <c r="D119" s="1" t="s">
        <v>18</v>
      </c>
      <c r="E119" s="1" t="s">
        <v>19</v>
      </c>
    </row>
    <row r="120" spans="1:5" x14ac:dyDescent="0.2">
      <c r="A120" s="1">
        <v>2047</v>
      </c>
      <c r="B120" s="2">
        <v>1.59E-5</v>
      </c>
      <c r="C120" s="1">
        <v>2.623481</v>
      </c>
      <c r="D120" s="1" t="s">
        <v>96</v>
      </c>
      <c r="E120" s="1" t="s">
        <v>97</v>
      </c>
    </row>
    <row r="121" spans="1:5" x14ac:dyDescent="0.2">
      <c r="A121" s="1">
        <v>2046</v>
      </c>
      <c r="B121" s="2">
        <v>3.3799999999999997E-2</v>
      </c>
      <c r="C121" s="1">
        <v>2.6200397</v>
      </c>
      <c r="D121" s="1" t="s">
        <v>6612</v>
      </c>
      <c r="E121" s="1" t="s">
        <v>6524</v>
      </c>
    </row>
    <row r="122" spans="1:5" x14ac:dyDescent="0.2">
      <c r="A122" s="1">
        <v>2045</v>
      </c>
      <c r="B122" s="2">
        <v>1.64E-4</v>
      </c>
      <c r="C122" s="1">
        <v>2.6121821999999999</v>
      </c>
      <c r="D122" s="1" t="s">
        <v>447</v>
      </c>
      <c r="E122" s="1" t="s">
        <v>448</v>
      </c>
    </row>
    <row r="123" spans="1:5" x14ac:dyDescent="0.2">
      <c r="A123" s="1">
        <v>2044</v>
      </c>
      <c r="B123" s="2">
        <v>6.1300000000000005E-4</v>
      </c>
      <c r="C123" s="1">
        <v>2.6120890000000001</v>
      </c>
      <c r="D123" s="1" t="s">
        <v>3572</v>
      </c>
      <c r="E123" s="1" t="s">
        <v>3573</v>
      </c>
    </row>
    <row r="124" spans="1:5" x14ac:dyDescent="0.2">
      <c r="A124" s="1">
        <v>2043</v>
      </c>
      <c r="B124" s="2">
        <v>1.18E-4</v>
      </c>
      <c r="C124" s="1">
        <v>2.6068448000000002</v>
      </c>
      <c r="D124" s="1" t="s">
        <v>783</v>
      </c>
      <c r="E124" s="1" t="s">
        <v>784</v>
      </c>
    </row>
    <row r="125" spans="1:5" x14ac:dyDescent="0.2">
      <c r="A125" s="1">
        <v>2042</v>
      </c>
      <c r="B125" s="2">
        <v>4.5900000000000003E-3</v>
      </c>
      <c r="C125" s="1">
        <v>2.6056026000000001</v>
      </c>
      <c r="D125" s="1" t="s">
        <v>3584</v>
      </c>
      <c r="E125" s="1" t="s">
        <v>3585</v>
      </c>
    </row>
    <row r="126" spans="1:5" x14ac:dyDescent="0.2">
      <c r="A126" s="1">
        <v>2041</v>
      </c>
      <c r="B126" s="2">
        <v>6.7299999999999999E-4</v>
      </c>
      <c r="C126" s="1">
        <v>2.5877697</v>
      </c>
      <c r="D126" s="1" t="s">
        <v>6317</v>
      </c>
      <c r="E126" s="1" t="s">
        <v>6318</v>
      </c>
    </row>
    <row r="127" spans="1:5" x14ac:dyDescent="0.2">
      <c r="A127" s="1">
        <v>2040</v>
      </c>
      <c r="B127" s="2">
        <v>3.4499999999999998E-4</v>
      </c>
      <c r="C127" s="1">
        <v>2.5875561</v>
      </c>
      <c r="D127" s="1" t="s">
        <v>3746</v>
      </c>
      <c r="E127" s="1" t="s">
        <v>3747</v>
      </c>
    </row>
    <row r="128" spans="1:5" x14ac:dyDescent="0.2">
      <c r="A128" s="1">
        <v>2039</v>
      </c>
      <c r="B128" s="2">
        <v>2.1399999999999998E-5</v>
      </c>
      <c r="C128" s="1">
        <v>2.5848713999999999</v>
      </c>
      <c r="D128" s="1" t="s">
        <v>3493</v>
      </c>
      <c r="E128" s="1" t="s">
        <v>3494</v>
      </c>
    </row>
    <row r="129" spans="1:5" x14ac:dyDescent="0.2">
      <c r="A129" s="1">
        <v>2038</v>
      </c>
      <c r="B129" s="2">
        <v>9.31E-5</v>
      </c>
      <c r="C129" s="1">
        <v>2.5737760999999999</v>
      </c>
      <c r="D129" s="1" t="s">
        <v>62</v>
      </c>
      <c r="E129" s="1" t="s">
        <v>63</v>
      </c>
    </row>
    <row r="130" spans="1:5" x14ac:dyDescent="0.2">
      <c r="A130" s="1">
        <v>2037</v>
      </c>
      <c r="B130" s="2">
        <v>1.2600000000000001E-3</v>
      </c>
      <c r="C130" s="1">
        <v>2.5694043</v>
      </c>
      <c r="D130" s="1" t="s">
        <v>1936</v>
      </c>
      <c r="E130" s="1" t="s">
        <v>1937</v>
      </c>
    </row>
    <row r="131" spans="1:5" x14ac:dyDescent="0.2">
      <c r="A131" s="1">
        <v>2036</v>
      </c>
      <c r="B131" s="2">
        <v>3.3599999999999997E-5</v>
      </c>
      <c r="C131" s="1">
        <v>2.5599056999999998</v>
      </c>
      <c r="D131" s="1" t="s">
        <v>2390</v>
      </c>
      <c r="E131" s="1" t="s">
        <v>2391</v>
      </c>
    </row>
    <row r="132" spans="1:5" x14ac:dyDescent="0.2">
      <c r="A132" s="1">
        <v>2035</v>
      </c>
      <c r="B132" s="2">
        <v>1.8499999999999999E-2</v>
      </c>
      <c r="C132" s="1">
        <v>2.5596030000000001</v>
      </c>
      <c r="D132" s="1" t="s">
        <v>2647</v>
      </c>
      <c r="E132" s="1" t="s">
        <v>6523</v>
      </c>
    </row>
    <row r="133" spans="1:5" x14ac:dyDescent="0.2">
      <c r="A133" s="1">
        <v>2034</v>
      </c>
      <c r="B133" s="2">
        <v>4.9799999999999998E-6</v>
      </c>
      <c r="C133" s="1">
        <v>2.5524111999999999</v>
      </c>
      <c r="D133" s="1" t="s">
        <v>4636</v>
      </c>
      <c r="E133" s="1" t="s">
        <v>4637</v>
      </c>
    </row>
    <row r="134" spans="1:5" x14ac:dyDescent="0.2">
      <c r="A134" s="1">
        <v>2033</v>
      </c>
      <c r="B134" s="2">
        <v>1.14E-3</v>
      </c>
      <c r="C134" s="1">
        <v>2.5507681</v>
      </c>
      <c r="D134" s="1" t="s">
        <v>4582</v>
      </c>
      <c r="E134" s="1" t="s">
        <v>4583</v>
      </c>
    </row>
    <row r="135" spans="1:5" x14ac:dyDescent="0.2">
      <c r="A135" s="1">
        <v>2032</v>
      </c>
      <c r="B135" s="2">
        <v>1.22E-4</v>
      </c>
      <c r="C135" s="1">
        <v>2.5461695</v>
      </c>
      <c r="D135" s="1" t="s">
        <v>6611</v>
      </c>
      <c r="E135" s="1" t="s">
        <v>6522</v>
      </c>
    </row>
    <row r="136" spans="1:5" x14ac:dyDescent="0.2">
      <c r="A136" s="1">
        <v>2031</v>
      </c>
      <c r="B136" s="2">
        <v>4.44E-4</v>
      </c>
      <c r="C136" s="1">
        <v>2.5438146000000001</v>
      </c>
      <c r="D136" s="1" t="s">
        <v>3283</v>
      </c>
      <c r="E136" s="1" t="s">
        <v>3284</v>
      </c>
    </row>
    <row r="137" spans="1:5" x14ac:dyDescent="0.2">
      <c r="A137" s="1">
        <v>2030</v>
      </c>
      <c r="B137" s="2">
        <v>1.15E-3</v>
      </c>
      <c r="C137" s="1">
        <v>2.5394888</v>
      </c>
      <c r="D137" s="1" t="s">
        <v>613</v>
      </c>
      <c r="E137" s="1" t="s">
        <v>614</v>
      </c>
    </row>
    <row r="138" spans="1:5" x14ac:dyDescent="0.2">
      <c r="A138" s="1">
        <v>2029</v>
      </c>
      <c r="B138" s="2">
        <v>9.3199999999999999E-4</v>
      </c>
      <c r="C138" s="1">
        <v>2.5342855000000002</v>
      </c>
      <c r="D138" s="1" t="s">
        <v>2648</v>
      </c>
      <c r="E138" s="1" t="s">
        <v>2649</v>
      </c>
    </row>
    <row r="139" spans="1:5" x14ac:dyDescent="0.2">
      <c r="A139" s="1">
        <v>2028</v>
      </c>
      <c r="B139" s="2">
        <v>1.65E-3</v>
      </c>
      <c r="C139" s="1">
        <v>2.5263656999999999</v>
      </c>
      <c r="D139" s="1" t="s">
        <v>3643</v>
      </c>
      <c r="E139" s="1" t="s">
        <v>3644</v>
      </c>
    </row>
    <row r="140" spans="1:5" x14ac:dyDescent="0.2">
      <c r="A140" s="1">
        <v>2027</v>
      </c>
      <c r="B140" s="2">
        <v>1.0500000000000001E-2</v>
      </c>
      <c r="C140" s="1">
        <v>2.5255752</v>
      </c>
      <c r="D140" s="1" t="s">
        <v>3417</v>
      </c>
      <c r="E140" s="1" t="s">
        <v>3418</v>
      </c>
    </row>
    <row r="141" spans="1:5" x14ac:dyDescent="0.2">
      <c r="A141" s="1">
        <v>2026</v>
      </c>
      <c r="B141" s="2">
        <v>3.6299999999999999E-2</v>
      </c>
      <c r="C141" s="1">
        <v>2.5242589999999998</v>
      </c>
      <c r="D141" s="1" t="s">
        <v>601</v>
      </c>
      <c r="E141" s="1" t="s">
        <v>602</v>
      </c>
    </row>
    <row r="142" spans="1:5" x14ac:dyDescent="0.2">
      <c r="A142" s="1">
        <v>2025</v>
      </c>
      <c r="B142" s="2">
        <v>1.5899999999999999E-4</v>
      </c>
      <c r="C142" s="1">
        <v>2.5115953000000002</v>
      </c>
      <c r="D142" s="1" t="s">
        <v>3139</v>
      </c>
      <c r="E142" s="1" t="s">
        <v>3140</v>
      </c>
    </row>
    <row r="143" spans="1:5" x14ac:dyDescent="0.2">
      <c r="A143" s="1">
        <v>2024</v>
      </c>
      <c r="B143" s="2">
        <v>4.7600000000000003E-2</v>
      </c>
      <c r="C143" s="1">
        <v>2.4971352000000002</v>
      </c>
      <c r="D143" s="1" t="s">
        <v>1346</v>
      </c>
      <c r="E143" s="1" t="s">
        <v>1347</v>
      </c>
    </row>
    <row r="144" spans="1:5" x14ac:dyDescent="0.2">
      <c r="A144" s="1">
        <v>2023</v>
      </c>
      <c r="B144" s="2">
        <v>2.8200000000000002E-4</v>
      </c>
      <c r="C144" s="1">
        <v>2.4842152999999998</v>
      </c>
      <c r="D144" s="1" t="s">
        <v>954</v>
      </c>
      <c r="E144" s="1" t="s">
        <v>955</v>
      </c>
    </row>
    <row r="145" spans="1:5" x14ac:dyDescent="0.2">
      <c r="A145" s="1">
        <v>2022</v>
      </c>
      <c r="B145" s="2">
        <v>3.7799999999999999E-3</v>
      </c>
      <c r="C145" s="1">
        <v>2.4816023</v>
      </c>
      <c r="D145" s="1" t="s">
        <v>4304</v>
      </c>
      <c r="E145" s="1" t="s">
        <v>4305</v>
      </c>
    </row>
    <row r="146" spans="1:5" x14ac:dyDescent="0.2">
      <c r="A146" s="1">
        <v>2021</v>
      </c>
      <c r="B146" s="2">
        <v>8.2200000000000003E-4</v>
      </c>
      <c r="C146" s="1">
        <v>2.4785330999999999</v>
      </c>
      <c r="D146" s="1" t="s">
        <v>605</v>
      </c>
      <c r="E146" s="1" t="s">
        <v>606</v>
      </c>
    </row>
    <row r="147" spans="1:5" x14ac:dyDescent="0.2">
      <c r="A147" s="1">
        <v>2020</v>
      </c>
      <c r="B147" s="2">
        <v>4.6499999999999996E-3</v>
      </c>
      <c r="C147" s="1">
        <v>2.4776094999999998</v>
      </c>
      <c r="D147" s="1" t="s">
        <v>3321</v>
      </c>
      <c r="E147" s="1" t="s">
        <v>3322</v>
      </c>
    </row>
    <row r="148" spans="1:5" x14ac:dyDescent="0.2">
      <c r="A148" s="1">
        <v>2019</v>
      </c>
      <c r="B148" s="2">
        <v>2.0799999999999998E-3</v>
      </c>
      <c r="C148" s="1">
        <v>2.4755994000000001</v>
      </c>
      <c r="D148" s="1" t="s">
        <v>201</v>
      </c>
      <c r="E148" s="1" t="s">
        <v>202</v>
      </c>
    </row>
    <row r="149" spans="1:5" x14ac:dyDescent="0.2">
      <c r="A149" s="1">
        <v>2018</v>
      </c>
      <c r="B149" s="2">
        <v>3.27E-2</v>
      </c>
      <c r="C149" s="1">
        <v>2.4749349</v>
      </c>
      <c r="D149" s="1" t="s">
        <v>556</v>
      </c>
      <c r="E149" s="1" t="s">
        <v>557</v>
      </c>
    </row>
    <row r="150" spans="1:5" x14ac:dyDescent="0.2">
      <c r="A150" s="1">
        <v>2017</v>
      </c>
      <c r="B150" s="2">
        <v>4.4200000000000003E-3</v>
      </c>
      <c r="C150" s="1">
        <v>2.4646867000000001</v>
      </c>
      <c r="D150" s="1" t="s">
        <v>930</v>
      </c>
      <c r="E150" s="1" t="s">
        <v>931</v>
      </c>
    </row>
    <row r="151" spans="1:5" x14ac:dyDescent="0.2">
      <c r="A151" s="1">
        <v>2016</v>
      </c>
      <c r="B151" s="2">
        <v>3.3300000000000002E-4</v>
      </c>
      <c r="C151" s="1">
        <v>2.4593080999999999</v>
      </c>
      <c r="D151" s="1" t="s">
        <v>439</v>
      </c>
      <c r="E151" s="1" t="s">
        <v>440</v>
      </c>
    </row>
    <row r="152" spans="1:5" x14ac:dyDescent="0.2">
      <c r="A152" s="1">
        <v>2015</v>
      </c>
      <c r="B152" s="2">
        <v>9.68E-4</v>
      </c>
      <c r="C152" s="1">
        <v>2.4578186999999998</v>
      </c>
      <c r="D152" s="1" t="s">
        <v>2435</v>
      </c>
      <c r="E152" s="1" t="s">
        <v>2436</v>
      </c>
    </row>
    <row r="153" spans="1:5" x14ac:dyDescent="0.2">
      <c r="A153" s="1">
        <v>2014</v>
      </c>
      <c r="B153" s="2">
        <v>4.35E-4</v>
      </c>
      <c r="C153" s="1">
        <v>2.4566379</v>
      </c>
      <c r="D153" s="1" t="s">
        <v>36</v>
      </c>
      <c r="E153" s="1" t="s">
        <v>37</v>
      </c>
    </row>
    <row r="154" spans="1:5" x14ac:dyDescent="0.2">
      <c r="A154" s="1">
        <v>2013</v>
      </c>
      <c r="B154" s="2">
        <v>4.2500000000000003E-3</v>
      </c>
      <c r="C154" s="1">
        <v>2.4514027999999999</v>
      </c>
      <c r="D154" s="1" t="s">
        <v>356</v>
      </c>
      <c r="E154" s="1" t="s">
        <v>357</v>
      </c>
    </row>
    <row r="155" spans="1:5" x14ac:dyDescent="0.2">
      <c r="A155" s="1">
        <v>2012</v>
      </c>
      <c r="B155" s="2">
        <v>2.4699999999999999E-4</v>
      </c>
      <c r="C155" s="1">
        <v>2.4476266</v>
      </c>
      <c r="D155" s="1" t="s">
        <v>4296</v>
      </c>
      <c r="E155" s="1" t="s">
        <v>4297</v>
      </c>
    </row>
    <row r="156" spans="1:5" x14ac:dyDescent="0.2">
      <c r="A156" s="1">
        <v>2011</v>
      </c>
      <c r="B156" s="2">
        <v>5.11E-3</v>
      </c>
      <c r="C156" s="1">
        <v>2.4452177000000002</v>
      </c>
      <c r="D156" s="1" t="s">
        <v>3437</v>
      </c>
      <c r="E156" s="1" t="s">
        <v>3438</v>
      </c>
    </row>
    <row r="157" spans="1:5" x14ac:dyDescent="0.2">
      <c r="A157" s="1">
        <v>2010</v>
      </c>
      <c r="B157" s="2">
        <v>2.7200000000000002E-3</v>
      </c>
      <c r="C157" s="1">
        <v>2.4331231999999998</v>
      </c>
      <c r="D157" s="1" t="s">
        <v>5435</v>
      </c>
      <c r="E157" s="1" t="s">
        <v>5436</v>
      </c>
    </row>
    <row r="158" spans="1:5" x14ac:dyDescent="0.2">
      <c r="A158" s="1">
        <v>2009</v>
      </c>
      <c r="B158" s="2">
        <v>4.6600000000000001E-5</v>
      </c>
      <c r="C158" s="1">
        <v>2.4329149000000001</v>
      </c>
      <c r="D158" s="1" t="s">
        <v>2330</v>
      </c>
      <c r="E158" s="1" t="s">
        <v>6521</v>
      </c>
    </row>
    <row r="159" spans="1:5" x14ac:dyDescent="0.2">
      <c r="A159" s="1">
        <v>2008</v>
      </c>
      <c r="B159" s="2">
        <v>2.7199999999999998E-2</v>
      </c>
      <c r="C159" s="1">
        <v>2.4308871999999999</v>
      </c>
      <c r="D159" s="1" t="s">
        <v>1860</v>
      </c>
      <c r="E159" s="1" t="s">
        <v>1861</v>
      </c>
    </row>
    <row r="160" spans="1:5" x14ac:dyDescent="0.2">
      <c r="A160" s="1">
        <v>2007</v>
      </c>
      <c r="B160" s="2">
        <v>1.98E-3</v>
      </c>
      <c r="C160" s="1">
        <v>2.4207508999999998</v>
      </c>
      <c r="D160" s="1" t="s">
        <v>3157</v>
      </c>
      <c r="E160" s="1" t="s">
        <v>3158</v>
      </c>
    </row>
    <row r="161" spans="1:5" x14ac:dyDescent="0.2">
      <c r="A161" s="1">
        <v>2006</v>
      </c>
      <c r="B161" s="2">
        <v>8.0400000000000003E-4</v>
      </c>
      <c r="C161" s="1">
        <v>2.4007049</v>
      </c>
      <c r="D161" s="1" t="s">
        <v>67</v>
      </c>
      <c r="E161" s="1" t="s">
        <v>68</v>
      </c>
    </row>
    <row r="162" spans="1:5" x14ac:dyDescent="0.2">
      <c r="A162" s="1">
        <v>2005</v>
      </c>
      <c r="B162" s="2">
        <v>5.8000000000000003E-2</v>
      </c>
      <c r="C162" s="1">
        <v>2.3875791999999998</v>
      </c>
      <c r="D162" s="1" t="s">
        <v>4965</v>
      </c>
      <c r="E162" s="1" t="s">
        <v>4966</v>
      </c>
    </row>
    <row r="163" spans="1:5" x14ac:dyDescent="0.2">
      <c r="A163" s="1">
        <v>2004</v>
      </c>
      <c r="B163" s="2">
        <v>1.38E-2</v>
      </c>
      <c r="C163" s="1">
        <v>2.3737417999999999</v>
      </c>
      <c r="D163" s="1" t="s">
        <v>145</v>
      </c>
      <c r="E163" s="1" t="s">
        <v>146</v>
      </c>
    </row>
    <row r="164" spans="1:5" x14ac:dyDescent="0.2">
      <c r="A164" s="1">
        <v>2003</v>
      </c>
      <c r="B164" s="2">
        <v>1.43E-5</v>
      </c>
      <c r="C164" s="1">
        <v>2.3734682999999999</v>
      </c>
      <c r="D164" s="1" t="s">
        <v>108</v>
      </c>
      <c r="E164" s="1" t="s">
        <v>109</v>
      </c>
    </row>
    <row r="165" spans="1:5" x14ac:dyDescent="0.2">
      <c r="A165" s="1">
        <v>2002</v>
      </c>
      <c r="B165" s="2">
        <v>1.76E-4</v>
      </c>
      <c r="C165" s="1">
        <v>2.3719226999999998</v>
      </c>
      <c r="D165" s="1" t="s">
        <v>3269</v>
      </c>
      <c r="E165" s="1" t="s">
        <v>3270</v>
      </c>
    </row>
    <row r="166" spans="1:5" x14ac:dyDescent="0.2">
      <c r="A166" s="1">
        <v>2001</v>
      </c>
      <c r="B166" s="2">
        <v>1.3600000000000001E-3</v>
      </c>
      <c r="C166" s="1">
        <v>2.3667413000000002</v>
      </c>
      <c r="D166" s="1" t="s">
        <v>5469</v>
      </c>
      <c r="E166" s="1" t="s">
        <v>5470</v>
      </c>
    </row>
    <row r="167" spans="1:5" x14ac:dyDescent="0.2">
      <c r="A167" s="1">
        <v>2000</v>
      </c>
      <c r="B167" s="2">
        <v>3.47E-3</v>
      </c>
      <c r="C167" s="1">
        <v>2.3653713999999999</v>
      </c>
      <c r="D167" s="1" t="s">
        <v>995</v>
      </c>
      <c r="E167" s="1" t="s">
        <v>996</v>
      </c>
    </row>
    <row r="168" spans="1:5" x14ac:dyDescent="0.2">
      <c r="A168" s="1">
        <v>1999</v>
      </c>
      <c r="B168" s="2">
        <v>9.8499999999999994E-3</v>
      </c>
      <c r="C168" s="1">
        <v>2.3647352000000001</v>
      </c>
      <c r="D168" s="1" t="s">
        <v>3603</v>
      </c>
      <c r="E168" s="1" t="s">
        <v>3604</v>
      </c>
    </row>
    <row r="169" spans="1:5" x14ac:dyDescent="0.2">
      <c r="A169" s="1">
        <v>1998</v>
      </c>
      <c r="B169" s="2">
        <v>2.99E-3</v>
      </c>
      <c r="C169" s="1">
        <v>2.3538774</v>
      </c>
      <c r="D169" s="1" t="s">
        <v>3495</v>
      </c>
      <c r="E169" s="1" t="s">
        <v>3496</v>
      </c>
    </row>
    <row r="170" spans="1:5" x14ac:dyDescent="0.2">
      <c r="A170" s="1">
        <v>1997</v>
      </c>
      <c r="B170" s="2">
        <v>1.2800000000000001E-3</v>
      </c>
      <c r="C170" s="1">
        <v>2.3509696999999998</v>
      </c>
      <c r="D170" s="1" t="s">
        <v>4362</v>
      </c>
      <c r="E170" s="1" t="s">
        <v>4363</v>
      </c>
    </row>
    <row r="171" spans="1:5" x14ac:dyDescent="0.2">
      <c r="A171" s="1">
        <v>1996</v>
      </c>
      <c r="B171" s="2">
        <v>4.5800000000000002E-5</v>
      </c>
      <c r="C171" s="1">
        <v>2.3429055999999999</v>
      </c>
      <c r="D171" s="1" t="s">
        <v>6610</v>
      </c>
      <c r="E171" s="1" t="s">
        <v>6520</v>
      </c>
    </row>
    <row r="172" spans="1:5" x14ac:dyDescent="0.2">
      <c r="A172" s="1">
        <v>1995</v>
      </c>
      <c r="B172" s="2">
        <v>1.4999999999999999E-4</v>
      </c>
      <c r="C172" s="1">
        <v>2.3340611</v>
      </c>
      <c r="D172" s="1" t="s">
        <v>2189</v>
      </c>
      <c r="E172" s="1" t="s">
        <v>2190</v>
      </c>
    </row>
    <row r="173" spans="1:5" x14ac:dyDescent="0.2">
      <c r="A173" s="1">
        <v>1994</v>
      </c>
      <c r="B173" s="2">
        <v>4.5799999999999999E-3</v>
      </c>
      <c r="C173" s="1">
        <v>2.3330053999999998</v>
      </c>
      <c r="D173" s="1" t="s">
        <v>5245</v>
      </c>
      <c r="E173" s="1" t="s">
        <v>5246</v>
      </c>
    </row>
    <row r="174" spans="1:5" x14ac:dyDescent="0.2">
      <c r="A174" s="1">
        <v>1993</v>
      </c>
      <c r="B174" s="2">
        <v>1.1900000000000001E-3</v>
      </c>
      <c r="C174" s="1">
        <v>2.3312488</v>
      </c>
      <c r="D174" s="1" t="s">
        <v>122</v>
      </c>
      <c r="E174" s="1" t="s">
        <v>123</v>
      </c>
    </row>
    <row r="175" spans="1:5" x14ac:dyDescent="0.2">
      <c r="A175" s="1">
        <v>1992</v>
      </c>
      <c r="B175" s="2">
        <v>5.71E-4</v>
      </c>
      <c r="C175" s="1">
        <v>2.3307069999999999</v>
      </c>
      <c r="D175" s="1" t="s">
        <v>5151</v>
      </c>
      <c r="E175" s="1" t="s">
        <v>5152</v>
      </c>
    </row>
    <row r="176" spans="1:5" x14ac:dyDescent="0.2">
      <c r="A176" s="1">
        <v>1991</v>
      </c>
      <c r="B176" s="2">
        <v>4.99E-5</v>
      </c>
      <c r="C176" s="1">
        <v>2.3288647999999998</v>
      </c>
      <c r="D176" s="1" t="s">
        <v>443</v>
      </c>
      <c r="E176" s="1" t="s">
        <v>444</v>
      </c>
    </row>
    <row r="177" spans="1:5" x14ac:dyDescent="0.2">
      <c r="A177" s="1">
        <v>1990</v>
      </c>
      <c r="B177" s="2">
        <v>3.13E-3</v>
      </c>
      <c r="C177" s="1">
        <v>2.3157103000000001</v>
      </c>
      <c r="D177" s="1" t="s">
        <v>65</v>
      </c>
      <c r="E177" s="1" t="s">
        <v>66</v>
      </c>
    </row>
    <row r="178" spans="1:5" x14ac:dyDescent="0.2">
      <c r="A178" s="1">
        <v>1989</v>
      </c>
      <c r="B178" s="2">
        <v>4.44E-4</v>
      </c>
      <c r="C178" s="1">
        <v>2.3128994999999999</v>
      </c>
      <c r="D178" s="1" t="s">
        <v>4089</v>
      </c>
      <c r="E178" s="1" t="s">
        <v>4090</v>
      </c>
    </row>
    <row r="179" spans="1:5" x14ac:dyDescent="0.2">
      <c r="A179" s="1">
        <v>1988</v>
      </c>
      <c r="B179" s="2">
        <v>1.1599999999999999E-2</v>
      </c>
      <c r="C179" s="1">
        <v>2.3099189999999998</v>
      </c>
      <c r="D179" s="1" t="s">
        <v>1519</v>
      </c>
      <c r="E179" s="1" t="s">
        <v>1520</v>
      </c>
    </row>
    <row r="180" spans="1:5" x14ac:dyDescent="0.2">
      <c r="A180" s="1">
        <v>1987</v>
      </c>
      <c r="B180" s="2">
        <v>2.2300000000000002E-3</v>
      </c>
      <c r="C180" s="1">
        <v>2.3034140999999999</v>
      </c>
      <c r="D180" s="1" t="s">
        <v>2491</v>
      </c>
      <c r="E180" s="1" t="s">
        <v>2492</v>
      </c>
    </row>
    <row r="181" spans="1:5" x14ac:dyDescent="0.2">
      <c r="A181" s="1">
        <v>1986</v>
      </c>
      <c r="B181" s="2">
        <v>1.4599999999999999E-3</v>
      </c>
      <c r="C181" s="1">
        <v>2.3019023000000001</v>
      </c>
      <c r="D181" s="1" t="s">
        <v>3772</v>
      </c>
      <c r="E181" s="1" t="s">
        <v>3773</v>
      </c>
    </row>
    <row r="182" spans="1:5" x14ac:dyDescent="0.2">
      <c r="A182" s="1">
        <v>1985</v>
      </c>
      <c r="B182" s="2">
        <v>1.8699999999999999E-3</v>
      </c>
      <c r="C182" s="1">
        <v>2.2995426000000001</v>
      </c>
      <c r="D182" s="1" t="s">
        <v>231</v>
      </c>
      <c r="E182" s="1" t="s">
        <v>232</v>
      </c>
    </row>
    <row r="183" spans="1:5" x14ac:dyDescent="0.2">
      <c r="A183" s="1">
        <v>1984</v>
      </c>
      <c r="B183" s="2">
        <v>4.0600000000000002E-3</v>
      </c>
      <c r="C183" s="1">
        <v>2.2914542</v>
      </c>
      <c r="D183" s="1" t="s">
        <v>5659</v>
      </c>
      <c r="E183" s="1" t="s">
        <v>5660</v>
      </c>
    </row>
    <row r="184" spans="1:5" x14ac:dyDescent="0.2">
      <c r="A184" s="1">
        <v>1983</v>
      </c>
      <c r="B184" s="2">
        <v>1.67E-3</v>
      </c>
      <c r="C184" s="1">
        <v>2.2888557999999999</v>
      </c>
      <c r="D184" s="1" t="s">
        <v>3459</v>
      </c>
      <c r="E184" s="1" t="s">
        <v>3460</v>
      </c>
    </row>
    <row r="185" spans="1:5" x14ac:dyDescent="0.2">
      <c r="A185" s="1">
        <v>1982</v>
      </c>
      <c r="B185" s="2">
        <v>7.6699999999999997E-3</v>
      </c>
      <c r="C185" s="1">
        <v>2.2870746999999998</v>
      </c>
      <c r="D185" s="1" t="s">
        <v>5441</v>
      </c>
      <c r="E185" s="1" t="s">
        <v>5442</v>
      </c>
    </row>
    <row r="186" spans="1:5" x14ac:dyDescent="0.2">
      <c r="A186" s="1">
        <v>1981</v>
      </c>
      <c r="B186" s="2">
        <v>2.1700000000000001E-3</v>
      </c>
      <c r="C186" s="1">
        <v>2.2862331</v>
      </c>
      <c r="D186" s="1" t="s">
        <v>3768</v>
      </c>
      <c r="E186" s="1" t="s">
        <v>3769</v>
      </c>
    </row>
    <row r="187" spans="1:5" x14ac:dyDescent="0.2">
      <c r="A187" s="1">
        <v>1980</v>
      </c>
      <c r="B187" s="2">
        <v>1.47E-3</v>
      </c>
      <c r="C187" s="1">
        <v>2.2847487000000002</v>
      </c>
      <c r="D187" s="1" t="s">
        <v>69</v>
      </c>
      <c r="E187" s="1" t="s">
        <v>70</v>
      </c>
    </row>
    <row r="188" spans="1:5" x14ac:dyDescent="0.2">
      <c r="A188" s="1">
        <v>1979</v>
      </c>
      <c r="B188" s="2">
        <v>1.01E-2</v>
      </c>
      <c r="C188" s="1">
        <v>2.2812915</v>
      </c>
      <c r="D188" s="1" t="s">
        <v>4420</v>
      </c>
      <c r="E188" s="1" t="s">
        <v>4421</v>
      </c>
    </row>
    <row r="189" spans="1:5" x14ac:dyDescent="0.2">
      <c r="A189" s="1">
        <v>1978</v>
      </c>
      <c r="B189" s="2">
        <v>1.07E-4</v>
      </c>
      <c r="C189" s="1">
        <v>2.2802815999999999</v>
      </c>
      <c r="D189" s="1" t="s">
        <v>1398</v>
      </c>
      <c r="E189" s="1" t="s">
        <v>1399</v>
      </c>
    </row>
    <row r="190" spans="1:5" x14ac:dyDescent="0.2">
      <c r="A190" s="1">
        <v>1977</v>
      </c>
      <c r="B190" s="2">
        <v>5.8999999999999999E-3</v>
      </c>
      <c r="C190" s="1">
        <v>2.2785302000000001</v>
      </c>
      <c r="D190" s="1" t="s">
        <v>44</v>
      </c>
      <c r="E190" s="1" t="s">
        <v>45</v>
      </c>
    </row>
    <row r="191" spans="1:5" x14ac:dyDescent="0.2">
      <c r="A191" s="1">
        <v>1976</v>
      </c>
      <c r="B191" s="2">
        <v>5.5199999999999999E-2</v>
      </c>
      <c r="C191" s="1">
        <v>2.2782315</v>
      </c>
      <c r="D191" s="1" t="s">
        <v>211</v>
      </c>
      <c r="E191" s="1" t="s">
        <v>212</v>
      </c>
    </row>
    <row r="192" spans="1:5" x14ac:dyDescent="0.2">
      <c r="A192" s="1">
        <v>1975</v>
      </c>
      <c r="B192" s="2">
        <v>1.56E-3</v>
      </c>
      <c r="C192" s="1">
        <v>2.2730692000000001</v>
      </c>
      <c r="D192" s="1" t="s">
        <v>4638</v>
      </c>
      <c r="E192" s="1" t="s">
        <v>4639</v>
      </c>
    </row>
    <row r="193" spans="1:5" x14ac:dyDescent="0.2">
      <c r="A193" s="1">
        <v>1974</v>
      </c>
      <c r="B193" s="2">
        <v>2.0999999999999999E-3</v>
      </c>
      <c r="C193" s="1">
        <v>2.2718493</v>
      </c>
      <c r="D193" s="1" t="s">
        <v>4925</v>
      </c>
      <c r="E193" s="1" t="s">
        <v>4926</v>
      </c>
    </row>
    <row r="194" spans="1:5" x14ac:dyDescent="0.2">
      <c r="A194" s="1">
        <v>1973</v>
      </c>
      <c r="B194" s="2">
        <v>1.6100000000000001E-3</v>
      </c>
      <c r="C194" s="1">
        <v>2.2687664000000001</v>
      </c>
      <c r="D194" s="1" t="s">
        <v>6100</v>
      </c>
      <c r="E194" s="1" t="s">
        <v>6101</v>
      </c>
    </row>
    <row r="195" spans="1:5" x14ac:dyDescent="0.2">
      <c r="A195" s="1">
        <v>1972</v>
      </c>
      <c r="B195" s="2">
        <v>7.6000000000000001E-6</v>
      </c>
      <c r="C195" s="1">
        <v>2.2563228999999998</v>
      </c>
      <c r="D195" s="1" t="s">
        <v>5336</v>
      </c>
      <c r="E195" s="1" t="s">
        <v>5337</v>
      </c>
    </row>
    <row r="196" spans="1:5" x14ac:dyDescent="0.2">
      <c r="A196" s="1">
        <v>1971</v>
      </c>
      <c r="B196" s="2">
        <v>4.58E-2</v>
      </c>
      <c r="C196" s="1">
        <v>2.2534456</v>
      </c>
      <c r="D196" s="1" t="s">
        <v>5929</v>
      </c>
      <c r="E196" s="1" t="s">
        <v>5930</v>
      </c>
    </row>
    <row r="197" spans="1:5" x14ac:dyDescent="0.2">
      <c r="A197" s="1">
        <v>1970</v>
      </c>
      <c r="B197" s="2">
        <v>8.0599999999999995E-3</v>
      </c>
      <c r="C197" s="1">
        <v>2.2512021999999998</v>
      </c>
      <c r="D197" s="1" t="s">
        <v>611</v>
      </c>
      <c r="E197" s="1" t="s">
        <v>612</v>
      </c>
    </row>
    <row r="198" spans="1:5" x14ac:dyDescent="0.2">
      <c r="A198" s="1">
        <v>1969</v>
      </c>
      <c r="B198" s="2">
        <v>1.2999999999999999E-3</v>
      </c>
      <c r="C198" s="1">
        <v>2.2495118999999999</v>
      </c>
      <c r="D198" s="1" t="s">
        <v>6609</v>
      </c>
      <c r="E198" s="1" t="s">
        <v>6519</v>
      </c>
    </row>
    <row r="199" spans="1:5" x14ac:dyDescent="0.2">
      <c r="A199" s="1">
        <v>1968</v>
      </c>
      <c r="B199" s="2">
        <v>2.05E-4</v>
      </c>
      <c r="C199" s="1">
        <v>2.2491924000000001</v>
      </c>
      <c r="D199" s="1" t="s">
        <v>497</v>
      </c>
      <c r="E199" s="1" t="s">
        <v>498</v>
      </c>
    </row>
    <row r="200" spans="1:5" x14ac:dyDescent="0.2">
      <c r="A200" s="1">
        <v>1967</v>
      </c>
      <c r="B200" s="2">
        <v>3.6499999999999998E-2</v>
      </c>
      <c r="C200" s="1">
        <v>2.2469543000000001</v>
      </c>
      <c r="D200" s="1" t="s">
        <v>209</v>
      </c>
      <c r="E200" s="1" t="s">
        <v>210</v>
      </c>
    </row>
    <row r="201" spans="1:5" x14ac:dyDescent="0.2">
      <c r="A201" s="1">
        <v>1966</v>
      </c>
      <c r="B201" s="2">
        <v>9.5700000000000004E-3</v>
      </c>
      <c r="C201" s="1">
        <v>2.2450535999999999</v>
      </c>
      <c r="D201" s="1" t="s">
        <v>900</v>
      </c>
      <c r="E201" s="1" t="s">
        <v>901</v>
      </c>
    </row>
    <row r="202" spans="1:5" x14ac:dyDescent="0.2">
      <c r="A202" s="1">
        <v>1965</v>
      </c>
      <c r="B202" s="2">
        <v>1.2600000000000001E-3</v>
      </c>
      <c r="C202" s="1">
        <v>2.2373352999999998</v>
      </c>
      <c r="D202" s="1" t="s">
        <v>1485</v>
      </c>
      <c r="E202" s="1" t="s">
        <v>1486</v>
      </c>
    </row>
    <row r="203" spans="1:5" x14ac:dyDescent="0.2">
      <c r="A203" s="1">
        <v>1964</v>
      </c>
      <c r="B203" s="2">
        <v>6.7900000000000002E-4</v>
      </c>
      <c r="C203" s="1">
        <v>2.2333829999999999</v>
      </c>
      <c r="D203" s="1" t="s">
        <v>4074</v>
      </c>
      <c r="E203" s="1" t="s">
        <v>4074</v>
      </c>
    </row>
    <row r="204" spans="1:5" x14ac:dyDescent="0.2">
      <c r="A204" s="1">
        <v>1963</v>
      </c>
      <c r="B204" s="2">
        <v>1.6200000000000001E-4</v>
      </c>
      <c r="C204" s="1">
        <v>2.2328060999999999</v>
      </c>
      <c r="D204" s="1" t="s">
        <v>2375</v>
      </c>
      <c r="E204" s="1" t="s">
        <v>2376</v>
      </c>
    </row>
    <row r="205" spans="1:5" x14ac:dyDescent="0.2">
      <c r="A205" s="1">
        <v>1962</v>
      </c>
      <c r="B205" s="2">
        <v>3.39E-4</v>
      </c>
      <c r="C205" s="1">
        <v>2.2317575999999999</v>
      </c>
      <c r="D205" s="1" t="s">
        <v>4746</v>
      </c>
      <c r="E205" s="1" t="s">
        <v>4747</v>
      </c>
    </row>
    <row r="206" spans="1:5" x14ac:dyDescent="0.2">
      <c r="A206" s="1">
        <v>1961</v>
      </c>
      <c r="B206" s="2">
        <v>2.7399999999999999E-4</v>
      </c>
      <c r="C206" s="1">
        <v>2.2270926000000002</v>
      </c>
      <c r="D206" s="1" t="s">
        <v>5649</v>
      </c>
      <c r="E206" s="1" t="s">
        <v>5650</v>
      </c>
    </row>
    <row r="207" spans="1:5" x14ac:dyDescent="0.2">
      <c r="A207" s="1">
        <v>1960</v>
      </c>
      <c r="B207" s="2">
        <v>1.55E-2</v>
      </c>
      <c r="C207" s="1">
        <v>2.2166709</v>
      </c>
      <c r="D207" s="1" t="s">
        <v>810</v>
      </c>
      <c r="E207" s="1" t="s">
        <v>811</v>
      </c>
    </row>
    <row r="208" spans="1:5" x14ac:dyDescent="0.2">
      <c r="A208" s="1">
        <v>1959</v>
      </c>
      <c r="B208" s="2">
        <v>1.15E-3</v>
      </c>
      <c r="C208" s="1">
        <v>2.2150327999999999</v>
      </c>
      <c r="D208" s="1" t="s">
        <v>183</v>
      </c>
      <c r="E208" s="1" t="s">
        <v>184</v>
      </c>
    </row>
    <row r="209" spans="1:5" x14ac:dyDescent="0.2">
      <c r="A209" s="1">
        <v>1958</v>
      </c>
      <c r="B209" s="2">
        <v>2.4500000000000001E-2</v>
      </c>
      <c r="C209" s="1">
        <v>2.2144461</v>
      </c>
      <c r="D209" s="1" t="s">
        <v>4307</v>
      </c>
      <c r="E209" s="1" t="s">
        <v>4308</v>
      </c>
    </row>
    <row r="210" spans="1:5" x14ac:dyDescent="0.2">
      <c r="A210" s="1">
        <v>1957</v>
      </c>
      <c r="B210" s="2">
        <v>4.1700000000000001E-3</v>
      </c>
      <c r="C210" s="1">
        <v>2.2142811999999998</v>
      </c>
      <c r="D210" s="1" t="s">
        <v>135</v>
      </c>
      <c r="E210" s="1" t="s">
        <v>136</v>
      </c>
    </row>
    <row r="211" spans="1:5" x14ac:dyDescent="0.2">
      <c r="A211" s="1">
        <v>1956</v>
      </c>
      <c r="B211" s="2">
        <v>1.8499999999999999E-5</v>
      </c>
      <c r="C211" s="1">
        <v>2.2110055000000002</v>
      </c>
      <c r="D211" s="1" t="s">
        <v>2992</v>
      </c>
      <c r="E211" s="1" t="s">
        <v>2993</v>
      </c>
    </row>
    <row r="212" spans="1:5" x14ac:dyDescent="0.2">
      <c r="A212" s="1">
        <v>1955</v>
      </c>
      <c r="B212" s="2">
        <v>8.7600000000000004E-3</v>
      </c>
      <c r="C212" s="1">
        <v>2.2079032000000001</v>
      </c>
      <c r="D212" s="1" t="s">
        <v>1370</v>
      </c>
      <c r="E212" s="1" t="s">
        <v>1371</v>
      </c>
    </row>
    <row r="213" spans="1:5" x14ac:dyDescent="0.2">
      <c r="A213" s="1">
        <v>1954</v>
      </c>
      <c r="B213" s="2">
        <v>6.6100000000000002E-6</v>
      </c>
      <c r="C213" s="1">
        <v>2.2074028999999999</v>
      </c>
      <c r="D213" s="1" t="s">
        <v>1163</v>
      </c>
      <c r="E213" s="1" t="s">
        <v>1164</v>
      </c>
    </row>
    <row r="214" spans="1:5" x14ac:dyDescent="0.2">
      <c r="A214" s="1">
        <v>1953</v>
      </c>
      <c r="B214" s="2">
        <v>1.01E-4</v>
      </c>
      <c r="C214" s="1">
        <v>2.2068086</v>
      </c>
      <c r="D214" s="1" t="s">
        <v>546</v>
      </c>
      <c r="E214" s="1" t="s">
        <v>547</v>
      </c>
    </row>
    <row r="215" spans="1:5" x14ac:dyDescent="0.2">
      <c r="A215" s="1">
        <v>1952</v>
      </c>
      <c r="B215" s="2">
        <v>3.9500000000000001E-4</v>
      </c>
      <c r="C215" s="1">
        <v>2.2033610000000001</v>
      </c>
      <c r="D215" s="1" t="s">
        <v>1354</v>
      </c>
      <c r="E215" s="1" t="s">
        <v>1355</v>
      </c>
    </row>
    <row r="216" spans="1:5" x14ac:dyDescent="0.2">
      <c r="A216" s="1">
        <v>1951</v>
      </c>
      <c r="B216" s="2">
        <v>1.7399999999999999E-2</v>
      </c>
      <c r="C216" s="1">
        <v>2.1874527000000001</v>
      </c>
      <c r="D216" s="1" t="s">
        <v>3991</v>
      </c>
      <c r="E216" s="1" t="s">
        <v>3992</v>
      </c>
    </row>
    <row r="217" spans="1:5" x14ac:dyDescent="0.2">
      <c r="A217" s="1">
        <v>1950</v>
      </c>
      <c r="B217" s="2">
        <v>2.5699999999999998E-3</v>
      </c>
      <c r="C217" s="1">
        <v>2.1871016999999999</v>
      </c>
      <c r="D217" s="1" t="s">
        <v>5094</v>
      </c>
      <c r="E217" s="1" t="s">
        <v>5095</v>
      </c>
    </row>
    <row r="218" spans="1:5" x14ac:dyDescent="0.2">
      <c r="A218" s="1">
        <v>1949</v>
      </c>
      <c r="B218" s="2">
        <v>1.48E-3</v>
      </c>
      <c r="C218" s="1">
        <v>2.1786791000000001</v>
      </c>
      <c r="D218" s="1" t="s">
        <v>4007</v>
      </c>
      <c r="E218" s="1" t="s">
        <v>4008</v>
      </c>
    </row>
    <row r="219" spans="1:5" x14ac:dyDescent="0.2">
      <c r="A219" s="1">
        <v>1948</v>
      </c>
      <c r="B219" s="2">
        <v>1.5399999999999999E-3</v>
      </c>
      <c r="C219" s="1">
        <v>2.1724592</v>
      </c>
      <c r="D219" s="1" t="s">
        <v>5011</v>
      </c>
      <c r="E219" s="1" t="s">
        <v>5012</v>
      </c>
    </row>
    <row r="220" spans="1:5" x14ac:dyDescent="0.2">
      <c r="A220" s="1">
        <v>1947</v>
      </c>
      <c r="B220" s="2">
        <v>4.5900000000000003E-3</v>
      </c>
      <c r="C220" s="1">
        <v>2.1722972999999999</v>
      </c>
      <c r="D220" s="1" t="s">
        <v>2600</v>
      </c>
      <c r="E220" s="1" t="s">
        <v>2601</v>
      </c>
    </row>
    <row r="221" spans="1:5" x14ac:dyDescent="0.2">
      <c r="A221" s="1">
        <v>1946</v>
      </c>
      <c r="B221" s="2">
        <v>4.7299999999999998E-5</v>
      </c>
      <c r="C221" s="1">
        <v>2.1716210999999999</v>
      </c>
      <c r="D221" s="1" t="s">
        <v>6608</v>
      </c>
      <c r="E221" s="1" t="s">
        <v>6518</v>
      </c>
    </row>
    <row r="222" spans="1:5" x14ac:dyDescent="0.2">
      <c r="A222" s="1">
        <v>1945</v>
      </c>
      <c r="B222" s="2">
        <v>0.01</v>
      </c>
      <c r="C222" s="1">
        <v>2.1705969000000001</v>
      </c>
      <c r="D222" s="1" t="s">
        <v>3893</v>
      </c>
      <c r="E222" s="1" t="s">
        <v>3894</v>
      </c>
    </row>
    <row r="223" spans="1:5" x14ac:dyDescent="0.2">
      <c r="A223" s="1">
        <v>1944</v>
      </c>
      <c r="B223" s="2">
        <v>2E-3</v>
      </c>
      <c r="C223" s="1">
        <v>2.1691080999999999</v>
      </c>
      <c r="D223" s="1" t="s">
        <v>4655</v>
      </c>
      <c r="E223" s="1" t="s">
        <v>4656</v>
      </c>
    </row>
    <row r="224" spans="1:5" x14ac:dyDescent="0.2">
      <c r="A224" s="1">
        <v>1943</v>
      </c>
      <c r="B224" s="2">
        <v>1.5100000000000001E-4</v>
      </c>
      <c r="C224" s="1">
        <v>2.1646542000000002</v>
      </c>
      <c r="D224" s="1" t="s">
        <v>1075</v>
      </c>
      <c r="E224" s="1" t="s">
        <v>1076</v>
      </c>
    </row>
    <row r="225" spans="1:5" x14ac:dyDescent="0.2">
      <c r="A225" s="1">
        <v>1942</v>
      </c>
      <c r="B225" s="2">
        <v>1.15E-5</v>
      </c>
      <c r="C225" s="1">
        <v>2.1622561999999999</v>
      </c>
      <c r="D225" s="1" t="s">
        <v>6607</v>
      </c>
      <c r="E225" s="1" t="s">
        <v>6517</v>
      </c>
    </row>
    <row r="226" spans="1:5" x14ac:dyDescent="0.2">
      <c r="A226" s="1">
        <v>1941</v>
      </c>
      <c r="B226" s="2">
        <v>1.6100000000000001E-4</v>
      </c>
      <c r="C226" s="1">
        <v>2.1600693</v>
      </c>
      <c r="D226" s="1" t="s">
        <v>48</v>
      </c>
      <c r="E226" s="1" t="s">
        <v>49</v>
      </c>
    </row>
    <row r="227" spans="1:5" x14ac:dyDescent="0.2">
      <c r="A227" s="1">
        <v>1940</v>
      </c>
      <c r="B227" s="2">
        <v>1.6799999999999999E-4</v>
      </c>
      <c r="C227" s="1">
        <v>2.1591021000000001</v>
      </c>
      <c r="D227" s="1" t="s">
        <v>2882</v>
      </c>
      <c r="E227" s="1" t="s">
        <v>2883</v>
      </c>
    </row>
    <row r="228" spans="1:5" x14ac:dyDescent="0.2">
      <c r="A228" s="1">
        <v>1939</v>
      </c>
      <c r="B228" s="2">
        <v>8.03E-5</v>
      </c>
      <c r="C228" s="1">
        <v>2.1581218999999998</v>
      </c>
      <c r="D228" s="1" t="s">
        <v>2678</v>
      </c>
      <c r="E228" s="1" t="s">
        <v>2679</v>
      </c>
    </row>
    <row r="229" spans="1:5" x14ac:dyDescent="0.2">
      <c r="A229" s="1">
        <v>1938</v>
      </c>
      <c r="B229" s="2">
        <v>6.3400000000000003E-6</v>
      </c>
      <c r="C229" s="1">
        <v>2.1555960999999999</v>
      </c>
      <c r="D229" s="1" t="s">
        <v>483</v>
      </c>
      <c r="E229" s="1" t="s">
        <v>484</v>
      </c>
    </row>
    <row r="230" spans="1:5" x14ac:dyDescent="0.2">
      <c r="A230" s="1">
        <v>1937</v>
      </c>
      <c r="B230" s="2">
        <v>2.6900000000000001E-3</v>
      </c>
      <c r="C230" s="1">
        <v>2.1552245999999999</v>
      </c>
      <c r="D230" s="1" t="s">
        <v>1404</v>
      </c>
      <c r="E230" s="1" t="s">
        <v>1405</v>
      </c>
    </row>
    <row r="231" spans="1:5" x14ac:dyDescent="0.2">
      <c r="A231" s="1">
        <v>1936</v>
      </c>
      <c r="B231" s="2">
        <v>1.8599999999999998E-2</v>
      </c>
      <c r="C231" s="1">
        <v>2.1529625000000001</v>
      </c>
      <c r="D231" s="1" t="s">
        <v>77</v>
      </c>
      <c r="E231" s="1" t="s">
        <v>78</v>
      </c>
    </row>
    <row r="232" spans="1:5" x14ac:dyDescent="0.2">
      <c r="A232" s="1">
        <v>1935</v>
      </c>
      <c r="B232" s="2">
        <v>6.7399999999999998E-5</v>
      </c>
      <c r="C232" s="1">
        <v>2.1518233000000002</v>
      </c>
      <c r="D232" s="1" t="s">
        <v>104</v>
      </c>
      <c r="E232" s="1" t="s">
        <v>105</v>
      </c>
    </row>
    <row r="233" spans="1:5" x14ac:dyDescent="0.2">
      <c r="A233" s="1">
        <v>1934</v>
      </c>
      <c r="B233" s="2">
        <v>7.2499999999999995E-4</v>
      </c>
      <c r="C233" s="1">
        <v>2.1515564999999999</v>
      </c>
      <c r="D233" s="1" t="s">
        <v>502</v>
      </c>
      <c r="E233" s="1" t="s">
        <v>503</v>
      </c>
    </row>
    <row r="234" spans="1:5" x14ac:dyDescent="0.2">
      <c r="A234" s="1">
        <v>1933</v>
      </c>
      <c r="B234" s="2">
        <v>2.0999999999999999E-3</v>
      </c>
      <c r="C234" s="1">
        <v>2.1493942000000001</v>
      </c>
      <c r="D234" s="1" t="s">
        <v>2214</v>
      </c>
      <c r="E234" s="1" t="s">
        <v>2215</v>
      </c>
    </row>
    <row r="235" spans="1:5" x14ac:dyDescent="0.2">
      <c r="A235" s="1">
        <v>1932</v>
      </c>
      <c r="B235" s="2">
        <v>4.2599999999999999E-2</v>
      </c>
      <c r="C235" s="1">
        <v>2.1465736</v>
      </c>
      <c r="D235" s="1" t="s">
        <v>2508</v>
      </c>
      <c r="E235" s="1" t="s">
        <v>2509</v>
      </c>
    </row>
    <row r="236" spans="1:5" x14ac:dyDescent="0.2">
      <c r="A236" s="1">
        <v>1931</v>
      </c>
      <c r="B236" s="2">
        <v>1.54E-2</v>
      </c>
      <c r="C236" s="1">
        <v>2.1464734000000001</v>
      </c>
      <c r="D236" s="1" t="s">
        <v>6606</v>
      </c>
      <c r="E236" s="1" t="s">
        <v>6516</v>
      </c>
    </row>
    <row r="237" spans="1:5" x14ac:dyDescent="0.2">
      <c r="A237" s="1">
        <v>1930</v>
      </c>
      <c r="B237" s="2">
        <v>1.4E-3</v>
      </c>
      <c r="C237" s="1">
        <v>2.1395521</v>
      </c>
      <c r="D237" s="1" t="s">
        <v>161</v>
      </c>
      <c r="E237" s="1" t="s">
        <v>162</v>
      </c>
    </row>
    <row r="238" spans="1:5" x14ac:dyDescent="0.2">
      <c r="A238" s="1">
        <v>1929</v>
      </c>
      <c r="B238" s="2">
        <v>3.8899999999999998E-3</v>
      </c>
      <c r="C238" s="1">
        <v>2.1340816</v>
      </c>
      <c r="D238" s="1" t="s">
        <v>2919</v>
      </c>
      <c r="E238" s="1" t="s">
        <v>2920</v>
      </c>
    </row>
    <row r="239" spans="1:5" x14ac:dyDescent="0.2">
      <c r="A239" s="1">
        <v>1928</v>
      </c>
      <c r="B239" s="2">
        <v>1.5300000000000001E-4</v>
      </c>
      <c r="C239" s="1">
        <v>2.1313327000000002</v>
      </c>
      <c r="D239" s="1" t="s">
        <v>2243</v>
      </c>
      <c r="E239" s="1" t="s">
        <v>2244</v>
      </c>
    </row>
    <row r="240" spans="1:5" x14ac:dyDescent="0.2">
      <c r="A240" s="1">
        <v>1927</v>
      </c>
      <c r="B240" s="2">
        <v>6.7599999999999995E-4</v>
      </c>
      <c r="C240" s="1">
        <v>2.1312669</v>
      </c>
      <c r="D240" s="1" t="s">
        <v>548</v>
      </c>
      <c r="E240" s="1" t="s">
        <v>549</v>
      </c>
    </row>
    <row r="241" spans="1:5" x14ac:dyDescent="0.2">
      <c r="A241" s="1">
        <v>1926</v>
      </c>
      <c r="B241" s="2">
        <v>4.3899999999999999E-4</v>
      </c>
      <c r="C241" s="1">
        <v>2.1288830000000001</v>
      </c>
      <c r="D241" s="1" t="s">
        <v>2522</v>
      </c>
      <c r="E241" s="1" t="s">
        <v>2523</v>
      </c>
    </row>
    <row r="242" spans="1:5" x14ac:dyDescent="0.2">
      <c r="A242" s="1">
        <v>1925</v>
      </c>
      <c r="B242" s="2">
        <v>8.2700000000000004E-5</v>
      </c>
      <c r="C242" s="1">
        <v>2.1183255000000001</v>
      </c>
      <c r="D242" s="1" t="s">
        <v>143</v>
      </c>
      <c r="E242" s="1" t="s">
        <v>144</v>
      </c>
    </row>
    <row r="243" spans="1:5" x14ac:dyDescent="0.2">
      <c r="A243" s="1">
        <v>1924</v>
      </c>
      <c r="B243" s="2">
        <v>1.6E-2</v>
      </c>
      <c r="C243" s="1">
        <v>2.1160209000000001</v>
      </c>
      <c r="D243" s="1" t="s">
        <v>5274</v>
      </c>
      <c r="E243" s="1" t="s">
        <v>5275</v>
      </c>
    </row>
    <row r="244" spans="1:5" x14ac:dyDescent="0.2">
      <c r="A244" s="1">
        <v>1923</v>
      </c>
      <c r="B244" s="2">
        <v>1.14E-2</v>
      </c>
      <c r="C244" s="1">
        <v>2.1159834000000002</v>
      </c>
      <c r="D244" s="1" t="s">
        <v>473</v>
      </c>
      <c r="E244" s="1" t="s">
        <v>474</v>
      </c>
    </row>
    <row r="245" spans="1:5" x14ac:dyDescent="0.2">
      <c r="A245" s="1">
        <v>1922</v>
      </c>
      <c r="B245" s="2">
        <v>1.11E-4</v>
      </c>
      <c r="C245" s="1">
        <v>2.1106843</v>
      </c>
      <c r="D245" s="1" t="s">
        <v>415</v>
      </c>
      <c r="E245" s="1" t="s">
        <v>416</v>
      </c>
    </row>
    <row r="246" spans="1:5" x14ac:dyDescent="0.2">
      <c r="A246" s="1">
        <v>1921</v>
      </c>
      <c r="B246" s="2">
        <v>1.11E-2</v>
      </c>
      <c r="C246" s="1">
        <v>2.1103315999999999</v>
      </c>
      <c r="D246" s="1" t="s">
        <v>1834</v>
      </c>
      <c r="E246" s="1" t="s">
        <v>1835</v>
      </c>
    </row>
    <row r="247" spans="1:5" x14ac:dyDescent="0.2">
      <c r="A247" s="1">
        <v>1920</v>
      </c>
      <c r="B247" s="2">
        <v>2.22E-4</v>
      </c>
      <c r="C247" s="1">
        <v>2.1098805999999999</v>
      </c>
      <c r="D247" s="1" t="s">
        <v>2684</v>
      </c>
      <c r="E247" s="1" t="s">
        <v>2685</v>
      </c>
    </row>
    <row r="248" spans="1:5" x14ac:dyDescent="0.2">
      <c r="A248" s="1">
        <v>1919</v>
      </c>
      <c r="B248" s="2">
        <v>8.1399999999999997E-3</v>
      </c>
      <c r="C248" s="1">
        <v>2.1077979999999998</v>
      </c>
      <c r="D248" s="1" t="s">
        <v>2076</v>
      </c>
      <c r="E248" s="1" t="s">
        <v>2077</v>
      </c>
    </row>
    <row r="249" spans="1:5" x14ac:dyDescent="0.2">
      <c r="A249" s="1">
        <v>1918</v>
      </c>
      <c r="B249" s="2">
        <v>6.8000000000000001E-6</v>
      </c>
      <c r="C249" s="1">
        <v>2.1075963</v>
      </c>
      <c r="D249" s="1" t="s">
        <v>2040</v>
      </c>
      <c r="E249" s="1" t="s">
        <v>2041</v>
      </c>
    </row>
    <row r="250" spans="1:5" x14ac:dyDescent="0.2">
      <c r="A250" s="1">
        <v>1917</v>
      </c>
      <c r="B250" s="2">
        <v>1.0500000000000001E-2</v>
      </c>
      <c r="C250" s="1">
        <v>2.1067952000000001</v>
      </c>
      <c r="D250" s="1" t="s">
        <v>4696</v>
      </c>
      <c r="E250" s="1" t="s">
        <v>4697</v>
      </c>
    </row>
    <row r="251" spans="1:5" x14ac:dyDescent="0.2">
      <c r="A251" s="1">
        <v>1916</v>
      </c>
      <c r="B251" s="2">
        <v>6.5199999999999998E-3</v>
      </c>
      <c r="C251" s="1">
        <v>2.1062843</v>
      </c>
      <c r="D251" s="1" t="s">
        <v>6259</v>
      </c>
      <c r="E251" s="1" t="s">
        <v>6260</v>
      </c>
    </row>
    <row r="252" spans="1:5" x14ac:dyDescent="0.2">
      <c r="A252" s="1">
        <v>1915</v>
      </c>
      <c r="B252" s="2">
        <v>6.13E-3</v>
      </c>
      <c r="C252" s="1">
        <v>2.1058591999999998</v>
      </c>
      <c r="D252" s="1" t="s">
        <v>6605</v>
      </c>
      <c r="E252" s="1" t="s">
        <v>6515</v>
      </c>
    </row>
    <row r="253" spans="1:5" x14ac:dyDescent="0.2">
      <c r="A253" s="1">
        <v>1914</v>
      </c>
      <c r="B253" s="2">
        <v>3.79E-5</v>
      </c>
      <c r="C253" s="1">
        <v>2.1007810999999998</v>
      </c>
      <c r="D253" s="1" t="s">
        <v>1824</v>
      </c>
      <c r="E253" s="1" t="s">
        <v>1825</v>
      </c>
    </row>
    <row r="254" spans="1:5" x14ac:dyDescent="0.2">
      <c r="A254" s="1">
        <v>1913</v>
      </c>
      <c r="B254" s="2">
        <v>4.1599999999999996E-3</v>
      </c>
      <c r="C254" s="1">
        <v>2.0991563000000002</v>
      </c>
      <c r="D254" s="1" t="s">
        <v>2606</v>
      </c>
      <c r="E254" s="1" t="s">
        <v>2607</v>
      </c>
    </row>
    <row r="255" spans="1:5" x14ac:dyDescent="0.2">
      <c r="A255" s="1">
        <v>1912</v>
      </c>
      <c r="B255" s="2">
        <v>2.2899999999999999E-3</v>
      </c>
      <c r="C255" s="1">
        <v>2.0978786</v>
      </c>
      <c r="D255" s="1" t="s">
        <v>1003</v>
      </c>
      <c r="E255" s="1" t="s">
        <v>1004</v>
      </c>
    </row>
    <row r="256" spans="1:5" x14ac:dyDescent="0.2">
      <c r="A256" s="1">
        <v>1911</v>
      </c>
      <c r="B256" s="2">
        <v>1.6900000000000001E-3</v>
      </c>
      <c r="C256" s="1">
        <v>2.0978629</v>
      </c>
      <c r="D256" s="1" t="s">
        <v>3325</v>
      </c>
      <c r="E256" s="1" t="s">
        <v>3326</v>
      </c>
    </row>
    <row r="257" spans="1:5" x14ac:dyDescent="0.2">
      <c r="A257" s="1">
        <v>1910</v>
      </c>
      <c r="B257" s="2">
        <v>1.0699999999999999E-2</v>
      </c>
      <c r="C257" s="1">
        <v>2.0942707999999999</v>
      </c>
      <c r="D257" s="1" t="s">
        <v>6289</v>
      </c>
      <c r="E257" s="1" t="s">
        <v>6290</v>
      </c>
    </row>
    <row r="258" spans="1:5" x14ac:dyDescent="0.2">
      <c r="A258" s="1">
        <v>1909</v>
      </c>
      <c r="B258" s="2">
        <v>1.26E-5</v>
      </c>
      <c r="C258" s="1">
        <v>2.0940618999999998</v>
      </c>
      <c r="D258" s="1" t="s">
        <v>814</v>
      </c>
      <c r="E258" s="1" t="s">
        <v>815</v>
      </c>
    </row>
    <row r="259" spans="1:5" x14ac:dyDescent="0.2">
      <c r="A259" s="1">
        <v>1908</v>
      </c>
      <c r="B259" s="2">
        <v>5.9699999999999996E-3</v>
      </c>
      <c r="C259" s="1">
        <v>2.0935090999999999</v>
      </c>
      <c r="D259" s="1" t="s">
        <v>566</v>
      </c>
      <c r="E259" s="1" t="s">
        <v>567</v>
      </c>
    </row>
    <row r="260" spans="1:5" x14ac:dyDescent="0.2">
      <c r="A260" s="1">
        <v>1907</v>
      </c>
      <c r="B260" s="2">
        <v>4.8399999999999997E-3</v>
      </c>
      <c r="C260" s="1">
        <v>2.0934936</v>
      </c>
      <c r="D260" s="1" t="s">
        <v>2570</v>
      </c>
      <c r="E260" s="1" t="s">
        <v>2571</v>
      </c>
    </row>
    <row r="261" spans="1:5" x14ac:dyDescent="0.2">
      <c r="A261" s="1">
        <v>1906</v>
      </c>
      <c r="B261" s="2">
        <v>2.5500000000000002E-4</v>
      </c>
      <c r="C261" s="1">
        <v>2.0915642999999999</v>
      </c>
      <c r="D261" s="1" t="s">
        <v>384</v>
      </c>
      <c r="E261" s="1" t="s">
        <v>385</v>
      </c>
    </row>
    <row r="262" spans="1:5" x14ac:dyDescent="0.2">
      <c r="A262" s="1">
        <v>1905</v>
      </c>
      <c r="B262" s="2">
        <v>3.9699999999999999E-2</v>
      </c>
      <c r="C262" s="1">
        <v>2.0870989</v>
      </c>
      <c r="D262" s="1" t="s">
        <v>2723</v>
      </c>
      <c r="E262" s="1" t="s">
        <v>2724</v>
      </c>
    </row>
    <row r="263" spans="1:5" x14ac:dyDescent="0.2">
      <c r="A263" s="1">
        <v>1904</v>
      </c>
      <c r="B263" s="2">
        <v>4.1E-5</v>
      </c>
      <c r="C263" s="1">
        <v>2.0803033000000002</v>
      </c>
      <c r="D263" s="1" t="s">
        <v>3639</v>
      </c>
      <c r="E263" s="1" t="s">
        <v>3640</v>
      </c>
    </row>
    <row r="264" spans="1:5" x14ac:dyDescent="0.2">
      <c r="A264" s="1">
        <v>1903</v>
      </c>
      <c r="B264" s="2">
        <v>1.9099999999999999E-2</v>
      </c>
      <c r="C264" s="1">
        <v>2.0794820000000001</v>
      </c>
      <c r="D264" s="1" t="s">
        <v>578</v>
      </c>
      <c r="E264" s="1" t="s">
        <v>579</v>
      </c>
    </row>
    <row r="265" spans="1:5" x14ac:dyDescent="0.2">
      <c r="A265" s="1">
        <v>1902</v>
      </c>
      <c r="B265" s="2">
        <v>4.4000000000000002E-4</v>
      </c>
      <c r="C265" s="1">
        <v>2.0774876</v>
      </c>
      <c r="D265" s="1" t="s">
        <v>3989</v>
      </c>
      <c r="E265" s="1" t="s">
        <v>3990</v>
      </c>
    </row>
    <row r="266" spans="1:5" x14ac:dyDescent="0.2">
      <c r="A266" s="1">
        <v>1901</v>
      </c>
      <c r="B266" s="2">
        <v>4.2799999999999997E-5</v>
      </c>
      <c r="C266" s="1">
        <v>2.0753086999999999</v>
      </c>
      <c r="D266" s="1" t="s">
        <v>795</v>
      </c>
      <c r="E266" s="1" t="s">
        <v>796</v>
      </c>
    </row>
    <row r="267" spans="1:5" x14ac:dyDescent="0.2">
      <c r="A267" s="1">
        <v>1900</v>
      </c>
      <c r="B267" s="2">
        <v>5.6900000000000001E-5</v>
      </c>
      <c r="C267" s="1">
        <v>2.0747328999999999</v>
      </c>
      <c r="D267" s="1" t="s">
        <v>1850</v>
      </c>
      <c r="E267" s="1" t="s">
        <v>1851</v>
      </c>
    </row>
    <row r="268" spans="1:5" x14ac:dyDescent="0.2">
      <c r="A268" s="1">
        <v>1899</v>
      </c>
      <c r="B268" s="2">
        <v>1.1299999999999999E-2</v>
      </c>
      <c r="C268" s="1">
        <v>2.0742571999999999</v>
      </c>
      <c r="D268" s="1" t="s">
        <v>1226</v>
      </c>
      <c r="E268" s="1" t="s">
        <v>1227</v>
      </c>
    </row>
    <row r="269" spans="1:5" x14ac:dyDescent="0.2">
      <c r="A269" s="1">
        <v>1898</v>
      </c>
      <c r="B269" s="2">
        <v>2.4499999999999999E-3</v>
      </c>
      <c r="C269" s="1">
        <v>2.0737502999999999</v>
      </c>
      <c r="D269" s="1" t="s">
        <v>6604</v>
      </c>
      <c r="E269" s="1" t="s">
        <v>6514</v>
      </c>
    </row>
    <row r="270" spans="1:5" x14ac:dyDescent="0.2">
      <c r="A270" s="1">
        <v>1897</v>
      </c>
      <c r="B270" s="2">
        <v>9.9699999999999997E-3</v>
      </c>
      <c r="C270" s="1">
        <v>2.0725112000000001</v>
      </c>
      <c r="D270" s="1" t="s">
        <v>5486</v>
      </c>
      <c r="E270" s="1" t="s">
        <v>5487</v>
      </c>
    </row>
    <row r="271" spans="1:5" x14ac:dyDescent="0.2">
      <c r="A271" s="1">
        <v>1896</v>
      </c>
      <c r="B271" s="2">
        <v>1.6899999999999998E-2</v>
      </c>
      <c r="C271" s="1">
        <v>2.0697269</v>
      </c>
      <c r="D271" s="1" t="s">
        <v>1589</v>
      </c>
      <c r="E271" s="1" t="s">
        <v>1590</v>
      </c>
    </row>
    <row r="272" spans="1:5" x14ac:dyDescent="0.2">
      <c r="A272" s="1">
        <v>1895</v>
      </c>
      <c r="B272" s="2">
        <v>1.8400000000000001E-3</v>
      </c>
      <c r="C272" s="1">
        <v>2.0657253</v>
      </c>
      <c r="D272" s="1" t="s">
        <v>735</v>
      </c>
      <c r="E272" s="1" t="s">
        <v>736</v>
      </c>
    </row>
    <row r="273" spans="1:5" x14ac:dyDescent="0.2">
      <c r="A273" s="1">
        <v>1894</v>
      </c>
      <c r="B273" s="2">
        <v>4.35E-5</v>
      </c>
      <c r="C273" s="1">
        <v>2.0601394000000002</v>
      </c>
      <c r="D273" s="1" t="s">
        <v>4021</v>
      </c>
      <c r="E273" s="1" t="s">
        <v>4022</v>
      </c>
    </row>
    <row r="274" spans="1:5" x14ac:dyDescent="0.2">
      <c r="A274" s="1">
        <v>1893</v>
      </c>
      <c r="B274" s="2">
        <v>2.2699999999999999E-3</v>
      </c>
      <c r="C274" s="1">
        <v>2.0577570000000001</v>
      </c>
      <c r="D274" s="1" t="s">
        <v>2645</v>
      </c>
      <c r="E274" s="1" t="s">
        <v>2646</v>
      </c>
    </row>
    <row r="275" spans="1:5" x14ac:dyDescent="0.2">
      <c r="A275" s="1">
        <v>1892</v>
      </c>
      <c r="B275" s="2">
        <v>1.2199999999999999E-3</v>
      </c>
      <c r="C275" s="1">
        <v>2.0551382</v>
      </c>
      <c r="D275" s="1" t="s">
        <v>205</v>
      </c>
      <c r="E275" s="1" t="s">
        <v>206</v>
      </c>
    </row>
    <row r="276" spans="1:5" x14ac:dyDescent="0.2">
      <c r="A276" s="1">
        <v>1891</v>
      </c>
      <c r="B276" s="2">
        <v>3.2000000000000003E-4</v>
      </c>
      <c r="C276" s="1">
        <v>2.0550019000000002</v>
      </c>
      <c r="D276" s="1" t="s">
        <v>1763</v>
      </c>
      <c r="E276" s="1" t="s">
        <v>1764</v>
      </c>
    </row>
    <row r="277" spans="1:5" x14ac:dyDescent="0.2">
      <c r="A277" s="1">
        <v>1890</v>
      </c>
      <c r="B277" s="2">
        <v>1.4E-3</v>
      </c>
      <c r="C277" s="1">
        <v>2.0528236</v>
      </c>
      <c r="D277" s="1" t="s">
        <v>223</v>
      </c>
      <c r="E277" s="1" t="s">
        <v>224</v>
      </c>
    </row>
    <row r="278" spans="1:5" x14ac:dyDescent="0.2">
      <c r="A278" s="1">
        <v>1889</v>
      </c>
      <c r="B278" s="2">
        <v>2.3999999999999998E-3</v>
      </c>
      <c r="C278" s="1">
        <v>2.0500701000000001</v>
      </c>
      <c r="D278" s="1" t="s">
        <v>71</v>
      </c>
      <c r="E278" s="1" t="s">
        <v>72</v>
      </c>
    </row>
    <row r="279" spans="1:5" x14ac:dyDescent="0.2">
      <c r="A279" s="1">
        <v>1888</v>
      </c>
      <c r="B279" s="2">
        <v>4.62E-3</v>
      </c>
      <c r="C279" s="1">
        <v>2.0474078000000002</v>
      </c>
      <c r="D279" s="1" t="s">
        <v>5213</v>
      </c>
      <c r="E279" s="1" t="s">
        <v>5214</v>
      </c>
    </row>
    <row r="280" spans="1:5" x14ac:dyDescent="0.2">
      <c r="A280" s="1">
        <v>1887</v>
      </c>
      <c r="B280" s="2">
        <v>1.3899999999999999E-2</v>
      </c>
      <c r="C280" s="1">
        <v>2.0460408000000001</v>
      </c>
      <c r="D280" s="1" t="s">
        <v>5000</v>
      </c>
      <c r="E280" s="1" t="s">
        <v>5001</v>
      </c>
    </row>
    <row r="281" spans="1:5" x14ac:dyDescent="0.2">
      <c r="A281" s="1">
        <v>1886</v>
      </c>
      <c r="B281" s="2">
        <v>6.6100000000000004E-3</v>
      </c>
      <c r="C281" s="1">
        <v>2.0449000000000002</v>
      </c>
      <c r="D281" s="1" t="s">
        <v>5911</v>
      </c>
      <c r="E281" s="1" t="s">
        <v>5912</v>
      </c>
    </row>
    <row r="282" spans="1:5" x14ac:dyDescent="0.2">
      <c r="A282" s="1">
        <v>1885</v>
      </c>
      <c r="B282" s="2">
        <v>1.63E-4</v>
      </c>
      <c r="C282" s="1">
        <v>2.0396888</v>
      </c>
      <c r="D282" s="1" t="s">
        <v>4</v>
      </c>
      <c r="E282" s="1" t="s">
        <v>5</v>
      </c>
    </row>
    <row r="283" spans="1:5" x14ac:dyDescent="0.2">
      <c r="A283" s="1">
        <v>1884</v>
      </c>
      <c r="B283" s="2">
        <v>2.98E-3</v>
      </c>
      <c r="C283" s="1">
        <v>2.0347906</v>
      </c>
      <c r="D283" s="1" t="s">
        <v>633</v>
      </c>
      <c r="E283" s="1" t="s">
        <v>634</v>
      </c>
    </row>
    <row r="284" spans="1:5" x14ac:dyDescent="0.2">
      <c r="A284" s="1">
        <v>1883</v>
      </c>
      <c r="B284" s="2">
        <v>1.4200000000000001E-2</v>
      </c>
      <c r="C284" s="1">
        <v>2.0347040000000001</v>
      </c>
      <c r="D284" s="1" t="s">
        <v>4730</v>
      </c>
      <c r="E284" s="1" t="s">
        <v>4731</v>
      </c>
    </row>
    <row r="285" spans="1:5" x14ac:dyDescent="0.2">
      <c r="A285" s="1">
        <v>1882</v>
      </c>
      <c r="B285" s="2">
        <v>6.5100000000000002E-3</v>
      </c>
      <c r="C285" s="1">
        <v>2.0322738999999999</v>
      </c>
      <c r="D285" s="1" t="s">
        <v>155</v>
      </c>
      <c r="E285" s="1" t="s">
        <v>156</v>
      </c>
    </row>
    <row r="286" spans="1:5" x14ac:dyDescent="0.2">
      <c r="A286" s="1">
        <v>1881</v>
      </c>
      <c r="B286" s="2">
        <v>3.9100000000000003E-2</v>
      </c>
      <c r="C286" s="1">
        <v>2.0315045</v>
      </c>
      <c r="D286" s="1" t="s">
        <v>6327</v>
      </c>
      <c r="E286" s="1" t="s">
        <v>6328</v>
      </c>
    </row>
    <row r="287" spans="1:5" x14ac:dyDescent="0.2">
      <c r="A287" s="1">
        <v>1880</v>
      </c>
      <c r="B287" s="2">
        <v>3.0400000000000002E-3</v>
      </c>
      <c r="C287" s="1">
        <v>2.0286059000000001</v>
      </c>
      <c r="D287" s="1" t="s">
        <v>1650</v>
      </c>
      <c r="E287" s="1" t="s">
        <v>1651</v>
      </c>
    </row>
    <row r="288" spans="1:5" x14ac:dyDescent="0.2">
      <c r="A288" s="1">
        <v>1879</v>
      </c>
      <c r="B288" s="2">
        <v>3.9199999999999999E-4</v>
      </c>
      <c r="C288" s="1">
        <v>2.0274082999999998</v>
      </c>
      <c r="D288" s="1" t="s">
        <v>233</v>
      </c>
      <c r="E288" s="1" t="s">
        <v>234</v>
      </c>
    </row>
    <row r="289" spans="1:5" x14ac:dyDescent="0.2">
      <c r="A289" s="1">
        <v>1878</v>
      </c>
      <c r="B289" s="2">
        <v>2.6400000000000002E-4</v>
      </c>
      <c r="C289" s="1">
        <v>2.0228953000000001</v>
      </c>
      <c r="D289" s="1" t="s">
        <v>475</v>
      </c>
      <c r="E289" s="1" t="s">
        <v>476</v>
      </c>
    </row>
    <row r="290" spans="1:5" x14ac:dyDescent="0.2">
      <c r="A290" s="1">
        <v>1877</v>
      </c>
      <c r="B290" s="2">
        <v>9.1400000000000006E-3</v>
      </c>
      <c r="C290" s="1">
        <v>2.0208529</v>
      </c>
      <c r="D290" s="1" t="s">
        <v>6603</v>
      </c>
      <c r="E290" s="1" t="s">
        <v>6513</v>
      </c>
    </row>
    <row r="291" spans="1:5" x14ac:dyDescent="0.2">
      <c r="A291" s="1">
        <v>1876</v>
      </c>
      <c r="B291" s="2">
        <v>3.1099999999999999E-3</v>
      </c>
      <c r="C291" s="1">
        <v>2.0196375</v>
      </c>
      <c r="D291" s="1" t="s">
        <v>191</v>
      </c>
      <c r="E291" s="1" t="s">
        <v>192</v>
      </c>
    </row>
    <row r="292" spans="1:5" x14ac:dyDescent="0.2">
      <c r="A292" s="1">
        <v>1875</v>
      </c>
      <c r="B292" s="2">
        <v>3.1900000000000001E-3</v>
      </c>
      <c r="C292" s="1">
        <v>2.0192649</v>
      </c>
      <c r="D292" s="1" t="s">
        <v>1310</v>
      </c>
      <c r="E292" s="1" t="s">
        <v>1311</v>
      </c>
    </row>
    <row r="293" spans="1:5" x14ac:dyDescent="0.2">
      <c r="A293" s="1">
        <v>1874</v>
      </c>
      <c r="B293" s="2">
        <v>1.26E-2</v>
      </c>
      <c r="C293" s="1">
        <v>2.0190788</v>
      </c>
      <c r="D293" s="1" t="s">
        <v>1904</v>
      </c>
      <c r="E293" s="1" t="s">
        <v>1905</v>
      </c>
    </row>
    <row r="294" spans="1:5" x14ac:dyDescent="0.2">
      <c r="A294" s="1">
        <v>1873</v>
      </c>
      <c r="B294" s="2">
        <v>3.2000000000000003E-4</v>
      </c>
      <c r="C294" s="1">
        <v>2.0183398000000001</v>
      </c>
      <c r="D294" s="1" t="s">
        <v>5021</v>
      </c>
      <c r="E294" s="1" t="s">
        <v>5022</v>
      </c>
    </row>
    <row r="295" spans="1:5" x14ac:dyDescent="0.2">
      <c r="A295" s="1">
        <v>1872</v>
      </c>
      <c r="B295" s="2">
        <v>3.8899999999999998E-3</v>
      </c>
      <c r="C295" s="1">
        <v>2.0156063999999998</v>
      </c>
      <c r="D295" s="1" t="s">
        <v>641</v>
      </c>
      <c r="E295" s="1" t="s">
        <v>642</v>
      </c>
    </row>
    <row r="296" spans="1:5" x14ac:dyDescent="0.2">
      <c r="A296" s="1">
        <v>1871</v>
      </c>
      <c r="B296" s="2">
        <v>1.14E-2</v>
      </c>
      <c r="C296" s="1">
        <v>2.0145107000000002</v>
      </c>
      <c r="D296" s="1" t="s">
        <v>243</v>
      </c>
      <c r="E296" s="1" t="s">
        <v>244</v>
      </c>
    </row>
    <row r="297" spans="1:5" x14ac:dyDescent="0.2">
      <c r="A297" s="1">
        <v>1870</v>
      </c>
      <c r="B297" s="2">
        <v>1.57E-3</v>
      </c>
      <c r="C297" s="1">
        <v>2.0113341</v>
      </c>
      <c r="D297" s="1" t="s">
        <v>2963</v>
      </c>
      <c r="E297" s="1" t="s">
        <v>2964</v>
      </c>
    </row>
    <row r="298" spans="1:5" x14ac:dyDescent="0.2">
      <c r="A298" s="1">
        <v>1869</v>
      </c>
      <c r="B298" s="2">
        <v>6.2500000000000001E-4</v>
      </c>
      <c r="C298" s="1">
        <v>2.0098715999999999</v>
      </c>
      <c r="D298" s="1" t="s">
        <v>5084</v>
      </c>
      <c r="E298" s="1" t="s">
        <v>5085</v>
      </c>
    </row>
    <row r="299" spans="1:5" x14ac:dyDescent="0.2">
      <c r="A299" s="1">
        <v>1868</v>
      </c>
      <c r="B299" s="2">
        <v>2.7299999999999998E-3</v>
      </c>
      <c r="C299" s="1">
        <v>2.0093537000000001</v>
      </c>
      <c r="D299" s="1" t="s">
        <v>595</v>
      </c>
      <c r="E299" s="1" t="s">
        <v>596</v>
      </c>
    </row>
    <row r="300" spans="1:5" x14ac:dyDescent="0.2">
      <c r="A300" s="1">
        <v>1867</v>
      </c>
      <c r="B300" s="2">
        <v>1.3699999999999999E-3</v>
      </c>
      <c r="C300" s="1">
        <v>2.0088485999999999</v>
      </c>
      <c r="D300" s="1" t="s">
        <v>336</v>
      </c>
      <c r="E300" s="1" t="s">
        <v>337</v>
      </c>
    </row>
    <row r="301" spans="1:5" x14ac:dyDescent="0.2">
      <c r="A301" s="1">
        <v>1866</v>
      </c>
      <c r="B301" s="2">
        <v>1.2600000000000001E-3</v>
      </c>
      <c r="C301" s="1">
        <v>2.0069758000000002</v>
      </c>
      <c r="D301" s="1" t="s">
        <v>368</v>
      </c>
      <c r="E301" s="1" t="s">
        <v>369</v>
      </c>
    </row>
    <row r="302" spans="1:5" x14ac:dyDescent="0.2">
      <c r="A302" s="1">
        <v>1865</v>
      </c>
      <c r="B302" s="2">
        <v>4.3300000000000001E-4</v>
      </c>
      <c r="C302" s="1">
        <v>2.0054921999999999</v>
      </c>
      <c r="D302" s="1" t="s">
        <v>376</v>
      </c>
      <c r="E302" s="1" t="s">
        <v>377</v>
      </c>
    </row>
    <row r="303" spans="1:5" x14ac:dyDescent="0.2">
      <c r="A303" s="1">
        <v>1864</v>
      </c>
      <c r="B303" s="2">
        <v>5.9299999999999999E-2</v>
      </c>
      <c r="C303" s="1">
        <v>2.0050555999999999</v>
      </c>
      <c r="D303" s="1" t="s">
        <v>916</v>
      </c>
      <c r="E303" s="1" t="s">
        <v>917</v>
      </c>
    </row>
    <row r="304" spans="1:5" x14ac:dyDescent="0.2">
      <c r="A304" s="1">
        <v>1863</v>
      </c>
      <c r="B304" s="2">
        <v>4.3999999999999997E-2</v>
      </c>
      <c r="C304" s="1">
        <v>2.0050379</v>
      </c>
      <c r="D304" s="1" t="s">
        <v>5587</v>
      </c>
      <c r="E304" s="1" t="s">
        <v>5588</v>
      </c>
    </row>
    <row r="305" spans="1:5" x14ac:dyDescent="0.2">
      <c r="A305" s="1">
        <v>1862</v>
      </c>
      <c r="B305" s="2">
        <v>3.3300000000000003E-5</v>
      </c>
      <c r="C305" s="1">
        <v>2.0045397</v>
      </c>
      <c r="D305" s="1" t="s">
        <v>526</v>
      </c>
      <c r="E305" s="1" t="s">
        <v>527</v>
      </c>
    </row>
    <row r="306" spans="1:5" x14ac:dyDescent="0.2">
      <c r="A306" s="1">
        <v>1861</v>
      </c>
      <c r="B306" s="2">
        <v>8.7399999999999999E-4</v>
      </c>
      <c r="C306" s="1">
        <v>1.9979496999999999</v>
      </c>
      <c r="D306" s="1" t="s">
        <v>5691</v>
      </c>
      <c r="E306" s="1" t="s">
        <v>5692</v>
      </c>
    </row>
    <row r="307" spans="1:5" x14ac:dyDescent="0.2">
      <c r="A307" s="1">
        <v>1860</v>
      </c>
      <c r="B307" s="2">
        <v>4.6299999999999998E-4</v>
      </c>
      <c r="C307" s="1">
        <v>1.9976514999999999</v>
      </c>
      <c r="D307" s="1" t="s">
        <v>427</v>
      </c>
      <c r="E307" s="1" t="s">
        <v>428</v>
      </c>
    </row>
    <row r="308" spans="1:5" x14ac:dyDescent="0.2">
      <c r="A308" s="1">
        <v>1859</v>
      </c>
      <c r="B308" s="2">
        <v>2.7999999999999998E-4</v>
      </c>
      <c r="C308" s="1">
        <v>1.9932099000000001</v>
      </c>
      <c r="D308" s="1" t="s">
        <v>221</v>
      </c>
      <c r="E308" s="1" t="s">
        <v>222</v>
      </c>
    </row>
    <row r="309" spans="1:5" x14ac:dyDescent="0.2">
      <c r="A309" s="1">
        <v>1858</v>
      </c>
      <c r="B309" s="2">
        <v>1.06E-3</v>
      </c>
      <c r="C309" s="1">
        <v>1.9914107000000001</v>
      </c>
      <c r="D309" s="1" t="s">
        <v>3925</v>
      </c>
      <c r="E309" s="1" t="s">
        <v>3926</v>
      </c>
    </row>
    <row r="310" spans="1:5" x14ac:dyDescent="0.2">
      <c r="A310" s="1">
        <v>1857</v>
      </c>
      <c r="B310" s="2">
        <v>6.5200000000000002E-4</v>
      </c>
      <c r="C310" s="1">
        <v>1.987595</v>
      </c>
      <c r="D310" s="1" t="s">
        <v>2111</v>
      </c>
      <c r="E310" s="1" t="s">
        <v>2112</v>
      </c>
    </row>
    <row r="311" spans="1:5" x14ac:dyDescent="0.2">
      <c r="A311" s="1">
        <v>1856</v>
      </c>
      <c r="B311" s="2">
        <v>1.4200000000000001E-4</v>
      </c>
      <c r="C311" s="1">
        <v>1.9858857000000001</v>
      </c>
      <c r="D311" s="1" t="s">
        <v>4407</v>
      </c>
      <c r="E311" s="1" t="s">
        <v>4408</v>
      </c>
    </row>
    <row r="312" spans="1:5" x14ac:dyDescent="0.2">
      <c r="A312" s="1">
        <v>1855</v>
      </c>
      <c r="B312" s="2">
        <v>2.9399999999999999E-3</v>
      </c>
      <c r="C312" s="1">
        <v>1.9841652000000001</v>
      </c>
      <c r="D312" s="1" t="s">
        <v>1314</v>
      </c>
      <c r="E312" s="1" t="s">
        <v>1315</v>
      </c>
    </row>
    <row r="313" spans="1:5" x14ac:dyDescent="0.2">
      <c r="A313" s="1">
        <v>1854</v>
      </c>
      <c r="B313" s="2">
        <v>1.07E-3</v>
      </c>
      <c r="C313" s="1">
        <v>1.9835894000000001</v>
      </c>
      <c r="D313" s="1" t="s">
        <v>281</v>
      </c>
      <c r="E313" s="1" t="s">
        <v>282</v>
      </c>
    </row>
    <row r="314" spans="1:5" x14ac:dyDescent="0.2">
      <c r="A314" s="1">
        <v>1853</v>
      </c>
      <c r="B314" s="2">
        <v>6.3899999999999998E-3</v>
      </c>
      <c r="C314" s="1">
        <v>1.9783413999999999</v>
      </c>
      <c r="D314" s="1" t="s">
        <v>4935</v>
      </c>
      <c r="E314" s="1" t="s">
        <v>4936</v>
      </c>
    </row>
    <row r="315" spans="1:5" x14ac:dyDescent="0.2">
      <c r="A315" s="1">
        <v>1852</v>
      </c>
      <c r="B315" s="2">
        <v>7.45E-4</v>
      </c>
      <c r="C315" s="1">
        <v>1.9771892</v>
      </c>
      <c r="D315" s="1" t="s">
        <v>2929</v>
      </c>
      <c r="E315" s="1" t="s">
        <v>2930</v>
      </c>
    </row>
    <row r="316" spans="1:5" x14ac:dyDescent="0.2">
      <c r="A316" s="1">
        <v>1851</v>
      </c>
      <c r="B316" s="2">
        <v>3.3300000000000002E-4</v>
      </c>
      <c r="C316" s="1">
        <v>1.9769677999999999</v>
      </c>
      <c r="D316" s="1" t="s">
        <v>338</v>
      </c>
      <c r="E316" s="1" t="s">
        <v>339</v>
      </c>
    </row>
    <row r="317" spans="1:5" x14ac:dyDescent="0.2">
      <c r="A317" s="1">
        <v>1850</v>
      </c>
      <c r="B317" s="2">
        <v>2.47E-3</v>
      </c>
      <c r="C317" s="1">
        <v>1.9744945</v>
      </c>
      <c r="D317" s="1" t="s">
        <v>2943</v>
      </c>
      <c r="E317" s="1" t="s">
        <v>2944</v>
      </c>
    </row>
    <row r="318" spans="1:5" x14ac:dyDescent="0.2">
      <c r="A318" s="1">
        <v>1849</v>
      </c>
      <c r="B318" s="2">
        <v>1.95E-4</v>
      </c>
      <c r="C318" s="1">
        <v>1.9710626</v>
      </c>
      <c r="D318" s="1" t="s">
        <v>576</v>
      </c>
      <c r="E318" s="1" t="s">
        <v>577</v>
      </c>
    </row>
    <row r="319" spans="1:5" x14ac:dyDescent="0.2">
      <c r="A319" s="1">
        <v>1848</v>
      </c>
      <c r="B319" s="2">
        <v>3.7000000000000002E-3</v>
      </c>
      <c r="C319" s="1">
        <v>1.9708131</v>
      </c>
      <c r="D319" s="1" t="s">
        <v>4544</v>
      </c>
      <c r="E319" s="1" t="s">
        <v>4545</v>
      </c>
    </row>
    <row r="320" spans="1:5" x14ac:dyDescent="0.2">
      <c r="A320" s="1">
        <v>1847</v>
      </c>
      <c r="B320" s="2">
        <v>4.7600000000000003E-3</v>
      </c>
      <c r="C320" s="1">
        <v>1.9689146</v>
      </c>
      <c r="D320" s="1" t="s">
        <v>5593</v>
      </c>
      <c r="E320" s="1" t="s">
        <v>5594</v>
      </c>
    </row>
    <row r="321" spans="1:5" x14ac:dyDescent="0.2">
      <c r="A321" s="1">
        <v>1846</v>
      </c>
      <c r="B321" s="2">
        <v>3.3099999999999998E-5</v>
      </c>
      <c r="C321" s="1">
        <v>1.9672046000000001</v>
      </c>
      <c r="D321" s="1" t="s">
        <v>151</v>
      </c>
      <c r="E321" s="1" t="s">
        <v>152</v>
      </c>
    </row>
    <row r="322" spans="1:5" x14ac:dyDescent="0.2">
      <c r="A322" s="1">
        <v>1845</v>
      </c>
      <c r="B322" s="2">
        <v>4.8799999999999998E-3</v>
      </c>
      <c r="C322" s="1">
        <v>1.9568487000000001</v>
      </c>
      <c r="D322" s="1" t="s">
        <v>1695</v>
      </c>
      <c r="E322" s="1" t="s">
        <v>1696</v>
      </c>
    </row>
    <row r="323" spans="1:5" x14ac:dyDescent="0.2">
      <c r="A323" s="1">
        <v>1844</v>
      </c>
      <c r="B323" s="2">
        <v>8.83E-4</v>
      </c>
      <c r="C323" s="1">
        <v>1.9551871000000001</v>
      </c>
      <c r="D323" s="1" t="s">
        <v>4364</v>
      </c>
      <c r="E323" s="1" t="s">
        <v>4365</v>
      </c>
    </row>
    <row r="324" spans="1:5" x14ac:dyDescent="0.2">
      <c r="A324" s="1">
        <v>1843</v>
      </c>
      <c r="B324" s="2">
        <v>3.5400000000000002E-3</v>
      </c>
      <c r="C324" s="1">
        <v>1.9540951</v>
      </c>
      <c r="D324" s="1" t="s">
        <v>3806</v>
      </c>
      <c r="E324" s="1" t="s">
        <v>3807</v>
      </c>
    </row>
    <row r="325" spans="1:5" x14ac:dyDescent="0.2">
      <c r="A325" s="1">
        <v>1842</v>
      </c>
      <c r="B325" s="2">
        <v>6.0899999999999995E-4</v>
      </c>
      <c r="C325" s="1">
        <v>1.9518922999999999</v>
      </c>
      <c r="D325" s="1" t="s">
        <v>999</v>
      </c>
      <c r="E325" s="1" t="s">
        <v>1000</v>
      </c>
    </row>
    <row r="326" spans="1:5" x14ac:dyDescent="0.2">
      <c r="A326" s="1">
        <v>1841</v>
      </c>
      <c r="B326" s="2">
        <v>3.2200000000000002E-4</v>
      </c>
      <c r="C326" s="1">
        <v>1.9512807000000001</v>
      </c>
      <c r="D326" s="1" t="s">
        <v>5439</v>
      </c>
      <c r="E326" s="1" t="s">
        <v>5440</v>
      </c>
    </row>
    <row r="327" spans="1:5" x14ac:dyDescent="0.2">
      <c r="A327" s="1">
        <v>1840</v>
      </c>
      <c r="B327" s="2">
        <v>2.5499999999999998E-2</v>
      </c>
      <c r="C327" s="1">
        <v>1.9473754999999999</v>
      </c>
      <c r="D327" s="1" t="s">
        <v>87</v>
      </c>
      <c r="E327" s="1" t="s">
        <v>88</v>
      </c>
    </row>
    <row r="328" spans="1:5" x14ac:dyDescent="0.2">
      <c r="A328" s="1">
        <v>1839</v>
      </c>
      <c r="B328" s="2">
        <v>4.75E-4</v>
      </c>
      <c r="C328" s="1">
        <v>1.9465672000000001</v>
      </c>
      <c r="D328" s="1" t="s">
        <v>3319</v>
      </c>
      <c r="E328" s="1" t="s">
        <v>3320</v>
      </c>
    </row>
    <row r="329" spans="1:5" x14ac:dyDescent="0.2">
      <c r="A329" s="1">
        <v>1838</v>
      </c>
      <c r="B329" s="2">
        <v>1.7099999999999999E-3</v>
      </c>
      <c r="C329" s="1">
        <v>1.9453781999999999</v>
      </c>
      <c r="D329" s="1" t="s">
        <v>6293</v>
      </c>
      <c r="E329" s="1" t="s">
        <v>6294</v>
      </c>
    </row>
    <row r="330" spans="1:5" x14ac:dyDescent="0.2">
      <c r="A330" s="1">
        <v>1837</v>
      </c>
      <c r="B330" s="2">
        <v>2.32E-3</v>
      </c>
      <c r="C330" s="1">
        <v>1.9439451999999999</v>
      </c>
      <c r="D330" s="1" t="s">
        <v>5776</v>
      </c>
      <c r="E330" s="1" t="s">
        <v>5777</v>
      </c>
    </row>
    <row r="331" spans="1:5" x14ac:dyDescent="0.2">
      <c r="A331" s="1">
        <v>1836</v>
      </c>
      <c r="B331" s="2">
        <v>2.3800000000000002E-3</v>
      </c>
      <c r="C331" s="1">
        <v>1.9439321000000001</v>
      </c>
      <c r="D331" s="1" t="s">
        <v>1031</v>
      </c>
      <c r="E331" s="1" t="s">
        <v>1032</v>
      </c>
    </row>
    <row r="332" spans="1:5" x14ac:dyDescent="0.2">
      <c r="A332" s="1">
        <v>1835</v>
      </c>
      <c r="B332" s="2">
        <v>2.0100000000000001E-3</v>
      </c>
      <c r="C332" s="1">
        <v>1.9418591000000001</v>
      </c>
      <c r="D332" s="1" t="s">
        <v>4620</v>
      </c>
      <c r="E332" s="1" t="s">
        <v>4621</v>
      </c>
    </row>
    <row r="333" spans="1:5" x14ac:dyDescent="0.2">
      <c r="A333" s="1">
        <v>1834</v>
      </c>
      <c r="B333" s="2">
        <v>4.5900000000000003E-3</v>
      </c>
      <c r="C333" s="1">
        <v>1.9417215999999999</v>
      </c>
      <c r="D333" s="1" t="s">
        <v>1056</v>
      </c>
      <c r="E333" s="1" t="s">
        <v>1057</v>
      </c>
    </row>
    <row r="334" spans="1:5" x14ac:dyDescent="0.2">
      <c r="A334" s="1">
        <v>1833</v>
      </c>
      <c r="B334" s="2">
        <v>4.7499999999999999E-3</v>
      </c>
      <c r="C334" s="1">
        <v>1.9407382</v>
      </c>
      <c r="D334" s="1" t="s">
        <v>5843</v>
      </c>
      <c r="E334" s="1" t="s">
        <v>5844</v>
      </c>
    </row>
    <row r="335" spans="1:5" x14ac:dyDescent="0.2">
      <c r="A335" s="1">
        <v>1832</v>
      </c>
      <c r="B335" s="2">
        <v>8.1799999999999998E-3</v>
      </c>
      <c r="C335" s="1">
        <v>1.9403789</v>
      </c>
      <c r="D335" s="1" t="s">
        <v>6</v>
      </c>
      <c r="E335" s="1" t="s">
        <v>7</v>
      </c>
    </row>
    <row r="336" spans="1:5" x14ac:dyDescent="0.2">
      <c r="A336" s="1">
        <v>1831</v>
      </c>
      <c r="B336" s="2">
        <v>1.4499999999999999E-3</v>
      </c>
      <c r="C336" s="1">
        <v>1.938847</v>
      </c>
      <c r="D336" s="1" t="s">
        <v>5811</v>
      </c>
      <c r="E336" s="1" t="s">
        <v>5812</v>
      </c>
    </row>
    <row r="337" spans="1:5" x14ac:dyDescent="0.2">
      <c r="A337" s="1">
        <v>1830</v>
      </c>
      <c r="B337" s="2">
        <v>3.9800000000000002E-2</v>
      </c>
      <c r="C337" s="1">
        <v>1.9369175999999999</v>
      </c>
      <c r="D337" s="1" t="s">
        <v>1908</v>
      </c>
      <c r="E337" s="1" t="s">
        <v>1909</v>
      </c>
    </row>
    <row r="338" spans="1:5" x14ac:dyDescent="0.2">
      <c r="A338" s="1">
        <v>1829</v>
      </c>
      <c r="B338" s="2">
        <v>1.4500000000000001E-2</v>
      </c>
      <c r="C338" s="1">
        <v>1.9355112999999999</v>
      </c>
      <c r="D338" s="1" t="s">
        <v>4846</v>
      </c>
      <c r="E338" s="1" t="s">
        <v>4847</v>
      </c>
    </row>
    <row r="339" spans="1:5" x14ac:dyDescent="0.2">
      <c r="A339" s="1">
        <v>1828</v>
      </c>
      <c r="B339" s="2">
        <v>5.3399999999999997E-5</v>
      </c>
      <c r="C339" s="1">
        <v>1.9340849</v>
      </c>
      <c r="D339" s="1" t="s">
        <v>5827</v>
      </c>
      <c r="E339" s="1" t="s">
        <v>5828</v>
      </c>
    </row>
    <row r="340" spans="1:5" x14ac:dyDescent="0.2">
      <c r="A340" s="1">
        <v>1827</v>
      </c>
      <c r="B340" s="2">
        <v>1.06E-3</v>
      </c>
      <c r="C340" s="1">
        <v>1.9322847000000001</v>
      </c>
      <c r="D340" s="1" t="s">
        <v>1224</v>
      </c>
      <c r="E340" s="1" t="s">
        <v>1225</v>
      </c>
    </row>
    <row r="341" spans="1:5" x14ac:dyDescent="0.2">
      <c r="A341" s="1">
        <v>1826</v>
      </c>
      <c r="B341" s="2">
        <v>9.3400000000000004E-4</v>
      </c>
      <c r="C341" s="1">
        <v>1.9309467</v>
      </c>
      <c r="D341" s="1" t="s">
        <v>392</v>
      </c>
      <c r="E341" s="1" t="s">
        <v>393</v>
      </c>
    </row>
    <row r="342" spans="1:5" x14ac:dyDescent="0.2">
      <c r="A342" s="1">
        <v>1825</v>
      </c>
      <c r="B342" s="2">
        <v>1.5100000000000001E-2</v>
      </c>
      <c r="C342" s="1">
        <v>1.9308615</v>
      </c>
      <c r="D342" s="1" t="s">
        <v>5415</v>
      </c>
      <c r="E342" s="1" t="s">
        <v>5416</v>
      </c>
    </row>
    <row r="343" spans="1:5" x14ac:dyDescent="0.2">
      <c r="A343" s="1">
        <v>1824</v>
      </c>
      <c r="B343" s="2">
        <v>3.68E-4</v>
      </c>
      <c r="C343" s="1">
        <v>1.9287656</v>
      </c>
      <c r="D343" s="1" t="s">
        <v>5382</v>
      </c>
      <c r="E343" s="1" t="s">
        <v>5383</v>
      </c>
    </row>
    <row r="344" spans="1:5" x14ac:dyDescent="0.2">
      <c r="A344" s="1">
        <v>1823</v>
      </c>
      <c r="B344" s="2">
        <v>2.5000000000000001E-3</v>
      </c>
      <c r="C344" s="1">
        <v>1.9277708</v>
      </c>
      <c r="D344" s="1" t="s">
        <v>219</v>
      </c>
      <c r="E344" s="1" t="s">
        <v>220</v>
      </c>
    </row>
    <row r="345" spans="1:5" x14ac:dyDescent="0.2">
      <c r="A345" s="1">
        <v>1822</v>
      </c>
      <c r="B345" s="2">
        <v>1.35E-4</v>
      </c>
      <c r="C345" s="1">
        <v>1.9251571000000001</v>
      </c>
      <c r="D345" s="1" t="s">
        <v>942</v>
      </c>
      <c r="E345" s="1" t="s">
        <v>943</v>
      </c>
    </row>
    <row r="346" spans="1:5" x14ac:dyDescent="0.2">
      <c r="A346" s="1">
        <v>1821</v>
      </c>
      <c r="B346" s="2">
        <v>2.5699999999999998E-3</v>
      </c>
      <c r="C346" s="1">
        <v>1.9238137</v>
      </c>
      <c r="D346" s="1" t="s">
        <v>2275</v>
      </c>
      <c r="E346" s="1" t="s">
        <v>2276</v>
      </c>
    </row>
    <row r="347" spans="1:5" x14ac:dyDescent="0.2">
      <c r="A347" s="1">
        <v>1820</v>
      </c>
      <c r="B347" s="2">
        <v>2.1999999999999999E-5</v>
      </c>
      <c r="C347" s="1">
        <v>1.9233871</v>
      </c>
      <c r="D347" s="1" t="s">
        <v>2361</v>
      </c>
      <c r="E347" s="1" t="s">
        <v>2362</v>
      </c>
    </row>
    <row r="348" spans="1:5" x14ac:dyDescent="0.2">
      <c r="A348" s="1">
        <v>1819</v>
      </c>
      <c r="B348" s="2">
        <v>4.1799999999999997E-3</v>
      </c>
      <c r="C348" s="1">
        <v>1.9222083000000001</v>
      </c>
      <c r="D348" s="1" t="s">
        <v>3591</v>
      </c>
      <c r="E348" s="1" t="s">
        <v>3592</v>
      </c>
    </row>
    <row r="349" spans="1:5" x14ac:dyDescent="0.2">
      <c r="A349" s="1">
        <v>1818</v>
      </c>
      <c r="B349" s="2">
        <v>2.0100000000000001E-3</v>
      </c>
      <c r="C349" s="1">
        <v>1.9214087</v>
      </c>
      <c r="D349" s="1" t="s">
        <v>2701</v>
      </c>
      <c r="E349" s="1" t="s">
        <v>2702</v>
      </c>
    </row>
    <row r="350" spans="1:5" x14ac:dyDescent="0.2">
      <c r="A350" s="1">
        <v>1817</v>
      </c>
      <c r="B350" s="2">
        <v>1.7099999999999999E-3</v>
      </c>
      <c r="C350" s="1">
        <v>1.9175081</v>
      </c>
      <c r="D350" s="1" t="s">
        <v>508</v>
      </c>
      <c r="E350" s="1" t="s">
        <v>509</v>
      </c>
    </row>
    <row r="351" spans="1:5" x14ac:dyDescent="0.2">
      <c r="A351" s="1">
        <v>1816</v>
      </c>
      <c r="B351" s="2">
        <v>4.0400000000000002E-3</v>
      </c>
      <c r="C351" s="1">
        <v>1.9169879000000001</v>
      </c>
      <c r="D351" s="1" t="s">
        <v>4011</v>
      </c>
      <c r="E351" s="1" t="s">
        <v>4012</v>
      </c>
    </row>
    <row r="352" spans="1:5" x14ac:dyDescent="0.2">
      <c r="A352" s="1">
        <v>1815</v>
      </c>
      <c r="B352" s="2">
        <v>8.7899999999999992E-3</v>
      </c>
      <c r="C352" s="1">
        <v>1.9168491000000001</v>
      </c>
      <c r="D352" s="1" t="s">
        <v>2348</v>
      </c>
      <c r="E352" s="1" t="s">
        <v>2349</v>
      </c>
    </row>
    <row r="353" spans="1:5" x14ac:dyDescent="0.2">
      <c r="A353" s="1">
        <v>1814</v>
      </c>
      <c r="B353" s="2">
        <v>1.09E-3</v>
      </c>
      <c r="C353" s="1">
        <v>1.9161706000000001</v>
      </c>
      <c r="D353" s="1" t="s">
        <v>187</v>
      </c>
      <c r="E353" s="1" t="s">
        <v>188</v>
      </c>
    </row>
    <row r="354" spans="1:5" x14ac:dyDescent="0.2">
      <c r="A354" s="1">
        <v>1813</v>
      </c>
      <c r="B354" s="2">
        <v>1.3600000000000001E-3</v>
      </c>
      <c r="C354" s="1">
        <v>1.9150328000000001</v>
      </c>
      <c r="D354" s="1" t="s">
        <v>1972</v>
      </c>
      <c r="E354" s="1" t="s">
        <v>1973</v>
      </c>
    </row>
    <row r="355" spans="1:5" x14ac:dyDescent="0.2">
      <c r="A355" s="1">
        <v>1812</v>
      </c>
      <c r="B355" s="2">
        <v>2.0900000000000001E-4</v>
      </c>
      <c r="C355" s="1">
        <v>1.9133481999999999</v>
      </c>
      <c r="D355" s="1" t="s">
        <v>2058</v>
      </c>
      <c r="E355" s="1" t="s">
        <v>2059</v>
      </c>
    </row>
    <row r="356" spans="1:5" x14ac:dyDescent="0.2">
      <c r="A356" s="1">
        <v>1811</v>
      </c>
      <c r="B356" s="2">
        <v>1.2699999999999999E-2</v>
      </c>
      <c r="C356" s="1">
        <v>1.9122249</v>
      </c>
      <c r="D356" s="1" t="s">
        <v>5809</v>
      </c>
      <c r="E356" s="1" t="s">
        <v>5810</v>
      </c>
    </row>
    <row r="357" spans="1:5" x14ac:dyDescent="0.2">
      <c r="A357" s="1">
        <v>1810</v>
      </c>
      <c r="B357" s="2">
        <v>3.2499999999999999E-4</v>
      </c>
      <c r="C357" s="1">
        <v>1.9087452</v>
      </c>
      <c r="D357" s="1" t="s">
        <v>34</v>
      </c>
      <c r="E357" s="1" t="s">
        <v>35</v>
      </c>
    </row>
    <row r="358" spans="1:5" x14ac:dyDescent="0.2">
      <c r="A358" s="1">
        <v>1809</v>
      </c>
      <c r="B358" s="2">
        <v>9.0100000000000006E-3</v>
      </c>
      <c r="C358" s="1">
        <v>1.9079151999999999</v>
      </c>
      <c r="D358" s="1" t="s">
        <v>3897</v>
      </c>
      <c r="E358" s="1" t="s">
        <v>3898</v>
      </c>
    </row>
    <row r="359" spans="1:5" x14ac:dyDescent="0.2">
      <c r="A359" s="1">
        <v>1808</v>
      </c>
      <c r="B359" s="2">
        <v>4.3E-3</v>
      </c>
      <c r="C359" s="1">
        <v>1.9073205</v>
      </c>
      <c r="D359" s="1" t="s">
        <v>5481</v>
      </c>
      <c r="E359" s="1" t="s">
        <v>5482</v>
      </c>
    </row>
    <row r="360" spans="1:5" x14ac:dyDescent="0.2">
      <c r="A360" s="1">
        <v>1807</v>
      </c>
      <c r="B360" s="2">
        <v>9.6100000000000005E-4</v>
      </c>
      <c r="C360" s="1">
        <v>1.9071472</v>
      </c>
      <c r="D360" s="1" t="s">
        <v>679</v>
      </c>
      <c r="E360" s="1" t="s">
        <v>680</v>
      </c>
    </row>
    <row r="361" spans="1:5" x14ac:dyDescent="0.2">
      <c r="A361" s="1">
        <v>1806</v>
      </c>
      <c r="B361" s="2">
        <v>7.6799999999999997E-5</v>
      </c>
      <c r="C361" s="1">
        <v>1.9062220999999999</v>
      </c>
      <c r="D361" s="1" t="s">
        <v>6602</v>
      </c>
      <c r="E361" s="1" t="s">
        <v>6512</v>
      </c>
    </row>
    <row r="362" spans="1:5" x14ac:dyDescent="0.2">
      <c r="A362" s="1">
        <v>1805</v>
      </c>
      <c r="B362" s="2">
        <v>2.72E-4</v>
      </c>
      <c r="C362" s="1">
        <v>1.905006</v>
      </c>
      <c r="D362" s="1" t="s">
        <v>3439</v>
      </c>
      <c r="E362" s="1" t="s">
        <v>3440</v>
      </c>
    </row>
    <row r="363" spans="1:5" x14ac:dyDescent="0.2">
      <c r="A363" s="1">
        <v>1804</v>
      </c>
      <c r="B363" s="2">
        <v>3.3600000000000001E-3</v>
      </c>
      <c r="C363" s="1">
        <v>1.9034845</v>
      </c>
      <c r="D363" s="1" t="s">
        <v>5144</v>
      </c>
      <c r="E363" s="1" t="s">
        <v>5145</v>
      </c>
    </row>
    <row r="364" spans="1:5" x14ac:dyDescent="0.2">
      <c r="A364" s="1">
        <v>1803</v>
      </c>
      <c r="B364" s="2">
        <v>4.96E-3</v>
      </c>
      <c r="C364" s="1">
        <v>1.9027092000000001</v>
      </c>
      <c r="D364" s="1" t="s">
        <v>133</v>
      </c>
      <c r="E364" s="1" t="s">
        <v>134</v>
      </c>
    </row>
    <row r="365" spans="1:5" x14ac:dyDescent="0.2">
      <c r="A365" s="1">
        <v>1802</v>
      </c>
      <c r="B365" s="2">
        <v>1.5100000000000001E-3</v>
      </c>
      <c r="C365" s="1">
        <v>1.8988465999999999</v>
      </c>
      <c r="D365" s="1" t="s">
        <v>751</v>
      </c>
      <c r="E365" s="1" t="s">
        <v>752</v>
      </c>
    </row>
    <row r="366" spans="1:5" x14ac:dyDescent="0.2">
      <c r="A366" s="1">
        <v>1801</v>
      </c>
      <c r="B366" s="2">
        <v>1.25E-3</v>
      </c>
      <c r="C366" s="1">
        <v>1.8960945</v>
      </c>
      <c r="D366" s="1" t="s">
        <v>6601</v>
      </c>
      <c r="E366" s="1" t="s">
        <v>6511</v>
      </c>
    </row>
    <row r="367" spans="1:5" x14ac:dyDescent="0.2">
      <c r="A367" s="1">
        <v>1800</v>
      </c>
      <c r="B367" s="2">
        <v>1.09E-2</v>
      </c>
      <c r="C367" s="1">
        <v>1.8879147999999999</v>
      </c>
      <c r="D367" s="1" t="s">
        <v>6417</v>
      </c>
      <c r="E367" s="1" t="s">
        <v>6398</v>
      </c>
    </row>
    <row r="368" spans="1:5" x14ac:dyDescent="0.2">
      <c r="A368" s="1">
        <v>1799</v>
      </c>
      <c r="B368" s="2">
        <v>1.2999999999999999E-2</v>
      </c>
      <c r="C368" s="1">
        <v>1.8875173999999999</v>
      </c>
      <c r="D368" s="1" t="s">
        <v>6011</v>
      </c>
      <c r="E368" s="1" t="s">
        <v>6012</v>
      </c>
    </row>
    <row r="369" spans="1:5" x14ac:dyDescent="0.2">
      <c r="A369" s="1">
        <v>1798</v>
      </c>
      <c r="B369" s="2">
        <v>8.1500000000000002E-5</v>
      </c>
      <c r="C369" s="1">
        <v>1.8859838</v>
      </c>
      <c r="D369" s="1" t="s">
        <v>5425</v>
      </c>
      <c r="E369" s="1" t="s">
        <v>5426</v>
      </c>
    </row>
    <row r="370" spans="1:5" x14ac:dyDescent="0.2">
      <c r="A370" s="1">
        <v>1797</v>
      </c>
      <c r="B370" s="2">
        <v>4.0000000000000002E-4</v>
      </c>
      <c r="C370" s="1">
        <v>1.8855282</v>
      </c>
      <c r="D370" s="1" t="s">
        <v>827</v>
      </c>
      <c r="E370" s="1" t="s">
        <v>828</v>
      </c>
    </row>
    <row r="371" spans="1:5" x14ac:dyDescent="0.2">
      <c r="A371" s="1">
        <v>1796</v>
      </c>
      <c r="B371" s="2">
        <v>7.4799999999999997E-3</v>
      </c>
      <c r="C371" s="1">
        <v>1.8840543999999999</v>
      </c>
      <c r="D371" s="1" t="s">
        <v>24</v>
      </c>
      <c r="E371" s="1" t="s">
        <v>25</v>
      </c>
    </row>
    <row r="372" spans="1:5" x14ac:dyDescent="0.2">
      <c r="A372" s="1">
        <v>1795</v>
      </c>
      <c r="B372" s="2">
        <v>3.4499999999999999E-3</v>
      </c>
      <c r="C372" s="1">
        <v>1.8812678</v>
      </c>
      <c r="D372" s="1" t="s">
        <v>3233</v>
      </c>
      <c r="E372" s="1" t="s">
        <v>3234</v>
      </c>
    </row>
    <row r="373" spans="1:5" x14ac:dyDescent="0.2">
      <c r="A373" s="1">
        <v>1794</v>
      </c>
      <c r="B373" s="2">
        <v>2.8900000000000002E-3</v>
      </c>
      <c r="C373" s="1">
        <v>1.8794351</v>
      </c>
      <c r="D373" s="1" t="s">
        <v>3235</v>
      </c>
      <c r="E373" s="1" t="s">
        <v>3236</v>
      </c>
    </row>
    <row r="374" spans="1:5" x14ac:dyDescent="0.2">
      <c r="A374" s="1">
        <v>1793</v>
      </c>
      <c r="B374" s="2">
        <v>2.5799999999999998E-3</v>
      </c>
      <c r="C374" s="1">
        <v>1.8793903000000001</v>
      </c>
      <c r="D374" s="1" t="s">
        <v>3209</v>
      </c>
      <c r="E374" s="1" t="s">
        <v>3210</v>
      </c>
    </row>
    <row r="375" spans="1:5" x14ac:dyDescent="0.2">
      <c r="A375" s="1">
        <v>1792</v>
      </c>
      <c r="B375" s="2">
        <v>1.03E-2</v>
      </c>
      <c r="C375" s="1">
        <v>1.8792888000000001</v>
      </c>
      <c r="D375" s="1" t="s">
        <v>332</v>
      </c>
      <c r="E375" s="1" t="s">
        <v>333</v>
      </c>
    </row>
    <row r="376" spans="1:5" x14ac:dyDescent="0.2">
      <c r="A376" s="1">
        <v>1791</v>
      </c>
      <c r="B376" s="2">
        <v>1.3699999999999999E-3</v>
      </c>
      <c r="C376" s="1">
        <v>1.8788502</v>
      </c>
      <c r="D376" s="1" t="s">
        <v>764</v>
      </c>
      <c r="E376" s="1" t="s">
        <v>764</v>
      </c>
    </row>
    <row r="377" spans="1:5" x14ac:dyDescent="0.2">
      <c r="A377" s="1">
        <v>1790</v>
      </c>
      <c r="B377" s="2">
        <v>4.5800000000000002E-4</v>
      </c>
      <c r="C377" s="1">
        <v>1.8758809999999999</v>
      </c>
      <c r="D377" s="1" t="s">
        <v>1033</v>
      </c>
      <c r="E377" s="1" t="s">
        <v>1034</v>
      </c>
    </row>
    <row r="378" spans="1:5" x14ac:dyDescent="0.2">
      <c r="A378" s="1">
        <v>1789</v>
      </c>
      <c r="B378" s="2">
        <v>4.47E-3</v>
      </c>
      <c r="C378" s="1">
        <v>1.8734299000000001</v>
      </c>
      <c r="D378" s="1" t="s">
        <v>3788</v>
      </c>
      <c r="E378" s="1" t="s">
        <v>3789</v>
      </c>
    </row>
    <row r="379" spans="1:5" x14ac:dyDescent="0.2">
      <c r="A379" s="1">
        <v>1788</v>
      </c>
      <c r="B379" s="2">
        <v>2.2200000000000002E-3</v>
      </c>
      <c r="C379" s="1">
        <v>1.8725356</v>
      </c>
      <c r="D379" s="1" t="s">
        <v>3040</v>
      </c>
      <c r="E379" s="1" t="s">
        <v>3041</v>
      </c>
    </row>
    <row r="380" spans="1:5" x14ac:dyDescent="0.2">
      <c r="A380" s="1">
        <v>1787</v>
      </c>
      <c r="B380" s="2">
        <v>6.4000000000000003E-3</v>
      </c>
      <c r="C380" s="1">
        <v>1.8692485999999999</v>
      </c>
      <c r="D380" s="1" t="s">
        <v>5130</v>
      </c>
      <c r="E380" s="1" t="s">
        <v>5131</v>
      </c>
    </row>
    <row r="381" spans="1:5" x14ac:dyDescent="0.2">
      <c r="A381" s="1">
        <v>1786</v>
      </c>
      <c r="B381" s="2">
        <v>1.0999999999999999E-2</v>
      </c>
      <c r="C381" s="1">
        <v>1.8691883</v>
      </c>
      <c r="D381" s="1" t="s">
        <v>856</v>
      </c>
      <c r="E381" s="1" t="s">
        <v>857</v>
      </c>
    </row>
    <row r="382" spans="1:5" x14ac:dyDescent="0.2">
      <c r="A382" s="1">
        <v>1785</v>
      </c>
      <c r="B382" s="2">
        <v>2.4299999999999999E-3</v>
      </c>
      <c r="C382" s="1">
        <v>1.8686065999999999</v>
      </c>
      <c r="D382" s="1" t="s">
        <v>26</v>
      </c>
      <c r="E382" s="1" t="s">
        <v>27</v>
      </c>
    </row>
    <row r="383" spans="1:5" x14ac:dyDescent="0.2">
      <c r="A383" s="1">
        <v>1784</v>
      </c>
      <c r="B383" s="2">
        <v>3.4500000000000003E-2</v>
      </c>
      <c r="C383" s="1">
        <v>1.8658115</v>
      </c>
      <c r="D383" s="1" t="s">
        <v>322</v>
      </c>
      <c r="E383" s="1" t="s">
        <v>323</v>
      </c>
    </row>
    <row r="384" spans="1:5" x14ac:dyDescent="0.2">
      <c r="A384" s="1">
        <v>1783</v>
      </c>
      <c r="B384" s="2">
        <v>3.2399999999999998E-3</v>
      </c>
      <c r="C384" s="1">
        <v>1.8652762000000001</v>
      </c>
      <c r="D384" s="1" t="s">
        <v>6600</v>
      </c>
      <c r="E384" s="1" t="s">
        <v>6510</v>
      </c>
    </row>
    <row r="385" spans="1:5" x14ac:dyDescent="0.2">
      <c r="A385" s="1">
        <v>1782</v>
      </c>
      <c r="B385" s="2">
        <v>2.96E-3</v>
      </c>
      <c r="C385" s="1">
        <v>1.8648563</v>
      </c>
      <c r="D385" s="1" t="s">
        <v>835</v>
      </c>
      <c r="E385" s="1" t="s">
        <v>836</v>
      </c>
    </row>
    <row r="386" spans="1:5" x14ac:dyDescent="0.2">
      <c r="A386" s="1">
        <v>1781</v>
      </c>
      <c r="B386" s="2">
        <v>1.44E-2</v>
      </c>
      <c r="C386" s="1">
        <v>1.8639216000000001</v>
      </c>
      <c r="D386" s="1" t="s">
        <v>4061</v>
      </c>
      <c r="E386" s="1" t="s">
        <v>4062</v>
      </c>
    </row>
    <row r="387" spans="1:5" x14ac:dyDescent="0.2">
      <c r="A387" s="1">
        <v>1780</v>
      </c>
      <c r="B387" s="2">
        <v>7.1799999999999998E-3</v>
      </c>
      <c r="C387" s="1">
        <v>1.8616353000000001</v>
      </c>
      <c r="D387" s="1" t="s">
        <v>5961</v>
      </c>
      <c r="E387" s="1" t="s">
        <v>5962</v>
      </c>
    </row>
    <row r="388" spans="1:5" x14ac:dyDescent="0.2">
      <c r="A388" s="1">
        <v>1779</v>
      </c>
      <c r="B388" s="2">
        <v>8.5400000000000005E-4</v>
      </c>
      <c r="C388" s="1">
        <v>1.8611785000000001</v>
      </c>
      <c r="D388" s="1" t="s">
        <v>3852</v>
      </c>
      <c r="E388" s="1" t="s">
        <v>3853</v>
      </c>
    </row>
    <row r="389" spans="1:5" x14ac:dyDescent="0.2">
      <c r="A389" s="1">
        <v>1778</v>
      </c>
      <c r="B389" s="2">
        <v>1.1999999999999999E-3</v>
      </c>
      <c r="C389" s="1">
        <v>1.8599965000000001</v>
      </c>
      <c r="D389" s="1" t="s">
        <v>659</v>
      </c>
      <c r="E389" s="1" t="s">
        <v>660</v>
      </c>
    </row>
    <row r="390" spans="1:5" x14ac:dyDescent="0.2">
      <c r="A390" s="1">
        <v>1777</v>
      </c>
      <c r="B390" s="2">
        <v>4.2999999999999999E-4</v>
      </c>
      <c r="C390" s="1">
        <v>1.8597140999999999</v>
      </c>
      <c r="D390" s="1" t="s">
        <v>12</v>
      </c>
      <c r="E390" s="1" t="s">
        <v>13</v>
      </c>
    </row>
    <row r="391" spans="1:5" x14ac:dyDescent="0.2">
      <c r="A391" s="1">
        <v>1776</v>
      </c>
      <c r="B391" s="2">
        <v>1.27E-4</v>
      </c>
      <c r="C391" s="1">
        <v>1.859067</v>
      </c>
      <c r="D391" s="1" t="s">
        <v>820</v>
      </c>
      <c r="E391" s="1" t="s">
        <v>821</v>
      </c>
    </row>
    <row r="392" spans="1:5" x14ac:dyDescent="0.2">
      <c r="A392" s="1">
        <v>1775</v>
      </c>
      <c r="B392" s="2">
        <v>5.2500000000000003E-3</v>
      </c>
      <c r="C392" s="1">
        <v>1.8586201</v>
      </c>
      <c r="D392" s="1" t="s">
        <v>1633</v>
      </c>
      <c r="E392" s="1" t="s">
        <v>1634</v>
      </c>
    </row>
    <row r="393" spans="1:5" x14ac:dyDescent="0.2">
      <c r="A393" s="1">
        <v>1774</v>
      </c>
      <c r="B393" s="2">
        <v>3.4000000000000002E-2</v>
      </c>
      <c r="C393" s="1">
        <v>1.8511502</v>
      </c>
      <c r="D393" s="1" t="s">
        <v>1232</v>
      </c>
      <c r="E393" s="1" t="s">
        <v>1232</v>
      </c>
    </row>
    <row r="394" spans="1:5" x14ac:dyDescent="0.2">
      <c r="A394" s="1">
        <v>1773</v>
      </c>
      <c r="B394" s="2">
        <v>4.3600000000000003E-4</v>
      </c>
      <c r="C394" s="1">
        <v>1.8453797999999999</v>
      </c>
      <c r="D394" s="1" t="s">
        <v>5358</v>
      </c>
      <c r="E394" s="1" t="s">
        <v>5359</v>
      </c>
    </row>
    <row r="395" spans="1:5" x14ac:dyDescent="0.2">
      <c r="A395" s="1">
        <v>1772</v>
      </c>
      <c r="B395" s="2">
        <v>3.4499999999999999E-3</v>
      </c>
      <c r="C395" s="1">
        <v>1.8445239</v>
      </c>
      <c r="D395" s="1" t="s">
        <v>5187</v>
      </c>
      <c r="E395" s="1" t="s">
        <v>5188</v>
      </c>
    </row>
    <row r="396" spans="1:5" x14ac:dyDescent="0.2">
      <c r="A396" s="1">
        <v>1771</v>
      </c>
      <c r="B396" s="2">
        <v>2.8E-3</v>
      </c>
      <c r="C396" s="1">
        <v>1.8404123999999999</v>
      </c>
      <c r="D396" s="1" t="s">
        <v>1830</v>
      </c>
      <c r="E396" s="1" t="s">
        <v>1831</v>
      </c>
    </row>
    <row r="397" spans="1:5" x14ac:dyDescent="0.2">
      <c r="A397" s="1">
        <v>1770</v>
      </c>
      <c r="B397" s="2">
        <v>3.0599999999999998E-3</v>
      </c>
      <c r="C397" s="1">
        <v>1.8396808</v>
      </c>
      <c r="D397" s="1" t="s">
        <v>46</v>
      </c>
      <c r="E397" s="1" t="s">
        <v>47</v>
      </c>
    </row>
    <row r="398" spans="1:5" x14ac:dyDescent="0.2">
      <c r="A398" s="1">
        <v>1769</v>
      </c>
      <c r="B398" s="2">
        <v>2.6899999999999998E-4</v>
      </c>
      <c r="C398" s="1">
        <v>1.839183</v>
      </c>
      <c r="D398" s="1" t="s">
        <v>5348</v>
      </c>
      <c r="E398" s="1" t="s">
        <v>5349</v>
      </c>
    </row>
    <row r="399" spans="1:5" x14ac:dyDescent="0.2">
      <c r="A399" s="1">
        <v>1768</v>
      </c>
      <c r="B399" s="2">
        <v>7.26E-3</v>
      </c>
      <c r="C399" s="1">
        <v>1.8388921</v>
      </c>
      <c r="D399" s="1" t="s">
        <v>2769</v>
      </c>
      <c r="E399" s="1" t="s">
        <v>2770</v>
      </c>
    </row>
    <row r="400" spans="1:5" x14ac:dyDescent="0.2">
      <c r="A400" s="1">
        <v>1767</v>
      </c>
      <c r="B400" s="2">
        <v>1.2500000000000001E-2</v>
      </c>
      <c r="C400" s="1">
        <v>1.838123</v>
      </c>
      <c r="D400" s="1" t="s">
        <v>2001</v>
      </c>
      <c r="E400" s="1" t="s">
        <v>2002</v>
      </c>
    </row>
    <row r="401" spans="1:5" x14ac:dyDescent="0.2">
      <c r="A401" s="1">
        <v>1766</v>
      </c>
      <c r="B401" s="2">
        <v>2.3E-3</v>
      </c>
      <c r="C401" s="1">
        <v>1.8365254</v>
      </c>
      <c r="D401" s="1" t="s">
        <v>2350</v>
      </c>
      <c r="E401" s="1" t="s">
        <v>2351</v>
      </c>
    </row>
    <row r="402" spans="1:5" x14ac:dyDescent="0.2">
      <c r="A402" s="1">
        <v>1765</v>
      </c>
      <c r="B402" s="2">
        <v>1.7000000000000001E-4</v>
      </c>
      <c r="C402" s="1">
        <v>1.8361775</v>
      </c>
      <c r="D402" s="1" t="s">
        <v>404</v>
      </c>
      <c r="E402" s="1" t="s">
        <v>405</v>
      </c>
    </row>
    <row r="403" spans="1:5" x14ac:dyDescent="0.2">
      <c r="A403" s="1">
        <v>1764</v>
      </c>
      <c r="B403" s="2">
        <v>2.8400000000000002E-2</v>
      </c>
      <c r="C403" s="1">
        <v>1.8356125999999999</v>
      </c>
      <c r="D403" s="1" t="s">
        <v>5835</v>
      </c>
      <c r="E403" s="1" t="s">
        <v>5836</v>
      </c>
    </row>
    <row r="404" spans="1:5" x14ac:dyDescent="0.2">
      <c r="A404" s="1">
        <v>1763</v>
      </c>
      <c r="B404" s="2">
        <v>8.3999999999999995E-3</v>
      </c>
      <c r="C404" s="1">
        <v>1.8355279</v>
      </c>
      <c r="D404" s="1" t="s">
        <v>6056</v>
      </c>
      <c r="E404" s="1" t="s">
        <v>6057</v>
      </c>
    </row>
    <row r="405" spans="1:5" x14ac:dyDescent="0.2">
      <c r="A405" s="1">
        <v>1762</v>
      </c>
      <c r="B405" s="2">
        <v>1.48E-3</v>
      </c>
      <c r="C405" s="1">
        <v>1.8353759999999999</v>
      </c>
      <c r="D405" s="1" t="s">
        <v>4939</v>
      </c>
      <c r="E405" s="1" t="s">
        <v>4940</v>
      </c>
    </row>
    <row r="406" spans="1:5" x14ac:dyDescent="0.2">
      <c r="A406" s="1">
        <v>1761</v>
      </c>
      <c r="B406" s="2">
        <v>1.37E-4</v>
      </c>
      <c r="C406" s="1">
        <v>1.8334188</v>
      </c>
      <c r="D406" s="1" t="s">
        <v>4610</v>
      </c>
      <c r="E406" s="1" t="s">
        <v>4611</v>
      </c>
    </row>
    <row r="407" spans="1:5" x14ac:dyDescent="0.2">
      <c r="A407" s="1">
        <v>1760</v>
      </c>
      <c r="B407" s="2">
        <v>5.1999999999999995E-4</v>
      </c>
      <c r="C407" s="1">
        <v>1.8326408000000001</v>
      </c>
      <c r="D407" s="1" t="s">
        <v>3965</v>
      </c>
      <c r="E407" s="1" t="s">
        <v>3966</v>
      </c>
    </row>
    <row r="408" spans="1:5" x14ac:dyDescent="0.2">
      <c r="A408" s="1">
        <v>1759</v>
      </c>
      <c r="B408" s="2">
        <v>3.5400000000000002E-3</v>
      </c>
      <c r="C408" s="1">
        <v>1.8324715</v>
      </c>
      <c r="D408" s="1" t="s">
        <v>6315</v>
      </c>
      <c r="E408" s="1" t="s">
        <v>6316</v>
      </c>
    </row>
    <row r="409" spans="1:5" x14ac:dyDescent="0.2">
      <c r="A409" s="1">
        <v>1758</v>
      </c>
      <c r="B409" s="2">
        <v>5.0600000000000003E-3</v>
      </c>
      <c r="C409" s="1">
        <v>1.8323929999999999</v>
      </c>
      <c r="D409" s="1" t="s">
        <v>1171</v>
      </c>
      <c r="E409" s="1" t="s">
        <v>6509</v>
      </c>
    </row>
    <row r="410" spans="1:5" x14ac:dyDescent="0.2">
      <c r="A410" s="1">
        <v>1757</v>
      </c>
      <c r="B410" s="2">
        <v>7.8700000000000003E-3</v>
      </c>
      <c r="C410" s="1">
        <v>1.8322772000000001</v>
      </c>
      <c r="D410" s="1" t="s">
        <v>5767</v>
      </c>
      <c r="E410" s="1" t="s">
        <v>5768</v>
      </c>
    </row>
    <row r="411" spans="1:5" x14ac:dyDescent="0.2">
      <c r="A411" s="1">
        <v>1756</v>
      </c>
      <c r="B411" s="2">
        <v>8.8599999999999996E-4</v>
      </c>
      <c r="C411" s="1">
        <v>1.8271847000000001</v>
      </c>
      <c r="D411" s="1" t="s">
        <v>300</v>
      </c>
      <c r="E411" s="1" t="s">
        <v>301</v>
      </c>
    </row>
    <row r="412" spans="1:5" x14ac:dyDescent="0.2">
      <c r="A412" s="1">
        <v>1755</v>
      </c>
      <c r="B412" s="2">
        <v>6.4000000000000003E-3</v>
      </c>
      <c r="C412" s="1">
        <v>1.8251482000000001</v>
      </c>
      <c r="D412" s="1" t="s">
        <v>1256</v>
      </c>
      <c r="E412" s="1" t="s">
        <v>1257</v>
      </c>
    </row>
    <row r="413" spans="1:5" x14ac:dyDescent="0.2">
      <c r="A413" s="1">
        <v>1754</v>
      </c>
      <c r="B413" s="2">
        <v>4.9100000000000001E-4</v>
      </c>
      <c r="C413" s="1">
        <v>1.8244275999999999</v>
      </c>
      <c r="D413" s="1" t="s">
        <v>5909</v>
      </c>
      <c r="E413" s="1" t="s">
        <v>5910</v>
      </c>
    </row>
    <row r="414" spans="1:5" x14ac:dyDescent="0.2">
      <c r="A414" s="1">
        <v>1753</v>
      </c>
      <c r="B414" s="2">
        <v>1.3100000000000001E-2</v>
      </c>
      <c r="C414" s="1">
        <v>1.8239548000000001</v>
      </c>
      <c r="D414" s="1" t="s">
        <v>6192</v>
      </c>
      <c r="E414" s="1" t="s">
        <v>6193</v>
      </c>
    </row>
    <row r="415" spans="1:5" x14ac:dyDescent="0.2">
      <c r="A415" s="1">
        <v>1752</v>
      </c>
      <c r="B415" s="2">
        <v>1.17E-2</v>
      </c>
      <c r="C415" s="1">
        <v>1.8216201000000001</v>
      </c>
      <c r="D415" s="1" t="s">
        <v>733</v>
      </c>
      <c r="E415" s="1" t="s">
        <v>734</v>
      </c>
    </row>
    <row r="416" spans="1:5" x14ac:dyDescent="0.2">
      <c r="A416" s="1">
        <v>1751</v>
      </c>
      <c r="B416" s="2">
        <v>4.0500000000000002E-5</v>
      </c>
      <c r="C416" s="1">
        <v>1.8203159</v>
      </c>
      <c r="D416" s="1" t="s">
        <v>2269</v>
      </c>
      <c r="E416" s="1" t="s">
        <v>2270</v>
      </c>
    </row>
    <row r="417" spans="1:5" x14ac:dyDescent="0.2">
      <c r="A417" s="1">
        <v>1750</v>
      </c>
      <c r="B417" s="2">
        <v>3.4200000000000002E-4</v>
      </c>
      <c r="C417" s="1">
        <v>1.8202119000000001</v>
      </c>
      <c r="D417" s="1" t="s">
        <v>3963</v>
      </c>
      <c r="E417" s="1" t="s">
        <v>3964</v>
      </c>
    </row>
    <row r="418" spans="1:5" x14ac:dyDescent="0.2">
      <c r="A418" s="1">
        <v>1749</v>
      </c>
      <c r="B418" s="2">
        <v>9.7999999999999997E-3</v>
      </c>
      <c r="C418" s="1">
        <v>1.8170785</v>
      </c>
      <c r="D418" s="1" t="s">
        <v>2579</v>
      </c>
      <c r="E418" s="1" t="s">
        <v>2580</v>
      </c>
    </row>
    <row r="419" spans="1:5" x14ac:dyDescent="0.2">
      <c r="A419" s="1">
        <v>1748</v>
      </c>
      <c r="B419" s="2">
        <v>1.6100000000000001E-3</v>
      </c>
      <c r="C419" s="1">
        <v>1.8157129999999999</v>
      </c>
      <c r="D419" s="1" t="s">
        <v>1646</v>
      </c>
      <c r="E419" s="1" t="s">
        <v>1647</v>
      </c>
    </row>
    <row r="420" spans="1:5" x14ac:dyDescent="0.2">
      <c r="A420" s="1">
        <v>1747</v>
      </c>
      <c r="B420" s="2">
        <v>1.0800000000000001E-2</v>
      </c>
      <c r="C420" s="1">
        <v>1.8142829</v>
      </c>
      <c r="D420" s="1" t="s">
        <v>239</v>
      </c>
      <c r="E420" s="1" t="s">
        <v>240</v>
      </c>
    </row>
    <row r="421" spans="1:5" x14ac:dyDescent="0.2">
      <c r="A421" s="1">
        <v>1746</v>
      </c>
      <c r="B421" s="2">
        <v>3.9100000000000003E-2</v>
      </c>
      <c r="C421" s="1">
        <v>1.8130111</v>
      </c>
      <c r="D421" s="1" t="s">
        <v>28</v>
      </c>
      <c r="E421" s="1" t="s">
        <v>29</v>
      </c>
    </row>
    <row r="422" spans="1:5" x14ac:dyDescent="0.2">
      <c r="A422" s="1">
        <v>1745</v>
      </c>
      <c r="B422" s="2">
        <v>2.0899999999999998E-3</v>
      </c>
      <c r="C422" s="1">
        <v>1.8122183999999999</v>
      </c>
      <c r="D422" s="1" t="s">
        <v>868</v>
      </c>
      <c r="E422" s="1" t="s">
        <v>869</v>
      </c>
    </row>
    <row r="423" spans="1:5" x14ac:dyDescent="0.2">
      <c r="A423" s="1">
        <v>1744</v>
      </c>
      <c r="B423" s="2">
        <v>5.0500000000000002E-4</v>
      </c>
      <c r="C423" s="1">
        <v>1.8094564</v>
      </c>
      <c r="D423" s="1" t="s">
        <v>2313</v>
      </c>
      <c r="E423" s="1" t="s">
        <v>2314</v>
      </c>
    </row>
    <row r="424" spans="1:5" x14ac:dyDescent="0.2">
      <c r="A424" s="1">
        <v>1743</v>
      </c>
      <c r="B424" s="2">
        <v>5.3600000000000002E-3</v>
      </c>
      <c r="C424" s="1">
        <v>1.8083856</v>
      </c>
      <c r="D424" s="1" t="s">
        <v>5029</v>
      </c>
      <c r="E424" s="1" t="s">
        <v>5030</v>
      </c>
    </row>
    <row r="425" spans="1:5" x14ac:dyDescent="0.2">
      <c r="A425" s="1">
        <v>1742</v>
      </c>
      <c r="B425" s="2">
        <v>2.18E-2</v>
      </c>
      <c r="C425" s="1">
        <v>1.8056707999999999</v>
      </c>
      <c r="D425" s="1" t="s">
        <v>5340</v>
      </c>
      <c r="E425" s="1" t="s">
        <v>5341</v>
      </c>
    </row>
    <row r="426" spans="1:5" x14ac:dyDescent="0.2">
      <c r="A426" s="1">
        <v>1741</v>
      </c>
      <c r="B426" s="2">
        <v>1.8599999999999998E-2</v>
      </c>
      <c r="C426" s="1">
        <v>1.8027934000000001</v>
      </c>
      <c r="D426" s="1" t="s">
        <v>3627</v>
      </c>
      <c r="E426" s="1" t="s">
        <v>3628</v>
      </c>
    </row>
    <row r="427" spans="1:5" x14ac:dyDescent="0.2">
      <c r="A427" s="1">
        <v>1740</v>
      </c>
      <c r="B427" s="2">
        <v>3.7300000000000001E-4</v>
      </c>
      <c r="C427" s="1">
        <v>1.7994277999999999</v>
      </c>
      <c r="D427" s="1" t="s">
        <v>2626</v>
      </c>
      <c r="E427" s="1" t="s">
        <v>2627</v>
      </c>
    </row>
    <row r="428" spans="1:5" x14ac:dyDescent="0.2">
      <c r="A428" s="1">
        <v>1739</v>
      </c>
      <c r="B428" s="2">
        <v>3.7299999999999998E-3</v>
      </c>
      <c r="C428" s="1">
        <v>1.7994152000000001</v>
      </c>
      <c r="D428" s="1" t="s">
        <v>2160</v>
      </c>
      <c r="E428" s="1" t="s">
        <v>2161</v>
      </c>
    </row>
    <row r="429" spans="1:5" x14ac:dyDescent="0.2">
      <c r="A429" s="1">
        <v>1738</v>
      </c>
      <c r="B429" s="2">
        <v>1.2700000000000001E-3</v>
      </c>
      <c r="C429" s="1">
        <v>1.796308</v>
      </c>
      <c r="D429" s="1" t="s">
        <v>1448</v>
      </c>
      <c r="E429" s="1" t="s">
        <v>1449</v>
      </c>
    </row>
    <row r="430" spans="1:5" x14ac:dyDescent="0.2">
      <c r="A430" s="1">
        <v>1737</v>
      </c>
      <c r="B430" s="2">
        <v>2.4799999999999999E-2</v>
      </c>
      <c r="C430" s="1">
        <v>1.7955525000000001</v>
      </c>
      <c r="D430" s="1" t="s">
        <v>3870</v>
      </c>
      <c r="E430" s="1" t="s">
        <v>3871</v>
      </c>
    </row>
    <row r="431" spans="1:5" x14ac:dyDescent="0.2">
      <c r="A431" s="1">
        <v>1736</v>
      </c>
      <c r="B431" s="2">
        <v>1.4200000000000001E-4</v>
      </c>
      <c r="C431" s="1">
        <v>1.7953257</v>
      </c>
      <c r="D431" s="1" t="s">
        <v>5009</v>
      </c>
      <c r="E431" s="1" t="s">
        <v>5010</v>
      </c>
    </row>
    <row r="432" spans="1:5" x14ac:dyDescent="0.2">
      <c r="A432" s="1">
        <v>1735</v>
      </c>
      <c r="B432" s="2">
        <v>1.78E-2</v>
      </c>
      <c r="C432" s="1">
        <v>1.7952110999999999</v>
      </c>
      <c r="D432" s="1" t="s">
        <v>866</v>
      </c>
      <c r="E432" s="1" t="s">
        <v>867</v>
      </c>
    </row>
    <row r="433" spans="1:5" x14ac:dyDescent="0.2">
      <c r="A433" s="1">
        <v>1734</v>
      </c>
      <c r="B433" s="2">
        <v>4.3800000000000002E-3</v>
      </c>
      <c r="C433" s="1">
        <v>1.7948059999999999</v>
      </c>
      <c r="D433" s="1" t="s">
        <v>697</v>
      </c>
      <c r="E433" s="1" t="s">
        <v>698</v>
      </c>
    </row>
    <row r="434" spans="1:5" x14ac:dyDescent="0.2">
      <c r="A434" s="1">
        <v>1733</v>
      </c>
      <c r="B434" s="2">
        <v>2.2000000000000001E-3</v>
      </c>
      <c r="C434" s="1">
        <v>1.7925500999999999</v>
      </c>
      <c r="D434" s="1" t="s">
        <v>4608</v>
      </c>
      <c r="E434" s="1" t="s">
        <v>4609</v>
      </c>
    </row>
    <row r="435" spans="1:5" x14ac:dyDescent="0.2">
      <c r="A435" s="1">
        <v>1732</v>
      </c>
      <c r="B435" s="2">
        <v>2.6699999999999998E-4</v>
      </c>
      <c r="C435" s="1">
        <v>1.7924935</v>
      </c>
      <c r="D435" s="1" t="s">
        <v>388</v>
      </c>
      <c r="E435" s="1" t="s">
        <v>6484</v>
      </c>
    </row>
    <row r="436" spans="1:5" x14ac:dyDescent="0.2">
      <c r="A436" s="1">
        <v>1731</v>
      </c>
      <c r="B436" s="2">
        <v>3.1699999999999999E-2</v>
      </c>
      <c r="C436" s="1">
        <v>1.7910263</v>
      </c>
      <c r="D436" s="1" t="s">
        <v>1358</v>
      </c>
      <c r="E436" s="1" t="s">
        <v>1359</v>
      </c>
    </row>
    <row r="437" spans="1:5" x14ac:dyDescent="0.2">
      <c r="A437" s="1">
        <v>1730</v>
      </c>
      <c r="B437" s="2">
        <v>3.0699999999999998E-3</v>
      </c>
      <c r="C437" s="1">
        <v>1.7908356999999999</v>
      </c>
      <c r="D437" s="1" t="s">
        <v>199</v>
      </c>
      <c r="E437" s="1" t="s">
        <v>200</v>
      </c>
    </row>
    <row r="438" spans="1:5" x14ac:dyDescent="0.2">
      <c r="A438" s="1">
        <v>1729</v>
      </c>
      <c r="B438" s="2">
        <v>5.8799999999999998E-3</v>
      </c>
      <c r="C438" s="1">
        <v>1.7888653999999999</v>
      </c>
      <c r="D438" s="1" t="s">
        <v>6599</v>
      </c>
      <c r="E438" s="1" t="s">
        <v>6508</v>
      </c>
    </row>
    <row r="439" spans="1:5" x14ac:dyDescent="0.2">
      <c r="A439" s="1">
        <v>1728</v>
      </c>
      <c r="B439" s="2">
        <v>5.7099999999999998E-2</v>
      </c>
      <c r="C439" s="1">
        <v>1.7885042</v>
      </c>
      <c r="D439" s="1" t="s">
        <v>4217</v>
      </c>
      <c r="E439" s="1" t="s">
        <v>4218</v>
      </c>
    </row>
    <row r="440" spans="1:5" x14ac:dyDescent="0.2">
      <c r="A440" s="1">
        <v>1727</v>
      </c>
      <c r="B440" s="2">
        <v>1.83E-3</v>
      </c>
      <c r="C440" s="1">
        <v>1.7884443999999999</v>
      </c>
      <c r="D440" s="1" t="s">
        <v>3057</v>
      </c>
      <c r="E440" s="1" t="s">
        <v>3058</v>
      </c>
    </row>
    <row r="441" spans="1:5" x14ac:dyDescent="0.2">
      <c r="A441" s="1">
        <v>1726</v>
      </c>
      <c r="B441" s="2">
        <v>2.99E-3</v>
      </c>
      <c r="C441" s="1">
        <v>1.7866982</v>
      </c>
      <c r="D441" s="1" t="s">
        <v>4461</v>
      </c>
      <c r="E441" s="1" t="s">
        <v>4462</v>
      </c>
    </row>
    <row r="442" spans="1:5" x14ac:dyDescent="0.2">
      <c r="A442" s="1">
        <v>1725</v>
      </c>
      <c r="B442" s="2">
        <v>6.6E-3</v>
      </c>
      <c r="C442" s="1">
        <v>1.7844644000000001</v>
      </c>
      <c r="D442" s="1" t="s">
        <v>982</v>
      </c>
      <c r="E442" s="1" t="s">
        <v>983</v>
      </c>
    </row>
    <row r="443" spans="1:5" x14ac:dyDescent="0.2">
      <c r="A443" s="1">
        <v>1724</v>
      </c>
      <c r="B443" s="2">
        <v>3.6600000000000001E-4</v>
      </c>
      <c r="C443" s="1">
        <v>1.7824964999999999</v>
      </c>
      <c r="D443" s="1" t="s">
        <v>538</v>
      </c>
      <c r="E443" s="1" t="s">
        <v>539</v>
      </c>
    </row>
    <row r="444" spans="1:5" x14ac:dyDescent="0.2">
      <c r="A444" s="1">
        <v>1723</v>
      </c>
      <c r="B444" s="2">
        <v>5.8300000000000001E-6</v>
      </c>
      <c r="C444" s="1">
        <v>1.7817156999999999</v>
      </c>
      <c r="D444" s="1" t="s">
        <v>597</v>
      </c>
      <c r="E444" s="1" t="s">
        <v>598</v>
      </c>
    </row>
    <row r="445" spans="1:5" x14ac:dyDescent="0.2">
      <c r="A445" s="1">
        <v>1722</v>
      </c>
      <c r="B445" s="2">
        <v>2.5199999999999999E-5</v>
      </c>
      <c r="C445" s="1">
        <v>1.7813239000000001</v>
      </c>
      <c r="D445" s="1" t="s">
        <v>1087</v>
      </c>
      <c r="E445" s="1" t="s">
        <v>1088</v>
      </c>
    </row>
    <row r="446" spans="1:5" x14ac:dyDescent="0.2">
      <c r="A446" s="1">
        <v>1721</v>
      </c>
      <c r="B446" s="2">
        <v>1.8600000000000001E-3</v>
      </c>
      <c r="C446" s="1">
        <v>1.7794048</v>
      </c>
      <c r="D446" s="1" t="s">
        <v>177</v>
      </c>
      <c r="E446" s="1" t="s">
        <v>178</v>
      </c>
    </row>
    <row r="447" spans="1:5" x14ac:dyDescent="0.2">
      <c r="A447" s="1">
        <v>1720</v>
      </c>
      <c r="B447" s="2">
        <v>5.6899999999999995E-4</v>
      </c>
      <c r="C447" s="1">
        <v>1.7786554000000001</v>
      </c>
      <c r="D447" s="1" t="s">
        <v>2921</v>
      </c>
      <c r="E447" s="1" t="s">
        <v>2922</v>
      </c>
    </row>
    <row r="448" spans="1:5" x14ac:dyDescent="0.2">
      <c r="A448" s="1">
        <v>1719</v>
      </c>
      <c r="B448" s="2">
        <v>1.8100000000000002E-2</v>
      </c>
      <c r="C448" s="1">
        <v>1.7770527</v>
      </c>
      <c r="D448" s="1" t="s">
        <v>3915</v>
      </c>
      <c r="E448" s="1" t="s">
        <v>3916</v>
      </c>
    </row>
    <row r="449" spans="1:5" x14ac:dyDescent="0.2">
      <c r="A449" s="1">
        <v>1718</v>
      </c>
      <c r="B449" s="2">
        <v>6.0699999999999999E-3</v>
      </c>
      <c r="C449" s="1">
        <v>1.7766732000000001</v>
      </c>
      <c r="D449" s="1" t="s">
        <v>6104</v>
      </c>
      <c r="E449" s="1" t="s">
        <v>6105</v>
      </c>
    </row>
    <row r="450" spans="1:5" x14ac:dyDescent="0.2">
      <c r="A450" s="1">
        <v>1717</v>
      </c>
      <c r="B450" s="2">
        <v>1.8499999999999999E-5</v>
      </c>
      <c r="C450" s="1">
        <v>1.7763779</v>
      </c>
      <c r="D450" s="1" t="s">
        <v>5312</v>
      </c>
      <c r="E450" s="1" t="s">
        <v>5313</v>
      </c>
    </row>
    <row r="451" spans="1:5" x14ac:dyDescent="0.2">
      <c r="A451" s="1">
        <v>1716</v>
      </c>
      <c r="B451" s="2">
        <v>1.7600000000000001E-2</v>
      </c>
      <c r="C451" s="1">
        <v>1.7751345000000001</v>
      </c>
      <c r="D451" s="1" t="s">
        <v>6598</v>
      </c>
      <c r="E451" s="1" t="s">
        <v>6507</v>
      </c>
    </row>
    <row r="452" spans="1:5" x14ac:dyDescent="0.2">
      <c r="A452" s="1">
        <v>1715</v>
      </c>
      <c r="B452" s="2">
        <v>1.23E-2</v>
      </c>
      <c r="C452" s="1">
        <v>1.7745428999999999</v>
      </c>
      <c r="D452" s="1" t="s">
        <v>5623</v>
      </c>
      <c r="E452" s="1" t="s">
        <v>5624</v>
      </c>
    </row>
    <row r="453" spans="1:5" x14ac:dyDescent="0.2">
      <c r="A453" s="1">
        <v>1714</v>
      </c>
      <c r="B453" s="2">
        <v>3.5499999999999997E-2</v>
      </c>
      <c r="C453" s="1">
        <v>1.7718887999999999</v>
      </c>
      <c r="D453" s="1" t="s">
        <v>580</v>
      </c>
      <c r="E453" s="1" t="s">
        <v>581</v>
      </c>
    </row>
    <row r="454" spans="1:5" x14ac:dyDescent="0.2">
      <c r="A454" s="1">
        <v>1713</v>
      </c>
      <c r="B454" s="2">
        <v>9.3799999999999994E-3</v>
      </c>
      <c r="C454" s="1">
        <v>1.7714519</v>
      </c>
      <c r="D454" s="1" t="s">
        <v>5081</v>
      </c>
      <c r="E454" s="1" t="s">
        <v>5082</v>
      </c>
    </row>
    <row r="455" spans="1:5" x14ac:dyDescent="0.2">
      <c r="A455" s="1">
        <v>1712</v>
      </c>
      <c r="B455" s="2">
        <v>1.95E-2</v>
      </c>
      <c r="C455" s="1">
        <v>1.7699815000000001</v>
      </c>
      <c r="D455" s="1" t="s">
        <v>5813</v>
      </c>
      <c r="E455" s="1" t="s">
        <v>5814</v>
      </c>
    </row>
    <row r="456" spans="1:5" x14ac:dyDescent="0.2">
      <c r="A456" s="1">
        <v>1711</v>
      </c>
      <c r="B456" s="2">
        <v>2.7499999999999998E-3</v>
      </c>
      <c r="C456" s="1">
        <v>1.7654088999999999</v>
      </c>
      <c r="D456" s="1" t="s">
        <v>3354</v>
      </c>
      <c r="E456" s="1" t="s">
        <v>3355</v>
      </c>
    </row>
    <row r="457" spans="1:5" x14ac:dyDescent="0.2">
      <c r="A457" s="1">
        <v>1710</v>
      </c>
      <c r="B457" s="2">
        <v>1.18E-2</v>
      </c>
      <c r="C457" s="1">
        <v>1.7634943000000001</v>
      </c>
      <c r="D457" s="1" t="s">
        <v>1655</v>
      </c>
      <c r="E457" s="1" t="s">
        <v>1656</v>
      </c>
    </row>
    <row r="458" spans="1:5" x14ac:dyDescent="0.2">
      <c r="A458" s="1">
        <v>1709</v>
      </c>
      <c r="B458" s="2">
        <v>3.5100000000000002E-4</v>
      </c>
      <c r="C458" s="1">
        <v>1.7624036999999999</v>
      </c>
      <c r="D458" s="1" t="s">
        <v>110</v>
      </c>
      <c r="E458" s="1" t="s">
        <v>111</v>
      </c>
    </row>
    <row r="459" spans="1:5" x14ac:dyDescent="0.2">
      <c r="A459" s="1">
        <v>1708</v>
      </c>
      <c r="B459" s="2">
        <v>1.67E-2</v>
      </c>
      <c r="C459" s="1">
        <v>1.7604381</v>
      </c>
      <c r="D459" s="1" t="s">
        <v>3546</v>
      </c>
      <c r="E459" s="1" t="s">
        <v>3547</v>
      </c>
    </row>
    <row r="460" spans="1:5" x14ac:dyDescent="0.2">
      <c r="A460" s="1">
        <v>1707</v>
      </c>
      <c r="B460" s="2">
        <v>3.47E-3</v>
      </c>
      <c r="C460" s="1">
        <v>1.7589302</v>
      </c>
      <c r="D460" s="1" t="s">
        <v>974</v>
      </c>
      <c r="E460" s="1" t="s">
        <v>975</v>
      </c>
    </row>
    <row r="461" spans="1:5" x14ac:dyDescent="0.2">
      <c r="A461" s="1">
        <v>1706</v>
      </c>
      <c r="B461" s="2">
        <v>1.2999999999999999E-4</v>
      </c>
      <c r="C461" s="1">
        <v>1.7587903</v>
      </c>
      <c r="D461" s="1" t="s">
        <v>1320</v>
      </c>
      <c r="E461" s="1" t="s">
        <v>1321</v>
      </c>
    </row>
    <row r="462" spans="1:5" x14ac:dyDescent="0.2">
      <c r="A462" s="1">
        <v>1705</v>
      </c>
      <c r="B462" s="2">
        <v>1.7500000000000002E-2</v>
      </c>
      <c r="C462" s="1">
        <v>1.7562253999999999</v>
      </c>
      <c r="D462" s="1" t="s">
        <v>5721</v>
      </c>
      <c r="E462" s="1" t="s">
        <v>5722</v>
      </c>
    </row>
    <row r="463" spans="1:5" x14ac:dyDescent="0.2">
      <c r="A463" s="1">
        <v>1704</v>
      </c>
      <c r="B463" s="2">
        <v>8.2100000000000001E-4</v>
      </c>
      <c r="C463" s="1">
        <v>1.7561654</v>
      </c>
      <c r="D463" s="1" t="s">
        <v>102</v>
      </c>
      <c r="E463" s="1" t="s">
        <v>103</v>
      </c>
    </row>
    <row r="464" spans="1:5" x14ac:dyDescent="0.2">
      <c r="A464" s="1">
        <v>1703</v>
      </c>
      <c r="B464" s="2">
        <v>4.0999999999999999E-4</v>
      </c>
      <c r="C464" s="1">
        <v>1.7560751999999999</v>
      </c>
      <c r="D464" s="1" t="s">
        <v>534</v>
      </c>
      <c r="E464" s="1" t="s">
        <v>535</v>
      </c>
    </row>
    <row r="465" spans="1:5" x14ac:dyDescent="0.2">
      <c r="A465" s="1">
        <v>1702</v>
      </c>
      <c r="B465" s="2">
        <v>9.1100000000000003E-4</v>
      </c>
      <c r="C465" s="1">
        <v>1.7555924999999999</v>
      </c>
      <c r="D465" s="1" t="s">
        <v>3187</v>
      </c>
      <c r="E465" s="1" t="s">
        <v>3188</v>
      </c>
    </row>
    <row r="466" spans="1:5" x14ac:dyDescent="0.2">
      <c r="A466" s="1">
        <v>1701</v>
      </c>
      <c r="B466" s="2">
        <v>1.3500000000000001E-3</v>
      </c>
      <c r="C466" s="1">
        <v>1.7548838</v>
      </c>
      <c r="D466" s="1" t="s">
        <v>2666</v>
      </c>
      <c r="E466" s="1" t="s">
        <v>2667</v>
      </c>
    </row>
    <row r="467" spans="1:5" x14ac:dyDescent="0.2">
      <c r="A467" s="1">
        <v>1700</v>
      </c>
      <c r="B467" s="2">
        <v>2.6600000000000001E-4</v>
      </c>
      <c r="C467" s="1">
        <v>1.7546062</v>
      </c>
      <c r="D467" s="1" t="s">
        <v>643</v>
      </c>
      <c r="E467" s="1" t="s">
        <v>644</v>
      </c>
    </row>
    <row r="468" spans="1:5" x14ac:dyDescent="0.2">
      <c r="A468" s="1">
        <v>1699</v>
      </c>
      <c r="B468" s="2">
        <v>2.7900000000000001E-4</v>
      </c>
      <c r="C468" s="1">
        <v>1.7543443999999999</v>
      </c>
      <c r="D468" s="1" t="s">
        <v>193</v>
      </c>
      <c r="E468" s="1" t="s">
        <v>194</v>
      </c>
    </row>
    <row r="469" spans="1:5" x14ac:dyDescent="0.2">
      <c r="A469" s="1">
        <v>1698</v>
      </c>
      <c r="B469" s="2">
        <v>4.41E-2</v>
      </c>
      <c r="C469" s="1">
        <v>1.753236</v>
      </c>
      <c r="D469" s="1" t="s">
        <v>5975</v>
      </c>
      <c r="E469" s="1" t="s">
        <v>5976</v>
      </c>
    </row>
    <row r="470" spans="1:5" x14ac:dyDescent="0.2">
      <c r="A470" s="1">
        <v>1697</v>
      </c>
      <c r="B470" s="2">
        <v>8.5199999999999998E-3</v>
      </c>
      <c r="C470" s="1">
        <v>1.7531063</v>
      </c>
      <c r="D470" s="1" t="s">
        <v>2371</v>
      </c>
      <c r="E470" s="1" t="s">
        <v>2372</v>
      </c>
    </row>
    <row r="471" spans="1:5" x14ac:dyDescent="0.2">
      <c r="A471" s="1">
        <v>1696</v>
      </c>
      <c r="B471" s="2">
        <v>4.15E-3</v>
      </c>
      <c r="C471" s="1">
        <v>1.7511589000000001</v>
      </c>
      <c r="D471" s="1" t="s">
        <v>1619</v>
      </c>
      <c r="E471" s="1" t="s">
        <v>1620</v>
      </c>
    </row>
    <row r="472" spans="1:5" x14ac:dyDescent="0.2">
      <c r="A472" s="1">
        <v>1695</v>
      </c>
      <c r="B472" s="2">
        <v>8.1499999999999997E-4</v>
      </c>
      <c r="C472" s="1">
        <v>1.7508276</v>
      </c>
      <c r="D472" s="1" t="s">
        <v>1394</v>
      </c>
      <c r="E472" s="1" t="s">
        <v>1395</v>
      </c>
    </row>
    <row r="473" spans="1:5" x14ac:dyDescent="0.2">
      <c r="A473" s="1">
        <v>1694</v>
      </c>
      <c r="B473" s="2">
        <v>7.6299999999999998E-5</v>
      </c>
      <c r="C473" s="1">
        <v>1.749671</v>
      </c>
      <c r="D473" s="1" t="s">
        <v>2247</v>
      </c>
      <c r="E473" s="1" t="s">
        <v>2248</v>
      </c>
    </row>
    <row r="474" spans="1:5" x14ac:dyDescent="0.2">
      <c r="A474" s="1">
        <v>1693</v>
      </c>
      <c r="B474" s="2">
        <v>2.8700000000000001E-6</v>
      </c>
      <c r="C474" s="1">
        <v>1.7493612000000001</v>
      </c>
      <c r="D474" s="1" t="s">
        <v>2479</v>
      </c>
      <c r="E474" s="1" t="s">
        <v>2480</v>
      </c>
    </row>
    <row r="475" spans="1:5" x14ac:dyDescent="0.2">
      <c r="A475" s="1">
        <v>1692</v>
      </c>
      <c r="B475" s="2">
        <v>2.4500000000000001E-2</v>
      </c>
      <c r="C475" s="1">
        <v>1.7462584999999999</v>
      </c>
      <c r="D475" s="1" t="s">
        <v>5859</v>
      </c>
      <c r="E475" s="1" t="s">
        <v>5860</v>
      </c>
    </row>
    <row r="476" spans="1:5" x14ac:dyDescent="0.2">
      <c r="A476" s="1">
        <v>1691</v>
      </c>
      <c r="B476" s="2">
        <v>4.1599999999999997E-4</v>
      </c>
      <c r="C476" s="1">
        <v>1.7459528</v>
      </c>
      <c r="D476" s="1" t="s">
        <v>5524</v>
      </c>
      <c r="E476" s="1" t="s">
        <v>5525</v>
      </c>
    </row>
    <row r="477" spans="1:5" x14ac:dyDescent="0.2">
      <c r="A477" s="1">
        <v>1690</v>
      </c>
      <c r="B477" s="2">
        <v>2.6200000000000001E-2</v>
      </c>
      <c r="C477" s="1">
        <v>1.7458152</v>
      </c>
      <c r="D477" s="1" t="s">
        <v>637</v>
      </c>
      <c r="E477" s="1" t="s">
        <v>638</v>
      </c>
    </row>
    <row r="478" spans="1:5" x14ac:dyDescent="0.2">
      <c r="A478" s="1">
        <v>1689</v>
      </c>
      <c r="B478" s="2">
        <v>1.0200000000000001E-2</v>
      </c>
      <c r="C478" s="1">
        <v>1.7455569</v>
      </c>
      <c r="D478" s="1" t="s">
        <v>5907</v>
      </c>
      <c r="E478" s="1" t="s">
        <v>5908</v>
      </c>
    </row>
    <row r="479" spans="1:5" x14ac:dyDescent="0.2">
      <c r="A479" s="1">
        <v>1688</v>
      </c>
      <c r="B479" s="2">
        <v>4.1799999999999997E-2</v>
      </c>
      <c r="C479" s="1">
        <v>1.7455377000000001</v>
      </c>
      <c r="D479" s="1" t="s">
        <v>5512</v>
      </c>
      <c r="E479" s="1" t="s">
        <v>5513</v>
      </c>
    </row>
    <row r="480" spans="1:5" x14ac:dyDescent="0.2">
      <c r="A480" s="1">
        <v>1687</v>
      </c>
      <c r="B480" s="2">
        <v>7.1300000000000001E-3</v>
      </c>
      <c r="C480" s="1">
        <v>1.7433947000000001</v>
      </c>
      <c r="D480" s="1" t="s">
        <v>6597</v>
      </c>
      <c r="E480" s="1" t="s">
        <v>6506</v>
      </c>
    </row>
    <row r="481" spans="1:5" x14ac:dyDescent="0.2">
      <c r="A481" s="1">
        <v>1686</v>
      </c>
      <c r="B481" s="2">
        <v>4.7200000000000002E-3</v>
      </c>
      <c r="C481" s="1">
        <v>1.7431344</v>
      </c>
      <c r="D481" s="1" t="s">
        <v>4667</v>
      </c>
      <c r="E481" s="1" t="s">
        <v>4668</v>
      </c>
    </row>
    <row r="482" spans="1:5" x14ac:dyDescent="0.2">
      <c r="A482" s="1">
        <v>1685</v>
      </c>
      <c r="B482" s="2">
        <v>2.7899999999999999E-3</v>
      </c>
      <c r="C482" s="1">
        <v>1.743009</v>
      </c>
      <c r="D482" s="1" t="s">
        <v>530</v>
      </c>
      <c r="E482" s="1" t="s">
        <v>531</v>
      </c>
    </row>
    <row r="483" spans="1:5" x14ac:dyDescent="0.2">
      <c r="A483" s="1">
        <v>1684</v>
      </c>
      <c r="B483" s="2">
        <v>3.6600000000000001E-3</v>
      </c>
      <c r="C483" s="1">
        <v>1.7408125999999999</v>
      </c>
      <c r="D483" s="1" t="s">
        <v>1985</v>
      </c>
      <c r="E483" s="1" t="s">
        <v>1986</v>
      </c>
    </row>
    <row r="484" spans="1:5" x14ac:dyDescent="0.2">
      <c r="A484" s="1">
        <v>1683</v>
      </c>
      <c r="B484" s="2">
        <v>2.1699999999999999E-4</v>
      </c>
      <c r="C484" s="1">
        <v>1.7405155000000001</v>
      </c>
      <c r="D484" s="1" t="s">
        <v>4570</v>
      </c>
      <c r="E484" s="1" t="s">
        <v>4571</v>
      </c>
    </row>
    <row r="485" spans="1:5" x14ac:dyDescent="0.2">
      <c r="A485" s="1">
        <v>1682</v>
      </c>
      <c r="B485" s="2">
        <v>6.5499999999999998E-4</v>
      </c>
      <c r="C485" s="1">
        <v>1.7392661</v>
      </c>
      <c r="D485" s="1" t="s">
        <v>2892</v>
      </c>
      <c r="E485" s="1" t="s">
        <v>2893</v>
      </c>
    </row>
    <row r="486" spans="1:5" x14ac:dyDescent="0.2">
      <c r="A486" s="1">
        <v>1681</v>
      </c>
      <c r="B486" s="2">
        <v>3.6499999999999998E-2</v>
      </c>
      <c r="C486" s="1">
        <v>1.7380553000000001</v>
      </c>
      <c r="D486" s="1" t="s">
        <v>6596</v>
      </c>
      <c r="E486" s="1" t="s">
        <v>6505</v>
      </c>
    </row>
    <row r="487" spans="1:5" x14ac:dyDescent="0.2">
      <c r="A487" s="1">
        <v>1680</v>
      </c>
      <c r="B487" s="2">
        <v>1.67E-2</v>
      </c>
      <c r="C487" s="1">
        <v>1.7353126999999999</v>
      </c>
      <c r="D487" s="1" t="s">
        <v>269</v>
      </c>
      <c r="E487" s="1" t="s">
        <v>270</v>
      </c>
    </row>
    <row r="488" spans="1:5" x14ac:dyDescent="0.2">
      <c r="A488" s="1">
        <v>1679</v>
      </c>
      <c r="B488" s="2">
        <v>5.8399999999999997E-3</v>
      </c>
      <c r="C488" s="1">
        <v>1.7340586</v>
      </c>
      <c r="D488" s="1" t="s">
        <v>5979</v>
      </c>
      <c r="E488" s="1" t="s">
        <v>5980</v>
      </c>
    </row>
    <row r="489" spans="1:5" x14ac:dyDescent="0.2">
      <c r="A489" s="1">
        <v>1678</v>
      </c>
      <c r="B489" s="2">
        <v>4.0999999999999999E-4</v>
      </c>
      <c r="C489" s="1">
        <v>1.7335754999999999</v>
      </c>
      <c r="D489" s="1" t="s">
        <v>1585</v>
      </c>
      <c r="E489" s="1" t="s">
        <v>1586</v>
      </c>
    </row>
    <row r="490" spans="1:5" x14ac:dyDescent="0.2">
      <c r="A490" s="1">
        <v>1677</v>
      </c>
      <c r="B490" s="2">
        <v>1.2999999999999999E-2</v>
      </c>
      <c r="C490" s="1">
        <v>1.7333449999999999</v>
      </c>
      <c r="D490" s="1" t="s">
        <v>2181</v>
      </c>
      <c r="E490" s="1" t="s">
        <v>2182</v>
      </c>
    </row>
    <row r="491" spans="1:5" x14ac:dyDescent="0.2">
      <c r="A491" s="1">
        <v>1676</v>
      </c>
      <c r="B491" s="2">
        <v>6.6499999999999997E-3</v>
      </c>
      <c r="C491" s="1">
        <v>1.7330372999999999</v>
      </c>
      <c r="D491" s="1" t="s">
        <v>3641</v>
      </c>
      <c r="E491" s="1" t="s">
        <v>3642</v>
      </c>
    </row>
    <row r="492" spans="1:5" x14ac:dyDescent="0.2">
      <c r="A492" s="1">
        <v>1675</v>
      </c>
      <c r="B492" s="2">
        <v>3.7100000000000002E-3</v>
      </c>
      <c r="C492" s="1">
        <v>1.7322753</v>
      </c>
      <c r="D492" s="1" t="s">
        <v>1465</v>
      </c>
      <c r="E492" s="1" t="s">
        <v>1466</v>
      </c>
    </row>
    <row r="493" spans="1:5" x14ac:dyDescent="0.2">
      <c r="A493" s="1">
        <v>1674</v>
      </c>
      <c r="B493" s="2">
        <v>5.5399999999999998E-3</v>
      </c>
      <c r="C493" s="1">
        <v>1.7313362999999999</v>
      </c>
      <c r="D493" s="1" t="s">
        <v>2512</v>
      </c>
      <c r="E493" s="1" t="s">
        <v>2513</v>
      </c>
    </row>
    <row r="494" spans="1:5" x14ac:dyDescent="0.2">
      <c r="A494" s="1">
        <v>1673</v>
      </c>
      <c r="B494" s="2">
        <v>5.6300000000000003E-2</v>
      </c>
      <c r="C494" s="1">
        <v>1.7291589999999999</v>
      </c>
      <c r="D494" s="1" t="s">
        <v>5889</v>
      </c>
      <c r="E494" s="1" t="s">
        <v>5890</v>
      </c>
    </row>
    <row r="495" spans="1:5" x14ac:dyDescent="0.2">
      <c r="A495" s="1">
        <v>1672</v>
      </c>
      <c r="B495" s="2">
        <v>1.01E-2</v>
      </c>
      <c r="C495" s="1">
        <v>1.7266840999999999</v>
      </c>
      <c r="D495" s="1" t="s">
        <v>3987</v>
      </c>
      <c r="E495" s="1" t="s">
        <v>3988</v>
      </c>
    </row>
    <row r="496" spans="1:5" x14ac:dyDescent="0.2">
      <c r="A496" s="1">
        <v>1671</v>
      </c>
      <c r="B496" s="2">
        <v>1.83E-2</v>
      </c>
      <c r="C496" s="1">
        <v>1.7262630999999999</v>
      </c>
      <c r="D496" s="1" t="s">
        <v>3582</v>
      </c>
      <c r="E496" s="1" t="s">
        <v>3583</v>
      </c>
    </row>
    <row r="497" spans="1:5" x14ac:dyDescent="0.2">
      <c r="A497" s="1">
        <v>1670</v>
      </c>
      <c r="B497" s="2">
        <v>1.0200000000000001E-2</v>
      </c>
      <c r="C497" s="1">
        <v>1.7261238999999999</v>
      </c>
      <c r="D497" s="1" t="s">
        <v>6274</v>
      </c>
      <c r="E497" s="1" t="s">
        <v>6275</v>
      </c>
    </row>
    <row r="498" spans="1:5" x14ac:dyDescent="0.2">
      <c r="A498" s="1">
        <v>1669</v>
      </c>
      <c r="B498" s="2">
        <v>3.8999999999999999E-5</v>
      </c>
      <c r="C498" s="1">
        <v>1.7261149</v>
      </c>
      <c r="D498" s="1" t="s">
        <v>5731</v>
      </c>
      <c r="E498" s="1" t="s">
        <v>5732</v>
      </c>
    </row>
    <row r="499" spans="1:5" x14ac:dyDescent="0.2">
      <c r="A499" s="1">
        <v>1668</v>
      </c>
      <c r="B499" s="2">
        <v>4.6000000000000001E-4</v>
      </c>
      <c r="C499" s="1">
        <v>1.7260374000000001</v>
      </c>
      <c r="D499" s="1" t="s">
        <v>5899</v>
      </c>
      <c r="E499" s="1" t="s">
        <v>5900</v>
      </c>
    </row>
    <row r="500" spans="1:5" x14ac:dyDescent="0.2">
      <c r="A500" s="1">
        <v>1667</v>
      </c>
      <c r="B500" s="2">
        <v>9.9500000000000005E-3</v>
      </c>
      <c r="C500" s="1">
        <v>1.7251714</v>
      </c>
      <c r="D500" s="1" t="s">
        <v>4473</v>
      </c>
      <c r="E500" s="1" t="s">
        <v>4474</v>
      </c>
    </row>
    <row r="501" spans="1:5" x14ac:dyDescent="0.2">
      <c r="A501" s="1">
        <v>1666</v>
      </c>
      <c r="B501" s="2">
        <v>1.9300000000000001E-3</v>
      </c>
      <c r="C501" s="1">
        <v>1.7224765</v>
      </c>
      <c r="D501" s="1" t="s">
        <v>3848</v>
      </c>
      <c r="E501" s="1" t="s">
        <v>3849</v>
      </c>
    </row>
    <row r="502" spans="1:5" x14ac:dyDescent="0.2">
      <c r="A502" s="1">
        <v>1665</v>
      </c>
      <c r="B502" s="2">
        <v>5.5099999999999995E-4</v>
      </c>
      <c r="C502" s="1">
        <v>1.7200248</v>
      </c>
      <c r="D502" s="1" t="s">
        <v>2773</v>
      </c>
      <c r="E502" s="1" t="s">
        <v>2774</v>
      </c>
    </row>
    <row r="503" spans="1:5" x14ac:dyDescent="0.2">
      <c r="A503" s="1">
        <v>1664</v>
      </c>
      <c r="B503" s="2">
        <v>1.1999999999999999E-3</v>
      </c>
      <c r="C503" s="1">
        <v>1.7199378000000001</v>
      </c>
      <c r="D503" s="1" t="s">
        <v>522</v>
      </c>
      <c r="E503" s="1" t="s">
        <v>523</v>
      </c>
    </row>
    <row r="504" spans="1:5" x14ac:dyDescent="0.2">
      <c r="A504" s="1">
        <v>1663</v>
      </c>
      <c r="B504" s="2">
        <v>1.9099999999999999E-2</v>
      </c>
      <c r="C504" s="1">
        <v>1.7196655999999999</v>
      </c>
      <c r="D504" s="1" t="s">
        <v>775</v>
      </c>
      <c r="E504" s="1" t="s">
        <v>776</v>
      </c>
    </row>
    <row r="505" spans="1:5" x14ac:dyDescent="0.2">
      <c r="A505" s="1">
        <v>1662</v>
      </c>
      <c r="B505" s="2">
        <v>4.9800000000000001E-3</v>
      </c>
      <c r="C505" s="1">
        <v>1.7194545000000001</v>
      </c>
      <c r="D505" s="1" t="s">
        <v>5488</v>
      </c>
      <c r="E505" s="1" t="s">
        <v>5489</v>
      </c>
    </row>
    <row r="506" spans="1:5" x14ac:dyDescent="0.2">
      <c r="A506" s="1">
        <v>1661</v>
      </c>
      <c r="B506" s="2">
        <v>1.2E-2</v>
      </c>
      <c r="C506" s="1">
        <v>1.7193978000000001</v>
      </c>
      <c r="D506" s="1" t="s">
        <v>2025</v>
      </c>
      <c r="E506" s="1" t="s">
        <v>2026</v>
      </c>
    </row>
    <row r="507" spans="1:5" x14ac:dyDescent="0.2">
      <c r="A507" s="1">
        <v>1660</v>
      </c>
      <c r="B507" s="2">
        <v>5.2899999999999996E-4</v>
      </c>
      <c r="C507" s="1">
        <v>1.7168005</v>
      </c>
      <c r="D507" s="1" t="s">
        <v>6595</v>
      </c>
      <c r="E507" s="1" t="s">
        <v>6504</v>
      </c>
    </row>
    <row r="508" spans="1:5" x14ac:dyDescent="0.2">
      <c r="A508" s="1">
        <v>1659</v>
      </c>
      <c r="B508" s="2">
        <v>5.5599999999999998E-3</v>
      </c>
      <c r="C508" s="1">
        <v>1.7154809</v>
      </c>
      <c r="D508" s="1" t="s">
        <v>4287</v>
      </c>
      <c r="E508" s="1" t="s">
        <v>6503</v>
      </c>
    </row>
    <row r="509" spans="1:5" x14ac:dyDescent="0.2">
      <c r="A509" s="1">
        <v>1658</v>
      </c>
      <c r="B509" s="2">
        <v>2.2200000000000002E-3</v>
      </c>
      <c r="C509" s="1">
        <v>1.7139053</v>
      </c>
      <c r="D509" s="1" t="s">
        <v>273</v>
      </c>
      <c r="E509" s="1" t="s">
        <v>274</v>
      </c>
    </row>
    <row r="510" spans="1:5" x14ac:dyDescent="0.2">
      <c r="A510" s="1">
        <v>1657</v>
      </c>
      <c r="B510" s="2">
        <v>7.2500000000000004E-3</v>
      </c>
      <c r="C510" s="1">
        <v>1.7133898000000001</v>
      </c>
      <c r="D510" s="1" t="s">
        <v>4137</v>
      </c>
      <c r="E510" s="1" t="s">
        <v>4138</v>
      </c>
    </row>
    <row r="511" spans="1:5" x14ac:dyDescent="0.2">
      <c r="A511" s="1">
        <v>1656</v>
      </c>
      <c r="B511" s="2">
        <v>5.3600000000000002E-3</v>
      </c>
      <c r="C511" s="1">
        <v>1.7119040000000001</v>
      </c>
      <c r="D511" s="1" t="s">
        <v>1885</v>
      </c>
      <c r="E511" s="1" t="s">
        <v>1886</v>
      </c>
    </row>
    <row r="512" spans="1:5" x14ac:dyDescent="0.2">
      <c r="A512" s="1">
        <v>1655</v>
      </c>
      <c r="B512" s="2">
        <v>2.5100000000000001E-3</v>
      </c>
      <c r="C512" s="1">
        <v>1.7113398</v>
      </c>
      <c r="D512" s="1" t="s">
        <v>4929</v>
      </c>
      <c r="E512" s="1" t="s">
        <v>4930</v>
      </c>
    </row>
    <row r="513" spans="1:5" x14ac:dyDescent="0.2">
      <c r="A513" s="1">
        <v>1654</v>
      </c>
      <c r="B513" s="2">
        <v>1.4499999999999999E-3</v>
      </c>
      <c r="C513" s="1">
        <v>1.7108475999999999</v>
      </c>
      <c r="D513" s="1" t="s">
        <v>1848</v>
      </c>
      <c r="E513" s="1" t="s">
        <v>1849</v>
      </c>
    </row>
    <row r="514" spans="1:5" x14ac:dyDescent="0.2">
      <c r="A514" s="1">
        <v>1653</v>
      </c>
      <c r="B514" s="2">
        <v>1.5900000000000001E-2</v>
      </c>
      <c r="C514" s="1">
        <v>1.7087791999999999</v>
      </c>
      <c r="D514" s="1" t="s">
        <v>4327</v>
      </c>
      <c r="E514" s="1" t="s">
        <v>4328</v>
      </c>
    </row>
    <row r="515" spans="1:5" x14ac:dyDescent="0.2">
      <c r="A515" s="1">
        <v>1652</v>
      </c>
      <c r="B515" s="2">
        <v>3.3500000000000001E-5</v>
      </c>
      <c r="C515" s="1">
        <v>1.7087555999999999</v>
      </c>
      <c r="D515" s="1" t="s">
        <v>1751</v>
      </c>
      <c r="E515" s="1" t="s">
        <v>1752</v>
      </c>
    </row>
    <row r="516" spans="1:5" x14ac:dyDescent="0.2">
      <c r="A516" s="1">
        <v>1651</v>
      </c>
      <c r="B516" s="2">
        <v>6.1000000000000004E-3</v>
      </c>
      <c r="C516" s="1">
        <v>1.707978</v>
      </c>
      <c r="D516" s="1" t="s">
        <v>2781</v>
      </c>
      <c r="E516" s="1" t="s">
        <v>2782</v>
      </c>
    </row>
    <row r="517" spans="1:5" x14ac:dyDescent="0.2">
      <c r="A517" s="1">
        <v>1650</v>
      </c>
      <c r="B517" s="2">
        <v>1.7999999999999999E-2</v>
      </c>
      <c r="C517" s="1">
        <v>1.7070034999999999</v>
      </c>
      <c r="D517" s="1" t="s">
        <v>3135</v>
      </c>
      <c r="E517" s="1" t="s">
        <v>3136</v>
      </c>
    </row>
    <row r="518" spans="1:5" x14ac:dyDescent="0.2">
      <c r="A518" s="1">
        <v>1649</v>
      </c>
      <c r="B518" s="2">
        <v>3.3400000000000001E-3</v>
      </c>
      <c r="C518" s="1">
        <v>1.7056032000000001</v>
      </c>
      <c r="D518" s="1" t="s">
        <v>4436</v>
      </c>
      <c r="E518" s="1" t="s">
        <v>4437</v>
      </c>
    </row>
    <row r="519" spans="1:5" x14ac:dyDescent="0.2">
      <c r="A519" s="1">
        <v>1648</v>
      </c>
      <c r="B519" s="2">
        <v>2.14E-3</v>
      </c>
      <c r="C519" s="1">
        <v>1.7046562999999999</v>
      </c>
      <c r="D519" s="1" t="s">
        <v>5241</v>
      </c>
      <c r="E519" s="1" t="s">
        <v>5242</v>
      </c>
    </row>
    <row r="520" spans="1:5" x14ac:dyDescent="0.2">
      <c r="A520" s="1">
        <v>1647</v>
      </c>
      <c r="B520" s="2">
        <v>1.49E-2</v>
      </c>
      <c r="C520" s="1">
        <v>1.7033043999999999</v>
      </c>
      <c r="D520" s="1" t="s">
        <v>6196</v>
      </c>
      <c r="E520" s="1" t="s">
        <v>6197</v>
      </c>
    </row>
    <row r="521" spans="1:5" x14ac:dyDescent="0.2">
      <c r="A521" s="1">
        <v>1646</v>
      </c>
      <c r="B521" s="2">
        <v>1.4300000000000001E-3</v>
      </c>
      <c r="C521" s="1">
        <v>1.7021054</v>
      </c>
      <c r="D521" s="1" t="s">
        <v>574</v>
      </c>
      <c r="E521" s="1" t="s">
        <v>575</v>
      </c>
    </row>
    <row r="522" spans="1:5" x14ac:dyDescent="0.2">
      <c r="A522" s="1">
        <v>1645</v>
      </c>
      <c r="B522" s="2">
        <v>1.2899999999999999E-3</v>
      </c>
      <c r="C522" s="1">
        <v>1.7015941000000001</v>
      </c>
      <c r="D522" s="1" t="s">
        <v>6223</v>
      </c>
      <c r="E522" s="1" t="s">
        <v>6224</v>
      </c>
    </row>
    <row r="523" spans="1:5" x14ac:dyDescent="0.2">
      <c r="A523" s="1">
        <v>1644</v>
      </c>
      <c r="B523" s="2">
        <v>2.9799999999999999E-5</v>
      </c>
      <c r="C523" s="1">
        <v>1.7012977</v>
      </c>
      <c r="D523" s="1" t="s">
        <v>2068</v>
      </c>
      <c r="E523" s="1" t="s">
        <v>2069</v>
      </c>
    </row>
    <row r="524" spans="1:5" x14ac:dyDescent="0.2">
      <c r="A524" s="1">
        <v>1643</v>
      </c>
      <c r="B524" s="2">
        <v>2.2100000000000001E-4</v>
      </c>
      <c r="C524" s="1">
        <v>1.6984858</v>
      </c>
      <c r="D524" s="1" t="s">
        <v>3372</v>
      </c>
      <c r="E524" s="1" t="s">
        <v>6421</v>
      </c>
    </row>
    <row r="525" spans="1:5" x14ac:dyDescent="0.2">
      <c r="A525" s="1">
        <v>1642</v>
      </c>
      <c r="B525" s="2">
        <v>2.2200000000000001E-2</v>
      </c>
      <c r="C525" s="1">
        <v>1.6946786</v>
      </c>
      <c r="D525" s="1" t="s">
        <v>3784</v>
      </c>
      <c r="E525" s="1" t="s">
        <v>3785</v>
      </c>
    </row>
    <row r="526" spans="1:5" x14ac:dyDescent="0.2">
      <c r="A526" s="1">
        <v>1641</v>
      </c>
      <c r="B526" s="2">
        <v>2.3E-3</v>
      </c>
      <c r="C526" s="1">
        <v>1.6939732000000001</v>
      </c>
      <c r="D526" s="1" t="s">
        <v>4921</v>
      </c>
      <c r="E526" s="1" t="s">
        <v>4922</v>
      </c>
    </row>
    <row r="527" spans="1:5" x14ac:dyDescent="0.2">
      <c r="A527" s="1">
        <v>1640</v>
      </c>
      <c r="B527" s="2">
        <v>1.4499999999999999E-3</v>
      </c>
      <c r="C527" s="1">
        <v>1.6937316</v>
      </c>
      <c r="D527" s="1" t="s">
        <v>5112</v>
      </c>
      <c r="E527" s="1" t="s">
        <v>5113</v>
      </c>
    </row>
    <row r="528" spans="1:5" x14ac:dyDescent="0.2">
      <c r="A528" s="1">
        <v>1639</v>
      </c>
      <c r="B528" s="2">
        <v>1.6299999999999999E-2</v>
      </c>
      <c r="C528" s="1">
        <v>1.6896795</v>
      </c>
      <c r="D528" s="1" t="s">
        <v>380</v>
      </c>
      <c r="E528" s="1" t="s">
        <v>381</v>
      </c>
    </row>
    <row r="529" spans="1:5" x14ac:dyDescent="0.2">
      <c r="A529" s="1">
        <v>1638</v>
      </c>
      <c r="B529" s="2">
        <v>9.0399999999999994E-3</v>
      </c>
      <c r="C529" s="1">
        <v>1.6895822</v>
      </c>
      <c r="D529" s="1" t="s">
        <v>6280</v>
      </c>
      <c r="E529" s="1" t="s">
        <v>6281</v>
      </c>
    </row>
    <row r="530" spans="1:5" x14ac:dyDescent="0.2">
      <c r="A530" s="1">
        <v>1637</v>
      </c>
      <c r="B530" s="2">
        <v>1.5800000000000002E-2</v>
      </c>
      <c r="C530" s="1">
        <v>1.6892003</v>
      </c>
      <c r="D530" s="1" t="s">
        <v>5392</v>
      </c>
      <c r="E530" s="1" t="s">
        <v>5393</v>
      </c>
    </row>
    <row r="531" spans="1:5" x14ac:dyDescent="0.2">
      <c r="A531" s="1">
        <v>1636</v>
      </c>
      <c r="B531" s="2">
        <v>4.2000000000000002E-4</v>
      </c>
      <c r="C531" s="1">
        <v>1.6869926</v>
      </c>
      <c r="D531" s="1" t="s">
        <v>316</v>
      </c>
      <c r="E531" s="1" t="s">
        <v>317</v>
      </c>
    </row>
    <row r="532" spans="1:5" x14ac:dyDescent="0.2">
      <c r="A532" s="1">
        <v>1635</v>
      </c>
      <c r="B532" s="2">
        <v>3.93E-5</v>
      </c>
      <c r="C532" s="1">
        <v>1.684985</v>
      </c>
      <c r="D532" s="1" t="s">
        <v>215</v>
      </c>
      <c r="E532" s="1" t="s">
        <v>216</v>
      </c>
    </row>
    <row r="533" spans="1:5" x14ac:dyDescent="0.2">
      <c r="A533" s="1">
        <v>1634</v>
      </c>
      <c r="B533" s="2">
        <v>6.9699999999999996E-3</v>
      </c>
      <c r="C533" s="1">
        <v>1.6848345</v>
      </c>
      <c r="D533" s="1" t="s">
        <v>1089</v>
      </c>
      <c r="E533" s="1" t="s">
        <v>1090</v>
      </c>
    </row>
    <row r="534" spans="1:5" x14ac:dyDescent="0.2">
      <c r="A534" s="1">
        <v>1633</v>
      </c>
      <c r="B534" s="2">
        <v>4.7699999999999999E-4</v>
      </c>
      <c r="C534" s="1">
        <v>1.6830309000000001</v>
      </c>
      <c r="D534" s="1" t="s">
        <v>1196</v>
      </c>
      <c r="E534" s="1" t="s">
        <v>1197</v>
      </c>
    </row>
    <row r="535" spans="1:5" x14ac:dyDescent="0.2">
      <c r="A535" s="1">
        <v>1632</v>
      </c>
      <c r="B535" s="2">
        <v>2.5899999999999999E-5</v>
      </c>
      <c r="C535" s="1">
        <v>1.6829238</v>
      </c>
      <c r="D535" s="1" t="s">
        <v>2090</v>
      </c>
      <c r="E535" s="1" t="s">
        <v>2091</v>
      </c>
    </row>
    <row r="536" spans="1:5" x14ac:dyDescent="0.2">
      <c r="A536" s="1">
        <v>1631</v>
      </c>
      <c r="B536" s="2">
        <v>2.5399999999999999E-4</v>
      </c>
      <c r="C536" s="1">
        <v>1.6819032</v>
      </c>
      <c r="D536" s="1" t="s">
        <v>3173</v>
      </c>
      <c r="E536" s="1" t="s">
        <v>3174</v>
      </c>
    </row>
    <row r="537" spans="1:5" x14ac:dyDescent="0.2">
      <c r="A537" s="1">
        <v>1630</v>
      </c>
      <c r="B537" s="2">
        <v>1.2E-4</v>
      </c>
      <c r="C537" s="1">
        <v>1.6814161999999999</v>
      </c>
      <c r="D537" s="1" t="s">
        <v>2164</v>
      </c>
      <c r="E537" s="1" t="s">
        <v>2165</v>
      </c>
    </row>
    <row r="538" spans="1:5" x14ac:dyDescent="0.2">
      <c r="A538" s="1">
        <v>1629</v>
      </c>
      <c r="B538" s="2">
        <v>1.1599999999999999E-2</v>
      </c>
      <c r="C538" s="1">
        <v>1.6814156</v>
      </c>
      <c r="D538" s="1" t="s">
        <v>5247</v>
      </c>
      <c r="E538" s="1" t="s">
        <v>5248</v>
      </c>
    </row>
    <row r="539" spans="1:5" x14ac:dyDescent="0.2">
      <c r="A539" s="1">
        <v>1628</v>
      </c>
      <c r="B539" s="2">
        <v>3.7999999999999999E-2</v>
      </c>
      <c r="C539" s="1">
        <v>1.6810044</v>
      </c>
      <c r="D539" s="1" t="s">
        <v>2757</v>
      </c>
      <c r="E539" s="1" t="s">
        <v>2758</v>
      </c>
    </row>
    <row r="540" spans="1:5" x14ac:dyDescent="0.2">
      <c r="A540" s="1">
        <v>1627</v>
      </c>
      <c r="B540" s="2">
        <v>1.5299999999999999E-2</v>
      </c>
      <c r="C540" s="1">
        <v>1.6805528999999999</v>
      </c>
      <c r="D540" s="1" t="s">
        <v>1828</v>
      </c>
      <c r="E540" s="1" t="s">
        <v>1829</v>
      </c>
    </row>
    <row r="541" spans="1:5" x14ac:dyDescent="0.2">
      <c r="A541" s="1">
        <v>1626</v>
      </c>
      <c r="B541" s="2">
        <v>1.3799999999999999E-3</v>
      </c>
      <c r="C541" s="1">
        <v>1.6799804</v>
      </c>
      <c r="D541" s="1" t="s">
        <v>592</v>
      </c>
      <c r="E541" s="1" t="s">
        <v>593</v>
      </c>
    </row>
    <row r="542" spans="1:5" x14ac:dyDescent="0.2">
      <c r="A542" s="1">
        <v>1625</v>
      </c>
      <c r="B542" s="2">
        <v>2.2799999999999999E-3</v>
      </c>
      <c r="C542" s="1">
        <v>1.6791379</v>
      </c>
      <c r="D542" s="1" t="s">
        <v>762</v>
      </c>
      <c r="E542" s="1" t="s">
        <v>763</v>
      </c>
    </row>
    <row r="543" spans="1:5" x14ac:dyDescent="0.2">
      <c r="A543" s="1">
        <v>1624</v>
      </c>
      <c r="B543" s="2">
        <v>1.01E-2</v>
      </c>
      <c r="C543" s="1">
        <v>1.6787829000000001</v>
      </c>
      <c r="D543" s="1" t="s">
        <v>171</v>
      </c>
      <c r="E543" s="1" t="s">
        <v>172</v>
      </c>
    </row>
    <row r="544" spans="1:5" x14ac:dyDescent="0.2">
      <c r="A544" s="1">
        <v>1623</v>
      </c>
      <c r="B544" s="2">
        <v>5.9300000000000004E-3</v>
      </c>
      <c r="C544" s="1">
        <v>1.6762557</v>
      </c>
      <c r="D544" s="1" t="s">
        <v>4724</v>
      </c>
      <c r="E544" s="1" t="s">
        <v>4725</v>
      </c>
    </row>
    <row r="545" spans="1:5" x14ac:dyDescent="0.2">
      <c r="A545" s="1">
        <v>1622</v>
      </c>
      <c r="B545" s="2">
        <v>6.62E-3</v>
      </c>
      <c r="C545" s="1">
        <v>1.6761729000000001</v>
      </c>
      <c r="D545" s="1" t="s">
        <v>3059</v>
      </c>
      <c r="E545" s="1" t="s">
        <v>3060</v>
      </c>
    </row>
    <row r="546" spans="1:5" x14ac:dyDescent="0.2">
      <c r="A546" s="1">
        <v>1621</v>
      </c>
      <c r="B546" s="2">
        <v>6.78E-4</v>
      </c>
      <c r="C546" s="1">
        <v>1.6756925</v>
      </c>
      <c r="D546" s="1" t="s">
        <v>922</v>
      </c>
      <c r="E546" s="1" t="s">
        <v>923</v>
      </c>
    </row>
    <row r="547" spans="1:5" x14ac:dyDescent="0.2">
      <c r="A547" s="1">
        <v>1620</v>
      </c>
      <c r="B547" s="2">
        <v>1.6000000000000001E-3</v>
      </c>
      <c r="C547" s="1">
        <v>1.6726794</v>
      </c>
      <c r="D547" s="1" t="s">
        <v>1557</v>
      </c>
      <c r="E547" s="1" t="s">
        <v>1558</v>
      </c>
    </row>
    <row r="548" spans="1:5" x14ac:dyDescent="0.2">
      <c r="A548" s="1">
        <v>1619</v>
      </c>
      <c r="B548" s="2">
        <v>0.01</v>
      </c>
      <c r="C548" s="1">
        <v>1.6717423</v>
      </c>
      <c r="D548" s="1" t="s">
        <v>4626</v>
      </c>
      <c r="E548" s="1" t="s">
        <v>4627</v>
      </c>
    </row>
    <row r="549" spans="1:5" x14ac:dyDescent="0.2">
      <c r="A549" s="1">
        <v>1618</v>
      </c>
      <c r="B549" s="2">
        <v>9.6600000000000002E-3</v>
      </c>
      <c r="C549" s="1">
        <v>1.6685573</v>
      </c>
      <c r="D549" s="1" t="s">
        <v>4756</v>
      </c>
      <c r="E549" s="1" t="s">
        <v>4757</v>
      </c>
    </row>
    <row r="550" spans="1:5" x14ac:dyDescent="0.2">
      <c r="A550" s="1">
        <v>1617</v>
      </c>
      <c r="B550" s="2">
        <v>1.09E-3</v>
      </c>
      <c r="C550" s="1">
        <v>1.66703</v>
      </c>
      <c r="D550" s="1" t="s">
        <v>4978</v>
      </c>
      <c r="E550" s="1" t="s">
        <v>4979</v>
      </c>
    </row>
    <row r="551" spans="1:5" x14ac:dyDescent="0.2">
      <c r="A551" s="1">
        <v>1616</v>
      </c>
      <c r="B551" s="2">
        <v>6.29E-4</v>
      </c>
      <c r="C551" s="1">
        <v>1.6656949000000001</v>
      </c>
      <c r="D551" s="1" t="s">
        <v>1529</v>
      </c>
      <c r="E551" s="1" t="s">
        <v>1530</v>
      </c>
    </row>
    <row r="552" spans="1:5" x14ac:dyDescent="0.2">
      <c r="A552" s="1">
        <v>1615</v>
      </c>
      <c r="B552" s="2">
        <v>5.0099999999999997E-3</v>
      </c>
      <c r="C552" s="1">
        <v>1.6639482999999999</v>
      </c>
      <c r="D552" s="1" t="s">
        <v>4688</v>
      </c>
      <c r="E552" s="1" t="s">
        <v>4689</v>
      </c>
    </row>
    <row r="553" spans="1:5" x14ac:dyDescent="0.2">
      <c r="A553" s="1">
        <v>1614</v>
      </c>
      <c r="B553" s="2">
        <v>8.9300000000000004E-3</v>
      </c>
      <c r="C553" s="1">
        <v>1.6636617</v>
      </c>
      <c r="D553" s="1" t="s">
        <v>3586</v>
      </c>
      <c r="E553" s="1" t="s">
        <v>3587</v>
      </c>
    </row>
    <row r="554" spans="1:5" x14ac:dyDescent="0.2">
      <c r="A554" s="1">
        <v>1613</v>
      </c>
      <c r="B554" s="2">
        <v>5.4900000000000001E-4</v>
      </c>
      <c r="C554" s="1">
        <v>1.6621455999999999</v>
      </c>
      <c r="D554" s="1" t="s">
        <v>812</v>
      </c>
      <c r="E554" s="1" t="s">
        <v>813</v>
      </c>
    </row>
    <row r="555" spans="1:5" x14ac:dyDescent="0.2">
      <c r="A555" s="1">
        <v>1612</v>
      </c>
      <c r="B555" s="2">
        <v>2.2699999999999999E-4</v>
      </c>
      <c r="C555" s="1">
        <v>1.6612564999999999</v>
      </c>
      <c r="D555" s="1" t="s">
        <v>4302</v>
      </c>
      <c r="E555" s="1" t="s">
        <v>4303</v>
      </c>
    </row>
    <row r="556" spans="1:5" x14ac:dyDescent="0.2">
      <c r="A556" s="1">
        <v>1611</v>
      </c>
      <c r="B556" s="2">
        <v>3.2699999999999999E-3</v>
      </c>
      <c r="C556" s="1">
        <v>1.6605121</v>
      </c>
      <c r="D556" s="1" t="s">
        <v>603</v>
      </c>
      <c r="E556" s="1" t="s">
        <v>604</v>
      </c>
    </row>
    <row r="557" spans="1:5" x14ac:dyDescent="0.2">
      <c r="A557" s="1">
        <v>1610</v>
      </c>
      <c r="B557" s="2">
        <v>5.5799999999999999E-3</v>
      </c>
      <c r="C557" s="1">
        <v>1.6594317999999999</v>
      </c>
      <c r="D557" s="1" t="s">
        <v>3682</v>
      </c>
      <c r="E557" s="1" t="s">
        <v>3683</v>
      </c>
    </row>
    <row r="558" spans="1:5" x14ac:dyDescent="0.2">
      <c r="A558" s="1">
        <v>1609</v>
      </c>
      <c r="B558" s="2">
        <v>2.8300000000000001E-3</v>
      </c>
      <c r="C558" s="1">
        <v>1.6560906</v>
      </c>
      <c r="D558" s="1" t="s">
        <v>1567</v>
      </c>
      <c r="E558" s="1" t="s">
        <v>1568</v>
      </c>
    </row>
    <row r="559" spans="1:5" x14ac:dyDescent="0.2">
      <c r="A559" s="1">
        <v>1608</v>
      </c>
      <c r="B559" s="2">
        <v>1.1999999999999999E-3</v>
      </c>
      <c r="C559" s="1">
        <v>1.6553983000000001</v>
      </c>
      <c r="D559" s="1" t="s">
        <v>4700</v>
      </c>
      <c r="E559" s="1" t="s">
        <v>4701</v>
      </c>
    </row>
    <row r="560" spans="1:5" x14ac:dyDescent="0.2">
      <c r="A560" s="1">
        <v>1607</v>
      </c>
      <c r="B560" s="2">
        <v>2.4299999999999999E-2</v>
      </c>
      <c r="C560" s="1">
        <v>1.6553306000000001</v>
      </c>
      <c r="D560" s="1" t="s">
        <v>2373</v>
      </c>
      <c r="E560" s="1" t="s">
        <v>2374</v>
      </c>
    </row>
    <row r="561" spans="1:5" x14ac:dyDescent="0.2">
      <c r="A561" s="1">
        <v>1606</v>
      </c>
      <c r="B561" s="2">
        <v>9.8899999999999995E-3</v>
      </c>
      <c r="C561" s="1">
        <v>1.6530144</v>
      </c>
      <c r="D561" s="1" t="s">
        <v>1475</v>
      </c>
      <c r="E561" s="1" t="s">
        <v>1476</v>
      </c>
    </row>
    <row r="562" spans="1:5" x14ac:dyDescent="0.2">
      <c r="A562" s="1">
        <v>1605</v>
      </c>
      <c r="B562" s="2">
        <v>1.08E-4</v>
      </c>
      <c r="C562" s="1">
        <v>1.6527373000000001</v>
      </c>
      <c r="D562" s="1" t="s">
        <v>1304</v>
      </c>
      <c r="E562" s="1" t="s">
        <v>1305</v>
      </c>
    </row>
    <row r="563" spans="1:5" x14ac:dyDescent="0.2">
      <c r="A563" s="1">
        <v>1604</v>
      </c>
      <c r="B563" s="2">
        <v>8.4099999999999995E-4</v>
      </c>
      <c r="C563" s="1">
        <v>1.6526025</v>
      </c>
      <c r="D563" s="1" t="s">
        <v>4108</v>
      </c>
      <c r="E563" s="1" t="s">
        <v>4109</v>
      </c>
    </row>
    <row r="564" spans="1:5" x14ac:dyDescent="0.2">
      <c r="A564" s="1">
        <v>1603</v>
      </c>
      <c r="B564" s="2">
        <v>3.0299999999999999E-4</v>
      </c>
      <c r="C564" s="1">
        <v>1.6495649999999999</v>
      </c>
      <c r="D564" s="1" t="s">
        <v>5098</v>
      </c>
      <c r="E564" s="1" t="s">
        <v>5099</v>
      </c>
    </row>
    <row r="565" spans="1:5" x14ac:dyDescent="0.2">
      <c r="A565" s="1">
        <v>1602</v>
      </c>
      <c r="B565" s="2">
        <v>2.42E-4</v>
      </c>
      <c r="C565" s="1">
        <v>1.6494032000000001</v>
      </c>
      <c r="D565" s="1" t="s">
        <v>5116</v>
      </c>
      <c r="E565" s="1" t="s">
        <v>5117</v>
      </c>
    </row>
    <row r="566" spans="1:5" x14ac:dyDescent="0.2">
      <c r="A566" s="1">
        <v>1601</v>
      </c>
      <c r="B566" s="2">
        <v>3.1199999999999999E-2</v>
      </c>
      <c r="C566" s="1">
        <v>1.6492091</v>
      </c>
      <c r="D566" s="1" t="s">
        <v>6594</v>
      </c>
      <c r="E566" s="1" t="s">
        <v>6502</v>
      </c>
    </row>
    <row r="567" spans="1:5" x14ac:dyDescent="0.2">
      <c r="A567" s="1">
        <v>1600</v>
      </c>
      <c r="B567" s="2">
        <v>1.17E-2</v>
      </c>
      <c r="C567" s="1">
        <v>1.6490009000000001</v>
      </c>
      <c r="D567" s="1" t="s">
        <v>6068</v>
      </c>
      <c r="E567" s="1" t="s">
        <v>6069</v>
      </c>
    </row>
    <row r="568" spans="1:5" x14ac:dyDescent="0.2">
      <c r="A568" s="1">
        <v>1599</v>
      </c>
      <c r="B568" s="2">
        <v>5.4900000000000001E-3</v>
      </c>
      <c r="C568" s="1">
        <v>1.6466400999999999</v>
      </c>
      <c r="D568" s="1" t="s">
        <v>5251</v>
      </c>
      <c r="E568" s="1" t="s">
        <v>5252</v>
      </c>
    </row>
    <row r="569" spans="1:5" x14ac:dyDescent="0.2">
      <c r="A569" s="1">
        <v>1598</v>
      </c>
      <c r="B569" s="2">
        <v>2.4599999999999999E-3</v>
      </c>
      <c r="C569" s="1">
        <v>1.6462806000000001</v>
      </c>
      <c r="D569" s="1" t="s">
        <v>4742</v>
      </c>
      <c r="E569" s="1" t="s">
        <v>4743</v>
      </c>
    </row>
    <row r="570" spans="1:5" x14ac:dyDescent="0.2">
      <c r="A570" s="1">
        <v>1597</v>
      </c>
      <c r="B570" s="2">
        <v>9.4700000000000003E-4</v>
      </c>
      <c r="C570" s="1">
        <v>1.6453806</v>
      </c>
      <c r="D570" s="1" t="s">
        <v>5207</v>
      </c>
      <c r="E570" s="1" t="s">
        <v>5208</v>
      </c>
    </row>
    <row r="571" spans="1:5" x14ac:dyDescent="0.2">
      <c r="A571" s="1">
        <v>1596</v>
      </c>
      <c r="B571" s="2">
        <v>6.3100000000000005E-4</v>
      </c>
      <c r="C571" s="1">
        <v>1.6450155</v>
      </c>
      <c r="D571" s="1" t="s">
        <v>3285</v>
      </c>
      <c r="E571" s="1" t="s">
        <v>3286</v>
      </c>
    </row>
    <row r="572" spans="1:5" x14ac:dyDescent="0.2">
      <c r="A572" s="1">
        <v>1595</v>
      </c>
      <c r="B572" s="2">
        <v>1.2600000000000001E-3</v>
      </c>
      <c r="C572" s="1">
        <v>1.6439440999999999</v>
      </c>
      <c r="D572" s="1" t="s">
        <v>1535</v>
      </c>
      <c r="E572" s="1" t="s">
        <v>1536</v>
      </c>
    </row>
    <row r="573" spans="1:5" x14ac:dyDescent="0.2">
      <c r="A573" s="1">
        <v>1594</v>
      </c>
      <c r="B573" s="2">
        <v>4.6899999999999997E-2</v>
      </c>
      <c r="C573" s="1">
        <v>1.6433826</v>
      </c>
      <c r="D573" s="1" t="s">
        <v>1348</v>
      </c>
      <c r="E573" s="1" t="s">
        <v>1349</v>
      </c>
    </row>
    <row r="574" spans="1:5" x14ac:dyDescent="0.2">
      <c r="A574" s="1">
        <v>1593</v>
      </c>
      <c r="B574" s="2">
        <v>1.7099999999999999E-3</v>
      </c>
      <c r="C574" s="1">
        <v>1.6428149999999999</v>
      </c>
      <c r="D574" s="1" t="s">
        <v>3698</v>
      </c>
      <c r="E574" s="1" t="s">
        <v>3699</v>
      </c>
    </row>
    <row r="575" spans="1:5" x14ac:dyDescent="0.2">
      <c r="A575" s="1">
        <v>1592</v>
      </c>
      <c r="B575" s="2">
        <v>3.1899999999999998E-2</v>
      </c>
      <c r="C575" s="1">
        <v>1.6405826999999999</v>
      </c>
      <c r="D575" s="1" t="s">
        <v>831</v>
      </c>
      <c r="E575" s="1" t="s">
        <v>832</v>
      </c>
    </row>
    <row r="576" spans="1:5" x14ac:dyDescent="0.2">
      <c r="A576" s="1">
        <v>1591</v>
      </c>
      <c r="B576" s="2">
        <v>1.34E-3</v>
      </c>
      <c r="C576" s="1">
        <v>1.6404643999999999</v>
      </c>
      <c r="D576" s="1" t="s">
        <v>1932</v>
      </c>
      <c r="E576" s="1" t="s">
        <v>1933</v>
      </c>
    </row>
    <row r="577" spans="1:5" x14ac:dyDescent="0.2">
      <c r="A577" s="1">
        <v>1590</v>
      </c>
      <c r="B577" s="2">
        <v>8.1999999999999998E-4</v>
      </c>
      <c r="C577" s="1">
        <v>1.6401619999999999</v>
      </c>
      <c r="D577" s="1" t="s">
        <v>4872</v>
      </c>
      <c r="E577" s="1" t="s">
        <v>6501</v>
      </c>
    </row>
    <row r="578" spans="1:5" x14ac:dyDescent="0.2">
      <c r="A578" s="1">
        <v>1589</v>
      </c>
      <c r="B578" s="2">
        <v>5.7399999999999997E-4</v>
      </c>
      <c r="C578" s="1">
        <v>1.6388205</v>
      </c>
      <c r="D578" s="1" t="s">
        <v>2469</v>
      </c>
      <c r="E578" s="1" t="s">
        <v>2470</v>
      </c>
    </row>
    <row r="579" spans="1:5" x14ac:dyDescent="0.2">
      <c r="A579" s="1">
        <v>1588</v>
      </c>
      <c r="B579" s="2">
        <v>9.5499999999999995E-3</v>
      </c>
      <c r="C579" s="1">
        <v>1.6386149999999999</v>
      </c>
      <c r="D579" s="1" t="s">
        <v>5522</v>
      </c>
      <c r="E579" s="1" t="s">
        <v>5523</v>
      </c>
    </row>
    <row r="580" spans="1:5" x14ac:dyDescent="0.2">
      <c r="A580" s="1">
        <v>1587</v>
      </c>
      <c r="B580" s="2">
        <v>1.8500000000000001E-3</v>
      </c>
      <c r="C580" s="1">
        <v>1.6376987000000001</v>
      </c>
      <c r="D580" s="1" t="s">
        <v>708</v>
      </c>
      <c r="E580" s="1" t="s">
        <v>709</v>
      </c>
    </row>
    <row r="581" spans="1:5" x14ac:dyDescent="0.2">
      <c r="A581" s="1">
        <v>1586</v>
      </c>
      <c r="B581" s="2">
        <v>5.38E-5</v>
      </c>
      <c r="C581" s="1">
        <v>1.6376839000000001</v>
      </c>
      <c r="D581" s="1" t="s">
        <v>2833</v>
      </c>
      <c r="E581" s="1" t="s">
        <v>2834</v>
      </c>
    </row>
    <row r="582" spans="1:5" x14ac:dyDescent="0.2">
      <c r="A582" s="1">
        <v>1585</v>
      </c>
      <c r="B582" s="2">
        <v>9.1799999999999998E-4</v>
      </c>
      <c r="C582" s="1">
        <v>1.6372302000000001</v>
      </c>
      <c r="D582" s="1" t="s">
        <v>1284</v>
      </c>
      <c r="E582" s="1" t="s">
        <v>1285</v>
      </c>
    </row>
    <row r="583" spans="1:5" x14ac:dyDescent="0.2">
      <c r="A583" s="1">
        <v>1584</v>
      </c>
      <c r="B583" s="2">
        <v>2.7E-2</v>
      </c>
      <c r="C583" s="1">
        <v>1.6371765</v>
      </c>
      <c r="D583" s="1" t="s">
        <v>825</v>
      </c>
      <c r="E583" s="1" t="s">
        <v>826</v>
      </c>
    </row>
    <row r="584" spans="1:5" x14ac:dyDescent="0.2">
      <c r="A584" s="1">
        <v>1583</v>
      </c>
      <c r="B584" s="2">
        <v>5.9599999999999996E-4</v>
      </c>
      <c r="C584" s="1">
        <v>1.6370576999999999</v>
      </c>
      <c r="D584" s="1" t="s">
        <v>2056</v>
      </c>
      <c r="E584" s="1" t="s">
        <v>2057</v>
      </c>
    </row>
    <row r="585" spans="1:5" x14ac:dyDescent="0.2">
      <c r="A585" s="1">
        <v>1582</v>
      </c>
      <c r="B585" s="2">
        <v>4.0499999999999998E-3</v>
      </c>
      <c r="C585" s="1">
        <v>1.6363547000000001</v>
      </c>
      <c r="D585" s="1" t="s">
        <v>1856</v>
      </c>
      <c r="E585" s="1" t="s">
        <v>1857</v>
      </c>
    </row>
    <row r="586" spans="1:5" x14ac:dyDescent="0.2">
      <c r="A586" s="1">
        <v>1581</v>
      </c>
      <c r="B586" s="2">
        <v>8.77E-3</v>
      </c>
      <c r="C586" s="1">
        <v>1.6360536999999999</v>
      </c>
      <c r="D586" s="1" t="s">
        <v>2015</v>
      </c>
      <c r="E586" s="1" t="s">
        <v>2016</v>
      </c>
    </row>
    <row r="587" spans="1:5" x14ac:dyDescent="0.2">
      <c r="A587" s="1">
        <v>1580</v>
      </c>
      <c r="B587" s="2">
        <v>8.4099999999999995E-4</v>
      </c>
      <c r="C587" s="1">
        <v>1.6358459999999999</v>
      </c>
      <c r="D587" s="1" t="s">
        <v>340</v>
      </c>
      <c r="E587" s="1" t="s">
        <v>341</v>
      </c>
    </row>
    <row r="588" spans="1:5" x14ac:dyDescent="0.2">
      <c r="A588" s="1">
        <v>1579</v>
      </c>
      <c r="B588" s="2">
        <v>2.9300000000000002E-4</v>
      </c>
      <c r="C588" s="1">
        <v>1.6357883</v>
      </c>
      <c r="D588" s="1" t="s">
        <v>2686</v>
      </c>
      <c r="E588" s="1" t="s">
        <v>2687</v>
      </c>
    </row>
    <row r="589" spans="1:5" x14ac:dyDescent="0.2">
      <c r="A589" s="1">
        <v>1578</v>
      </c>
      <c r="B589" s="2">
        <v>3.1699999999999999E-2</v>
      </c>
      <c r="C589" s="1">
        <v>1.6351703</v>
      </c>
      <c r="D589" s="1" t="s">
        <v>5409</v>
      </c>
      <c r="E589" s="1" t="s">
        <v>5410</v>
      </c>
    </row>
    <row r="590" spans="1:5" x14ac:dyDescent="0.2">
      <c r="A590" s="1">
        <v>1577</v>
      </c>
      <c r="B590" s="2">
        <v>2.1800000000000001E-3</v>
      </c>
      <c r="C590" s="1">
        <v>1.6350271999999999</v>
      </c>
      <c r="D590" s="1" t="s">
        <v>2910</v>
      </c>
      <c r="E590" s="1" t="s">
        <v>2911</v>
      </c>
    </row>
    <row r="591" spans="1:5" x14ac:dyDescent="0.2">
      <c r="A591" s="1">
        <v>1576</v>
      </c>
      <c r="B591" s="2">
        <v>9.7900000000000001E-3</v>
      </c>
      <c r="C591" s="1">
        <v>1.632576</v>
      </c>
      <c r="D591" s="1" t="s">
        <v>568</v>
      </c>
      <c r="E591" s="1" t="s">
        <v>569</v>
      </c>
    </row>
    <row r="592" spans="1:5" x14ac:dyDescent="0.2">
      <c r="A592" s="1">
        <v>1575</v>
      </c>
      <c r="B592" s="2">
        <v>2.0500000000000001E-2</v>
      </c>
      <c r="C592" s="1">
        <v>1.632253</v>
      </c>
      <c r="D592" s="1" t="s">
        <v>687</v>
      </c>
      <c r="E592" s="1" t="s">
        <v>688</v>
      </c>
    </row>
    <row r="593" spans="1:5" x14ac:dyDescent="0.2">
      <c r="A593" s="1">
        <v>1574</v>
      </c>
      <c r="B593" s="2">
        <v>5.5399999999999998E-3</v>
      </c>
      <c r="C593" s="1">
        <v>1.6317208999999999</v>
      </c>
      <c r="D593" s="1" t="s">
        <v>4716</v>
      </c>
      <c r="E593" s="1" t="s">
        <v>4717</v>
      </c>
    </row>
    <row r="594" spans="1:5" x14ac:dyDescent="0.2">
      <c r="A594" s="1">
        <v>1573</v>
      </c>
      <c r="B594" s="2">
        <v>4.1599999999999997E-4</v>
      </c>
      <c r="C594" s="1">
        <v>1.6290327</v>
      </c>
      <c r="D594" s="1" t="s">
        <v>3243</v>
      </c>
      <c r="E594" s="1" t="s">
        <v>3244</v>
      </c>
    </row>
    <row r="595" spans="1:5" x14ac:dyDescent="0.2">
      <c r="A595" s="1">
        <v>1572</v>
      </c>
      <c r="B595" s="2">
        <v>1.4300000000000001E-3</v>
      </c>
      <c r="C595" s="1">
        <v>1.6279861</v>
      </c>
      <c r="D595" s="1" t="s">
        <v>6020</v>
      </c>
      <c r="E595" s="1" t="s">
        <v>6021</v>
      </c>
    </row>
    <row r="596" spans="1:5" x14ac:dyDescent="0.2">
      <c r="A596" s="1">
        <v>1571</v>
      </c>
      <c r="B596" s="2">
        <v>9.0399999999999996E-4</v>
      </c>
      <c r="C596" s="1">
        <v>1.6269743999999999</v>
      </c>
      <c r="D596" s="1" t="s">
        <v>6593</v>
      </c>
      <c r="E596" s="1" t="s">
        <v>6500</v>
      </c>
    </row>
    <row r="597" spans="1:5" x14ac:dyDescent="0.2">
      <c r="A597" s="1">
        <v>1570</v>
      </c>
      <c r="B597" s="2">
        <v>6.3E-3</v>
      </c>
      <c r="C597" s="1">
        <v>1.6234062</v>
      </c>
      <c r="D597" s="1" t="s">
        <v>5997</v>
      </c>
      <c r="E597" s="1" t="s">
        <v>5998</v>
      </c>
    </row>
    <row r="598" spans="1:5" x14ac:dyDescent="0.2">
      <c r="A598" s="1">
        <v>1569</v>
      </c>
      <c r="B598" s="2">
        <v>2.01E-2</v>
      </c>
      <c r="C598" s="1">
        <v>1.6224498000000001</v>
      </c>
      <c r="D598" s="1" t="s">
        <v>1836</v>
      </c>
      <c r="E598" s="1" t="s">
        <v>1837</v>
      </c>
    </row>
    <row r="599" spans="1:5" x14ac:dyDescent="0.2">
      <c r="A599" s="1">
        <v>1568</v>
      </c>
      <c r="B599" s="2">
        <v>1.4400000000000001E-3</v>
      </c>
      <c r="C599" s="1">
        <v>1.6216944</v>
      </c>
      <c r="D599" s="1" t="s">
        <v>1960</v>
      </c>
      <c r="E599" s="1" t="s">
        <v>1961</v>
      </c>
    </row>
    <row r="600" spans="1:5" x14ac:dyDescent="0.2">
      <c r="A600" s="1">
        <v>1567</v>
      </c>
      <c r="B600" s="2">
        <v>2.0899999999999998E-2</v>
      </c>
      <c r="C600" s="1">
        <v>1.6213204000000001</v>
      </c>
      <c r="D600" s="1" t="s">
        <v>800</v>
      </c>
      <c r="E600" s="1" t="s">
        <v>801</v>
      </c>
    </row>
    <row r="601" spans="1:5" x14ac:dyDescent="0.2">
      <c r="A601" s="1">
        <v>1566</v>
      </c>
      <c r="B601" s="2">
        <v>1.07E-3</v>
      </c>
      <c r="C601" s="1">
        <v>1.6206841999999999</v>
      </c>
      <c r="D601" s="1" t="s">
        <v>2564</v>
      </c>
      <c r="E601" s="1" t="s">
        <v>2565</v>
      </c>
    </row>
    <row r="602" spans="1:5" x14ac:dyDescent="0.2">
      <c r="A602" s="1">
        <v>1565</v>
      </c>
      <c r="B602" s="2">
        <v>6.62E-3</v>
      </c>
      <c r="C602" s="1">
        <v>1.6205946</v>
      </c>
      <c r="D602" s="1" t="s">
        <v>5514</v>
      </c>
      <c r="E602" s="1" t="s">
        <v>5515</v>
      </c>
    </row>
    <row r="603" spans="1:5" x14ac:dyDescent="0.2">
      <c r="A603" s="1">
        <v>1564</v>
      </c>
      <c r="B603" s="2">
        <v>2.4E-2</v>
      </c>
      <c r="C603" s="1">
        <v>1.6199603</v>
      </c>
      <c r="D603" s="1" t="s">
        <v>1938</v>
      </c>
      <c r="E603" s="1" t="s">
        <v>1939</v>
      </c>
    </row>
    <row r="604" spans="1:5" x14ac:dyDescent="0.2">
      <c r="A604" s="1">
        <v>1563</v>
      </c>
      <c r="B604" s="2">
        <v>7.5600000000000005E-4</v>
      </c>
      <c r="C604" s="1">
        <v>1.6182240999999999</v>
      </c>
      <c r="D604" s="1" t="s">
        <v>5741</v>
      </c>
      <c r="E604" s="1" t="s">
        <v>5742</v>
      </c>
    </row>
    <row r="605" spans="1:5" x14ac:dyDescent="0.2">
      <c r="A605" s="1">
        <v>1562</v>
      </c>
      <c r="B605" s="2">
        <v>7.6000000000000004E-4</v>
      </c>
      <c r="C605" s="1">
        <v>1.6144284</v>
      </c>
      <c r="D605" s="1" t="s">
        <v>1958</v>
      </c>
      <c r="E605" s="1" t="s">
        <v>1959</v>
      </c>
    </row>
    <row r="606" spans="1:5" x14ac:dyDescent="0.2">
      <c r="A606" s="1">
        <v>1561</v>
      </c>
      <c r="B606" s="2">
        <v>1.81E-3</v>
      </c>
      <c r="C606" s="1">
        <v>1.6126047999999999</v>
      </c>
      <c r="D606" s="1" t="s">
        <v>6176</v>
      </c>
      <c r="E606" s="1" t="s">
        <v>6177</v>
      </c>
    </row>
    <row r="607" spans="1:5" x14ac:dyDescent="0.2">
      <c r="A607" s="1">
        <v>1560</v>
      </c>
      <c r="B607" s="2">
        <v>1.5100000000000001E-2</v>
      </c>
      <c r="C607" s="1">
        <v>1.6124414</v>
      </c>
      <c r="D607" s="1" t="s">
        <v>5937</v>
      </c>
      <c r="E607" s="1" t="s">
        <v>5938</v>
      </c>
    </row>
    <row r="608" spans="1:5" x14ac:dyDescent="0.2">
      <c r="A608" s="1">
        <v>1559</v>
      </c>
      <c r="B608" s="2">
        <v>2.3E-3</v>
      </c>
      <c r="C608" s="1">
        <v>1.6089852</v>
      </c>
      <c r="D608" s="1" t="s">
        <v>4911</v>
      </c>
      <c r="E608" s="1" t="s">
        <v>4912</v>
      </c>
    </row>
    <row r="609" spans="1:5" x14ac:dyDescent="0.2">
      <c r="A609" s="1">
        <v>1558</v>
      </c>
      <c r="B609" s="2">
        <v>8.5900000000000004E-3</v>
      </c>
      <c r="C609" s="1">
        <v>1.608312</v>
      </c>
      <c r="D609" s="1" t="s">
        <v>5851</v>
      </c>
      <c r="E609" s="1" t="s">
        <v>5852</v>
      </c>
    </row>
    <row r="610" spans="1:5" x14ac:dyDescent="0.2">
      <c r="A610" s="1">
        <v>1557</v>
      </c>
      <c r="B610" s="2">
        <v>1.17E-2</v>
      </c>
      <c r="C610" s="1">
        <v>1.6073207</v>
      </c>
      <c r="D610" s="1" t="s">
        <v>4830</v>
      </c>
      <c r="E610" s="1" t="s">
        <v>4831</v>
      </c>
    </row>
    <row r="611" spans="1:5" x14ac:dyDescent="0.2">
      <c r="A611" s="1">
        <v>1556</v>
      </c>
      <c r="B611" s="2">
        <v>2.49E-3</v>
      </c>
      <c r="C611" s="1">
        <v>1.605869</v>
      </c>
      <c r="D611" s="1" t="s">
        <v>779</v>
      </c>
      <c r="E611" s="1" t="s">
        <v>780</v>
      </c>
    </row>
    <row r="612" spans="1:5" x14ac:dyDescent="0.2">
      <c r="A612" s="1">
        <v>1555</v>
      </c>
      <c r="B612" s="2">
        <v>5.6599999999999999E-4</v>
      </c>
      <c r="C612" s="1">
        <v>1.604711</v>
      </c>
      <c r="D612" s="1" t="s">
        <v>1061</v>
      </c>
      <c r="E612" s="1" t="s">
        <v>1062</v>
      </c>
    </row>
    <row r="613" spans="1:5" x14ac:dyDescent="0.2">
      <c r="A613" s="1">
        <v>1554</v>
      </c>
      <c r="B613" s="2">
        <v>5.8E-5</v>
      </c>
      <c r="C613" s="1">
        <v>1.6047062999999999</v>
      </c>
      <c r="D613" s="1" t="s">
        <v>3423</v>
      </c>
      <c r="E613" s="1" t="s">
        <v>3424</v>
      </c>
    </row>
    <row r="614" spans="1:5" x14ac:dyDescent="0.2">
      <c r="A614" s="1">
        <v>1553</v>
      </c>
      <c r="B614" s="2">
        <v>1.2799999999999999E-4</v>
      </c>
      <c r="C614" s="1">
        <v>1.6041505</v>
      </c>
      <c r="D614" s="1" t="s">
        <v>3395</v>
      </c>
      <c r="E614" s="1" t="s">
        <v>3396</v>
      </c>
    </row>
    <row r="615" spans="1:5" x14ac:dyDescent="0.2">
      <c r="A615" s="1">
        <v>1552</v>
      </c>
      <c r="B615" s="2">
        <v>9.0500000000000008E-3</v>
      </c>
      <c r="C615" s="1">
        <v>1.6035359</v>
      </c>
      <c r="D615" s="1" t="s">
        <v>5893</v>
      </c>
      <c r="E615" s="1" t="s">
        <v>5894</v>
      </c>
    </row>
    <row r="616" spans="1:5" x14ac:dyDescent="0.2">
      <c r="A616" s="1">
        <v>1551</v>
      </c>
      <c r="B616" s="2">
        <v>2.0699999999999998E-3</v>
      </c>
      <c r="C616" s="1">
        <v>1.6030027</v>
      </c>
      <c r="D616" s="1" t="s">
        <v>3215</v>
      </c>
      <c r="E616" s="1" t="s">
        <v>3216</v>
      </c>
    </row>
    <row r="617" spans="1:5" x14ac:dyDescent="0.2">
      <c r="A617" s="1">
        <v>1550</v>
      </c>
      <c r="B617" s="2">
        <v>3.0400000000000002E-3</v>
      </c>
      <c r="C617" s="1">
        <v>1.6025469000000001</v>
      </c>
      <c r="D617" s="1" t="s">
        <v>564</v>
      </c>
      <c r="E617" s="1" t="s">
        <v>565</v>
      </c>
    </row>
    <row r="618" spans="1:5" x14ac:dyDescent="0.2">
      <c r="A618" s="1">
        <v>1549</v>
      </c>
      <c r="B618" s="2">
        <v>1.1999999999999999E-3</v>
      </c>
      <c r="C618" s="1">
        <v>1.6024474</v>
      </c>
      <c r="D618" s="1" t="s">
        <v>1206</v>
      </c>
      <c r="E618" s="1" t="s">
        <v>1207</v>
      </c>
    </row>
    <row r="619" spans="1:5" x14ac:dyDescent="0.2">
      <c r="A619" s="1">
        <v>1548</v>
      </c>
      <c r="B619" s="2">
        <v>1.34E-3</v>
      </c>
      <c r="C619" s="1">
        <v>1.6013664999999999</v>
      </c>
      <c r="D619" s="1" t="s">
        <v>4945</v>
      </c>
      <c r="E619" s="1" t="s">
        <v>4946</v>
      </c>
    </row>
    <row r="620" spans="1:5" x14ac:dyDescent="0.2">
      <c r="A620" s="1">
        <v>1547</v>
      </c>
      <c r="B620" s="2">
        <v>7.5900000000000002E-4</v>
      </c>
      <c r="C620" s="1">
        <v>1.6012964999999999</v>
      </c>
      <c r="D620" s="1" t="s">
        <v>1545</v>
      </c>
      <c r="E620" s="1" t="s">
        <v>1546</v>
      </c>
    </row>
    <row r="621" spans="1:5" x14ac:dyDescent="0.2">
      <c r="A621" s="1">
        <v>1546</v>
      </c>
      <c r="B621" s="2">
        <v>6.3800000000000003E-3</v>
      </c>
      <c r="C621" s="1">
        <v>1.6012506</v>
      </c>
      <c r="D621" s="1" t="s">
        <v>6058</v>
      </c>
      <c r="E621" s="1" t="s">
        <v>6059</v>
      </c>
    </row>
    <row r="622" spans="1:5" x14ac:dyDescent="0.2">
      <c r="A622" s="1">
        <v>1545</v>
      </c>
      <c r="B622" s="2">
        <v>3.32E-3</v>
      </c>
      <c r="C622" s="1">
        <v>1.601032</v>
      </c>
      <c r="D622" s="1" t="s">
        <v>3524</v>
      </c>
      <c r="E622" s="1" t="s">
        <v>3525</v>
      </c>
    </row>
    <row r="623" spans="1:5" x14ac:dyDescent="0.2">
      <c r="A623" s="1">
        <v>1544</v>
      </c>
      <c r="B623" s="2">
        <v>5.8400000000000001E-2</v>
      </c>
      <c r="C623" s="1">
        <v>1.6006304</v>
      </c>
      <c r="D623" s="1" t="s">
        <v>6136</v>
      </c>
      <c r="E623" s="1" t="s">
        <v>6137</v>
      </c>
    </row>
    <row r="624" spans="1:5" x14ac:dyDescent="0.2">
      <c r="A624" s="1">
        <v>1543</v>
      </c>
      <c r="B624" s="2">
        <v>1.7000000000000001E-2</v>
      </c>
      <c r="C624" s="1">
        <v>1.6004879999999999</v>
      </c>
      <c r="D624" s="1" t="s">
        <v>471</v>
      </c>
      <c r="E624" s="1" t="s">
        <v>472</v>
      </c>
    </row>
    <row r="625" spans="1:5" x14ac:dyDescent="0.2">
      <c r="A625" s="1">
        <v>1542</v>
      </c>
      <c r="B625" s="2">
        <v>5.9700000000000003E-2</v>
      </c>
      <c r="C625" s="1">
        <v>1.5980913999999999</v>
      </c>
      <c r="D625" s="1" t="s">
        <v>1178</v>
      </c>
      <c r="E625" s="1" t="s">
        <v>1179</v>
      </c>
    </row>
    <row r="626" spans="1:5" x14ac:dyDescent="0.2">
      <c r="A626" s="1">
        <v>1541</v>
      </c>
      <c r="B626" s="2">
        <v>1.4E-2</v>
      </c>
      <c r="C626" s="1">
        <v>1.5978615</v>
      </c>
      <c r="D626" s="1" t="s">
        <v>6592</v>
      </c>
      <c r="E626" s="1" t="s">
        <v>6499</v>
      </c>
    </row>
    <row r="627" spans="1:5" x14ac:dyDescent="0.2">
      <c r="A627" s="1">
        <v>1540</v>
      </c>
      <c r="B627" s="2">
        <v>2.4099999999999998E-3</v>
      </c>
      <c r="C627" s="1">
        <v>1.5977155999999999</v>
      </c>
      <c r="D627" s="1" t="s">
        <v>4744</v>
      </c>
      <c r="E627" s="1" t="s">
        <v>4745</v>
      </c>
    </row>
    <row r="628" spans="1:5" x14ac:dyDescent="0.2">
      <c r="A628" s="1">
        <v>1539</v>
      </c>
      <c r="B628" s="2">
        <v>2.5599999999999999E-5</v>
      </c>
      <c r="C628" s="1">
        <v>1.5971069</v>
      </c>
      <c r="D628" s="1" t="s">
        <v>6591</v>
      </c>
      <c r="E628" s="1" t="s">
        <v>3347</v>
      </c>
    </row>
    <row r="629" spans="1:5" x14ac:dyDescent="0.2">
      <c r="A629" s="1">
        <v>1538</v>
      </c>
      <c r="B629" s="2">
        <v>3.3599999999999998E-2</v>
      </c>
      <c r="C629" s="1">
        <v>1.5966749</v>
      </c>
      <c r="D629" s="1" t="s">
        <v>870</v>
      </c>
      <c r="E629" s="1" t="s">
        <v>871</v>
      </c>
    </row>
    <row r="630" spans="1:5" x14ac:dyDescent="0.2">
      <c r="A630" s="1">
        <v>1537</v>
      </c>
      <c r="B630" s="2">
        <v>5.1700000000000001E-3</v>
      </c>
      <c r="C630" s="1">
        <v>1.5955509000000001</v>
      </c>
      <c r="D630" s="1" t="s">
        <v>5895</v>
      </c>
      <c r="E630" s="1" t="s">
        <v>5896</v>
      </c>
    </row>
    <row r="631" spans="1:5" x14ac:dyDescent="0.2">
      <c r="A631" s="1">
        <v>1536</v>
      </c>
      <c r="B631" s="2">
        <v>7.45E-4</v>
      </c>
      <c r="C631" s="1">
        <v>1.5951348000000001</v>
      </c>
      <c r="D631" s="1" t="s">
        <v>1015</v>
      </c>
      <c r="E631" s="1" t="s">
        <v>1016</v>
      </c>
    </row>
    <row r="632" spans="1:5" x14ac:dyDescent="0.2">
      <c r="A632" s="1">
        <v>1535</v>
      </c>
      <c r="B632" s="2">
        <v>2.01E-2</v>
      </c>
      <c r="C632" s="1">
        <v>1.5950411</v>
      </c>
      <c r="D632" s="1" t="s">
        <v>52</v>
      </c>
      <c r="E632" s="1" t="s">
        <v>53</v>
      </c>
    </row>
    <row r="633" spans="1:5" x14ac:dyDescent="0.2">
      <c r="A633" s="1">
        <v>1534</v>
      </c>
      <c r="B633" s="2">
        <v>4.7499999999999999E-3</v>
      </c>
      <c r="C633" s="1">
        <v>1.5940707999999999</v>
      </c>
      <c r="D633" s="1" t="s">
        <v>2554</v>
      </c>
      <c r="E633" s="1" t="s">
        <v>2555</v>
      </c>
    </row>
    <row r="634" spans="1:5" x14ac:dyDescent="0.2">
      <c r="A634" s="1">
        <v>1533</v>
      </c>
      <c r="B634" s="2">
        <v>2.2699999999999999E-3</v>
      </c>
      <c r="C634" s="1">
        <v>1.5930846000000001</v>
      </c>
      <c r="D634" s="1" t="s">
        <v>2084</v>
      </c>
      <c r="E634" s="1" t="s">
        <v>2085</v>
      </c>
    </row>
    <row r="635" spans="1:5" x14ac:dyDescent="0.2">
      <c r="A635" s="1">
        <v>1532</v>
      </c>
      <c r="B635" s="2">
        <v>4.3699999999999998E-3</v>
      </c>
      <c r="C635" s="1">
        <v>1.5927686000000001</v>
      </c>
      <c r="D635" s="1" t="s">
        <v>3754</v>
      </c>
      <c r="E635" s="1" t="s">
        <v>3755</v>
      </c>
    </row>
    <row r="636" spans="1:5" x14ac:dyDescent="0.2">
      <c r="A636" s="1">
        <v>1531</v>
      </c>
      <c r="B636" s="2">
        <v>2.3699999999999999E-4</v>
      </c>
      <c r="C636" s="1">
        <v>1.5914763999999999</v>
      </c>
      <c r="D636" s="1" t="s">
        <v>3251</v>
      </c>
      <c r="E636" s="1" t="s">
        <v>3252</v>
      </c>
    </row>
    <row r="637" spans="1:5" x14ac:dyDescent="0.2">
      <c r="A637" s="1">
        <v>1530</v>
      </c>
      <c r="B637" s="2">
        <v>9.1299999999999992E-3</v>
      </c>
      <c r="C637" s="1">
        <v>1.5902661</v>
      </c>
      <c r="D637" s="1" t="s">
        <v>3366</v>
      </c>
      <c r="E637" s="1" t="s">
        <v>3367</v>
      </c>
    </row>
    <row r="638" spans="1:5" x14ac:dyDescent="0.2">
      <c r="A638" s="1">
        <v>1529</v>
      </c>
      <c r="B638" s="2">
        <v>9.3699999999999999E-3</v>
      </c>
      <c r="C638" s="1">
        <v>1.5893392</v>
      </c>
      <c r="D638" s="1" t="s">
        <v>253</v>
      </c>
      <c r="E638" s="1" t="s">
        <v>254</v>
      </c>
    </row>
    <row r="639" spans="1:5" x14ac:dyDescent="0.2">
      <c r="A639" s="1">
        <v>1528</v>
      </c>
      <c r="B639" s="2">
        <v>1.6E-2</v>
      </c>
      <c r="C639" s="1">
        <v>1.5878962999999999</v>
      </c>
      <c r="D639" s="1" t="s">
        <v>1715</v>
      </c>
      <c r="E639" s="1" t="s">
        <v>1716</v>
      </c>
    </row>
    <row r="640" spans="1:5" x14ac:dyDescent="0.2">
      <c r="A640" s="1">
        <v>1527</v>
      </c>
      <c r="B640" s="2">
        <v>0.03</v>
      </c>
      <c r="C640" s="1">
        <v>1.5874189000000001</v>
      </c>
      <c r="D640" s="1" t="s">
        <v>5449</v>
      </c>
      <c r="E640" s="1" t="s">
        <v>5450</v>
      </c>
    </row>
    <row r="641" spans="1:5" x14ac:dyDescent="0.2">
      <c r="A641" s="1">
        <v>1526</v>
      </c>
      <c r="B641" s="2">
        <v>4.13E-3</v>
      </c>
      <c r="C641" s="1">
        <v>1.5867192999999999</v>
      </c>
      <c r="D641" s="1" t="s">
        <v>131</v>
      </c>
      <c r="E641" s="1" t="s">
        <v>132</v>
      </c>
    </row>
    <row r="642" spans="1:5" x14ac:dyDescent="0.2">
      <c r="A642" s="1">
        <v>1525</v>
      </c>
      <c r="B642" s="2">
        <v>2.4899999999999999E-2</v>
      </c>
      <c r="C642" s="1">
        <v>1.5864407</v>
      </c>
      <c r="D642" s="1" t="s">
        <v>3034</v>
      </c>
      <c r="E642" s="1" t="s">
        <v>3035</v>
      </c>
    </row>
    <row r="643" spans="1:5" x14ac:dyDescent="0.2">
      <c r="A643" s="1">
        <v>1524</v>
      </c>
      <c r="B643" s="2">
        <v>4.0899999999999999E-3</v>
      </c>
      <c r="C643" s="1">
        <v>1.5863258</v>
      </c>
      <c r="D643" s="1" t="s">
        <v>5765</v>
      </c>
      <c r="E643" s="1" t="s">
        <v>5766</v>
      </c>
    </row>
    <row r="644" spans="1:5" x14ac:dyDescent="0.2">
      <c r="A644" s="1">
        <v>1523</v>
      </c>
      <c r="B644" s="2">
        <v>2.5400000000000002E-3</v>
      </c>
      <c r="C644" s="1">
        <v>1.5863011</v>
      </c>
      <c r="D644" s="1" t="s">
        <v>3255</v>
      </c>
      <c r="E644" s="1" t="s">
        <v>3256</v>
      </c>
    </row>
    <row r="645" spans="1:5" x14ac:dyDescent="0.2">
      <c r="A645" s="1">
        <v>1522</v>
      </c>
      <c r="B645" s="2">
        <v>5.5199999999999997E-4</v>
      </c>
      <c r="C645" s="1">
        <v>1.5855809000000001</v>
      </c>
      <c r="D645" s="1" t="s">
        <v>2279</v>
      </c>
      <c r="E645" s="1" t="s">
        <v>2280</v>
      </c>
    </row>
    <row r="646" spans="1:5" x14ac:dyDescent="0.2">
      <c r="A646" s="1">
        <v>1521</v>
      </c>
      <c r="B646" s="2">
        <v>1.8199999999999999E-5</v>
      </c>
      <c r="C646" s="1">
        <v>1.5845446999999999</v>
      </c>
      <c r="D646" s="1" t="s">
        <v>20</v>
      </c>
      <c r="E646" s="1" t="s">
        <v>21</v>
      </c>
    </row>
    <row r="647" spans="1:5" x14ac:dyDescent="0.2">
      <c r="A647" s="1">
        <v>1520</v>
      </c>
      <c r="B647" s="2">
        <v>1.66E-2</v>
      </c>
      <c r="C647" s="1">
        <v>1.5845437</v>
      </c>
      <c r="D647" s="1" t="s">
        <v>599</v>
      </c>
      <c r="E647" s="1" t="s">
        <v>600</v>
      </c>
    </row>
    <row r="648" spans="1:5" x14ac:dyDescent="0.2">
      <c r="A648" s="1">
        <v>1519</v>
      </c>
      <c r="B648" s="2">
        <v>1.2999999999999999E-2</v>
      </c>
      <c r="C648" s="1">
        <v>1.5819513000000001</v>
      </c>
      <c r="D648" s="1" t="s">
        <v>6229</v>
      </c>
      <c r="E648" s="1" t="s">
        <v>6230</v>
      </c>
    </row>
    <row r="649" spans="1:5" x14ac:dyDescent="0.2">
      <c r="A649" s="1">
        <v>1518</v>
      </c>
      <c r="B649" s="2">
        <v>7.7799999999999996E-3</v>
      </c>
      <c r="C649" s="1">
        <v>1.5818851</v>
      </c>
      <c r="D649" s="1" t="s">
        <v>2532</v>
      </c>
      <c r="E649" s="1" t="s">
        <v>2533</v>
      </c>
    </row>
    <row r="650" spans="1:5" x14ac:dyDescent="0.2">
      <c r="A650" s="1">
        <v>1517</v>
      </c>
      <c r="B650" s="2">
        <v>4.1200000000000001E-2</v>
      </c>
      <c r="C650" s="1">
        <v>1.5811426</v>
      </c>
      <c r="D650" s="1" t="s">
        <v>4566</v>
      </c>
      <c r="E650" s="1" t="s">
        <v>4567</v>
      </c>
    </row>
    <row r="651" spans="1:5" x14ac:dyDescent="0.2">
      <c r="A651" s="1">
        <v>1516</v>
      </c>
      <c r="B651" s="2">
        <v>9.0899999999999998E-4</v>
      </c>
      <c r="C651" s="1">
        <v>1.581083</v>
      </c>
      <c r="D651" s="1" t="s">
        <v>1493</v>
      </c>
      <c r="E651" s="1" t="s">
        <v>1494</v>
      </c>
    </row>
    <row r="652" spans="1:5" x14ac:dyDescent="0.2">
      <c r="A652" s="1">
        <v>1515</v>
      </c>
      <c r="B652" s="2">
        <v>5.9400000000000001E-2</v>
      </c>
      <c r="C652" s="1">
        <v>1.5809232</v>
      </c>
      <c r="D652" s="1" t="s">
        <v>6355</v>
      </c>
      <c r="E652" s="1" t="s">
        <v>6356</v>
      </c>
    </row>
    <row r="653" spans="1:5" x14ac:dyDescent="0.2">
      <c r="A653" s="1">
        <v>1514</v>
      </c>
      <c r="B653" s="2">
        <v>3.2199999999999999E-2</v>
      </c>
      <c r="C653" s="1">
        <v>1.5808001</v>
      </c>
      <c r="D653" s="1" t="s">
        <v>6257</v>
      </c>
      <c r="E653" s="1" t="s">
        <v>6258</v>
      </c>
    </row>
    <row r="654" spans="1:5" x14ac:dyDescent="0.2">
      <c r="A654" s="1">
        <v>1513</v>
      </c>
      <c r="B654" s="2">
        <v>2E-3</v>
      </c>
      <c r="C654" s="1">
        <v>1.5795082</v>
      </c>
      <c r="D654" s="1" t="s">
        <v>6590</v>
      </c>
      <c r="E654" s="1" t="s">
        <v>6498</v>
      </c>
    </row>
    <row r="655" spans="1:5" x14ac:dyDescent="0.2">
      <c r="A655" s="1">
        <v>1512</v>
      </c>
      <c r="B655" s="2">
        <v>1.4E-2</v>
      </c>
      <c r="C655" s="1">
        <v>1.5789413999999999</v>
      </c>
      <c r="D655" s="1" t="s">
        <v>2281</v>
      </c>
      <c r="E655" s="1" t="s">
        <v>2282</v>
      </c>
    </row>
    <row r="656" spans="1:5" x14ac:dyDescent="0.2">
      <c r="A656" s="1">
        <v>1511</v>
      </c>
      <c r="B656" s="2">
        <v>1.74E-3</v>
      </c>
      <c r="C656" s="1">
        <v>1.5782822000000001</v>
      </c>
      <c r="D656" s="1" t="s">
        <v>5792</v>
      </c>
      <c r="E656" s="1" t="s">
        <v>5793</v>
      </c>
    </row>
    <row r="657" spans="1:5" x14ac:dyDescent="0.2">
      <c r="A657" s="1">
        <v>1510</v>
      </c>
      <c r="B657" s="2">
        <v>7.5599999999999996E-6</v>
      </c>
      <c r="C657" s="1">
        <v>1.5766435000000001</v>
      </c>
      <c r="D657" s="1" t="s">
        <v>1450</v>
      </c>
      <c r="E657" s="1" t="s">
        <v>1451</v>
      </c>
    </row>
    <row r="658" spans="1:5" x14ac:dyDescent="0.2">
      <c r="A658" s="1">
        <v>1509</v>
      </c>
      <c r="B658" s="2">
        <v>1.7200000000000001E-4</v>
      </c>
      <c r="C658" s="1">
        <v>1.5757572</v>
      </c>
      <c r="D658" s="1" t="s">
        <v>283</v>
      </c>
      <c r="E658" s="1" t="s">
        <v>6497</v>
      </c>
    </row>
    <row r="659" spans="1:5" x14ac:dyDescent="0.2">
      <c r="A659" s="1">
        <v>1508</v>
      </c>
      <c r="B659" s="2">
        <v>2.4899999999999999E-2</v>
      </c>
      <c r="C659" s="1">
        <v>1.5752927999999999</v>
      </c>
      <c r="D659" s="1" t="s">
        <v>5735</v>
      </c>
      <c r="E659" s="1" t="s">
        <v>5736</v>
      </c>
    </row>
    <row r="660" spans="1:5" x14ac:dyDescent="0.2">
      <c r="A660" s="1">
        <v>1507</v>
      </c>
      <c r="B660" s="2">
        <v>1.78E-2</v>
      </c>
      <c r="C660" s="1">
        <v>1.5744468</v>
      </c>
      <c r="D660" s="1" t="s">
        <v>6040</v>
      </c>
      <c r="E660" s="1" t="s">
        <v>6041</v>
      </c>
    </row>
    <row r="661" spans="1:5" x14ac:dyDescent="0.2">
      <c r="A661" s="1">
        <v>1506</v>
      </c>
      <c r="B661" s="2">
        <v>6.5700000000000003E-4</v>
      </c>
      <c r="C661" s="1">
        <v>1.5740307</v>
      </c>
      <c r="D661" s="1" t="s">
        <v>2652</v>
      </c>
      <c r="E661" s="1" t="s">
        <v>2653</v>
      </c>
    </row>
    <row r="662" spans="1:5" x14ac:dyDescent="0.2">
      <c r="A662" s="1">
        <v>1505</v>
      </c>
      <c r="B662" s="2">
        <v>7.2500000000000004E-3</v>
      </c>
      <c r="C662" s="1">
        <v>1.5740144</v>
      </c>
      <c r="D662" s="1" t="s">
        <v>6589</v>
      </c>
      <c r="E662" s="1" t="s">
        <v>6496</v>
      </c>
    </row>
    <row r="663" spans="1:5" x14ac:dyDescent="0.2">
      <c r="A663" s="1">
        <v>1504</v>
      </c>
      <c r="B663" s="2">
        <v>1.7399999999999999E-2</v>
      </c>
      <c r="C663" s="1">
        <v>1.5726627</v>
      </c>
      <c r="D663" s="1" t="s">
        <v>3373</v>
      </c>
      <c r="E663" s="1" t="s">
        <v>3374</v>
      </c>
    </row>
    <row r="664" spans="1:5" x14ac:dyDescent="0.2">
      <c r="A664" s="1">
        <v>1503</v>
      </c>
      <c r="B664" s="2">
        <v>6.4099999999999997E-4</v>
      </c>
      <c r="C664" s="1">
        <v>1.5719409</v>
      </c>
      <c r="D664" s="1" t="s">
        <v>390</v>
      </c>
      <c r="E664" s="1" t="s">
        <v>391</v>
      </c>
    </row>
    <row r="665" spans="1:5" x14ac:dyDescent="0.2">
      <c r="A665" s="1">
        <v>1502</v>
      </c>
      <c r="B665" s="2">
        <v>1.5999999999999999E-5</v>
      </c>
      <c r="C665" s="1">
        <v>1.571536</v>
      </c>
      <c r="D665" s="1" t="s">
        <v>908</v>
      </c>
      <c r="E665" s="1" t="s">
        <v>909</v>
      </c>
    </row>
    <row r="666" spans="1:5" x14ac:dyDescent="0.2">
      <c r="A666" s="1">
        <v>1501</v>
      </c>
      <c r="B666" s="2">
        <v>4.1099999999999999E-3</v>
      </c>
      <c r="C666" s="1">
        <v>1.5710554999999999</v>
      </c>
      <c r="D666" s="1" t="s">
        <v>4383</v>
      </c>
      <c r="E666" s="1" t="s">
        <v>4384</v>
      </c>
    </row>
    <row r="667" spans="1:5" x14ac:dyDescent="0.2">
      <c r="A667" s="1">
        <v>1500</v>
      </c>
      <c r="B667" s="2">
        <v>1.3500000000000001E-3</v>
      </c>
      <c r="C667" s="1">
        <v>1.5699002</v>
      </c>
      <c r="D667" s="1" t="s">
        <v>433</v>
      </c>
      <c r="E667" s="1" t="s">
        <v>434</v>
      </c>
    </row>
    <row r="668" spans="1:5" x14ac:dyDescent="0.2">
      <c r="A668" s="1">
        <v>1499</v>
      </c>
      <c r="B668" s="2">
        <v>6.3600000000000001E-5</v>
      </c>
      <c r="C668" s="1">
        <v>1.5693869</v>
      </c>
      <c r="D668" s="1" t="s">
        <v>4957</v>
      </c>
      <c r="E668" s="1" t="s">
        <v>4958</v>
      </c>
    </row>
    <row r="669" spans="1:5" x14ac:dyDescent="0.2">
      <c r="A669" s="1">
        <v>1498</v>
      </c>
      <c r="B669" s="2">
        <v>9.1199999999999996E-3</v>
      </c>
      <c r="C669" s="1">
        <v>1.5684749</v>
      </c>
      <c r="D669" s="1" t="s">
        <v>6118</v>
      </c>
      <c r="E669" s="1" t="s">
        <v>6119</v>
      </c>
    </row>
    <row r="670" spans="1:5" x14ac:dyDescent="0.2">
      <c r="A670" s="1">
        <v>1497</v>
      </c>
      <c r="B670" s="2">
        <v>3.5199999999999999E-4</v>
      </c>
      <c r="C670" s="1">
        <v>1.5665107</v>
      </c>
      <c r="D670" s="1" t="s">
        <v>3562</v>
      </c>
      <c r="E670" s="1" t="s">
        <v>3563</v>
      </c>
    </row>
    <row r="671" spans="1:5" x14ac:dyDescent="0.2">
      <c r="A671" s="1">
        <v>1496</v>
      </c>
      <c r="B671" s="2">
        <v>1.46E-4</v>
      </c>
      <c r="C671" s="1">
        <v>1.566198</v>
      </c>
      <c r="D671" s="1" t="s">
        <v>5108</v>
      </c>
      <c r="E671" s="1" t="s">
        <v>5109</v>
      </c>
    </row>
    <row r="672" spans="1:5" x14ac:dyDescent="0.2">
      <c r="A672" s="1">
        <v>1495</v>
      </c>
      <c r="B672" s="2">
        <v>6.3499999999999997E-3</v>
      </c>
      <c r="C672" s="1">
        <v>1.5652786000000001</v>
      </c>
      <c r="D672" s="1" t="s">
        <v>4409</v>
      </c>
      <c r="E672" s="1" t="s">
        <v>4410</v>
      </c>
    </row>
    <row r="673" spans="1:5" x14ac:dyDescent="0.2">
      <c r="A673" s="1">
        <v>1494</v>
      </c>
      <c r="B673" s="2">
        <v>5.9699999999999996E-3</v>
      </c>
      <c r="C673" s="1">
        <v>1.5649617</v>
      </c>
      <c r="D673" s="1" t="s">
        <v>4873</v>
      </c>
      <c r="E673" s="1" t="s">
        <v>4874</v>
      </c>
    </row>
    <row r="674" spans="1:5" x14ac:dyDescent="0.2">
      <c r="A674" s="1">
        <v>1493</v>
      </c>
      <c r="B674" s="2">
        <v>2.2599999999999999E-3</v>
      </c>
      <c r="C674" s="1">
        <v>1.5632554999999999</v>
      </c>
      <c r="D674" s="1" t="s">
        <v>290</v>
      </c>
      <c r="E674" s="1" t="s">
        <v>291</v>
      </c>
    </row>
    <row r="675" spans="1:5" x14ac:dyDescent="0.2">
      <c r="A675" s="1">
        <v>1492</v>
      </c>
      <c r="B675" s="2">
        <v>4.0200000000000001E-3</v>
      </c>
      <c r="C675" s="1">
        <v>1.5627021999999999</v>
      </c>
      <c r="D675" s="1" t="s">
        <v>4937</v>
      </c>
      <c r="E675" s="1" t="s">
        <v>4938</v>
      </c>
    </row>
    <row r="676" spans="1:5" x14ac:dyDescent="0.2">
      <c r="A676" s="1">
        <v>1491</v>
      </c>
      <c r="B676" s="2">
        <v>2.8699999999999998E-4</v>
      </c>
      <c r="C676" s="1">
        <v>1.5625530999999999</v>
      </c>
      <c r="D676" s="1" t="s">
        <v>570</v>
      </c>
      <c r="E676" s="1" t="s">
        <v>571</v>
      </c>
    </row>
    <row r="677" spans="1:5" x14ac:dyDescent="0.2">
      <c r="A677" s="1">
        <v>1490</v>
      </c>
      <c r="B677" s="2">
        <v>1.7600000000000001E-2</v>
      </c>
      <c r="C677" s="1">
        <v>1.5623657</v>
      </c>
      <c r="D677" s="1" t="s">
        <v>1318</v>
      </c>
      <c r="E677" s="1" t="s">
        <v>1319</v>
      </c>
    </row>
    <row r="678" spans="1:5" x14ac:dyDescent="0.2">
      <c r="A678" s="1">
        <v>1489</v>
      </c>
      <c r="B678" s="2">
        <v>7.2700000000000005E-5</v>
      </c>
      <c r="C678" s="1">
        <v>1.5622825</v>
      </c>
      <c r="D678" s="1" t="s">
        <v>1366</v>
      </c>
      <c r="E678" s="1" t="s">
        <v>1367</v>
      </c>
    </row>
    <row r="679" spans="1:5" x14ac:dyDescent="0.2">
      <c r="A679" s="1">
        <v>1488</v>
      </c>
      <c r="B679" s="2">
        <v>1.6500000000000001E-2</v>
      </c>
      <c r="C679" s="1">
        <v>1.5604946</v>
      </c>
      <c r="D679" s="1" t="s">
        <v>4037</v>
      </c>
      <c r="E679" s="1" t="s">
        <v>4038</v>
      </c>
    </row>
    <row r="680" spans="1:5" x14ac:dyDescent="0.2">
      <c r="A680" s="1">
        <v>1487</v>
      </c>
      <c r="B680" s="2">
        <v>2.5699999999999998E-3</v>
      </c>
      <c r="C680" s="1">
        <v>1.5587323</v>
      </c>
      <c r="D680" s="1" t="s">
        <v>2862</v>
      </c>
      <c r="E680" s="1" t="s">
        <v>2863</v>
      </c>
    </row>
    <row r="681" spans="1:5" x14ac:dyDescent="0.2">
      <c r="A681" s="1">
        <v>1486</v>
      </c>
      <c r="B681" s="2">
        <v>2.2000000000000001E-3</v>
      </c>
      <c r="C681" s="1">
        <v>1.5582176000000001</v>
      </c>
      <c r="D681" s="1" t="s">
        <v>2355</v>
      </c>
      <c r="E681" s="1" t="s">
        <v>2356</v>
      </c>
    </row>
    <row r="682" spans="1:5" x14ac:dyDescent="0.2">
      <c r="A682" s="1">
        <v>1485</v>
      </c>
      <c r="B682" s="2">
        <v>4.3800000000000002E-3</v>
      </c>
      <c r="C682" s="1">
        <v>1.5578855</v>
      </c>
      <c r="D682" s="1" t="s">
        <v>920</v>
      </c>
      <c r="E682" s="1" t="s">
        <v>921</v>
      </c>
    </row>
    <row r="683" spans="1:5" x14ac:dyDescent="0.2">
      <c r="A683" s="1">
        <v>1484</v>
      </c>
      <c r="B683" s="2">
        <v>9.990000000000001E-4</v>
      </c>
      <c r="C683" s="1">
        <v>1.5568546999999999</v>
      </c>
      <c r="D683" s="1" t="s">
        <v>1133</v>
      </c>
      <c r="E683" s="1" t="s">
        <v>1134</v>
      </c>
    </row>
    <row r="684" spans="1:5" x14ac:dyDescent="0.2">
      <c r="A684" s="1">
        <v>1483</v>
      </c>
      <c r="B684" s="2">
        <v>3.1700000000000001E-4</v>
      </c>
      <c r="C684" s="1">
        <v>1.5567586</v>
      </c>
      <c r="D684" s="1" t="s">
        <v>5061</v>
      </c>
      <c r="E684" s="1" t="s">
        <v>5062</v>
      </c>
    </row>
    <row r="685" spans="1:5" x14ac:dyDescent="0.2">
      <c r="A685" s="1">
        <v>1482</v>
      </c>
      <c r="B685" s="2">
        <v>3.5999999999999999E-3</v>
      </c>
      <c r="C685" s="1">
        <v>1.5545224</v>
      </c>
      <c r="D685" s="1" t="s">
        <v>5427</v>
      </c>
      <c r="E685" s="1" t="s">
        <v>5428</v>
      </c>
    </row>
    <row r="686" spans="1:5" x14ac:dyDescent="0.2">
      <c r="A686" s="1">
        <v>1481</v>
      </c>
      <c r="B686" s="2">
        <v>1.41E-3</v>
      </c>
      <c r="C686" s="1">
        <v>1.5537296</v>
      </c>
      <c r="D686" s="1" t="s">
        <v>1469</v>
      </c>
      <c r="E686" s="1" t="s">
        <v>1470</v>
      </c>
    </row>
    <row r="687" spans="1:5" x14ac:dyDescent="0.2">
      <c r="A687" s="1">
        <v>1480</v>
      </c>
      <c r="B687" s="2">
        <v>9.7199999999999995E-3</v>
      </c>
      <c r="C687" s="1">
        <v>1.5513376000000001</v>
      </c>
      <c r="D687" s="1" t="s">
        <v>4385</v>
      </c>
      <c r="E687" s="1" t="s">
        <v>4386</v>
      </c>
    </row>
    <row r="688" spans="1:5" x14ac:dyDescent="0.2">
      <c r="A688" s="1">
        <v>1479</v>
      </c>
      <c r="B688" s="2">
        <v>2.69E-2</v>
      </c>
      <c r="C688" s="1">
        <v>1.5498547</v>
      </c>
      <c r="D688" s="1" t="s">
        <v>1312</v>
      </c>
      <c r="E688" s="1" t="s">
        <v>1313</v>
      </c>
    </row>
    <row r="689" spans="1:5" x14ac:dyDescent="0.2">
      <c r="A689" s="1">
        <v>1478</v>
      </c>
      <c r="B689" s="2">
        <v>2.65E-3</v>
      </c>
      <c r="C689" s="1">
        <v>1.5497312000000001</v>
      </c>
      <c r="D689" s="1" t="s">
        <v>4870</v>
      </c>
      <c r="E689" s="1" t="s">
        <v>4871</v>
      </c>
    </row>
    <row r="690" spans="1:5" x14ac:dyDescent="0.2">
      <c r="A690" s="1">
        <v>1477</v>
      </c>
      <c r="B690" s="2">
        <v>1.9599999999999999E-2</v>
      </c>
      <c r="C690" s="1">
        <v>1.5476289999999999</v>
      </c>
      <c r="D690" s="1" t="s">
        <v>528</v>
      </c>
      <c r="E690" s="1" t="s">
        <v>529</v>
      </c>
    </row>
    <row r="691" spans="1:5" x14ac:dyDescent="0.2">
      <c r="A691" s="1">
        <v>1476</v>
      </c>
      <c r="B691" s="2">
        <v>1.14E-2</v>
      </c>
      <c r="C691" s="1">
        <v>1.5465239</v>
      </c>
      <c r="D691" s="1" t="s">
        <v>745</v>
      </c>
      <c r="E691" s="1" t="s">
        <v>746</v>
      </c>
    </row>
    <row r="692" spans="1:5" x14ac:dyDescent="0.2">
      <c r="A692" s="1">
        <v>1475</v>
      </c>
      <c r="B692" s="2">
        <v>5.62E-3</v>
      </c>
      <c r="C692" s="1">
        <v>1.5454589999999999</v>
      </c>
      <c r="D692" s="1" t="s">
        <v>4813</v>
      </c>
      <c r="E692" s="1" t="s">
        <v>4814</v>
      </c>
    </row>
    <row r="693" spans="1:5" x14ac:dyDescent="0.2">
      <c r="A693" s="1">
        <v>1474</v>
      </c>
      <c r="B693" s="2">
        <v>7.2300000000000003E-3</v>
      </c>
      <c r="C693" s="1">
        <v>1.5452153</v>
      </c>
      <c r="D693" s="1" t="s">
        <v>5572</v>
      </c>
      <c r="E693" s="1" t="s">
        <v>6443</v>
      </c>
    </row>
    <row r="694" spans="1:5" x14ac:dyDescent="0.2">
      <c r="A694" s="1">
        <v>1473</v>
      </c>
      <c r="B694" s="2">
        <v>7.6300000000000001E-4</v>
      </c>
      <c r="C694" s="1">
        <v>1.5446713000000001</v>
      </c>
      <c r="D694" s="1" t="s">
        <v>5221</v>
      </c>
      <c r="E694" s="1" t="s">
        <v>5222</v>
      </c>
    </row>
    <row r="695" spans="1:5" x14ac:dyDescent="0.2">
      <c r="A695" s="1">
        <v>1472</v>
      </c>
      <c r="B695" s="2">
        <v>4.7300000000000002E-2</v>
      </c>
      <c r="C695" s="1">
        <v>1.5446363000000001</v>
      </c>
      <c r="D695" s="1" t="s">
        <v>6588</v>
      </c>
      <c r="E695" s="1" t="s">
        <v>6495</v>
      </c>
    </row>
    <row r="696" spans="1:5" x14ac:dyDescent="0.2">
      <c r="A696" s="1">
        <v>1471</v>
      </c>
      <c r="B696" s="2">
        <v>7.0500000000000006E-5</v>
      </c>
      <c r="C696" s="1">
        <v>1.5435920000000001</v>
      </c>
      <c r="D696" s="1" t="s">
        <v>966</v>
      </c>
      <c r="E696" s="1" t="s">
        <v>967</v>
      </c>
    </row>
    <row r="697" spans="1:5" x14ac:dyDescent="0.2">
      <c r="A697" s="1">
        <v>1470</v>
      </c>
      <c r="B697" s="2">
        <v>1.8200000000000001E-2</v>
      </c>
      <c r="C697" s="1">
        <v>1.5429411</v>
      </c>
      <c r="D697" s="1" t="s">
        <v>5981</v>
      </c>
      <c r="E697" s="1" t="s">
        <v>5982</v>
      </c>
    </row>
    <row r="698" spans="1:5" x14ac:dyDescent="0.2">
      <c r="A698" s="1">
        <v>1469</v>
      </c>
      <c r="B698" s="2">
        <v>8.5499999999999997E-4</v>
      </c>
      <c r="C698" s="1">
        <v>1.5428864</v>
      </c>
      <c r="D698" s="1" t="s">
        <v>2739</v>
      </c>
      <c r="E698" s="1" t="s">
        <v>2740</v>
      </c>
    </row>
    <row r="699" spans="1:5" x14ac:dyDescent="0.2">
      <c r="A699" s="1">
        <v>1468</v>
      </c>
      <c r="B699" s="2">
        <v>1.17E-3</v>
      </c>
      <c r="C699" s="1">
        <v>1.5427031</v>
      </c>
      <c r="D699" s="1" t="s">
        <v>5445</v>
      </c>
      <c r="E699" s="1" t="s">
        <v>5446</v>
      </c>
    </row>
    <row r="700" spans="1:5" x14ac:dyDescent="0.2">
      <c r="A700" s="1">
        <v>1467</v>
      </c>
      <c r="B700" s="2">
        <v>7.1900000000000002E-3</v>
      </c>
      <c r="C700" s="1">
        <v>1.5416985000000001</v>
      </c>
      <c r="D700" s="1" t="s">
        <v>441</v>
      </c>
      <c r="E700" s="1" t="s">
        <v>442</v>
      </c>
    </row>
    <row r="701" spans="1:5" x14ac:dyDescent="0.2">
      <c r="A701" s="1">
        <v>1466</v>
      </c>
      <c r="B701" s="2">
        <v>7.0099999999999997E-3</v>
      </c>
      <c r="C701" s="1">
        <v>1.5409039</v>
      </c>
      <c r="D701" s="1" t="s">
        <v>3308</v>
      </c>
      <c r="E701" s="1" t="s">
        <v>6492</v>
      </c>
    </row>
    <row r="702" spans="1:5" x14ac:dyDescent="0.2">
      <c r="A702" s="1">
        <v>1465</v>
      </c>
      <c r="B702" s="2">
        <v>1.06E-2</v>
      </c>
      <c r="C702" s="1">
        <v>1.5398653</v>
      </c>
      <c r="D702" s="1" t="s">
        <v>5923</v>
      </c>
      <c r="E702" s="1" t="s">
        <v>5924</v>
      </c>
    </row>
    <row r="703" spans="1:5" x14ac:dyDescent="0.2">
      <c r="A703" s="1">
        <v>1464</v>
      </c>
      <c r="B703" s="2">
        <v>4.5900000000000003E-3</v>
      </c>
      <c r="C703" s="1">
        <v>1.5380304</v>
      </c>
      <c r="D703" s="1" t="s">
        <v>6587</v>
      </c>
      <c r="E703" s="1" t="s">
        <v>6494</v>
      </c>
    </row>
    <row r="704" spans="1:5" x14ac:dyDescent="0.2">
      <c r="A704" s="1">
        <v>1463</v>
      </c>
      <c r="B704" s="2">
        <v>9.1599999999999997E-3</v>
      </c>
      <c r="C704" s="1">
        <v>1.5367124999999999</v>
      </c>
      <c r="D704" s="1" t="s">
        <v>2751</v>
      </c>
      <c r="E704" s="1" t="s">
        <v>2752</v>
      </c>
    </row>
    <row r="705" spans="1:5" x14ac:dyDescent="0.2">
      <c r="A705" s="1">
        <v>1462</v>
      </c>
      <c r="B705" s="2">
        <v>3.6600000000000001E-2</v>
      </c>
      <c r="C705" s="1">
        <v>1.5360262</v>
      </c>
      <c r="D705" s="1" t="s">
        <v>5921</v>
      </c>
      <c r="E705" s="1" t="s">
        <v>5922</v>
      </c>
    </row>
    <row r="706" spans="1:5" x14ac:dyDescent="0.2">
      <c r="A706" s="1">
        <v>1461</v>
      </c>
      <c r="B706" s="2">
        <v>1.37E-2</v>
      </c>
      <c r="C706" s="1">
        <v>1.5357603</v>
      </c>
      <c r="D706" s="1" t="s">
        <v>1816</v>
      </c>
      <c r="E706" s="1" t="s">
        <v>1817</v>
      </c>
    </row>
    <row r="707" spans="1:5" x14ac:dyDescent="0.2">
      <c r="A707" s="1">
        <v>1460</v>
      </c>
      <c r="B707" s="2">
        <v>2.7300000000000002E-4</v>
      </c>
      <c r="C707" s="1">
        <v>1.5355344</v>
      </c>
      <c r="D707" s="1" t="s">
        <v>5897</v>
      </c>
      <c r="E707" s="1" t="s">
        <v>5898</v>
      </c>
    </row>
    <row r="708" spans="1:5" x14ac:dyDescent="0.2">
      <c r="A708" s="1">
        <v>1459</v>
      </c>
      <c r="B708" s="2">
        <v>5.4399999999999997E-2</v>
      </c>
      <c r="C708" s="1">
        <v>1.5353074</v>
      </c>
      <c r="D708" s="1" t="s">
        <v>407</v>
      </c>
      <c r="E708" s="1" t="s">
        <v>408</v>
      </c>
    </row>
    <row r="709" spans="1:5" x14ac:dyDescent="0.2">
      <c r="A709" s="1">
        <v>1458</v>
      </c>
      <c r="B709" s="2">
        <v>5.4399999999999997E-2</v>
      </c>
      <c r="C709" s="1">
        <v>1.5342929000000001</v>
      </c>
      <c r="D709" s="1" t="s">
        <v>890</v>
      </c>
      <c r="E709" s="1" t="s">
        <v>891</v>
      </c>
    </row>
    <row r="710" spans="1:5" x14ac:dyDescent="0.2">
      <c r="A710" s="1">
        <v>1457</v>
      </c>
      <c r="B710" s="2">
        <v>5.7200000000000001E-2</v>
      </c>
      <c r="C710" s="1">
        <v>1.5300229000000001</v>
      </c>
      <c r="D710" s="1" t="s">
        <v>741</v>
      </c>
      <c r="E710" s="1" t="s">
        <v>742</v>
      </c>
    </row>
    <row r="711" spans="1:5" x14ac:dyDescent="0.2">
      <c r="A711" s="1">
        <v>1456</v>
      </c>
      <c r="B711" s="2">
        <v>1.7899999999999999E-3</v>
      </c>
      <c r="C711" s="1">
        <v>1.5292958000000001</v>
      </c>
      <c r="D711" s="1" t="s">
        <v>2688</v>
      </c>
      <c r="E711" s="1" t="s">
        <v>2689</v>
      </c>
    </row>
    <row r="712" spans="1:5" x14ac:dyDescent="0.2">
      <c r="A712" s="1">
        <v>1455</v>
      </c>
      <c r="B712" s="2">
        <v>6.13E-3</v>
      </c>
      <c r="C712" s="1">
        <v>1.5292334999999999</v>
      </c>
      <c r="D712" s="1" t="s">
        <v>4672</v>
      </c>
      <c r="E712" s="1" t="s">
        <v>4673</v>
      </c>
    </row>
    <row r="713" spans="1:5" x14ac:dyDescent="0.2">
      <c r="A713" s="1">
        <v>1454</v>
      </c>
      <c r="B713" s="2">
        <v>2.1699999999999999E-4</v>
      </c>
      <c r="C713" s="1">
        <v>1.5290048000000001</v>
      </c>
      <c r="D713" s="1" t="s">
        <v>2315</v>
      </c>
      <c r="E713" s="1" t="s">
        <v>2316</v>
      </c>
    </row>
    <row r="714" spans="1:5" x14ac:dyDescent="0.2">
      <c r="A714" s="1">
        <v>1453</v>
      </c>
      <c r="B714" s="2">
        <v>1.9199999999999998E-2</v>
      </c>
      <c r="C714" s="1">
        <v>1.5260857999999999</v>
      </c>
      <c r="D714" s="1" t="s">
        <v>4905</v>
      </c>
      <c r="E714" s="1" t="s">
        <v>4906</v>
      </c>
    </row>
    <row r="715" spans="1:5" x14ac:dyDescent="0.2">
      <c r="A715" s="1">
        <v>1452</v>
      </c>
      <c r="B715" s="2">
        <v>2.41E-2</v>
      </c>
      <c r="C715" s="1">
        <v>1.5259125</v>
      </c>
      <c r="D715" s="1" t="s">
        <v>4227</v>
      </c>
      <c r="E715" s="1" t="s">
        <v>4228</v>
      </c>
    </row>
    <row r="716" spans="1:5" x14ac:dyDescent="0.2">
      <c r="A716" s="1">
        <v>1451</v>
      </c>
      <c r="B716" s="2">
        <v>2.7199999999999998E-2</v>
      </c>
      <c r="C716" s="1">
        <v>1.5253985999999999</v>
      </c>
      <c r="D716" s="1" t="s">
        <v>886</v>
      </c>
      <c r="E716" s="1" t="s">
        <v>887</v>
      </c>
    </row>
    <row r="717" spans="1:5" x14ac:dyDescent="0.2">
      <c r="A717" s="1">
        <v>1450</v>
      </c>
      <c r="B717" s="2">
        <v>1.21E-2</v>
      </c>
      <c r="C717" s="1">
        <v>1.5252382</v>
      </c>
      <c r="D717" s="1" t="s">
        <v>5707</v>
      </c>
      <c r="E717" s="1" t="s">
        <v>5708</v>
      </c>
    </row>
    <row r="718" spans="1:5" x14ac:dyDescent="0.2">
      <c r="A718" s="1">
        <v>1449</v>
      </c>
      <c r="B718" s="2">
        <v>4.0000000000000001E-3</v>
      </c>
      <c r="C718" s="1">
        <v>1.5242842000000001</v>
      </c>
      <c r="D718" s="1" t="s">
        <v>5737</v>
      </c>
      <c r="E718" s="1" t="s">
        <v>5738</v>
      </c>
    </row>
    <row r="719" spans="1:5" x14ac:dyDescent="0.2">
      <c r="A719" s="1">
        <v>1448</v>
      </c>
      <c r="B719" s="2">
        <v>2.63E-2</v>
      </c>
      <c r="C719" s="1">
        <v>1.5241627</v>
      </c>
      <c r="D719" s="1" t="s">
        <v>106</v>
      </c>
      <c r="E719" s="1" t="s">
        <v>107</v>
      </c>
    </row>
    <row r="720" spans="1:5" x14ac:dyDescent="0.2">
      <c r="A720" s="1">
        <v>1447</v>
      </c>
      <c r="B720" s="2">
        <v>1.0200000000000001E-2</v>
      </c>
      <c r="C720" s="1">
        <v>1.522278</v>
      </c>
      <c r="D720" s="1" t="s">
        <v>5885</v>
      </c>
      <c r="E720" s="1" t="s">
        <v>5886</v>
      </c>
    </row>
    <row r="721" spans="1:5" x14ac:dyDescent="0.2">
      <c r="A721" s="1">
        <v>1446</v>
      </c>
      <c r="B721" s="2">
        <v>1.44E-2</v>
      </c>
      <c r="C721" s="1">
        <v>1.5221598999999999</v>
      </c>
      <c r="D721" s="1" t="s">
        <v>1102</v>
      </c>
      <c r="E721" s="1" t="s">
        <v>1103</v>
      </c>
    </row>
    <row r="722" spans="1:5" x14ac:dyDescent="0.2">
      <c r="A722" s="1">
        <v>1445</v>
      </c>
      <c r="B722" s="2">
        <v>8.3900000000000006E-5</v>
      </c>
      <c r="C722" s="1">
        <v>1.5187649999999999</v>
      </c>
      <c r="D722" s="1" t="s">
        <v>3706</v>
      </c>
      <c r="E722" s="1" t="s">
        <v>3707</v>
      </c>
    </row>
    <row r="723" spans="1:5" x14ac:dyDescent="0.2">
      <c r="A723" s="1">
        <v>1444</v>
      </c>
      <c r="B723" s="2">
        <v>1.4599999999999999E-3</v>
      </c>
      <c r="C723" s="1">
        <v>1.5164746</v>
      </c>
      <c r="D723" s="1" t="s">
        <v>195</v>
      </c>
      <c r="E723" s="1" t="s">
        <v>196</v>
      </c>
    </row>
    <row r="724" spans="1:5" x14ac:dyDescent="0.2">
      <c r="A724" s="1">
        <v>1443</v>
      </c>
      <c r="B724" s="2">
        <v>1.13E-4</v>
      </c>
      <c r="C724" s="1">
        <v>1.5146569999999999</v>
      </c>
      <c r="D724" s="1" t="s">
        <v>4366</v>
      </c>
      <c r="E724" s="1" t="s">
        <v>4367</v>
      </c>
    </row>
    <row r="725" spans="1:5" x14ac:dyDescent="0.2">
      <c r="A725" s="1">
        <v>1442</v>
      </c>
      <c r="B725" s="2">
        <v>2.7799999999999998E-2</v>
      </c>
      <c r="C725" s="1">
        <v>1.5143811</v>
      </c>
      <c r="D725" s="1" t="s">
        <v>5591</v>
      </c>
      <c r="E725" s="1" t="s">
        <v>5592</v>
      </c>
    </row>
    <row r="726" spans="1:5" x14ac:dyDescent="0.2">
      <c r="A726" s="1">
        <v>1441</v>
      </c>
      <c r="B726" s="2">
        <v>4.8300000000000001E-3</v>
      </c>
      <c r="C726" s="1">
        <v>1.5141125</v>
      </c>
      <c r="D726" s="1" t="s">
        <v>372</v>
      </c>
      <c r="E726" s="1" t="s">
        <v>373</v>
      </c>
    </row>
    <row r="727" spans="1:5" x14ac:dyDescent="0.2">
      <c r="A727" s="1">
        <v>1440</v>
      </c>
      <c r="B727" s="2">
        <v>1.77E-2</v>
      </c>
      <c r="C727" s="1">
        <v>1.5136934</v>
      </c>
      <c r="D727" s="1" t="s">
        <v>1192</v>
      </c>
      <c r="E727" s="1" t="s">
        <v>1193</v>
      </c>
    </row>
    <row r="728" spans="1:5" x14ac:dyDescent="0.2">
      <c r="A728" s="1">
        <v>1439</v>
      </c>
      <c r="B728" s="2">
        <v>5.2299999999999999E-2</v>
      </c>
      <c r="C728" s="1">
        <v>1.5131249</v>
      </c>
      <c r="D728" s="1" t="s">
        <v>4481</v>
      </c>
      <c r="E728" s="1" t="s">
        <v>4482</v>
      </c>
    </row>
    <row r="729" spans="1:5" x14ac:dyDescent="0.2">
      <c r="A729" s="1">
        <v>1438</v>
      </c>
      <c r="B729" s="2">
        <v>3.65E-3</v>
      </c>
      <c r="C729" s="1">
        <v>1.5126755000000001</v>
      </c>
      <c r="D729" s="1" t="s">
        <v>1442</v>
      </c>
      <c r="E729" s="1" t="s">
        <v>1443</v>
      </c>
    </row>
    <row r="730" spans="1:5" x14ac:dyDescent="0.2">
      <c r="A730" s="1">
        <v>1437</v>
      </c>
      <c r="B730" s="2">
        <v>7.0200000000000004E-4</v>
      </c>
      <c r="C730" s="1">
        <v>1.5120498</v>
      </c>
      <c r="D730" s="1" t="s">
        <v>1697</v>
      </c>
      <c r="E730" s="1" t="s">
        <v>1698</v>
      </c>
    </row>
    <row r="731" spans="1:5" x14ac:dyDescent="0.2">
      <c r="A731" s="1">
        <v>1436</v>
      </c>
      <c r="B731" s="2">
        <v>2.4E-2</v>
      </c>
      <c r="C731" s="1">
        <v>1.5103276999999999</v>
      </c>
      <c r="D731" s="1" t="s">
        <v>4003</v>
      </c>
      <c r="E731" s="1" t="s">
        <v>4004</v>
      </c>
    </row>
    <row r="732" spans="1:5" x14ac:dyDescent="0.2">
      <c r="A732" s="1">
        <v>1435</v>
      </c>
      <c r="B732" s="2">
        <v>4.5599999999999997E-5</v>
      </c>
      <c r="C732" s="1">
        <v>1.5097376</v>
      </c>
      <c r="D732" s="1" t="s">
        <v>4838</v>
      </c>
      <c r="E732" s="1" t="s">
        <v>4839</v>
      </c>
    </row>
    <row r="733" spans="1:5" x14ac:dyDescent="0.2">
      <c r="A733" s="1">
        <v>1434</v>
      </c>
      <c r="B733" s="2">
        <v>8.2899999999999998E-4</v>
      </c>
      <c r="C733" s="1">
        <v>1.5096141999999999</v>
      </c>
      <c r="D733" s="1" t="s">
        <v>2379</v>
      </c>
      <c r="E733" s="1" t="s">
        <v>2380</v>
      </c>
    </row>
    <row r="734" spans="1:5" x14ac:dyDescent="0.2">
      <c r="A734" s="1">
        <v>1433</v>
      </c>
      <c r="B734" s="2">
        <v>9.1600000000000004E-5</v>
      </c>
      <c r="C734" s="1">
        <v>1.5091143</v>
      </c>
      <c r="D734" s="1" t="s">
        <v>2917</v>
      </c>
      <c r="E734" s="1" t="s">
        <v>2918</v>
      </c>
    </row>
    <row r="735" spans="1:5" x14ac:dyDescent="0.2">
      <c r="A735" s="1">
        <v>1432</v>
      </c>
      <c r="B735" s="2">
        <v>2.2100000000000002E-3</v>
      </c>
      <c r="C735" s="1">
        <v>1.5090929</v>
      </c>
      <c r="D735" s="1" t="s">
        <v>3348</v>
      </c>
      <c r="E735" s="1" t="s">
        <v>3349</v>
      </c>
    </row>
    <row r="736" spans="1:5" x14ac:dyDescent="0.2">
      <c r="A736" s="1">
        <v>1431</v>
      </c>
      <c r="B736" s="2">
        <v>2.3600000000000001E-3</v>
      </c>
      <c r="C736" s="1">
        <v>1.5072627999999999</v>
      </c>
      <c r="D736" s="1" t="s">
        <v>6178</v>
      </c>
      <c r="E736" s="1" t="s">
        <v>6179</v>
      </c>
    </row>
    <row r="737" spans="1:5" x14ac:dyDescent="0.2">
      <c r="A737" s="1">
        <v>1430</v>
      </c>
      <c r="B737" s="2">
        <v>4.2400000000000001E-4</v>
      </c>
      <c r="C737" s="1">
        <v>1.5069227999999999</v>
      </c>
      <c r="D737" s="1" t="s">
        <v>1898</v>
      </c>
      <c r="E737" s="1" t="s">
        <v>1899</v>
      </c>
    </row>
    <row r="738" spans="1:5" x14ac:dyDescent="0.2">
      <c r="A738" s="1">
        <v>1429</v>
      </c>
      <c r="B738" s="2">
        <v>2.6499999999999999E-2</v>
      </c>
      <c r="C738" s="1">
        <v>1.506778</v>
      </c>
      <c r="D738" s="1" t="s">
        <v>5955</v>
      </c>
      <c r="E738" s="1" t="s">
        <v>5956</v>
      </c>
    </row>
    <row r="739" spans="1:5" x14ac:dyDescent="0.2">
      <c r="A739" s="1">
        <v>1428</v>
      </c>
      <c r="B739" s="2">
        <v>1.5499999999999999E-3</v>
      </c>
      <c r="C739" s="1">
        <v>1.5059731000000001</v>
      </c>
      <c r="D739" s="1" t="s">
        <v>1316</v>
      </c>
      <c r="E739" s="1" t="s">
        <v>1317</v>
      </c>
    </row>
    <row r="740" spans="1:5" x14ac:dyDescent="0.2">
      <c r="A740" s="1">
        <v>1427</v>
      </c>
      <c r="B740" s="2">
        <v>9.8900000000000008E-4</v>
      </c>
      <c r="C740" s="1">
        <v>1.5059658</v>
      </c>
      <c r="D740" s="1" t="s">
        <v>4584</v>
      </c>
      <c r="E740" s="1" t="s">
        <v>4585</v>
      </c>
    </row>
    <row r="741" spans="1:5" x14ac:dyDescent="0.2">
      <c r="A741" s="1">
        <v>1426</v>
      </c>
      <c r="B741" s="2">
        <v>3.0800000000000001E-2</v>
      </c>
      <c r="C741" s="1">
        <v>1.5054658000000001</v>
      </c>
      <c r="D741" s="1" t="s">
        <v>6586</v>
      </c>
      <c r="E741" s="1" t="s">
        <v>6493</v>
      </c>
    </row>
    <row r="742" spans="1:5" x14ac:dyDescent="0.2">
      <c r="A742" s="1">
        <v>1425</v>
      </c>
      <c r="B742" s="2">
        <v>1.6100000000000001E-3</v>
      </c>
      <c r="C742" s="1">
        <v>1.5053221000000001</v>
      </c>
      <c r="D742" s="1" t="s">
        <v>3419</v>
      </c>
      <c r="E742" s="1" t="s">
        <v>3420</v>
      </c>
    </row>
    <row r="743" spans="1:5" x14ac:dyDescent="0.2">
      <c r="A743" s="1">
        <v>1424</v>
      </c>
      <c r="B743" s="2">
        <v>2.9899999999999999E-2</v>
      </c>
      <c r="C743" s="1">
        <v>1.5042127000000001</v>
      </c>
      <c r="D743" s="1" t="s">
        <v>4231</v>
      </c>
      <c r="E743" s="1" t="s">
        <v>4232</v>
      </c>
    </row>
    <row r="744" spans="1:5" x14ac:dyDescent="0.2">
      <c r="A744" s="1">
        <v>1423</v>
      </c>
      <c r="B744" s="2">
        <v>4.1799999999999997E-2</v>
      </c>
      <c r="C744" s="1">
        <v>1.5033268</v>
      </c>
      <c r="D744" s="1" t="s">
        <v>5530</v>
      </c>
      <c r="E744" s="1" t="s">
        <v>5531</v>
      </c>
    </row>
    <row r="745" spans="1:5" x14ac:dyDescent="0.2">
      <c r="A745" s="1">
        <v>1422</v>
      </c>
      <c r="B745" s="2">
        <v>5.3699999999999998E-2</v>
      </c>
      <c r="C745" s="1">
        <v>1.5025961000000001</v>
      </c>
      <c r="D745" s="1" t="s">
        <v>3175</v>
      </c>
      <c r="E745" s="1" t="s">
        <v>3176</v>
      </c>
    </row>
    <row r="746" spans="1:5" x14ac:dyDescent="0.2">
      <c r="A746" s="1">
        <v>1421</v>
      </c>
      <c r="B746" s="2">
        <v>2.8600000000000001E-4</v>
      </c>
      <c r="C746" s="1">
        <v>1.5020937999999999</v>
      </c>
      <c r="D746" s="1" t="s">
        <v>635</v>
      </c>
      <c r="E746" s="1" t="s">
        <v>636</v>
      </c>
    </row>
    <row r="747" spans="1:5" x14ac:dyDescent="0.2">
      <c r="A747" s="1">
        <v>1420</v>
      </c>
      <c r="B747" s="2">
        <v>1.8700000000000001E-2</v>
      </c>
      <c r="C747" s="1">
        <v>1.5014156999999999</v>
      </c>
      <c r="D747" s="1" t="s">
        <v>3315</v>
      </c>
      <c r="E747" s="1" t="s">
        <v>3316</v>
      </c>
    </row>
    <row r="748" spans="1:5" x14ac:dyDescent="0.2">
      <c r="A748" s="1">
        <v>1419</v>
      </c>
      <c r="B748" s="2">
        <v>7.3099999999999997E-3</v>
      </c>
      <c r="C748" s="1">
        <v>1.5012719000000001</v>
      </c>
      <c r="D748" s="1" t="s">
        <v>4710</v>
      </c>
      <c r="E748" s="1" t="s">
        <v>4711</v>
      </c>
    </row>
    <row r="749" spans="1:5" x14ac:dyDescent="0.2">
      <c r="A749" s="1">
        <v>1418</v>
      </c>
      <c r="B749" s="2">
        <v>5.5300000000000002E-2</v>
      </c>
      <c r="C749" s="1">
        <v>1.5003701</v>
      </c>
      <c r="D749" s="1" t="s">
        <v>459</v>
      </c>
      <c r="E749" s="1" t="s">
        <v>460</v>
      </c>
    </row>
    <row r="750" spans="1:5" x14ac:dyDescent="0.2">
      <c r="A750" s="1">
        <v>1417</v>
      </c>
      <c r="B750" s="2">
        <v>3.3599999999999998E-4</v>
      </c>
      <c r="C750" s="1">
        <v>1.5000572999999999</v>
      </c>
      <c r="D750" s="1" t="s">
        <v>2171</v>
      </c>
      <c r="E750" s="1" t="s">
        <v>2172</v>
      </c>
    </row>
    <row r="751" spans="1:5" x14ac:dyDescent="0.2">
      <c r="A751" s="1">
        <v>1416</v>
      </c>
      <c r="B751" s="2">
        <v>1.95E-2</v>
      </c>
      <c r="C751" s="1">
        <v>1.4977024999999999</v>
      </c>
      <c r="D751" s="1" t="s">
        <v>5538</v>
      </c>
      <c r="E751" s="1" t="s">
        <v>5539</v>
      </c>
    </row>
    <row r="752" spans="1:5" x14ac:dyDescent="0.2">
      <c r="A752" s="1">
        <v>1415</v>
      </c>
      <c r="B752" s="2">
        <v>2.0600000000000002E-3</v>
      </c>
      <c r="C752" s="1">
        <v>1.4960648999999999</v>
      </c>
      <c r="D752" s="1" t="s">
        <v>5120</v>
      </c>
      <c r="E752" s="1" t="s">
        <v>5121</v>
      </c>
    </row>
    <row r="753" spans="1:5" x14ac:dyDescent="0.2">
      <c r="A753" s="1">
        <v>1414</v>
      </c>
      <c r="B753" s="2">
        <v>1.5200000000000001E-3</v>
      </c>
      <c r="C753" s="1">
        <v>1.4960492000000001</v>
      </c>
      <c r="D753" s="1" t="s">
        <v>1112</v>
      </c>
      <c r="E753" s="1" t="s">
        <v>1113</v>
      </c>
    </row>
    <row r="754" spans="1:5" x14ac:dyDescent="0.2">
      <c r="A754" s="1">
        <v>1413</v>
      </c>
      <c r="B754" s="2">
        <v>3.6499999999999998E-2</v>
      </c>
      <c r="C754" s="1">
        <v>1.4960002999999999</v>
      </c>
      <c r="D754" s="1" t="s">
        <v>818</v>
      </c>
      <c r="E754" s="1" t="s">
        <v>819</v>
      </c>
    </row>
    <row r="755" spans="1:5" x14ac:dyDescent="0.2">
      <c r="A755" s="1">
        <v>1412</v>
      </c>
      <c r="B755" s="2">
        <v>3.4000000000000002E-2</v>
      </c>
      <c r="C755" s="1">
        <v>1.4951473</v>
      </c>
      <c r="D755" s="1" t="s">
        <v>6186</v>
      </c>
      <c r="E755" s="1" t="s">
        <v>6187</v>
      </c>
    </row>
    <row r="756" spans="1:5" x14ac:dyDescent="0.2">
      <c r="A756" s="1">
        <v>1411</v>
      </c>
      <c r="B756" s="2">
        <v>1.32E-2</v>
      </c>
      <c r="C756" s="1">
        <v>1.4943331</v>
      </c>
      <c r="D756" s="1" t="s">
        <v>83</v>
      </c>
      <c r="E756" s="1" t="s">
        <v>84</v>
      </c>
    </row>
    <row r="757" spans="1:5" x14ac:dyDescent="0.2">
      <c r="A757" s="1">
        <v>1410</v>
      </c>
      <c r="B757" s="2">
        <v>3.8300000000000001E-2</v>
      </c>
      <c r="C757" s="1">
        <v>1.4932338000000001</v>
      </c>
      <c r="D757" s="1" t="s">
        <v>346</v>
      </c>
      <c r="E757" s="1" t="s">
        <v>347</v>
      </c>
    </row>
    <row r="758" spans="1:5" x14ac:dyDescent="0.2">
      <c r="A758" s="1">
        <v>1409</v>
      </c>
      <c r="B758" s="2">
        <v>7.3800000000000005E-4</v>
      </c>
      <c r="C758" s="1">
        <v>1.4930878999999999</v>
      </c>
      <c r="D758" s="1" t="s">
        <v>1728</v>
      </c>
      <c r="E758" s="1" t="s">
        <v>1729</v>
      </c>
    </row>
    <row r="759" spans="1:5" x14ac:dyDescent="0.2">
      <c r="A759" s="1">
        <v>1408</v>
      </c>
      <c r="B759" s="2">
        <v>5.3600000000000002E-2</v>
      </c>
      <c r="C759" s="1">
        <v>1.4925440999999999</v>
      </c>
      <c r="D759" s="1" t="s">
        <v>3530</v>
      </c>
      <c r="E759" s="1" t="s">
        <v>3531</v>
      </c>
    </row>
    <row r="760" spans="1:5" x14ac:dyDescent="0.2">
      <c r="A760" s="1">
        <v>1407</v>
      </c>
      <c r="B760" s="2">
        <v>5.6499999999999996E-3</v>
      </c>
      <c r="C760" s="1">
        <v>1.4919134000000001</v>
      </c>
      <c r="D760" s="1" t="s">
        <v>1997</v>
      </c>
      <c r="E760" s="1" t="s">
        <v>1998</v>
      </c>
    </row>
    <row r="761" spans="1:5" x14ac:dyDescent="0.2">
      <c r="A761" s="1">
        <v>1406</v>
      </c>
      <c r="B761" s="2">
        <v>5.0500000000000002E-4</v>
      </c>
      <c r="C761" s="1">
        <v>1.4899424999999999</v>
      </c>
      <c r="D761" s="1" t="s">
        <v>898</v>
      </c>
      <c r="E761" s="1" t="s">
        <v>899</v>
      </c>
    </row>
    <row r="762" spans="1:5" x14ac:dyDescent="0.2">
      <c r="A762" s="1">
        <v>1405</v>
      </c>
      <c r="B762" s="2">
        <v>5.5599999999999998E-3</v>
      </c>
      <c r="C762" s="1">
        <v>1.4891281999999999</v>
      </c>
      <c r="D762" s="1" t="s">
        <v>2990</v>
      </c>
      <c r="E762" s="1" t="s">
        <v>2991</v>
      </c>
    </row>
    <row r="763" spans="1:5" x14ac:dyDescent="0.2">
      <c r="A763" s="1">
        <v>1404</v>
      </c>
      <c r="B763" s="2">
        <v>5.6699999999999997E-3</v>
      </c>
      <c r="C763" s="1">
        <v>1.4886864</v>
      </c>
      <c r="D763" s="1" t="s">
        <v>3517</v>
      </c>
      <c r="E763" s="1" t="s">
        <v>6373</v>
      </c>
    </row>
    <row r="764" spans="1:5" x14ac:dyDescent="0.2">
      <c r="A764" s="1">
        <v>1403</v>
      </c>
      <c r="B764" s="2">
        <v>6.0700000000000001E-4</v>
      </c>
      <c r="C764" s="1">
        <v>1.4855465000000001</v>
      </c>
      <c r="D764" s="1" t="s">
        <v>1709</v>
      </c>
      <c r="E764" s="1" t="s">
        <v>1710</v>
      </c>
    </row>
    <row r="765" spans="1:5" x14ac:dyDescent="0.2">
      <c r="A765" s="1">
        <v>1402</v>
      </c>
      <c r="B765" s="2">
        <v>1.83E-2</v>
      </c>
      <c r="C765" s="1">
        <v>1.4832797</v>
      </c>
      <c r="D765" s="1" t="s">
        <v>5356</v>
      </c>
      <c r="E765" s="1" t="s">
        <v>5357</v>
      </c>
    </row>
    <row r="766" spans="1:5" x14ac:dyDescent="0.2">
      <c r="A766" s="1">
        <v>1401</v>
      </c>
      <c r="B766" s="2">
        <v>1.43E-2</v>
      </c>
      <c r="C766" s="1">
        <v>1.4830527</v>
      </c>
      <c r="D766" s="1" t="s">
        <v>6164</v>
      </c>
      <c r="E766" s="1" t="s">
        <v>6165</v>
      </c>
    </row>
    <row r="767" spans="1:5" x14ac:dyDescent="0.2">
      <c r="A767" s="1">
        <v>1400</v>
      </c>
      <c r="B767" s="2">
        <v>5.3299999999999997E-3</v>
      </c>
      <c r="C767" s="1">
        <v>1.4824626999999999</v>
      </c>
      <c r="D767" s="1" t="s">
        <v>4866</v>
      </c>
      <c r="E767" s="1" t="s">
        <v>4867</v>
      </c>
    </row>
    <row r="768" spans="1:5" x14ac:dyDescent="0.2">
      <c r="A768" s="1">
        <v>1399</v>
      </c>
      <c r="B768" s="2">
        <v>3.9300000000000001E-4</v>
      </c>
      <c r="C768" s="1">
        <v>1.4811983</v>
      </c>
      <c r="D768" s="1" t="s">
        <v>1059</v>
      </c>
      <c r="E768" s="1" t="s">
        <v>1060</v>
      </c>
    </row>
    <row r="769" spans="1:5" x14ac:dyDescent="0.2">
      <c r="A769" s="1">
        <v>1398</v>
      </c>
      <c r="B769" s="2">
        <v>1.7799999999999999E-3</v>
      </c>
      <c r="C769" s="1">
        <v>1.4805851999999999</v>
      </c>
      <c r="D769" s="1" t="s">
        <v>2419</v>
      </c>
      <c r="E769" s="1" t="s">
        <v>2420</v>
      </c>
    </row>
    <row r="770" spans="1:5" x14ac:dyDescent="0.2">
      <c r="A770" s="1">
        <v>1397</v>
      </c>
      <c r="B770" s="2">
        <v>3.4199999999999999E-3</v>
      </c>
      <c r="C770" s="1">
        <v>1.4805463999999999</v>
      </c>
      <c r="D770" s="1" t="s">
        <v>5037</v>
      </c>
      <c r="E770" s="1" t="s">
        <v>5038</v>
      </c>
    </row>
    <row r="771" spans="1:5" x14ac:dyDescent="0.2">
      <c r="A771" s="1">
        <v>1396</v>
      </c>
      <c r="B771" s="2">
        <v>6.5300000000000004E-4</v>
      </c>
      <c r="C771" s="1">
        <v>1.4773339000000001</v>
      </c>
      <c r="D771" s="1" t="s">
        <v>723</v>
      </c>
      <c r="E771" s="1" t="s">
        <v>724</v>
      </c>
    </row>
    <row r="772" spans="1:5" x14ac:dyDescent="0.2">
      <c r="A772" s="1">
        <v>1395</v>
      </c>
      <c r="B772" s="2">
        <v>1.2999999999999999E-4</v>
      </c>
      <c r="C772" s="1">
        <v>1.4768716</v>
      </c>
      <c r="D772" s="1" t="s">
        <v>2951</v>
      </c>
      <c r="E772" s="1" t="s">
        <v>2952</v>
      </c>
    </row>
    <row r="773" spans="1:5" x14ac:dyDescent="0.2">
      <c r="A773" s="1">
        <v>1394</v>
      </c>
      <c r="B773" s="2">
        <v>7.0800000000000004E-3</v>
      </c>
      <c r="C773" s="1">
        <v>1.4767809000000001</v>
      </c>
      <c r="D773" s="1" t="s">
        <v>992</v>
      </c>
      <c r="E773" s="1" t="s">
        <v>6492</v>
      </c>
    </row>
    <row r="774" spans="1:5" x14ac:dyDescent="0.2">
      <c r="A774" s="1">
        <v>1393</v>
      </c>
      <c r="B774" s="2">
        <v>3.1600000000000003E-2</v>
      </c>
      <c r="C774" s="1">
        <v>1.4752122000000001</v>
      </c>
      <c r="D774" s="1" t="s">
        <v>2556</v>
      </c>
      <c r="E774" s="1" t="s">
        <v>2557</v>
      </c>
    </row>
    <row r="775" spans="1:5" x14ac:dyDescent="0.2">
      <c r="A775" s="1">
        <v>1392</v>
      </c>
      <c r="B775" s="2">
        <v>3.2699999999999999E-3</v>
      </c>
      <c r="C775" s="1">
        <v>1.4737403</v>
      </c>
      <c r="D775" s="1" t="s">
        <v>3337</v>
      </c>
      <c r="E775" s="1" t="s">
        <v>3338</v>
      </c>
    </row>
    <row r="776" spans="1:5" x14ac:dyDescent="0.2">
      <c r="A776" s="1">
        <v>1391</v>
      </c>
      <c r="B776" s="2">
        <v>1.23E-2</v>
      </c>
      <c r="C776" s="1">
        <v>1.4736662</v>
      </c>
      <c r="D776" s="1" t="s">
        <v>1286</v>
      </c>
      <c r="E776" s="1" t="s">
        <v>1287</v>
      </c>
    </row>
    <row r="777" spans="1:5" x14ac:dyDescent="0.2">
      <c r="A777" s="1">
        <v>1390</v>
      </c>
      <c r="B777" s="2">
        <v>5.6700000000000001E-4</v>
      </c>
      <c r="C777" s="1">
        <v>1.4735244000000001</v>
      </c>
      <c r="D777" s="1" t="s">
        <v>4618</v>
      </c>
      <c r="E777" s="1" t="s">
        <v>4619</v>
      </c>
    </row>
    <row r="778" spans="1:5" x14ac:dyDescent="0.2">
      <c r="A778" s="1">
        <v>1389</v>
      </c>
      <c r="B778" s="2">
        <v>2.9399999999999999E-2</v>
      </c>
      <c r="C778" s="1">
        <v>1.4726007999999999</v>
      </c>
      <c r="D778" s="1" t="s">
        <v>968</v>
      </c>
      <c r="E778" s="1" t="s">
        <v>969</v>
      </c>
    </row>
    <row r="779" spans="1:5" x14ac:dyDescent="0.2">
      <c r="A779" s="1">
        <v>1388</v>
      </c>
      <c r="B779" s="2">
        <v>2.2200000000000001E-2</v>
      </c>
      <c r="C779" s="1">
        <v>1.4723241</v>
      </c>
      <c r="D779" s="1" t="s">
        <v>6114</v>
      </c>
      <c r="E779" s="1" t="s">
        <v>6115</v>
      </c>
    </row>
    <row r="780" spans="1:5" x14ac:dyDescent="0.2">
      <c r="A780" s="1">
        <v>1387</v>
      </c>
      <c r="B780" s="2">
        <v>3.4200000000000002E-4</v>
      </c>
      <c r="C780" s="1">
        <v>1.4721928</v>
      </c>
      <c r="D780" s="1" t="s">
        <v>2530</v>
      </c>
      <c r="E780" s="1" t="s">
        <v>2531</v>
      </c>
    </row>
    <row r="781" spans="1:5" x14ac:dyDescent="0.2">
      <c r="A781" s="1">
        <v>1386</v>
      </c>
      <c r="B781" s="2">
        <v>2.0300000000000001E-3</v>
      </c>
      <c r="C781" s="1">
        <v>1.4705751</v>
      </c>
      <c r="D781" s="1" t="s">
        <v>5033</v>
      </c>
      <c r="E781" s="1" t="s">
        <v>5034</v>
      </c>
    </row>
    <row r="782" spans="1:5" x14ac:dyDescent="0.2">
      <c r="A782" s="1">
        <v>1385</v>
      </c>
      <c r="B782" s="2">
        <v>5.1399999999999996E-3</v>
      </c>
      <c r="C782" s="1">
        <v>1.4698948999999999</v>
      </c>
      <c r="D782" s="1" t="s">
        <v>5655</v>
      </c>
      <c r="E782" s="1" t="s">
        <v>5656</v>
      </c>
    </row>
    <row r="783" spans="1:5" x14ac:dyDescent="0.2">
      <c r="A783" s="1">
        <v>1384</v>
      </c>
      <c r="B783" s="2">
        <v>5.2700000000000004E-3</v>
      </c>
      <c r="C783" s="1">
        <v>1.466853</v>
      </c>
      <c r="D783" s="1" t="s">
        <v>4598</v>
      </c>
      <c r="E783" s="1" t="s">
        <v>4599</v>
      </c>
    </row>
    <row r="784" spans="1:5" x14ac:dyDescent="0.2">
      <c r="A784" s="1">
        <v>1383</v>
      </c>
      <c r="B784" s="2">
        <v>6.6699999999999995E-4</v>
      </c>
      <c r="C784" s="1">
        <v>1.4667538</v>
      </c>
      <c r="D784" s="1" t="s">
        <v>6162</v>
      </c>
      <c r="E784" s="1" t="s">
        <v>6163</v>
      </c>
    </row>
    <row r="785" spans="1:5" x14ac:dyDescent="0.2">
      <c r="A785" s="1">
        <v>1382</v>
      </c>
      <c r="B785" s="2">
        <v>5.1499999999999997E-2</v>
      </c>
      <c r="C785" s="1">
        <v>1.4653064</v>
      </c>
      <c r="D785" s="1" t="s">
        <v>3002</v>
      </c>
      <c r="E785" s="1" t="s">
        <v>3003</v>
      </c>
    </row>
    <row r="786" spans="1:5" x14ac:dyDescent="0.2">
      <c r="A786" s="1">
        <v>1381</v>
      </c>
      <c r="B786" s="2">
        <v>2.43E-4</v>
      </c>
      <c r="C786" s="1">
        <v>1.4651270000000001</v>
      </c>
      <c r="D786" s="1" t="s">
        <v>2283</v>
      </c>
      <c r="E786" s="1" t="s">
        <v>2284</v>
      </c>
    </row>
    <row r="787" spans="1:5" x14ac:dyDescent="0.2">
      <c r="A787" s="1">
        <v>1380</v>
      </c>
      <c r="B787" s="2">
        <v>2.9399999999999999E-2</v>
      </c>
      <c r="C787" s="1">
        <v>1.4649439</v>
      </c>
      <c r="D787" s="1" t="s">
        <v>3379</v>
      </c>
      <c r="E787" s="1" t="s">
        <v>3380</v>
      </c>
    </row>
    <row r="788" spans="1:5" x14ac:dyDescent="0.2">
      <c r="A788" s="1">
        <v>1379</v>
      </c>
      <c r="B788" s="2">
        <v>3.1199999999999999E-2</v>
      </c>
      <c r="C788" s="1">
        <v>1.4638701000000001</v>
      </c>
      <c r="D788" s="1" t="s">
        <v>2319</v>
      </c>
      <c r="E788" s="1" t="s">
        <v>2320</v>
      </c>
    </row>
    <row r="789" spans="1:5" x14ac:dyDescent="0.2">
      <c r="A789" s="1">
        <v>1378</v>
      </c>
      <c r="B789" s="2">
        <v>2.12E-2</v>
      </c>
      <c r="C789" s="1">
        <v>1.4637148</v>
      </c>
      <c r="D789" s="1" t="s">
        <v>6301</v>
      </c>
      <c r="E789" s="1" t="s">
        <v>6302</v>
      </c>
    </row>
    <row r="790" spans="1:5" x14ac:dyDescent="0.2">
      <c r="A790" s="1">
        <v>1377</v>
      </c>
      <c r="B790" s="2">
        <v>6.29E-4</v>
      </c>
      <c r="C790" s="1">
        <v>1.4634472999999999</v>
      </c>
      <c r="D790" s="1" t="s">
        <v>3022</v>
      </c>
      <c r="E790" s="1" t="s">
        <v>3023</v>
      </c>
    </row>
    <row r="791" spans="1:5" x14ac:dyDescent="0.2">
      <c r="A791" s="1">
        <v>1376</v>
      </c>
      <c r="B791" s="2">
        <v>5.9500000000000004E-3</v>
      </c>
      <c r="C791" s="1">
        <v>1.4633517</v>
      </c>
      <c r="D791" s="1" t="s">
        <v>4834</v>
      </c>
      <c r="E791" s="1" t="s">
        <v>4835</v>
      </c>
    </row>
    <row r="792" spans="1:5" x14ac:dyDescent="0.2">
      <c r="A792" s="1">
        <v>1375</v>
      </c>
      <c r="B792" s="2">
        <v>1.8799999999999999E-3</v>
      </c>
      <c r="C792" s="1">
        <v>1.4620082000000001</v>
      </c>
      <c r="D792" s="1" t="s">
        <v>5451</v>
      </c>
      <c r="E792" s="1" t="s">
        <v>5452</v>
      </c>
    </row>
    <row r="793" spans="1:5" x14ac:dyDescent="0.2">
      <c r="A793" s="1">
        <v>1374</v>
      </c>
      <c r="B793" s="2">
        <v>2.2100000000000002E-2</v>
      </c>
      <c r="C793" s="1">
        <v>1.4602360999999999</v>
      </c>
      <c r="D793" s="1" t="s">
        <v>6112</v>
      </c>
      <c r="E793" s="1" t="s">
        <v>6113</v>
      </c>
    </row>
    <row r="794" spans="1:5" x14ac:dyDescent="0.2">
      <c r="A794" s="1">
        <v>1373</v>
      </c>
      <c r="B794" s="2">
        <v>2.2100000000000002E-2</v>
      </c>
      <c r="C794" s="1">
        <v>1.4597473999999999</v>
      </c>
      <c r="D794" s="1" t="s">
        <v>5873</v>
      </c>
      <c r="E794" s="1" t="s">
        <v>5874</v>
      </c>
    </row>
    <row r="795" spans="1:5" x14ac:dyDescent="0.2">
      <c r="A795" s="1">
        <v>1372</v>
      </c>
      <c r="B795" s="2">
        <v>7.4700000000000001E-3</v>
      </c>
      <c r="C795" s="1">
        <v>1.4593746999999999</v>
      </c>
      <c r="D795" s="1" t="s">
        <v>4590</v>
      </c>
      <c r="E795" s="1" t="s">
        <v>4591</v>
      </c>
    </row>
    <row r="796" spans="1:5" x14ac:dyDescent="0.2">
      <c r="A796" s="1">
        <v>1371</v>
      </c>
      <c r="B796" s="2">
        <v>2.8900000000000002E-3</v>
      </c>
      <c r="C796" s="1">
        <v>1.4573152</v>
      </c>
      <c r="D796" s="1" t="s">
        <v>5106</v>
      </c>
      <c r="E796" s="1" t="s">
        <v>5107</v>
      </c>
    </row>
    <row r="797" spans="1:5" x14ac:dyDescent="0.2">
      <c r="A797" s="1">
        <v>1370</v>
      </c>
      <c r="B797" s="2">
        <v>4.9099999999999998E-2</v>
      </c>
      <c r="C797" s="1">
        <v>1.4567882000000001</v>
      </c>
      <c r="D797" s="1" t="s">
        <v>1046</v>
      </c>
      <c r="E797" s="1" t="s">
        <v>1047</v>
      </c>
    </row>
    <row r="798" spans="1:5" x14ac:dyDescent="0.2">
      <c r="A798" s="1">
        <v>1369</v>
      </c>
      <c r="B798" s="2">
        <v>2.66E-3</v>
      </c>
      <c r="C798" s="1">
        <v>1.4566870999999999</v>
      </c>
      <c r="D798" s="1" t="s">
        <v>689</v>
      </c>
      <c r="E798" s="1" t="s">
        <v>690</v>
      </c>
    </row>
    <row r="799" spans="1:5" x14ac:dyDescent="0.2">
      <c r="A799" s="1">
        <v>1368</v>
      </c>
      <c r="B799" s="2">
        <v>7.1399999999999996E-3</v>
      </c>
      <c r="C799" s="1">
        <v>1.4566774</v>
      </c>
      <c r="D799" s="1" t="s">
        <v>5807</v>
      </c>
      <c r="E799" s="1" t="s">
        <v>5808</v>
      </c>
    </row>
    <row r="800" spans="1:5" x14ac:dyDescent="0.2">
      <c r="A800" s="1">
        <v>1367</v>
      </c>
      <c r="B800" s="2">
        <v>3.3799999999999997E-2</v>
      </c>
      <c r="C800" s="1">
        <v>1.4544748000000001</v>
      </c>
      <c r="D800" s="1" t="s">
        <v>3969</v>
      </c>
      <c r="E800" s="1" t="s">
        <v>3970</v>
      </c>
    </row>
    <row r="801" spans="1:5" x14ac:dyDescent="0.2">
      <c r="A801" s="1">
        <v>1366</v>
      </c>
      <c r="B801" s="2">
        <v>2.9700000000000001E-4</v>
      </c>
      <c r="C801" s="1">
        <v>1.4535879</v>
      </c>
      <c r="D801" s="1" t="s">
        <v>4665</v>
      </c>
      <c r="E801" s="1" t="s">
        <v>4666</v>
      </c>
    </row>
    <row r="802" spans="1:5" x14ac:dyDescent="0.2">
      <c r="A802" s="1">
        <v>1365</v>
      </c>
      <c r="B802" s="2">
        <v>1.35E-4</v>
      </c>
      <c r="C802" s="1">
        <v>1.4534457999999999</v>
      </c>
      <c r="D802" s="1" t="s">
        <v>4266</v>
      </c>
      <c r="E802" s="1" t="s">
        <v>4267</v>
      </c>
    </row>
    <row r="803" spans="1:5" x14ac:dyDescent="0.2">
      <c r="A803" s="1">
        <v>1364</v>
      </c>
      <c r="B803" s="2">
        <v>3.8499999999999998E-4</v>
      </c>
      <c r="C803" s="1">
        <v>1.4531118999999999</v>
      </c>
      <c r="D803" s="1" t="s">
        <v>2823</v>
      </c>
      <c r="E803" s="1" t="s">
        <v>2824</v>
      </c>
    </row>
    <row r="804" spans="1:5" x14ac:dyDescent="0.2">
      <c r="A804" s="1">
        <v>1363</v>
      </c>
      <c r="B804" s="2">
        <v>1.6E-2</v>
      </c>
      <c r="C804" s="1">
        <v>1.452334</v>
      </c>
      <c r="D804" s="1" t="s">
        <v>179</v>
      </c>
      <c r="E804" s="1" t="s">
        <v>180</v>
      </c>
    </row>
    <row r="805" spans="1:5" x14ac:dyDescent="0.2">
      <c r="A805" s="1">
        <v>1362</v>
      </c>
      <c r="B805" s="2">
        <v>3.2599999999999997E-2</v>
      </c>
      <c r="C805" s="1">
        <v>1.4523159000000001</v>
      </c>
      <c r="D805" s="1" t="s">
        <v>3776</v>
      </c>
      <c r="E805" s="1" t="s">
        <v>3777</v>
      </c>
    </row>
    <row r="806" spans="1:5" x14ac:dyDescent="0.2">
      <c r="A806" s="1">
        <v>1361</v>
      </c>
      <c r="B806" s="2">
        <v>1.08E-3</v>
      </c>
      <c r="C806" s="1">
        <v>1.4517207999999999</v>
      </c>
      <c r="D806" s="1" t="s">
        <v>3977</v>
      </c>
      <c r="E806" s="1" t="s">
        <v>3978</v>
      </c>
    </row>
    <row r="807" spans="1:5" x14ac:dyDescent="0.2">
      <c r="A807" s="1">
        <v>1360</v>
      </c>
      <c r="B807" s="2">
        <v>4.4099999999999999E-3</v>
      </c>
      <c r="C807" s="1">
        <v>1.4514130999999999</v>
      </c>
      <c r="D807" s="1" t="s">
        <v>558</v>
      </c>
      <c r="E807" s="1" t="s">
        <v>559</v>
      </c>
    </row>
    <row r="808" spans="1:5" x14ac:dyDescent="0.2">
      <c r="A808" s="1">
        <v>1359</v>
      </c>
      <c r="B808" s="2">
        <v>1.8500000000000001E-3</v>
      </c>
      <c r="C808" s="1">
        <v>1.4512588</v>
      </c>
      <c r="D808" s="1" t="s">
        <v>2220</v>
      </c>
      <c r="E808" s="1" t="s">
        <v>2221</v>
      </c>
    </row>
    <row r="809" spans="1:5" x14ac:dyDescent="0.2">
      <c r="A809" s="1">
        <v>1358</v>
      </c>
      <c r="B809" s="2">
        <v>9.2999999999999992E-3</v>
      </c>
      <c r="C809" s="1">
        <v>1.4507559999999999</v>
      </c>
      <c r="D809" s="1" t="s">
        <v>398</v>
      </c>
      <c r="E809" s="1" t="s">
        <v>399</v>
      </c>
    </row>
    <row r="810" spans="1:5" x14ac:dyDescent="0.2">
      <c r="A810" s="1">
        <v>1357</v>
      </c>
      <c r="B810" s="2">
        <v>2.5000000000000001E-3</v>
      </c>
      <c r="C810" s="1">
        <v>1.4503998</v>
      </c>
      <c r="D810" s="1" t="s">
        <v>2514</v>
      </c>
      <c r="E810" s="1" t="s">
        <v>2515</v>
      </c>
    </row>
    <row r="811" spans="1:5" x14ac:dyDescent="0.2">
      <c r="A811" s="1">
        <v>1356</v>
      </c>
      <c r="B811" s="2">
        <v>3.7399999999999998E-3</v>
      </c>
      <c r="C811" s="1">
        <v>1.4494590999999999</v>
      </c>
      <c r="D811" s="1" t="s">
        <v>4706</v>
      </c>
      <c r="E811" s="1" t="s">
        <v>4707</v>
      </c>
    </row>
    <row r="812" spans="1:5" x14ac:dyDescent="0.2">
      <c r="A812" s="1">
        <v>1355</v>
      </c>
      <c r="B812" s="2">
        <v>6.6299999999999996E-3</v>
      </c>
      <c r="C812" s="1">
        <v>1.4482891</v>
      </c>
      <c r="D812" s="1" t="s">
        <v>3822</v>
      </c>
      <c r="E812" s="1" t="s">
        <v>3823</v>
      </c>
    </row>
    <row r="813" spans="1:5" x14ac:dyDescent="0.2">
      <c r="A813" s="1">
        <v>1354</v>
      </c>
      <c r="B813" s="2">
        <v>7.18E-4</v>
      </c>
      <c r="C813" s="1">
        <v>1.4475720999999999</v>
      </c>
      <c r="D813" s="1" t="s">
        <v>2152</v>
      </c>
      <c r="E813" s="1" t="s">
        <v>2153</v>
      </c>
    </row>
    <row r="814" spans="1:5" x14ac:dyDescent="0.2">
      <c r="A814" s="1">
        <v>1353</v>
      </c>
      <c r="B814" s="2">
        <v>2.7799999999999998E-2</v>
      </c>
      <c r="C814" s="1">
        <v>1.4448744</v>
      </c>
      <c r="D814" s="1" t="s">
        <v>6122</v>
      </c>
      <c r="E814" s="1" t="s">
        <v>6123</v>
      </c>
    </row>
    <row r="815" spans="1:5" x14ac:dyDescent="0.2">
      <c r="A815" s="1">
        <v>1352</v>
      </c>
      <c r="B815" s="2">
        <v>1.32E-2</v>
      </c>
      <c r="C815" s="1">
        <v>1.4447361999999999</v>
      </c>
      <c r="D815" s="1" t="s">
        <v>5869</v>
      </c>
      <c r="E815" s="1" t="s">
        <v>5870</v>
      </c>
    </row>
    <row r="816" spans="1:5" x14ac:dyDescent="0.2">
      <c r="A816" s="1">
        <v>1351</v>
      </c>
      <c r="B816" s="2">
        <v>3.8400000000000001E-4</v>
      </c>
      <c r="C816" s="1">
        <v>1.4447006</v>
      </c>
      <c r="D816" s="1" t="s">
        <v>1050</v>
      </c>
      <c r="E816" s="1" t="s">
        <v>1051</v>
      </c>
    </row>
    <row r="817" spans="1:5" x14ac:dyDescent="0.2">
      <c r="A817" s="1">
        <v>1350</v>
      </c>
      <c r="B817" s="2">
        <v>3.15E-2</v>
      </c>
      <c r="C817" s="1">
        <v>1.4431480999999999</v>
      </c>
      <c r="D817" s="3">
        <v>1</v>
      </c>
      <c r="E817" s="1" t="s">
        <v>6072</v>
      </c>
    </row>
    <row r="818" spans="1:5" x14ac:dyDescent="0.2">
      <c r="A818" s="1">
        <v>1349</v>
      </c>
      <c r="B818" s="2">
        <v>8.8300000000000005E-5</v>
      </c>
      <c r="C818" s="1">
        <v>1.4431156999999999</v>
      </c>
      <c r="D818" s="1" t="s">
        <v>2465</v>
      </c>
      <c r="E818" s="1" t="s">
        <v>2466</v>
      </c>
    </row>
    <row r="819" spans="1:5" x14ac:dyDescent="0.2">
      <c r="A819" s="1">
        <v>1348</v>
      </c>
      <c r="B819" s="2">
        <v>1.7799999999999999E-3</v>
      </c>
      <c r="C819" s="1">
        <v>1.442272</v>
      </c>
      <c r="D819" s="1" t="s">
        <v>3153</v>
      </c>
      <c r="E819" s="1" t="s">
        <v>3154</v>
      </c>
    </row>
    <row r="820" spans="1:5" x14ac:dyDescent="0.2">
      <c r="A820" s="1">
        <v>1347</v>
      </c>
      <c r="B820" s="2">
        <v>5.8999999999999999E-3</v>
      </c>
      <c r="C820" s="1">
        <v>1.4415089000000001</v>
      </c>
      <c r="D820" s="1" t="s">
        <v>2896</v>
      </c>
      <c r="E820" s="1" t="s">
        <v>2897</v>
      </c>
    </row>
    <row r="821" spans="1:5" x14ac:dyDescent="0.2">
      <c r="A821" s="1">
        <v>1346</v>
      </c>
      <c r="B821" s="2">
        <v>3.9600000000000003E-2</v>
      </c>
      <c r="C821" s="1">
        <v>1.4414503999999999</v>
      </c>
      <c r="D821" s="1" t="s">
        <v>1129</v>
      </c>
      <c r="E821" s="1" t="s">
        <v>1130</v>
      </c>
    </row>
    <row r="822" spans="1:5" x14ac:dyDescent="0.2">
      <c r="A822" s="1">
        <v>1345</v>
      </c>
      <c r="B822" s="2">
        <v>1.44E-2</v>
      </c>
      <c r="C822" s="1">
        <v>1.4412763</v>
      </c>
      <c r="D822" s="1" t="s">
        <v>4740</v>
      </c>
      <c r="E822" s="1" t="s">
        <v>4741</v>
      </c>
    </row>
    <row r="823" spans="1:5" x14ac:dyDescent="0.2">
      <c r="A823" s="1">
        <v>1344</v>
      </c>
      <c r="B823" s="2">
        <v>4.2300000000000003E-3</v>
      </c>
      <c r="C823" s="1">
        <v>1.4409121</v>
      </c>
      <c r="D823" s="1" t="s">
        <v>4552</v>
      </c>
      <c r="E823" s="1" t="s">
        <v>4553</v>
      </c>
    </row>
    <row r="824" spans="1:5" x14ac:dyDescent="0.2">
      <c r="A824" s="1">
        <v>1343</v>
      </c>
      <c r="B824" s="2">
        <v>1.3500000000000001E-3</v>
      </c>
      <c r="C824" s="1">
        <v>1.4406874000000001</v>
      </c>
      <c r="D824" s="1" t="s">
        <v>5861</v>
      </c>
      <c r="E824" s="1" t="s">
        <v>5862</v>
      </c>
    </row>
    <row r="825" spans="1:5" x14ac:dyDescent="0.2">
      <c r="A825" s="1">
        <v>1342</v>
      </c>
      <c r="B825" s="2">
        <v>2.3699999999999999E-4</v>
      </c>
      <c r="C825" s="1">
        <v>1.4395640000000001</v>
      </c>
      <c r="D825" s="1" t="s">
        <v>6267</v>
      </c>
      <c r="E825" s="1" t="s">
        <v>6268</v>
      </c>
    </row>
    <row r="826" spans="1:5" x14ac:dyDescent="0.2">
      <c r="A826" s="1">
        <v>1341</v>
      </c>
      <c r="B826" s="2">
        <v>2.5999999999999999E-3</v>
      </c>
      <c r="C826" s="1">
        <v>1.4395316</v>
      </c>
      <c r="D826" s="1" t="s">
        <v>56</v>
      </c>
      <c r="E826" s="1" t="s">
        <v>57</v>
      </c>
    </row>
    <row r="827" spans="1:5" x14ac:dyDescent="0.2">
      <c r="A827" s="1">
        <v>1340</v>
      </c>
      <c r="B827" s="2">
        <v>2.1299999999999999E-3</v>
      </c>
      <c r="C827" s="1">
        <v>1.4394159</v>
      </c>
      <c r="D827" s="1" t="s">
        <v>5755</v>
      </c>
      <c r="E827" s="1" t="s">
        <v>5756</v>
      </c>
    </row>
    <row r="828" spans="1:5" x14ac:dyDescent="0.2">
      <c r="A828" s="1">
        <v>1339</v>
      </c>
      <c r="B828" s="2">
        <v>9.6100000000000005E-4</v>
      </c>
      <c r="C828" s="1">
        <v>1.4374994000000001</v>
      </c>
      <c r="D828" s="1" t="s">
        <v>5957</v>
      </c>
      <c r="E828" s="1" t="s">
        <v>5958</v>
      </c>
    </row>
    <row r="829" spans="1:5" x14ac:dyDescent="0.2">
      <c r="A829" s="1">
        <v>1338</v>
      </c>
      <c r="B829" s="2">
        <v>1.66E-2</v>
      </c>
      <c r="C829" s="1">
        <v>1.4370343000000001</v>
      </c>
      <c r="D829" s="1" t="s">
        <v>4568</v>
      </c>
      <c r="E829" s="1" t="s">
        <v>4569</v>
      </c>
    </row>
    <row r="830" spans="1:5" x14ac:dyDescent="0.2">
      <c r="A830" s="1">
        <v>1337</v>
      </c>
      <c r="B830" s="2">
        <v>6.8900000000000003E-3</v>
      </c>
      <c r="C830" s="1">
        <v>1.4363417999999999</v>
      </c>
      <c r="D830" s="1" t="s">
        <v>5560</v>
      </c>
      <c r="E830" s="1" t="s">
        <v>5561</v>
      </c>
    </row>
    <row r="831" spans="1:5" x14ac:dyDescent="0.2">
      <c r="A831" s="1">
        <v>1336</v>
      </c>
      <c r="B831" s="2">
        <v>8.8299999999999993E-3</v>
      </c>
      <c r="C831" s="1">
        <v>1.4348464999999999</v>
      </c>
      <c r="D831" s="1" t="s">
        <v>2715</v>
      </c>
      <c r="E831" s="1" t="s">
        <v>2716</v>
      </c>
    </row>
    <row r="832" spans="1:5" x14ac:dyDescent="0.2">
      <c r="A832" s="1">
        <v>1335</v>
      </c>
      <c r="B832" s="2">
        <v>9.9600000000000001E-3</v>
      </c>
      <c r="C832" s="1">
        <v>1.4337816999999999</v>
      </c>
      <c r="D832" s="1" t="s">
        <v>5419</v>
      </c>
      <c r="E832" s="1" t="s">
        <v>5420</v>
      </c>
    </row>
    <row r="833" spans="1:5" x14ac:dyDescent="0.2">
      <c r="A833" s="1">
        <v>1334</v>
      </c>
      <c r="B833" s="2">
        <v>2.1199999999999999E-3</v>
      </c>
      <c r="C833" s="1">
        <v>1.4325623999999999</v>
      </c>
      <c r="D833" s="1" t="s">
        <v>6217</v>
      </c>
      <c r="E833" s="1" t="s">
        <v>6218</v>
      </c>
    </row>
    <row r="834" spans="1:5" x14ac:dyDescent="0.2">
      <c r="A834" s="1">
        <v>1333</v>
      </c>
      <c r="B834" s="2">
        <v>5.6100000000000004E-3</v>
      </c>
      <c r="C834" s="1">
        <v>1.4320879</v>
      </c>
      <c r="D834" s="1" t="s">
        <v>1182</v>
      </c>
      <c r="E834" s="1" t="s">
        <v>1183</v>
      </c>
    </row>
    <row r="835" spans="1:5" x14ac:dyDescent="0.2">
      <c r="A835" s="1">
        <v>1332</v>
      </c>
      <c r="B835" s="2">
        <v>3.4099999999999998E-2</v>
      </c>
      <c r="C835" s="1">
        <v>1.4314001999999999</v>
      </c>
      <c r="D835" s="1" t="s">
        <v>3455</v>
      </c>
      <c r="E835" s="1" t="s">
        <v>3456</v>
      </c>
    </row>
    <row r="836" spans="1:5" x14ac:dyDescent="0.2">
      <c r="A836" s="1">
        <v>1331</v>
      </c>
      <c r="B836" s="2">
        <v>1.44E-2</v>
      </c>
      <c r="C836" s="1">
        <v>1.4310605000000001</v>
      </c>
      <c r="D836" s="1" t="s">
        <v>711</v>
      </c>
      <c r="E836" s="1" t="s">
        <v>712</v>
      </c>
    </row>
    <row r="837" spans="1:5" x14ac:dyDescent="0.2">
      <c r="A837" s="1">
        <v>1330</v>
      </c>
      <c r="B837" s="2">
        <v>4.0299999999999998E-4</v>
      </c>
      <c r="C837" s="1">
        <v>1.4304941</v>
      </c>
      <c r="D837" s="1" t="s">
        <v>5193</v>
      </c>
      <c r="E837" s="1" t="s">
        <v>5194</v>
      </c>
    </row>
    <row r="838" spans="1:5" x14ac:dyDescent="0.2">
      <c r="A838" s="1">
        <v>1329</v>
      </c>
      <c r="B838" s="2">
        <v>1.15E-2</v>
      </c>
      <c r="C838" s="1">
        <v>1.4287418999999999</v>
      </c>
      <c r="D838" s="1" t="s">
        <v>2709</v>
      </c>
      <c r="E838" s="1" t="s">
        <v>2710</v>
      </c>
    </row>
    <row r="839" spans="1:5" x14ac:dyDescent="0.2">
      <c r="A839" s="1">
        <v>1328</v>
      </c>
      <c r="B839" s="2">
        <v>2.04E-4</v>
      </c>
      <c r="C839" s="1">
        <v>1.4272031999999999</v>
      </c>
      <c r="D839" s="1" t="s">
        <v>5149</v>
      </c>
      <c r="E839" s="1" t="s">
        <v>5150</v>
      </c>
    </row>
    <row r="840" spans="1:5" x14ac:dyDescent="0.2">
      <c r="A840" s="1">
        <v>1327</v>
      </c>
      <c r="B840" s="2">
        <v>2.8500000000000001E-3</v>
      </c>
      <c r="C840" s="1">
        <v>1.4265768000000001</v>
      </c>
      <c r="D840" s="1" t="s">
        <v>4708</v>
      </c>
      <c r="E840" s="1" t="s">
        <v>4709</v>
      </c>
    </row>
    <row r="841" spans="1:5" x14ac:dyDescent="0.2">
      <c r="A841" s="1">
        <v>1326</v>
      </c>
      <c r="B841" s="2">
        <v>3.8899999999999998E-3</v>
      </c>
      <c r="C841" s="1">
        <v>1.4261140000000001</v>
      </c>
      <c r="D841" s="1" t="s">
        <v>958</v>
      </c>
      <c r="E841" s="1" t="s">
        <v>959</v>
      </c>
    </row>
    <row r="842" spans="1:5" x14ac:dyDescent="0.2">
      <c r="A842" s="1">
        <v>1325</v>
      </c>
      <c r="B842" s="2">
        <v>2.3600000000000001E-3</v>
      </c>
      <c r="C842" s="1">
        <v>1.4244516</v>
      </c>
      <c r="D842" s="1" t="s">
        <v>4592</v>
      </c>
      <c r="E842" s="1" t="s">
        <v>4593</v>
      </c>
    </row>
    <row r="843" spans="1:5" x14ac:dyDescent="0.2">
      <c r="A843" s="1">
        <v>1324</v>
      </c>
      <c r="B843" s="2">
        <v>5.0200000000000002E-2</v>
      </c>
      <c r="C843" s="1">
        <v>1.4244067</v>
      </c>
      <c r="D843" s="1" t="s">
        <v>1260</v>
      </c>
      <c r="E843" s="1" t="s">
        <v>1261</v>
      </c>
    </row>
    <row r="844" spans="1:5" x14ac:dyDescent="0.2">
      <c r="A844" s="1">
        <v>1323</v>
      </c>
      <c r="B844" s="2">
        <v>5.64E-3</v>
      </c>
      <c r="C844" s="1">
        <v>1.4240379999999999</v>
      </c>
      <c r="D844" s="1" t="s">
        <v>3702</v>
      </c>
      <c r="E844" s="1" t="s">
        <v>3703</v>
      </c>
    </row>
    <row r="845" spans="1:5" x14ac:dyDescent="0.2">
      <c r="A845" s="1">
        <v>1322</v>
      </c>
      <c r="B845" s="2">
        <v>2.4599999999999999E-3</v>
      </c>
      <c r="C845" s="1">
        <v>1.4239103</v>
      </c>
      <c r="D845" s="1" t="s">
        <v>5314</v>
      </c>
      <c r="E845" s="1" t="s">
        <v>5315</v>
      </c>
    </row>
    <row r="846" spans="1:5" x14ac:dyDescent="0.2">
      <c r="A846" s="1">
        <v>1321</v>
      </c>
      <c r="B846" s="2">
        <v>2.5100000000000001E-2</v>
      </c>
      <c r="C846" s="1">
        <v>1.4237822</v>
      </c>
      <c r="D846" s="1" t="s">
        <v>5663</v>
      </c>
      <c r="E846" s="1" t="s">
        <v>5664</v>
      </c>
    </row>
    <row r="847" spans="1:5" x14ac:dyDescent="0.2">
      <c r="A847" s="1">
        <v>1320</v>
      </c>
      <c r="B847" s="2">
        <v>1.0699999999999999E-2</v>
      </c>
      <c r="C847" s="1">
        <v>1.4233955</v>
      </c>
      <c r="D847" s="1" t="s">
        <v>5971</v>
      </c>
      <c r="E847" s="1" t="s">
        <v>5972</v>
      </c>
    </row>
    <row r="848" spans="1:5" x14ac:dyDescent="0.2">
      <c r="A848" s="1">
        <v>1319</v>
      </c>
      <c r="B848" s="2">
        <v>2.16E-3</v>
      </c>
      <c r="C848" s="1">
        <v>1.4230342</v>
      </c>
      <c r="D848" s="1" t="s">
        <v>4379</v>
      </c>
      <c r="E848" s="1" t="s">
        <v>4380</v>
      </c>
    </row>
    <row r="849" spans="1:5" x14ac:dyDescent="0.2">
      <c r="A849" s="1">
        <v>1318</v>
      </c>
      <c r="B849" s="2">
        <v>2.1000000000000001E-2</v>
      </c>
      <c r="C849" s="1">
        <v>1.4226447</v>
      </c>
      <c r="D849" s="1" t="s">
        <v>4521</v>
      </c>
      <c r="E849" s="1" t="s">
        <v>4522</v>
      </c>
    </row>
    <row r="850" spans="1:5" x14ac:dyDescent="0.2">
      <c r="A850" s="1">
        <v>1317</v>
      </c>
      <c r="B850" s="2">
        <v>1.8600000000000001E-3</v>
      </c>
      <c r="C850" s="1">
        <v>1.4225425</v>
      </c>
      <c r="D850" s="1" t="s">
        <v>292</v>
      </c>
      <c r="E850" s="1" t="s">
        <v>293</v>
      </c>
    </row>
    <row r="851" spans="1:5" x14ac:dyDescent="0.2">
      <c r="A851" s="1">
        <v>1316</v>
      </c>
      <c r="B851" s="2">
        <v>1.1900000000000001E-3</v>
      </c>
      <c r="C851" s="1">
        <v>1.4224692000000001</v>
      </c>
      <c r="D851" s="1" t="s">
        <v>4670</v>
      </c>
      <c r="E851" s="1" t="s">
        <v>4671</v>
      </c>
    </row>
    <row r="852" spans="1:5" x14ac:dyDescent="0.2">
      <c r="A852" s="1">
        <v>1315</v>
      </c>
      <c r="B852" s="2">
        <v>1.0999999999999999E-2</v>
      </c>
      <c r="C852" s="1">
        <v>1.4222783999999999</v>
      </c>
      <c r="D852" s="1" t="s">
        <v>3712</v>
      </c>
      <c r="E852" s="1" t="s">
        <v>3713</v>
      </c>
    </row>
    <row r="853" spans="1:5" x14ac:dyDescent="0.2">
      <c r="A853" s="1">
        <v>1314</v>
      </c>
      <c r="B853" s="2">
        <v>7.1999999999999998E-3</v>
      </c>
      <c r="C853" s="1">
        <v>1.421322</v>
      </c>
      <c r="D853" s="1" t="s">
        <v>4130</v>
      </c>
      <c r="E853" s="1" t="s">
        <v>4131</v>
      </c>
    </row>
    <row r="854" spans="1:5" x14ac:dyDescent="0.2">
      <c r="A854" s="1">
        <v>1313</v>
      </c>
      <c r="B854" s="2">
        <v>1.09E-3</v>
      </c>
      <c r="C854" s="1">
        <v>1.4197979999999999</v>
      </c>
      <c r="D854" s="1" t="s">
        <v>6585</v>
      </c>
      <c r="E854" s="1" t="s">
        <v>6491</v>
      </c>
    </row>
    <row r="855" spans="1:5" x14ac:dyDescent="0.2">
      <c r="A855" s="1">
        <v>1312</v>
      </c>
      <c r="B855" s="2">
        <v>3.9100000000000003E-2</v>
      </c>
      <c r="C855" s="1">
        <v>1.4195405000000001</v>
      </c>
      <c r="D855" s="1" t="s">
        <v>5693</v>
      </c>
      <c r="E855" s="1" t="s">
        <v>5694</v>
      </c>
    </row>
    <row r="856" spans="1:5" x14ac:dyDescent="0.2">
      <c r="A856" s="1">
        <v>1311</v>
      </c>
      <c r="B856" s="2">
        <v>2.0799999999999999E-4</v>
      </c>
      <c r="C856" s="1">
        <v>1.4186413</v>
      </c>
      <c r="D856" s="1" t="s">
        <v>667</v>
      </c>
      <c r="E856" s="1" t="s">
        <v>668</v>
      </c>
    </row>
    <row r="857" spans="1:5" x14ac:dyDescent="0.2">
      <c r="A857" s="1">
        <v>1310</v>
      </c>
      <c r="B857" s="2">
        <v>1.3299999999999999E-2</v>
      </c>
      <c r="C857" s="1">
        <v>1.4177398999999999</v>
      </c>
      <c r="D857" s="1" t="s">
        <v>4967</v>
      </c>
      <c r="E857" s="1" t="s">
        <v>6394</v>
      </c>
    </row>
    <row r="858" spans="1:5" x14ac:dyDescent="0.2">
      <c r="A858" s="1">
        <v>1309</v>
      </c>
      <c r="B858" s="2">
        <v>4.0800000000000003E-2</v>
      </c>
      <c r="C858" s="1">
        <v>1.4176184000000001</v>
      </c>
      <c r="D858" s="1" t="s">
        <v>6070</v>
      </c>
      <c r="E858" s="1" t="s">
        <v>6071</v>
      </c>
    </row>
    <row r="859" spans="1:5" x14ac:dyDescent="0.2">
      <c r="A859" s="1">
        <v>1308</v>
      </c>
      <c r="B859" s="2">
        <v>1.44E-4</v>
      </c>
      <c r="C859" s="1">
        <v>1.4171210000000001</v>
      </c>
      <c r="D859" s="1" t="s">
        <v>1595</v>
      </c>
      <c r="E859" s="1" t="s">
        <v>1596</v>
      </c>
    </row>
    <row r="860" spans="1:5" x14ac:dyDescent="0.2">
      <c r="A860" s="1">
        <v>1307</v>
      </c>
      <c r="B860" s="2">
        <v>1.0200000000000001E-2</v>
      </c>
      <c r="C860" s="1">
        <v>1.4162081</v>
      </c>
      <c r="D860" s="1" t="s">
        <v>1079</v>
      </c>
      <c r="E860" s="1" t="s">
        <v>1080</v>
      </c>
    </row>
    <row r="861" spans="1:5" x14ac:dyDescent="0.2">
      <c r="A861" s="1">
        <v>1306</v>
      </c>
      <c r="B861" s="2">
        <v>2.1800000000000001E-3</v>
      </c>
      <c r="C861" s="1">
        <v>1.4154507000000001</v>
      </c>
      <c r="D861" s="1" t="s">
        <v>4254</v>
      </c>
      <c r="E861" s="1" t="s">
        <v>4255</v>
      </c>
    </row>
    <row r="862" spans="1:5" x14ac:dyDescent="0.2">
      <c r="A862" s="1">
        <v>1305</v>
      </c>
      <c r="B862" s="2">
        <v>2.2200000000000001E-2</v>
      </c>
      <c r="C862" s="1">
        <v>1.4151194</v>
      </c>
      <c r="D862" s="1" t="s">
        <v>402</v>
      </c>
      <c r="E862" s="1" t="s">
        <v>403</v>
      </c>
    </row>
    <row r="863" spans="1:5" x14ac:dyDescent="0.2">
      <c r="A863" s="1">
        <v>1304</v>
      </c>
      <c r="B863" s="2">
        <v>3.5100000000000001E-3</v>
      </c>
      <c r="C863" s="1">
        <v>1.4141689</v>
      </c>
      <c r="D863" s="1" t="s">
        <v>6188</v>
      </c>
      <c r="E863" s="1" t="s">
        <v>6189</v>
      </c>
    </row>
    <row r="864" spans="1:5" x14ac:dyDescent="0.2">
      <c r="A864" s="1">
        <v>1303</v>
      </c>
      <c r="B864" s="2">
        <v>5.1599999999999997E-3</v>
      </c>
      <c r="C864" s="1">
        <v>1.4140969000000001</v>
      </c>
      <c r="D864" s="1" t="s">
        <v>6251</v>
      </c>
      <c r="E864" s="1" t="s">
        <v>6252</v>
      </c>
    </row>
    <row r="865" spans="1:5" x14ac:dyDescent="0.2">
      <c r="A865" s="1">
        <v>1302</v>
      </c>
      <c r="B865" s="2">
        <v>8.2299999999999995E-3</v>
      </c>
      <c r="C865" s="1">
        <v>1.4132406</v>
      </c>
      <c r="D865" s="1" t="s">
        <v>6584</v>
      </c>
      <c r="E865" s="1" t="s">
        <v>6490</v>
      </c>
    </row>
    <row r="866" spans="1:5" x14ac:dyDescent="0.2">
      <c r="A866" s="1">
        <v>1301</v>
      </c>
      <c r="B866" s="2">
        <v>3.2799999999999999E-3</v>
      </c>
      <c r="C866" s="1">
        <v>1.4121938999999999</v>
      </c>
      <c r="D866" s="1" t="s">
        <v>3317</v>
      </c>
      <c r="E866" s="1" t="s">
        <v>3318</v>
      </c>
    </row>
    <row r="867" spans="1:5" x14ac:dyDescent="0.2">
      <c r="A867" s="1">
        <v>1300</v>
      </c>
      <c r="B867" s="2">
        <v>2.9099999999999998E-3</v>
      </c>
      <c r="C867" s="1">
        <v>1.4121626</v>
      </c>
      <c r="D867" s="1" t="s">
        <v>378</v>
      </c>
      <c r="E867" s="1" t="s">
        <v>379</v>
      </c>
    </row>
    <row r="868" spans="1:5" x14ac:dyDescent="0.2">
      <c r="A868" s="1">
        <v>1299</v>
      </c>
      <c r="B868" s="2">
        <v>3.4099999999999999E-4</v>
      </c>
      <c r="C868" s="1">
        <v>1.4114446</v>
      </c>
      <c r="D868" s="1" t="s">
        <v>3302</v>
      </c>
      <c r="E868" s="1" t="s">
        <v>3303</v>
      </c>
    </row>
    <row r="869" spans="1:5" x14ac:dyDescent="0.2">
      <c r="A869" s="1">
        <v>1298</v>
      </c>
      <c r="B869" s="2">
        <v>8.9899999999999997E-3</v>
      </c>
      <c r="C869" s="1">
        <v>1.4109327</v>
      </c>
      <c r="D869" s="1" t="s">
        <v>3069</v>
      </c>
      <c r="E869" s="1" t="s">
        <v>3070</v>
      </c>
    </row>
    <row r="870" spans="1:5" x14ac:dyDescent="0.2">
      <c r="A870" s="1">
        <v>1297</v>
      </c>
      <c r="B870" s="2">
        <v>1.0999999999999999E-2</v>
      </c>
      <c r="C870" s="1">
        <v>1.4106272</v>
      </c>
      <c r="D870" s="1" t="s">
        <v>409</v>
      </c>
      <c r="E870" s="1" t="s">
        <v>410</v>
      </c>
    </row>
    <row r="871" spans="1:5" x14ac:dyDescent="0.2">
      <c r="A871" s="1">
        <v>1296</v>
      </c>
      <c r="B871" s="2">
        <v>1.8800000000000001E-2</v>
      </c>
      <c r="C871" s="1">
        <v>1.4096184</v>
      </c>
      <c r="D871" s="1" t="s">
        <v>1687</v>
      </c>
      <c r="E871" s="1" t="s">
        <v>1688</v>
      </c>
    </row>
    <row r="872" spans="1:5" x14ac:dyDescent="0.2">
      <c r="A872" s="1">
        <v>1295</v>
      </c>
      <c r="B872" s="2">
        <v>7.92E-3</v>
      </c>
      <c r="C872" s="1">
        <v>1.4079626999999999</v>
      </c>
      <c r="D872" s="1" t="s">
        <v>5288</v>
      </c>
      <c r="E872" s="1" t="s">
        <v>5289</v>
      </c>
    </row>
    <row r="873" spans="1:5" x14ac:dyDescent="0.2">
      <c r="A873" s="1">
        <v>1294</v>
      </c>
      <c r="B873" s="2">
        <v>4.5900000000000003E-2</v>
      </c>
      <c r="C873" s="1">
        <v>1.4060779999999999</v>
      </c>
      <c r="D873" s="1" t="s">
        <v>6583</v>
      </c>
      <c r="E873" s="1" t="s">
        <v>6489</v>
      </c>
    </row>
    <row r="874" spans="1:5" x14ac:dyDescent="0.2">
      <c r="A874" s="1">
        <v>1293</v>
      </c>
      <c r="B874" s="2">
        <v>2.6499999999999999E-2</v>
      </c>
      <c r="C874" s="1">
        <v>1.4059936</v>
      </c>
      <c r="D874" s="1" t="s">
        <v>675</v>
      </c>
      <c r="E874" s="1" t="s">
        <v>676</v>
      </c>
    </row>
    <row r="875" spans="1:5" x14ac:dyDescent="0.2">
      <c r="A875" s="1">
        <v>1292</v>
      </c>
      <c r="B875" s="2">
        <v>1.15E-3</v>
      </c>
      <c r="C875" s="1">
        <v>1.4057184</v>
      </c>
      <c r="D875" s="1" t="s">
        <v>3528</v>
      </c>
      <c r="E875" s="1" t="s">
        <v>3529</v>
      </c>
    </row>
    <row r="876" spans="1:5" x14ac:dyDescent="0.2">
      <c r="A876" s="1">
        <v>1291</v>
      </c>
      <c r="B876" s="2">
        <v>3.3399999999999999E-2</v>
      </c>
      <c r="C876" s="1">
        <v>1.4055058</v>
      </c>
      <c r="D876" s="1" t="s">
        <v>4982</v>
      </c>
      <c r="E876" s="1" t="s">
        <v>4983</v>
      </c>
    </row>
    <row r="877" spans="1:5" x14ac:dyDescent="0.2">
      <c r="A877" s="1">
        <v>1290</v>
      </c>
      <c r="B877" s="2">
        <v>1.14E-3</v>
      </c>
      <c r="C877" s="1">
        <v>1.4043490999999999</v>
      </c>
      <c r="D877" s="1" t="s">
        <v>3816</v>
      </c>
      <c r="E877" s="1" t="s">
        <v>3817</v>
      </c>
    </row>
    <row r="878" spans="1:5" x14ac:dyDescent="0.2">
      <c r="A878" s="1">
        <v>1289</v>
      </c>
      <c r="B878" s="2">
        <v>5.3499999999999997E-3</v>
      </c>
      <c r="C878" s="1">
        <v>1.403818</v>
      </c>
      <c r="D878" s="1" t="s">
        <v>2003</v>
      </c>
      <c r="E878" s="1" t="s">
        <v>2004</v>
      </c>
    </row>
    <row r="879" spans="1:5" x14ac:dyDescent="0.2">
      <c r="A879" s="1">
        <v>1288</v>
      </c>
      <c r="B879" s="2">
        <v>5.5700000000000003E-3</v>
      </c>
      <c r="C879" s="1">
        <v>1.4032836</v>
      </c>
      <c r="D879" s="1" t="s">
        <v>4903</v>
      </c>
      <c r="E879" s="1" t="s">
        <v>4904</v>
      </c>
    </row>
    <row r="880" spans="1:5" x14ac:dyDescent="0.2">
      <c r="A880" s="1">
        <v>1287</v>
      </c>
      <c r="B880" s="2">
        <v>9.3399999999999993E-5</v>
      </c>
      <c r="C880" s="1">
        <v>1.4017822</v>
      </c>
      <c r="D880" s="1" t="s">
        <v>3006</v>
      </c>
      <c r="E880" s="1" t="s">
        <v>3007</v>
      </c>
    </row>
    <row r="881" spans="1:5" x14ac:dyDescent="0.2">
      <c r="A881" s="1">
        <v>1286</v>
      </c>
      <c r="B881" s="2">
        <v>1.4800000000000001E-2</v>
      </c>
      <c r="C881" s="1">
        <v>1.4016861</v>
      </c>
      <c r="D881" s="1" t="s">
        <v>1788</v>
      </c>
      <c r="E881" s="1" t="s">
        <v>1789</v>
      </c>
    </row>
    <row r="882" spans="1:5" x14ac:dyDescent="0.2">
      <c r="A882" s="1">
        <v>1285</v>
      </c>
      <c r="B882" s="2">
        <v>1.95E-2</v>
      </c>
      <c r="C882" s="1">
        <v>1.4000243000000001</v>
      </c>
      <c r="D882" s="1" t="s">
        <v>1461</v>
      </c>
      <c r="E882" s="1" t="s">
        <v>1462</v>
      </c>
    </row>
    <row r="883" spans="1:5" x14ac:dyDescent="0.2">
      <c r="A883" s="1">
        <v>1284</v>
      </c>
      <c r="B883" s="2">
        <v>3.8800000000000001E-2</v>
      </c>
      <c r="C883" s="1">
        <v>1.3999436999999999</v>
      </c>
      <c r="D883" s="1" t="s">
        <v>2682</v>
      </c>
      <c r="E883" s="1" t="s">
        <v>2683</v>
      </c>
    </row>
    <row r="884" spans="1:5" x14ac:dyDescent="0.2">
      <c r="A884" s="1">
        <v>1283</v>
      </c>
      <c r="B884" s="2">
        <v>6.4400000000000004E-3</v>
      </c>
      <c r="C884" s="1">
        <v>1.3994241999999999</v>
      </c>
      <c r="D884" s="1" t="s">
        <v>693</v>
      </c>
      <c r="E884" s="1" t="s">
        <v>694</v>
      </c>
    </row>
    <row r="885" spans="1:5" x14ac:dyDescent="0.2">
      <c r="A885" s="1">
        <v>1282</v>
      </c>
      <c r="B885" s="2">
        <v>2.6899999999999998E-4</v>
      </c>
      <c r="C885" s="1">
        <v>1.3993545000000001</v>
      </c>
      <c r="D885" s="1" t="s">
        <v>1272</v>
      </c>
      <c r="E885" s="1" t="s">
        <v>1273</v>
      </c>
    </row>
    <row r="886" spans="1:5" x14ac:dyDescent="0.2">
      <c r="A886" s="1">
        <v>1281</v>
      </c>
      <c r="B886" s="2">
        <v>1.0399999999999999E-3</v>
      </c>
      <c r="C886" s="1">
        <v>1.3991848</v>
      </c>
      <c r="D886" s="1" t="s">
        <v>1547</v>
      </c>
      <c r="E886" s="1" t="s">
        <v>1548</v>
      </c>
    </row>
    <row r="887" spans="1:5" x14ac:dyDescent="0.2">
      <c r="A887" s="1">
        <v>1280</v>
      </c>
      <c r="B887" s="2">
        <v>5.3199999999999997E-2</v>
      </c>
      <c r="C887" s="1">
        <v>1.3988833000000001</v>
      </c>
      <c r="D887" s="1" t="s">
        <v>6088</v>
      </c>
      <c r="E887" s="1" t="s">
        <v>6089</v>
      </c>
    </row>
    <row r="888" spans="1:5" x14ac:dyDescent="0.2">
      <c r="A888" s="1">
        <v>1279</v>
      </c>
      <c r="B888" s="2">
        <v>1.92E-3</v>
      </c>
      <c r="C888" s="1">
        <v>1.3970872000000001</v>
      </c>
      <c r="D888" s="1" t="s">
        <v>4029</v>
      </c>
      <c r="E888" s="1" t="s">
        <v>4030</v>
      </c>
    </row>
    <row r="889" spans="1:5" x14ac:dyDescent="0.2">
      <c r="A889" s="1">
        <v>1278</v>
      </c>
      <c r="B889" s="2">
        <v>1.6999999999999999E-3</v>
      </c>
      <c r="C889" s="1">
        <v>1.3969771</v>
      </c>
      <c r="D889" s="1" t="s">
        <v>5227</v>
      </c>
      <c r="E889" s="1" t="s">
        <v>5228</v>
      </c>
    </row>
    <row r="890" spans="1:5" x14ac:dyDescent="0.2">
      <c r="A890" s="1">
        <v>1277</v>
      </c>
      <c r="B890" s="2">
        <v>1.8400000000000001E-3</v>
      </c>
      <c r="C890" s="1">
        <v>1.3965616999999999</v>
      </c>
      <c r="D890" s="1" t="s">
        <v>2134</v>
      </c>
      <c r="E890" s="1" t="s">
        <v>2135</v>
      </c>
    </row>
    <row r="891" spans="1:5" x14ac:dyDescent="0.2">
      <c r="A891" s="1">
        <v>1276</v>
      </c>
      <c r="B891" s="2">
        <v>1.49E-3</v>
      </c>
      <c r="C891" s="1">
        <v>1.3962490000000001</v>
      </c>
      <c r="D891" s="1" t="s">
        <v>4067</v>
      </c>
      <c r="E891" s="1" t="s">
        <v>4068</v>
      </c>
    </row>
    <row r="892" spans="1:5" x14ac:dyDescent="0.2">
      <c r="A892" s="1">
        <v>1275</v>
      </c>
      <c r="B892" s="2">
        <v>2.8300000000000001E-3</v>
      </c>
      <c r="C892" s="1">
        <v>1.3952009999999999</v>
      </c>
      <c r="D892" s="1" t="s">
        <v>4794</v>
      </c>
      <c r="E892" s="1" t="s">
        <v>4795</v>
      </c>
    </row>
    <row r="893" spans="1:5" x14ac:dyDescent="0.2">
      <c r="A893" s="1">
        <v>1274</v>
      </c>
      <c r="B893" s="2">
        <v>7.0899999999999999E-3</v>
      </c>
      <c r="C893" s="1">
        <v>1.3951243</v>
      </c>
      <c r="D893" s="1" t="s">
        <v>4678</v>
      </c>
      <c r="E893" s="1" t="s">
        <v>4679</v>
      </c>
    </row>
    <row r="894" spans="1:5" x14ac:dyDescent="0.2">
      <c r="A894" s="1">
        <v>1273</v>
      </c>
      <c r="B894" s="2">
        <v>1.6100000000000001E-3</v>
      </c>
      <c r="C894" s="1">
        <v>1.3948867</v>
      </c>
      <c r="D894" s="1" t="s">
        <v>2439</v>
      </c>
      <c r="E894" s="1" t="s">
        <v>2440</v>
      </c>
    </row>
    <row r="895" spans="1:5" x14ac:dyDescent="0.2">
      <c r="A895" s="1">
        <v>1272</v>
      </c>
      <c r="B895" s="2">
        <v>1.49E-3</v>
      </c>
      <c r="C895" s="1">
        <v>1.3943227</v>
      </c>
      <c r="D895" s="1" t="s">
        <v>6582</v>
      </c>
      <c r="E895" s="1" t="s">
        <v>6488</v>
      </c>
    </row>
    <row r="896" spans="1:5" x14ac:dyDescent="0.2">
      <c r="A896" s="1">
        <v>1271</v>
      </c>
      <c r="B896" s="2">
        <v>1.04E-2</v>
      </c>
      <c r="C896" s="1">
        <v>1.3940186000000001</v>
      </c>
      <c r="D896" s="1" t="s">
        <v>1065</v>
      </c>
      <c r="E896" s="1" t="s">
        <v>1066</v>
      </c>
    </row>
    <row r="897" spans="1:5" x14ac:dyDescent="0.2">
      <c r="A897" s="1">
        <v>1270</v>
      </c>
      <c r="B897" s="2">
        <v>3.8899999999999997E-2</v>
      </c>
      <c r="C897" s="1">
        <v>1.3938761</v>
      </c>
      <c r="D897" s="1" t="s">
        <v>5951</v>
      </c>
      <c r="E897" s="1" t="s">
        <v>5952</v>
      </c>
    </row>
    <row r="898" spans="1:5" x14ac:dyDescent="0.2">
      <c r="A898" s="1">
        <v>1269</v>
      </c>
      <c r="B898" s="2">
        <v>4.1300000000000001E-4</v>
      </c>
      <c r="C898" s="1">
        <v>1.3938472</v>
      </c>
      <c r="D898" s="1" t="s">
        <v>3983</v>
      </c>
      <c r="E898" s="1" t="s">
        <v>3984</v>
      </c>
    </row>
    <row r="899" spans="1:5" x14ac:dyDescent="0.2">
      <c r="A899" s="1">
        <v>1268</v>
      </c>
      <c r="B899" s="2">
        <v>3.31E-3</v>
      </c>
      <c r="C899" s="1">
        <v>1.3935162000000001</v>
      </c>
      <c r="D899" s="1" t="s">
        <v>710</v>
      </c>
      <c r="E899" s="1" t="s">
        <v>6487</v>
      </c>
    </row>
    <row r="900" spans="1:5" x14ac:dyDescent="0.2">
      <c r="A900" s="1">
        <v>1267</v>
      </c>
      <c r="B900" s="2">
        <v>2.1299999999999999E-3</v>
      </c>
      <c r="C900" s="1">
        <v>1.3929222999999999</v>
      </c>
      <c r="D900" s="1" t="s">
        <v>1920</v>
      </c>
      <c r="E900" s="1" t="s">
        <v>1921</v>
      </c>
    </row>
    <row r="901" spans="1:5" x14ac:dyDescent="0.2">
      <c r="A901" s="1">
        <v>1266</v>
      </c>
      <c r="B901" s="2">
        <v>2.6800000000000001E-3</v>
      </c>
      <c r="C901" s="1">
        <v>1.3923753000000001</v>
      </c>
      <c r="D901" s="1" t="s">
        <v>4764</v>
      </c>
      <c r="E901" s="1" t="s">
        <v>4765</v>
      </c>
    </row>
    <row r="902" spans="1:5" x14ac:dyDescent="0.2">
      <c r="A902" s="1">
        <v>1265</v>
      </c>
      <c r="B902" s="2">
        <v>4.41E-2</v>
      </c>
      <c r="C902" s="1">
        <v>1.3909294999999999</v>
      </c>
      <c r="D902" s="1" t="s">
        <v>2542</v>
      </c>
      <c r="E902" s="1" t="s">
        <v>2543</v>
      </c>
    </row>
    <row r="903" spans="1:5" x14ac:dyDescent="0.2">
      <c r="A903" s="1">
        <v>1264</v>
      </c>
      <c r="B903" s="2">
        <v>7.54E-4</v>
      </c>
      <c r="C903" s="1">
        <v>1.3904996000000001</v>
      </c>
      <c r="D903" s="1" t="s">
        <v>2925</v>
      </c>
      <c r="E903" s="1" t="s">
        <v>2926</v>
      </c>
    </row>
    <row r="904" spans="1:5" x14ac:dyDescent="0.2">
      <c r="A904" s="1">
        <v>1263</v>
      </c>
      <c r="B904" s="2">
        <v>4.8199999999999996E-3</v>
      </c>
      <c r="C904" s="1">
        <v>1.3893906</v>
      </c>
      <c r="D904" s="1" t="s">
        <v>5566</v>
      </c>
      <c r="E904" s="1" t="s">
        <v>5567</v>
      </c>
    </row>
    <row r="905" spans="1:5" x14ac:dyDescent="0.2">
      <c r="A905" s="1">
        <v>1262</v>
      </c>
      <c r="B905" s="2">
        <v>2.3699999999999999E-2</v>
      </c>
      <c r="C905" s="1">
        <v>1.3891089999999999</v>
      </c>
      <c r="D905" s="1" t="s">
        <v>2996</v>
      </c>
      <c r="E905" s="1" t="s">
        <v>2997</v>
      </c>
    </row>
    <row r="906" spans="1:5" x14ac:dyDescent="0.2">
      <c r="A906" s="1">
        <v>1261</v>
      </c>
      <c r="B906" s="2">
        <v>1.9099999999999999E-2</v>
      </c>
      <c r="C906" s="1">
        <v>1.3886270000000001</v>
      </c>
      <c r="D906" s="1" t="s">
        <v>1661</v>
      </c>
      <c r="E906" s="1" t="s">
        <v>1662</v>
      </c>
    </row>
    <row r="907" spans="1:5" x14ac:dyDescent="0.2">
      <c r="A907" s="1">
        <v>1260</v>
      </c>
      <c r="B907" s="2">
        <v>2.46E-2</v>
      </c>
      <c r="C907" s="1">
        <v>1.3875816000000001</v>
      </c>
      <c r="D907" s="1" t="s">
        <v>5999</v>
      </c>
      <c r="E907" s="1" t="s">
        <v>6000</v>
      </c>
    </row>
    <row r="908" spans="1:5" x14ac:dyDescent="0.2">
      <c r="A908" s="1">
        <v>1259</v>
      </c>
      <c r="B908" s="2">
        <v>2.8400000000000002E-2</v>
      </c>
      <c r="C908" s="1">
        <v>1.3874981</v>
      </c>
      <c r="D908" s="1" t="s">
        <v>2501</v>
      </c>
      <c r="E908" s="1" t="s">
        <v>6486</v>
      </c>
    </row>
    <row r="909" spans="1:5" x14ac:dyDescent="0.2">
      <c r="A909" s="1">
        <v>1258</v>
      </c>
      <c r="B909" s="2">
        <v>3.3599999999999998E-2</v>
      </c>
      <c r="C909" s="1">
        <v>1.3868446999999999</v>
      </c>
      <c r="D909" s="1" t="s">
        <v>6007</v>
      </c>
      <c r="E909" s="1" t="s">
        <v>6008</v>
      </c>
    </row>
    <row r="910" spans="1:5" x14ac:dyDescent="0.2">
      <c r="A910" s="1">
        <v>1257</v>
      </c>
      <c r="B910" s="2">
        <v>1.2700000000000001E-3</v>
      </c>
      <c r="C910" s="1">
        <v>1.3866335000000001</v>
      </c>
      <c r="D910" s="1" t="s">
        <v>1583</v>
      </c>
      <c r="E910" s="1" t="s">
        <v>1584</v>
      </c>
    </row>
    <row r="911" spans="1:5" x14ac:dyDescent="0.2">
      <c r="A911" s="1">
        <v>1256</v>
      </c>
      <c r="B911" s="2">
        <v>1.84E-4</v>
      </c>
      <c r="C911" s="1">
        <v>1.3865869</v>
      </c>
      <c r="D911" s="1" t="s">
        <v>3957</v>
      </c>
      <c r="E911" s="1" t="s">
        <v>3958</v>
      </c>
    </row>
    <row r="912" spans="1:5" x14ac:dyDescent="0.2">
      <c r="A912" s="1">
        <v>1255</v>
      </c>
      <c r="B912" s="2">
        <v>4.5899999999999999E-4</v>
      </c>
      <c r="C912" s="1">
        <v>1.3860549</v>
      </c>
      <c r="D912" s="1" t="s">
        <v>5465</v>
      </c>
      <c r="E912" s="1" t="s">
        <v>5466</v>
      </c>
    </row>
    <row r="913" spans="1:5" x14ac:dyDescent="0.2">
      <c r="A913" s="1">
        <v>1254</v>
      </c>
      <c r="B913" s="2">
        <v>7.1999999999999998E-3</v>
      </c>
      <c r="C913" s="1">
        <v>1.3856120999999999</v>
      </c>
      <c r="D913" s="1" t="s">
        <v>1300</v>
      </c>
      <c r="E913" s="1" t="s">
        <v>1301</v>
      </c>
    </row>
    <row r="914" spans="1:5" x14ac:dyDescent="0.2">
      <c r="A914" s="1">
        <v>1253</v>
      </c>
      <c r="B914" s="2">
        <v>6.2300000000000003E-3</v>
      </c>
      <c r="C914" s="1">
        <v>1.3852911000000001</v>
      </c>
      <c r="D914" s="1" t="s">
        <v>3518</v>
      </c>
      <c r="E914" s="1" t="s">
        <v>3519</v>
      </c>
    </row>
    <row r="915" spans="1:5" x14ac:dyDescent="0.2">
      <c r="A915" s="1">
        <v>1252</v>
      </c>
      <c r="B915" s="2">
        <v>2.0600000000000002E-3</v>
      </c>
      <c r="C915" s="1">
        <v>1.3846750999999999</v>
      </c>
      <c r="D915" s="1" t="s">
        <v>2232</v>
      </c>
      <c r="E915" s="1" t="s">
        <v>6388</v>
      </c>
    </row>
    <row r="916" spans="1:5" x14ac:dyDescent="0.2">
      <c r="A916" s="1">
        <v>1251</v>
      </c>
      <c r="B916" s="2">
        <v>1.46E-2</v>
      </c>
      <c r="C916" s="1">
        <v>1.3843249</v>
      </c>
      <c r="D916" s="1" t="s">
        <v>4645</v>
      </c>
      <c r="E916" s="1" t="s">
        <v>4646</v>
      </c>
    </row>
    <row r="917" spans="1:5" x14ac:dyDescent="0.2">
      <c r="A917" s="1">
        <v>1250</v>
      </c>
      <c r="B917" s="2">
        <v>9.5999999999999992E-3</v>
      </c>
      <c r="C917" s="1">
        <v>1.3840353000000001</v>
      </c>
      <c r="D917" s="1" t="s">
        <v>5388</v>
      </c>
      <c r="E917" s="1" t="s">
        <v>5389</v>
      </c>
    </row>
    <row r="918" spans="1:5" x14ac:dyDescent="0.2">
      <c r="A918" s="1">
        <v>1249</v>
      </c>
      <c r="B918" s="2">
        <v>1.5100000000000001E-2</v>
      </c>
      <c r="C918" s="1">
        <v>1.3831418</v>
      </c>
      <c r="D918" s="1" t="s">
        <v>1577</v>
      </c>
      <c r="E918" s="1" t="s">
        <v>1578</v>
      </c>
    </row>
    <row r="919" spans="1:5" x14ac:dyDescent="0.2">
      <c r="A919" s="1">
        <v>1248</v>
      </c>
      <c r="B919" s="2">
        <v>2.9000000000000001E-2</v>
      </c>
      <c r="C919" s="1">
        <v>1.3828601</v>
      </c>
      <c r="D919" s="1" t="s">
        <v>3558</v>
      </c>
      <c r="E919" s="1" t="s">
        <v>3559</v>
      </c>
    </row>
    <row r="920" spans="1:5" x14ac:dyDescent="0.2">
      <c r="A920" s="1">
        <v>1247</v>
      </c>
      <c r="B920" s="2">
        <v>2.4600000000000002E-4</v>
      </c>
      <c r="C920" s="1">
        <v>1.3827094</v>
      </c>
      <c r="D920" s="1" t="s">
        <v>413</v>
      </c>
      <c r="E920" s="1" t="s">
        <v>414</v>
      </c>
    </row>
    <row r="921" spans="1:5" x14ac:dyDescent="0.2">
      <c r="A921" s="1">
        <v>1246</v>
      </c>
      <c r="B921" s="2">
        <v>4.3499999999999997E-3</v>
      </c>
      <c r="C921" s="1">
        <v>1.3808054999999999</v>
      </c>
      <c r="D921" s="1" t="s">
        <v>261</v>
      </c>
      <c r="E921" s="1" t="s">
        <v>262</v>
      </c>
    </row>
    <row r="922" spans="1:5" x14ac:dyDescent="0.2">
      <c r="A922" s="1">
        <v>1245</v>
      </c>
      <c r="B922" s="2">
        <v>5.3899999999999998E-4</v>
      </c>
      <c r="C922" s="1">
        <v>1.3803148000000001</v>
      </c>
      <c r="D922" s="1" t="s">
        <v>4503</v>
      </c>
      <c r="E922" s="1" t="s">
        <v>4504</v>
      </c>
    </row>
    <row r="923" spans="1:5" x14ac:dyDescent="0.2">
      <c r="A923" s="1">
        <v>1244</v>
      </c>
      <c r="B923" s="2">
        <v>2.9099999999999998E-3</v>
      </c>
      <c r="C923" s="1">
        <v>1.3801623000000001</v>
      </c>
      <c r="D923" s="1" t="s">
        <v>4493</v>
      </c>
      <c r="E923" s="1" t="s">
        <v>4494</v>
      </c>
    </row>
    <row r="924" spans="1:5" x14ac:dyDescent="0.2">
      <c r="A924" s="1">
        <v>1243</v>
      </c>
      <c r="B924" s="2">
        <v>5.6399999999999999E-2</v>
      </c>
      <c r="C924" s="1">
        <v>1.3797789</v>
      </c>
      <c r="D924" s="1" t="s">
        <v>3899</v>
      </c>
      <c r="E924" s="1" t="s">
        <v>3900</v>
      </c>
    </row>
    <row r="925" spans="1:5" x14ac:dyDescent="0.2">
      <c r="A925" s="1">
        <v>1242</v>
      </c>
      <c r="B925" s="2">
        <v>3.9699999999999996E-3</v>
      </c>
      <c r="C925" s="1">
        <v>1.3796337999999999</v>
      </c>
      <c r="D925" s="1" t="s">
        <v>572</v>
      </c>
      <c r="E925" s="1" t="s">
        <v>573</v>
      </c>
    </row>
    <row r="926" spans="1:5" x14ac:dyDescent="0.2">
      <c r="A926" s="1">
        <v>1241</v>
      </c>
      <c r="B926" s="2">
        <v>4.3199999999999998E-4</v>
      </c>
      <c r="C926" s="1">
        <v>1.3796330000000001</v>
      </c>
      <c r="D926" s="1" t="s">
        <v>1928</v>
      </c>
      <c r="E926" s="1" t="s">
        <v>1929</v>
      </c>
    </row>
    <row r="927" spans="1:5" x14ac:dyDescent="0.2">
      <c r="A927" s="1">
        <v>1240</v>
      </c>
      <c r="B927" s="2">
        <v>4.6299999999999996E-3</v>
      </c>
      <c r="C927" s="1">
        <v>1.3792015</v>
      </c>
      <c r="D927" s="1" t="s">
        <v>4802</v>
      </c>
      <c r="E927" s="1" t="s">
        <v>4803</v>
      </c>
    </row>
    <row r="928" spans="1:5" x14ac:dyDescent="0.2">
      <c r="A928" s="1">
        <v>1239</v>
      </c>
      <c r="B928" s="2">
        <v>1.3100000000000001E-2</v>
      </c>
      <c r="C928" s="1">
        <v>1.3785335000000001</v>
      </c>
      <c r="D928" s="1" t="s">
        <v>3732</v>
      </c>
      <c r="E928" s="1" t="s">
        <v>3733</v>
      </c>
    </row>
    <row r="929" spans="1:5" x14ac:dyDescent="0.2">
      <c r="A929" s="1">
        <v>1238</v>
      </c>
      <c r="B929" s="2">
        <v>6.5099999999999999E-4</v>
      </c>
      <c r="C929" s="1">
        <v>1.3778092</v>
      </c>
      <c r="D929" s="1" t="s">
        <v>1673</v>
      </c>
      <c r="E929" s="1" t="s">
        <v>1674</v>
      </c>
    </row>
    <row r="930" spans="1:5" x14ac:dyDescent="0.2">
      <c r="A930" s="1">
        <v>1237</v>
      </c>
      <c r="B930" s="2">
        <v>1.03E-2</v>
      </c>
      <c r="C930" s="1">
        <v>1.3766186</v>
      </c>
      <c r="D930" s="1" t="s">
        <v>1581</v>
      </c>
      <c r="E930" s="1" t="s">
        <v>1582</v>
      </c>
    </row>
    <row r="931" spans="1:5" x14ac:dyDescent="0.2">
      <c r="A931" s="1">
        <v>1236</v>
      </c>
      <c r="B931" s="2">
        <v>4.7300000000000002E-2</v>
      </c>
      <c r="C931" s="1">
        <v>1.3764738000000001</v>
      </c>
      <c r="D931" s="1" t="s">
        <v>2662</v>
      </c>
      <c r="E931" s="1" t="s">
        <v>2663</v>
      </c>
    </row>
    <row r="932" spans="1:5" x14ac:dyDescent="0.2">
      <c r="A932" s="1">
        <v>1235</v>
      </c>
      <c r="B932" s="2">
        <v>3.1399999999999997E-2</v>
      </c>
      <c r="C932" s="1">
        <v>1.3764098</v>
      </c>
      <c r="D932" s="1" t="s">
        <v>5473</v>
      </c>
      <c r="E932" s="1" t="s">
        <v>5474</v>
      </c>
    </row>
    <row r="933" spans="1:5" x14ac:dyDescent="0.2">
      <c r="A933" s="1">
        <v>1234</v>
      </c>
      <c r="B933" s="2">
        <v>3.5400000000000001E-2</v>
      </c>
      <c r="C933" s="1">
        <v>1.3758622</v>
      </c>
      <c r="D933" s="1" t="s">
        <v>6329</v>
      </c>
      <c r="E933" s="1" t="s">
        <v>6330</v>
      </c>
    </row>
    <row r="934" spans="1:5" x14ac:dyDescent="0.2">
      <c r="A934" s="1">
        <v>1233</v>
      </c>
      <c r="B934" s="2">
        <v>2E-3</v>
      </c>
      <c r="C934" s="1">
        <v>1.3755944</v>
      </c>
      <c r="D934" s="1" t="s">
        <v>2173</v>
      </c>
      <c r="E934" s="1" t="s">
        <v>2174</v>
      </c>
    </row>
    <row r="935" spans="1:5" x14ac:dyDescent="0.2">
      <c r="A935" s="1">
        <v>1232</v>
      </c>
      <c r="B935" s="2">
        <v>2.4299999999999999E-3</v>
      </c>
      <c r="C935" s="1">
        <v>1.3738090000000001</v>
      </c>
      <c r="D935" s="1" t="s">
        <v>1011</v>
      </c>
      <c r="E935" s="1" t="s">
        <v>1012</v>
      </c>
    </row>
    <row r="936" spans="1:5" x14ac:dyDescent="0.2">
      <c r="A936" s="1">
        <v>1231</v>
      </c>
      <c r="B936" s="2">
        <v>2.4199999999999998E-3</v>
      </c>
      <c r="C936" s="1">
        <v>1.3731072</v>
      </c>
      <c r="D936" s="1" t="s">
        <v>4170</v>
      </c>
      <c r="E936" s="1" t="s">
        <v>4171</v>
      </c>
    </row>
    <row r="937" spans="1:5" x14ac:dyDescent="0.2">
      <c r="A937" s="1">
        <v>1230</v>
      </c>
      <c r="B937" s="2">
        <v>5.3199999999999999E-5</v>
      </c>
      <c r="C937" s="1">
        <v>1.3725725</v>
      </c>
      <c r="D937" s="1" t="s">
        <v>5739</v>
      </c>
      <c r="E937" s="1" t="s">
        <v>5740</v>
      </c>
    </row>
    <row r="938" spans="1:5" x14ac:dyDescent="0.2">
      <c r="A938" s="1">
        <v>1229</v>
      </c>
      <c r="B938" s="2">
        <v>3.3500000000000001E-3</v>
      </c>
      <c r="C938" s="1">
        <v>1.3714601</v>
      </c>
      <c r="D938" s="1" t="s">
        <v>3694</v>
      </c>
      <c r="E938" s="1" t="s">
        <v>3695</v>
      </c>
    </row>
    <row r="939" spans="1:5" x14ac:dyDescent="0.2">
      <c r="A939" s="1">
        <v>1228</v>
      </c>
      <c r="B939" s="2">
        <v>1.26E-4</v>
      </c>
      <c r="C939" s="1">
        <v>1.3714074999999999</v>
      </c>
      <c r="D939" s="1" t="s">
        <v>948</v>
      </c>
      <c r="E939" s="1" t="s">
        <v>949</v>
      </c>
    </row>
    <row r="940" spans="1:5" x14ac:dyDescent="0.2">
      <c r="A940" s="1">
        <v>1227</v>
      </c>
      <c r="B940" s="2">
        <v>1.8200000000000001E-4</v>
      </c>
      <c r="C940" s="1">
        <v>1.3708442000000001</v>
      </c>
      <c r="D940" s="1" t="s">
        <v>1176</v>
      </c>
      <c r="E940" s="1" t="s">
        <v>1177</v>
      </c>
    </row>
    <row r="941" spans="1:5" x14ac:dyDescent="0.2">
      <c r="A941" s="1">
        <v>1226</v>
      </c>
      <c r="B941" s="2">
        <v>2.3800000000000001E-4</v>
      </c>
      <c r="C941" s="1">
        <v>1.3707547</v>
      </c>
      <c r="D941" s="1" t="s">
        <v>1975</v>
      </c>
      <c r="E941" s="1" t="s">
        <v>1976</v>
      </c>
    </row>
    <row r="942" spans="1:5" x14ac:dyDescent="0.2">
      <c r="A942" s="1">
        <v>1225</v>
      </c>
      <c r="B942" s="2">
        <v>4.2199999999999998E-3</v>
      </c>
      <c r="C942" s="1">
        <v>1.3698573999999999</v>
      </c>
      <c r="D942" s="1" t="s">
        <v>1970</v>
      </c>
      <c r="E942" s="1" t="s">
        <v>1971</v>
      </c>
    </row>
    <row r="943" spans="1:5" x14ac:dyDescent="0.2">
      <c r="A943" s="1">
        <v>1224</v>
      </c>
      <c r="B943" s="2">
        <v>3.9199999999999999E-3</v>
      </c>
      <c r="C943" s="1">
        <v>1.3692857000000001</v>
      </c>
      <c r="D943" s="1" t="s">
        <v>3708</v>
      </c>
      <c r="E943" s="1" t="s">
        <v>3709</v>
      </c>
    </row>
    <row r="944" spans="1:5" x14ac:dyDescent="0.2">
      <c r="A944" s="1">
        <v>1223</v>
      </c>
      <c r="B944" s="2">
        <v>3.82E-3</v>
      </c>
      <c r="C944" s="1">
        <v>1.3692256</v>
      </c>
      <c r="D944" s="1" t="s">
        <v>455</v>
      </c>
      <c r="E944" s="1" t="s">
        <v>456</v>
      </c>
    </row>
    <row r="945" spans="1:5" x14ac:dyDescent="0.2">
      <c r="A945" s="1">
        <v>1222</v>
      </c>
      <c r="B945" s="2">
        <v>1.04E-2</v>
      </c>
      <c r="C945" s="1">
        <v>1.3690971000000001</v>
      </c>
      <c r="D945" s="1" t="s">
        <v>6284</v>
      </c>
      <c r="E945" s="1" t="s">
        <v>6285</v>
      </c>
    </row>
    <row r="946" spans="1:5" x14ac:dyDescent="0.2">
      <c r="A946" s="1">
        <v>1221</v>
      </c>
      <c r="B946" s="2">
        <v>3.0800000000000001E-4</v>
      </c>
      <c r="C946" s="1">
        <v>1.3682453000000001</v>
      </c>
      <c r="D946" s="1" t="s">
        <v>2797</v>
      </c>
      <c r="E946" s="1" t="s">
        <v>2798</v>
      </c>
    </row>
    <row r="947" spans="1:5" x14ac:dyDescent="0.2">
      <c r="A947" s="1">
        <v>1220</v>
      </c>
      <c r="B947" s="2">
        <v>8.8599999999999996E-4</v>
      </c>
      <c r="C947" s="1">
        <v>1.3676432000000001</v>
      </c>
      <c r="D947" s="1" t="s">
        <v>3217</v>
      </c>
      <c r="E947" s="1" t="s">
        <v>3218</v>
      </c>
    </row>
    <row r="948" spans="1:5" x14ac:dyDescent="0.2">
      <c r="A948" s="1">
        <v>1219</v>
      </c>
      <c r="B948" s="2">
        <v>6.9300000000000004E-4</v>
      </c>
      <c r="C948" s="1">
        <v>1.3675725000000001</v>
      </c>
      <c r="D948" s="1" t="s">
        <v>279</v>
      </c>
      <c r="E948" s="1" t="s">
        <v>280</v>
      </c>
    </row>
    <row r="949" spans="1:5" x14ac:dyDescent="0.2">
      <c r="A949" s="1">
        <v>1218</v>
      </c>
      <c r="B949" s="2">
        <v>5.5100000000000001E-3</v>
      </c>
      <c r="C949" s="1">
        <v>1.3673820999999999</v>
      </c>
      <c r="D949" s="1" t="s">
        <v>5653</v>
      </c>
      <c r="E949" s="1" t="s">
        <v>5654</v>
      </c>
    </row>
    <row r="950" spans="1:5" x14ac:dyDescent="0.2">
      <c r="A950" s="1">
        <v>1217</v>
      </c>
      <c r="B950" s="2">
        <v>1.7000000000000001E-2</v>
      </c>
      <c r="C950" s="1">
        <v>1.3670994999999999</v>
      </c>
      <c r="D950" s="1" t="s">
        <v>4788</v>
      </c>
      <c r="E950" s="1" t="s">
        <v>4789</v>
      </c>
    </row>
    <row r="951" spans="1:5" x14ac:dyDescent="0.2">
      <c r="A951" s="1">
        <v>1216</v>
      </c>
      <c r="B951" s="2">
        <v>1.1299999999999999E-2</v>
      </c>
      <c r="C951" s="1">
        <v>1.3664896</v>
      </c>
      <c r="D951" s="1" t="s">
        <v>5494</v>
      </c>
      <c r="E951" s="1" t="s">
        <v>5495</v>
      </c>
    </row>
    <row r="952" spans="1:5" x14ac:dyDescent="0.2">
      <c r="A952" s="1">
        <v>1215</v>
      </c>
      <c r="B952" s="2">
        <v>5.8500000000000003E-2</v>
      </c>
      <c r="C952" s="1">
        <v>1.3657262999999999</v>
      </c>
      <c r="D952" s="1" t="s">
        <v>2483</v>
      </c>
      <c r="E952" s="1" t="s">
        <v>2484</v>
      </c>
    </row>
    <row r="953" spans="1:5" x14ac:dyDescent="0.2">
      <c r="A953" s="1">
        <v>1214</v>
      </c>
      <c r="B953" s="2">
        <v>4.1399999999999996E-3</v>
      </c>
      <c r="C953" s="1">
        <v>1.3655520000000001</v>
      </c>
      <c r="D953" s="1" t="s">
        <v>4333</v>
      </c>
      <c r="E953" s="1" t="s">
        <v>4334</v>
      </c>
    </row>
    <row r="954" spans="1:5" x14ac:dyDescent="0.2">
      <c r="A954" s="1">
        <v>1213</v>
      </c>
      <c r="B954" s="2">
        <v>4.6600000000000003E-2</v>
      </c>
      <c r="C954" s="1">
        <v>1.3644400999999999</v>
      </c>
      <c r="D954" s="1" t="s">
        <v>2399</v>
      </c>
      <c r="E954" s="1" t="s">
        <v>2400</v>
      </c>
    </row>
    <row r="955" spans="1:5" x14ac:dyDescent="0.2">
      <c r="A955" s="1">
        <v>1212</v>
      </c>
      <c r="B955" s="2">
        <v>3.2199999999999999E-2</v>
      </c>
      <c r="C955" s="1">
        <v>1.3641083000000001</v>
      </c>
      <c r="D955" s="1" t="s">
        <v>5142</v>
      </c>
      <c r="E955" s="1" t="s">
        <v>5143</v>
      </c>
    </row>
    <row r="956" spans="1:5" x14ac:dyDescent="0.2">
      <c r="A956" s="1">
        <v>1211</v>
      </c>
      <c r="B956" s="2">
        <v>1.8200000000000001E-2</v>
      </c>
      <c r="C956" s="1">
        <v>1.3637842</v>
      </c>
      <c r="D956" s="1" t="s">
        <v>245</v>
      </c>
      <c r="E956" s="1" t="s">
        <v>246</v>
      </c>
    </row>
    <row r="957" spans="1:5" x14ac:dyDescent="0.2">
      <c r="A957" s="1">
        <v>1210</v>
      </c>
      <c r="B957" s="2">
        <v>1.1900000000000001E-4</v>
      </c>
      <c r="C957" s="1">
        <v>1.3634149</v>
      </c>
      <c r="D957" s="1" t="s">
        <v>5467</v>
      </c>
      <c r="E957" s="1" t="s">
        <v>5468</v>
      </c>
    </row>
    <row r="958" spans="1:5" x14ac:dyDescent="0.2">
      <c r="A958" s="1">
        <v>1209</v>
      </c>
      <c r="B958" s="2">
        <v>8.1899999999999996E-4</v>
      </c>
      <c r="C958" s="1">
        <v>1.3633922000000001</v>
      </c>
      <c r="D958" s="1" t="s">
        <v>2602</v>
      </c>
      <c r="E958" s="1" t="s">
        <v>2603</v>
      </c>
    </row>
    <row r="959" spans="1:5" x14ac:dyDescent="0.2">
      <c r="A959" s="1">
        <v>1208</v>
      </c>
      <c r="B959" s="2">
        <v>1.12E-2</v>
      </c>
      <c r="C959" s="1">
        <v>1.3633664000000001</v>
      </c>
      <c r="D959" s="1" t="s">
        <v>6321</v>
      </c>
      <c r="E959" s="1" t="s">
        <v>6322</v>
      </c>
    </row>
    <row r="960" spans="1:5" x14ac:dyDescent="0.2">
      <c r="A960" s="1">
        <v>1207</v>
      </c>
      <c r="B960" s="2">
        <v>3.2499999999999997E-5</v>
      </c>
      <c r="C960" s="1">
        <v>1.3633595000000001</v>
      </c>
      <c r="D960" s="1" t="s">
        <v>2971</v>
      </c>
      <c r="E960" s="1" t="s">
        <v>2972</v>
      </c>
    </row>
    <row r="961" spans="1:5" x14ac:dyDescent="0.2">
      <c r="A961" s="1">
        <v>1206</v>
      </c>
      <c r="B961" s="2">
        <v>3.1399999999999997E-2</v>
      </c>
      <c r="C961" s="1">
        <v>1.3631089000000001</v>
      </c>
      <c r="D961" s="1" t="s">
        <v>2955</v>
      </c>
      <c r="E961" s="1" t="s">
        <v>2956</v>
      </c>
    </row>
    <row r="962" spans="1:5" x14ac:dyDescent="0.2">
      <c r="A962" s="1">
        <v>1205</v>
      </c>
      <c r="B962" s="2">
        <v>2.8899999999999999E-2</v>
      </c>
      <c r="C962" s="1">
        <v>1.3623472999999999</v>
      </c>
      <c r="D962" s="1" t="s">
        <v>5185</v>
      </c>
      <c r="E962" s="1" t="s">
        <v>5186</v>
      </c>
    </row>
    <row r="963" spans="1:5" x14ac:dyDescent="0.2">
      <c r="A963" s="1">
        <v>1204</v>
      </c>
      <c r="B963" s="2">
        <v>1.6100000000000001E-4</v>
      </c>
      <c r="C963" s="1">
        <v>1.3613580000000001</v>
      </c>
      <c r="D963" s="1" t="s">
        <v>4355</v>
      </c>
      <c r="E963" s="1" t="s">
        <v>4356</v>
      </c>
    </row>
    <row r="964" spans="1:5" x14ac:dyDescent="0.2">
      <c r="A964" s="1">
        <v>1203</v>
      </c>
      <c r="B964" s="2">
        <v>1.4500000000000001E-2</v>
      </c>
      <c r="C964" s="1">
        <v>1.3610002000000001</v>
      </c>
      <c r="D964" s="1" t="s">
        <v>6028</v>
      </c>
      <c r="E964" s="1" t="s">
        <v>6029</v>
      </c>
    </row>
    <row r="965" spans="1:5" x14ac:dyDescent="0.2">
      <c r="A965" s="1">
        <v>1202</v>
      </c>
      <c r="B965" s="2">
        <v>1.7899999999999999E-4</v>
      </c>
      <c r="C965" s="1">
        <v>1.3598752000000001</v>
      </c>
      <c r="D965" s="1" t="s">
        <v>2341</v>
      </c>
      <c r="E965" s="1" t="s">
        <v>2342</v>
      </c>
    </row>
    <row r="966" spans="1:5" x14ac:dyDescent="0.2">
      <c r="A966" s="1">
        <v>1201</v>
      </c>
      <c r="B966" s="2">
        <v>4.4999999999999999E-4</v>
      </c>
      <c r="C966" s="1">
        <v>1.3593006000000001</v>
      </c>
      <c r="D966" s="1" t="s">
        <v>938</v>
      </c>
      <c r="E966" s="1" t="s">
        <v>939</v>
      </c>
    </row>
    <row r="967" spans="1:5" x14ac:dyDescent="0.2">
      <c r="A967" s="1">
        <v>1200</v>
      </c>
      <c r="B967" s="2">
        <v>8.4700000000000001E-3</v>
      </c>
      <c r="C967" s="1">
        <v>1.3592814</v>
      </c>
      <c r="D967" s="1" t="s">
        <v>588</v>
      </c>
      <c r="E967" s="1" t="s">
        <v>589</v>
      </c>
    </row>
    <row r="968" spans="1:5" x14ac:dyDescent="0.2">
      <c r="A968" s="1">
        <v>1199</v>
      </c>
      <c r="B968" s="2">
        <v>2.27E-5</v>
      </c>
      <c r="C968" s="1">
        <v>1.3589057</v>
      </c>
      <c r="D968" s="1" t="s">
        <v>2471</v>
      </c>
      <c r="E968" s="1" t="s">
        <v>2472</v>
      </c>
    </row>
    <row r="969" spans="1:5" x14ac:dyDescent="0.2">
      <c r="A969" s="1">
        <v>1198</v>
      </c>
      <c r="B969" s="2">
        <v>2E-3</v>
      </c>
      <c r="C969" s="1">
        <v>1.3577614</v>
      </c>
      <c r="D969" s="1" t="s">
        <v>619</v>
      </c>
      <c r="E969" s="1" t="s">
        <v>620</v>
      </c>
    </row>
    <row r="970" spans="1:5" x14ac:dyDescent="0.2">
      <c r="A970" s="1">
        <v>1197</v>
      </c>
      <c r="B970" s="2">
        <v>1.07E-4</v>
      </c>
      <c r="C970" s="1">
        <v>1.3574888000000001</v>
      </c>
      <c r="D970" s="1" t="s">
        <v>5949</v>
      </c>
      <c r="E970" s="1" t="s">
        <v>5950</v>
      </c>
    </row>
    <row r="971" spans="1:5" x14ac:dyDescent="0.2">
      <c r="A971" s="1">
        <v>1196</v>
      </c>
      <c r="B971" s="2">
        <v>1.7099999999999999E-3</v>
      </c>
      <c r="C971" s="1">
        <v>1.3573759999999999</v>
      </c>
      <c r="D971" s="1" t="s">
        <v>4446</v>
      </c>
      <c r="E971" s="1" t="s">
        <v>4447</v>
      </c>
    </row>
    <row r="972" spans="1:5" x14ac:dyDescent="0.2">
      <c r="A972" s="1">
        <v>1195</v>
      </c>
      <c r="B972" s="2">
        <v>1.03E-2</v>
      </c>
      <c r="C972" s="1">
        <v>1.3568327</v>
      </c>
      <c r="D972" s="1" t="s">
        <v>1487</v>
      </c>
      <c r="E972" s="1" t="s">
        <v>1488</v>
      </c>
    </row>
    <row r="973" spans="1:5" x14ac:dyDescent="0.2">
      <c r="A973" s="1">
        <v>1194</v>
      </c>
      <c r="B973" s="2">
        <v>8.2000000000000001E-5</v>
      </c>
      <c r="C973" s="1">
        <v>1.356768</v>
      </c>
      <c r="D973" s="1" t="s">
        <v>2743</v>
      </c>
      <c r="E973" s="1" t="s">
        <v>2744</v>
      </c>
    </row>
    <row r="974" spans="1:5" x14ac:dyDescent="0.2">
      <c r="A974" s="1">
        <v>1193</v>
      </c>
      <c r="B974" s="2">
        <v>1.24E-2</v>
      </c>
      <c r="C974" s="1">
        <v>1.3558003999999999</v>
      </c>
      <c r="D974" s="1" t="s">
        <v>5360</v>
      </c>
      <c r="E974" s="1" t="s">
        <v>5361</v>
      </c>
    </row>
    <row r="975" spans="1:5" x14ac:dyDescent="0.2">
      <c r="A975" s="1">
        <v>1192</v>
      </c>
      <c r="B975" s="2">
        <v>3.4099999999999998E-3</v>
      </c>
      <c r="C975" s="1">
        <v>1.3556630000000001</v>
      </c>
      <c r="D975" s="1" t="s">
        <v>1703</v>
      </c>
      <c r="E975" s="1" t="s">
        <v>1704</v>
      </c>
    </row>
    <row r="976" spans="1:5" x14ac:dyDescent="0.2">
      <c r="A976" s="1">
        <v>1191</v>
      </c>
      <c r="B976" s="2">
        <v>3.3700000000000001E-2</v>
      </c>
      <c r="C976" s="1">
        <v>1.3551266</v>
      </c>
      <c r="D976" s="1" t="s">
        <v>4391</v>
      </c>
      <c r="E976" s="1" t="s">
        <v>4392</v>
      </c>
    </row>
    <row r="977" spans="1:5" x14ac:dyDescent="0.2">
      <c r="A977" s="1">
        <v>1190</v>
      </c>
      <c r="B977" s="2">
        <v>1.2500000000000001E-2</v>
      </c>
      <c r="C977" s="1">
        <v>1.3548789999999999</v>
      </c>
      <c r="D977" s="1" t="s">
        <v>808</v>
      </c>
      <c r="E977" s="1" t="s">
        <v>809</v>
      </c>
    </row>
    <row r="978" spans="1:5" x14ac:dyDescent="0.2">
      <c r="A978" s="1">
        <v>1189</v>
      </c>
      <c r="B978" s="2">
        <v>4.21E-5</v>
      </c>
      <c r="C978" s="1">
        <v>1.3542957</v>
      </c>
      <c r="D978" s="1" t="s">
        <v>2664</v>
      </c>
      <c r="E978" s="1" t="s">
        <v>2665</v>
      </c>
    </row>
    <row r="979" spans="1:5" x14ac:dyDescent="0.2">
      <c r="A979" s="1">
        <v>1188</v>
      </c>
      <c r="B979" s="2">
        <v>1.37E-2</v>
      </c>
      <c r="C979" s="1">
        <v>1.3536665999999999</v>
      </c>
      <c r="D979" s="1" t="s">
        <v>4734</v>
      </c>
      <c r="E979" s="1" t="s">
        <v>4735</v>
      </c>
    </row>
    <row r="980" spans="1:5" x14ac:dyDescent="0.2">
      <c r="A980" s="1">
        <v>1187</v>
      </c>
      <c r="B980" s="2">
        <v>2.4299999999999999E-3</v>
      </c>
      <c r="C980" s="1">
        <v>1.3535862999999999</v>
      </c>
      <c r="D980" s="1" t="s">
        <v>1054</v>
      </c>
      <c r="E980" s="1" t="s">
        <v>1055</v>
      </c>
    </row>
    <row r="981" spans="1:5" x14ac:dyDescent="0.2">
      <c r="A981" s="1">
        <v>1186</v>
      </c>
      <c r="B981" s="2">
        <v>2.31E-3</v>
      </c>
      <c r="C981" s="1">
        <v>1.3530835000000001</v>
      </c>
      <c r="D981" s="1" t="s">
        <v>2880</v>
      </c>
      <c r="E981" s="1" t="s">
        <v>2881</v>
      </c>
    </row>
    <row r="982" spans="1:5" x14ac:dyDescent="0.2">
      <c r="A982" s="1">
        <v>1185</v>
      </c>
      <c r="B982" s="2">
        <v>1.92E-3</v>
      </c>
      <c r="C982" s="1">
        <v>1.3520487000000001</v>
      </c>
      <c r="D982" s="1" t="s">
        <v>5169</v>
      </c>
      <c r="E982" s="1" t="s">
        <v>5170</v>
      </c>
    </row>
    <row r="983" spans="1:5" x14ac:dyDescent="0.2">
      <c r="A983" s="1">
        <v>1184</v>
      </c>
      <c r="B983" s="2">
        <v>3.14E-3</v>
      </c>
      <c r="C983" s="1">
        <v>1.3518676000000001</v>
      </c>
      <c r="D983" s="1" t="s">
        <v>1434</v>
      </c>
      <c r="E983" s="1" t="s">
        <v>1435</v>
      </c>
    </row>
    <row r="984" spans="1:5" x14ac:dyDescent="0.2">
      <c r="A984" s="1">
        <v>1183</v>
      </c>
      <c r="B984" s="2">
        <v>2.06E-2</v>
      </c>
      <c r="C984" s="1">
        <v>1.3506106</v>
      </c>
      <c r="D984" s="1" t="s">
        <v>3375</v>
      </c>
      <c r="E984" s="1" t="s">
        <v>3376</v>
      </c>
    </row>
    <row r="985" spans="1:5" x14ac:dyDescent="0.2">
      <c r="A985" s="1">
        <v>1182</v>
      </c>
      <c r="B985" s="2">
        <v>5.2700000000000004E-3</v>
      </c>
      <c r="C985" s="1">
        <v>1.3504176999999999</v>
      </c>
      <c r="D985" s="1" t="s">
        <v>4844</v>
      </c>
      <c r="E985" s="1" t="s">
        <v>4845</v>
      </c>
    </row>
    <row r="986" spans="1:5" x14ac:dyDescent="0.2">
      <c r="A986" s="1">
        <v>1181</v>
      </c>
      <c r="B986" s="2">
        <v>1.9400000000000001E-2</v>
      </c>
      <c r="C986" s="1">
        <v>1.3497363</v>
      </c>
      <c r="D986" s="1" t="s">
        <v>5667</v>
      </c>
      <c r="E986" s="1" t="s">
        <v>5668</v>
      </c>
    </row>
    <row r="987" spans="1:5" x14ac:dyDescent="0.2">
      <c r="A987" s="1">
        <v>1180</v>
      </c>
      <c r="B987" s="2">
        <v>4.66E-4</v>
      </c>
      <c r="C987" s="1">
        <v>1.3496182000000001</v>
      </c>
      <c r="D987" s="1" t="s">
        <v>4624</v>
      </c>
      <c r="E987" s="1" t="s">
        <v>4625</v>
      </c>
    </row>
    <row r="988" spans="1:5" x14ac:dyDescent="0.2">
      <c r="A988" s="1">
        <v>1179</v>
      </c>
      <c r="B988" s="2">
        <v>8.2200000000000003E-4</v>
      </c>
      <c r="C988" s="1">
        <v>1.3494158999999999</v>
      </c>
      <c r="D988" s="1" t="s">
        <v>4988</v>
      </c>
      <c r="E988" s="1" t="s">
        <v>4989</v>
      </c>
    </row>
    <row r="989" spans="1:5" x14ac:dyDescent="0.2">
      <c r="A989" s="1">
        <v>1178</v>
      </c>
      <c r="B989" s="2">
        <v>1.33E-3</v>
      </c>
      <c r="C989" s="1">
        <v>1.3487382000000001</v>
      </c>
      <c r="D989" s="1" t="s">
        <v>3625</v>
      </c>
      <c r="E989" s="1" t="s">
        <v>3626</v>
      </c>
    </row>
    <row r="990" spans="1:5" x14ac:dyDescent="0.2">
      <c r="A990" s="1">
        <v>1177</v>
      </c>
      <c r="B990" s="2">
        <v>3.2800000000000003E-2</v>
      </c>
      <c r="C990" s="1">
        <v>1.3475812</v>
      </c>
      <c r="D990" s="1" t="s">
        <v>3748</v>
      </c>
      <c r="E990" s="1" t="s">
        <v>3749</v>
      </c>
    </row>
    <row r="991" spans="1:5" x14ac:dyDescent="0.2">
      <c r="A991" s="1">
        <v>1176</v>
      </c>
      <c r="B991" s="2">
        <v>1.4800000000000001E-2</v>
      </c>
      <c r="C991" s="1">
        <v>1.3470698000000001</v>
      </c>
      <c r="D991" s="1" t="s">
        <v>5575</v>
      </c>
      <c r="E991" s="1" t="s">
        <v>5576</v>
      </c>
    </row>
    <row r="992" spans="1:5" x14ac:dyDescent="0.2">
      <c r="A992" s="1">
        <v>1175</v>
      </c>
      <c r="B992" s="2">
        <v>6.0499999999999998E-3</v>
      </c>
      <c r="C992" s="1">
        <v>1.3456551999999999</v>
      </c>
      <c r="D992" s="1" t="s">
        <v>3734</v>
      </c>
      <c r="E992" s="1" t="s">
        <v>3735</v>
      </c>
    </row>
    <row r="993" spans="1:5" x14ac:dyDescent="0.2">
      <c r="A993" s="1">
        <v>1174</v>
      </c>
      <c r="B993" s="2">
        <v>4.0699999999999998E-3</v>
      </c>
      <c r="C993" s="1">
        <v>1.3455667</v>
      </c>
      <c r="D993" s="1" t="s">
        <v>3943</v>
      </c>
      <c r="E993" s="1" t="s">
        <v>3944</v>
      </c>
    </row>
    <row r="994" spans="1:5" x14ac:dyDescent="0.2">
      <c r="A994" s="1">
        <v>1173</v>
      </c>
      <c r="B994" s="2">
        <v>4.6199999999999998E-5</v>
      </c>
      <c r="C994" s="1">
        <v>1.3445274</v>
      </c>
      <c r="D994" s="1" t="s">
        <v>1873</v>
      </c>
      <c r="E994" s="1" t="s">
        <v>1874</v>
      </c>
    </row>
    <row r="995" spans="1:5" x14ac:dyDescent="0.2">
      <c r="A995" s="1">
        <v>1172</v>
      </c>
      <c r="B995" s="2">
        <v>1.03E-4</v>
      </c>
      <c r="C995" s="1">
        <v>1.3441673000000001</v>
      </c>
      <c r="D995" s="1" t="s">
        <v>5201</v>
      </c>
      <c r="E995" s="1" t="s">
        <v>5202</v>
      </c>
    </row>
    <row r="996" spans="1:5" x14ac:dyDescent="0.2">
      <c r="A996" s="1">
        <v>1171</v>
      </c>
      <c r="B996" s="2">
        <v>5.7600000000000001E-4</v>
      </c>
      <c r="C996" s="1">
        <v>1.3440923</v>
      </c>
      <c r="D996" s="1" t="s">
        <v>3275</v>
      </c>
      <c r="E996" s="1" t="s">
        <v>3276</v>
      </c>
    </row>
    <row r="997" spans="1:5" x14ac:dyDescent="0.2">
      <c r="A997" s="1">
        <v>1170</v>
      </c>
      <c r="B997" s="2">
        <v>8.0999999999999996E-4</v>
      </c>
      <c r="C997" s="1">
        <v>1.3440854</v>
      </c>
      <c r="D997" s="1" t="s">
        <v>487</v>
      </c>
      <c r="E997" s="1" t="s">
        <v>488</v>
      </c>
    </row>
    <row r="998" spans="1:5" x14ac:dyDescent="0.2">
      <c r="A998" s="1">
        <v>1169</v>
      </c>
      <c r="B998" s="2">
        <v>7.7499999999999999E-3</v>
      </c>
      <c r="C998" s="1">
        <v>1.3438304999999999</v>
      </c>
      <c r="D998" s="1" t="s">
        <v>2624</v>
      </c>
      <c r="E998" s="1" t="s">
        <v>2625</v>
      </c>
    </row>
    <row r="999" spans="1:5" x14ac:dyDescent="0.2">
      <c r="A999" s="1">
        <v>1168</v>
      </c>
      <c r="B999" s="2">
        <v>3.5799999999999998E-3</v>
      </c>
      <c r="C999" s="1">
        <v>1.3436870000000001</v>
      </c>
      <c r="D999" s="1" t="s">
        <v>1157</v>
      </c>
      <c r="E999" s="1" t="s">
        <v>1158</v>
      </c>
    </row>
    <row r="1000" spans="1:5" x14ac:dyDescent="0.2">
      <c r="A1000" s="1">
        <v>1167</v>
      </c>
      <c r="B1000" s="2">
        <v>3.49E-2</v>
      </c>
      <c r="C1000" s="1">
        <v>1.3435976000000001</v>
      </c>
      <c r="D1000" s="1" t="s">
        <v>3786</v>
      </c>
      <c r="E1000" s="1" t="s">
        <v>3787</v>
      </c>
    </row>
    <row r="1001" spans="1:5" x14ac:dyDescent="0.2">
      <c r="A1001" s="1">
        <v>1166</v>
      </c>
      <c r="B1001" s="2">
        <v>2.2000000000000001E-3</v>
      </c>
      <c r="C1001" s="1">
        <v>1.3434881999999999</v>
      </c>
      <c r="D1001" s="1" t="s">
        <v>3042</v>
      </c>
      <c r="E1001" s="1" t="s">
        <v>3043</v>
      </c>
    </row>
    <row r="1002" spans="1:5" x14ac:dyDescent="0.2">
      <c r="A1002" s="1">
        <v>1165</v>
      </c>
      <c r="B1002" s="2">
        <v>8.3000000000000001E-3</v>
      </c>
      <c r="C1002" s="1">
        <v>1.3434553</v>
      </c>
      <c r="D1002" s="1" t="s">
        <v>5619</v>
      </c>
      <c r="E1002" s="1" t="s">
        <v>5620</v>
      </c>
    </row>
    <row r="1003" spans="1:5" x14ac:dyDescent="0.2">
      <c r="A1003" s="1">
        <v>1164</v>
      </c>
      <c r="B1003" s="2">
        <v>1.01E-2</v>
      </c>
      <c r="C1003" s="1">
        <v>1.3427624</v>
      </c>
      <c r="D1003" s="1" t="s">
        <v>1376</v>
      </c>
      <c r="E1003" s="1" t="s">
        <v>1377</v>
      </c>
    </row>
    <row r="1004" spans="1:5" x14ac:dyDescent="0.2">
      <c r="A1004" s="1">
        <v>1163</v>
      </c>
      <c r="B1004" s="2">
        <v>1.89E-3</v>
      </c>
      <c r="C1004" s="1">
        <v>1.3421972</v>
      </c>
      <c r="D1004" s="1" t="s">
        <v>227</v>
      </c>
      <c r="E1004" s="1" t="s">
        <v>228</v>
      </c>
    </row>
    <row r="1005" spans="1:5" x14ac:dyDescent="0.2">
      <c r="A1005" s="1">
        <v>1162</v>
      </c>
      <c r="B1005" s="2">
        <v>0.01</v>
      </c>
      <c r="C1005" s="1">
        <v>1.3419319000000001</v>
      </c>
      <c r="D1005" s="1" t="s">
        <v>4809</v>
      </c>
      <c r="E1005" s="1" t="s">
        <v>4810</v>
      </c>
    </row>
    <row r="1006" spans="1:5" x14ac:dyDescent="0.2">
      <c r="A1006" s="1">
        <v>1161</v>
      </c>
      <c r="B1006" s="2">
        <v>8.5999999999999998E-4</v>
      </c>
      <c r="C1006" s="1">
        <v>1.3399882999999999</v>
      </c>
      <c r="D1006" s="1" t="s">
        <v>3601</v>
      </c>
      <c r="E1006" s="1" t="s">
        <v>3602</v>
      </c>
    </row>
    <row r="1007" spans="1:5" x14ac:dyDescent="0.2">
      <c r="A1007" s="1">
        <v>1160</v>
      </c>
      <c r="B1007" s="2">
        <v>2.0400000000000001E-3</v>
      </c>
      <c r="C1007" s="1">
        <v>1.3398379</v>
      </c>
      <c r="D1007" s="1" t="s">
        <v>2132</v>
      </c>
      <c r="E1007" s="1" t="s">
        <v>2133</v>
      </c>
    </row>
    <row r="1008" spans="1:5" x14ac:dyDescent="0.2">
      <c r="A1008" s="1">
        <v>1159</v>
      </c>
      <c r="B1008" s="2">
        <v>5.1499999999999998E-5</v>
      </c>
      <c r="C1008" s="1">
        <v>1.3397612999999999</v>
      </c>
      <c r="D1008" s="1" t="s">
        <v>2945</v>
      </c>
      <c r="E1008" s="1" t="s">
        <v>2946</v>
      </c>
    </row>
    <row r="1009" spans="1:5" x14ac:dyDescent="0.2">
      <c r="A1009" s="1">
        <v>1158</v>
      </c>
      <c r="B1009" s="2">
        <v>9.75E-3</v>
      </c>
      <c r="C1009" s="1">
        <v>1.3386652000000001</v>
      </c>
      <c r="D1009" s="1" t="s">
        <v>2395</v>
      </c>
      <c r="E1009" s="1" t="s">
        <v>2396</v>
      </c>
    </row>
    <row r="1010" spans="1:5" x14ac:dyDescent="0.2">
      <c r="A1010" s="1">
        <v>1157</v>
      </c>
      <c r="B1010" s="2">
        <v>5.8100000000000001E-3</v>
      </c>
      <c r="C1010" s="1">
        <v>1.3373813000000001</v>
      </c>
      <c r="D1010" s="1" t="s">
        <v>4604</v>
      </c>
      <c r="E1010" s="1" t="s">
        <v>4605</v>
      </c>
    </row>
    <row r="1011" spans="1:5" x14ac:dyDescent="0.2">
      <c r="A1011" s="1">
        <v>1156</v>
      </c>
      <c r="B1011" s="2">
        <v>6.28E-3</v>
      </c>
      <c r="C1011" s="1">
        <v>1.336573</v>
      </c>
      <c r="D1011" s="1" t="s">
        <v>695</v>
      </c>
      <c r="E1011" s="1" t="s">
        <v>696</v>
      </c>
    </row>
    <row r="1012" spans="1:5" x14ac:dyDescent="0.2">
      <c r="A1012" s="1">
        <v>1155</v>
      </c>
      <c r="B1012" s="2">
        <v>1.73E-3</v>
      </c>
      <c r="C1012" s="1">
        <v>1.3365168999999999</v>
      </c>
      <c r="D1012" s="1" t="s">
        <v>5871</v>
      </c>
      <c r="E1012" s="1" t="s">
        <v>5872</v>
      </c>
    </row>
    <row r="1013" spans="1:5" x14ac:dyDescent="0.2">
      <c r="A1013" s="1">
        <v>1154</v>
      </c>
      <c r="B1013" s="2">
        <v>1.1000000000000001E-3</v>
      </c>
      <c r="C1013" s="1">
        <v>1.3358979</v>
      </c>
      <c r="D1013" s="1" t="s">
        <v>4209</v>
      </c>
      <c r="E1013" s="1" t="s">
        <v>4210</v>
      </c>
    </row>
    <row r="1014" spans="1:5" x14ac:dyDescent="0.2">
      <c r="A1014" s="1">
        <v>1153</v>
      </c>
      <c r="B1014" s="2">
        <v>9.1199999999999996E-3</v>
      </c>
      <c r="C1014" s="1">
        <v>1.3355109000000001</v>
      </c>
      <c r="D1014" s="1" t="s">
        <v>6581</v>
      </c>
      <c r="E1014" s="1" t="s">
        <v>6485</v>
      </c>
    </row>
    <row r="1015" spans="1:5" x14ac:dyDescent="0.2">
      <c r="A1015" s="1">
        <v>1152</v>
      </c>
      <c r="B1015" s="2">
        <v>8.2900000000000005E-3</v>
      </c>
      <c r="C1015" s="1">
        <v>1.3352664999999999</v>
      </c>
      <c r="D1015" s="1" t="s">
        <v>495</v>
      </c>
      <c r="E1015" s="1" t="s">
        <v>496</v>
      </c>
    </row>
    <row r="1016" spans="1:5" x14ac:dyDescent="0.2">
      <c r="A1016" s="1">
        <v>1151</v>
      </c>
      <c r="B1016" s="2">
        <v>3.7300000000000001E-4</v>
      </c>
      <c r="C1016" s="1">
        <v>1.3349316</v>
      </c>
      <c r="D1016" s="1" t="s">
        <v>2493</v>
      </c>
      <c r="E1016" s="1" t="s">
        <v>2494</v>
      </c>
    </row>
    <row r="1017" spans="1:5" x14ac:dyDescent="0.2">
      <c r="A1017" s="1">
        <v>1150</v>
      </c>
      <c r="B1017" s="2">
        <v>1.2800000000000001E-3</v>
      </c>
      <c r="C1017" s="1">
        <v>1.3347875</v>
      </c>
      <c r="D1017" s="1" t="s">
        <v>3313</v>
      </c>
      <c r="E1017" s="1" t="s">
        <v>3314</v>
      </c>
    </row>
    <row r="1018" spans="1:5" x14ac:dyDescent="0.2">
      <c r="A1018" s="1">
        <v>1149</v>
      </c>
      <c r="B1018" s="2">
        <v>4.0200000000000001E-3</v>
      </c>
      <c r="C1018" s="1">
        <v>1.3339654000000001</v>
      </c>
      <c r="D1018" s="1" t="s">
        <v>389</v>
      </c>
      <c r="E1018" s="1" t="s">
        <v>6484</v>
      </c>
    </row>
    <row r="1019" spans="1:5" x14ac:dyDescent="0.2">
      <c r="A1019" s="1">
        <v>1148</v>
      </c>
      <c r="B1019" s="2">
        <v>2.7199999999999998E-2</v>
      </c>
      <c r="C1019" s="1">
        <v>1.3338859999999999</v>
      </c>
      <c r="D1019" s="1" t="s">
        <v>2604</v>
      </c>
      <c r="E1019" s="1" t="s">
        <v>2605</v>
      </c>
    </row>
    <row r="1020" spans="1:5" x14ac:dyDescent="0.2">
      <c r="A1020" s="1">
        <v>1147</v>
      </c>
      <c r="B1020" s="2">
        <v>1.23E-3</v>
      </c>
      <c r="C1020" s="1">
        <v>1.3337744</v>
      </c>
      <c r="D1020" s="1" t="s">
        <v>1282</v>
      </c>
      <c r="E1020" s="1" t="s">
        <v>1283</v>
      </c>
    </row>
    <row r="1021" spans="1:5" x14ac:dyDescent="0.2">
      <c r="A1021" s="1">
        <v>1146</v>
      </c>
      <c r="B1021" s="2">
        <v>1.5599999999999999E-2</v>
      </c>
      <c r="C1021" s="1">
        <v>1.3334067000000001</v>
      </c>
      <c r="D1021" s="1" t="s">
        <v>457</v>
      </c>
      <c r="E1021" s="1" t="s">
        <v>458</v>
      </c>
    </row>
    <row r="1022" spans="1:5" x14ac:dyDescent="0.2">
      <c r="A1022" s="1">
        <v>1145</v>
      </c>
      <c r="B1022" s="2">
        <v>4.4499999999999997E-4</v>
      </c>
      <c r="C1022" s="1">
        <v>1.3327137</v>
      </c>
      <c r="D1022" s="1" t="s">
        <v>5463</v>
      </c>
      <c r="E1022" s="1" t="s">
        <v>5464</v>
      </c>
    </row>
    <row r="1023" spans="1:5" x14ac:dyDescent="0.2">
      <c r="A1023" s="1">
        <v>1144</v>
      </c>
      <c r="B1023" s="2">
        <v>8.26E-3</v>
      </c>
      <c r="C1023" s="1">
        <v>1.3320045</v>
      </c>
      <c r="D1023" s="1" t="s">
        <v>4768</v>
      </c>
      <c r="E1023" s="1" t="s">
        <v>4769</v>
      </c>
    </row>
    <row r="1024" spans="1:5" x14ac:dyDescent="0.2">
      <c r="A1024" s="1">
        <v>1143</v>
      </c>
      <c r="B1024" s="2">
        <v>3.15E-3</v>
      </c>
      <c r="C1024" s="1">
        <v>1.3319497</v>
      </c>
      <c r="D1024" s="1" t="s">
        <v>4606</v>
      </c>
      <c r="E1024" s="1" t="s">
        <v>4607</v>
      </c>
    </row>
    <row r="1025" spans="1:5" x14ac:dyDescent="0.2">
      <c r="A1025" s="1">
        <v>1142</v>
      </c>
      <c r="B1025" s="2">
        <v>1.3100000000000001E-4</v>
      </c>
      <c r="C1025" s="1">
        <v>1.3315686</v>
      </c>
      <c r="D1025" s="1" t="s">
        <v>6580</v>
      </c>
      <c r="E1025" s="1" t="s">
        <v>6483</v>
      </c>
    </row>
    <row r="1026" spans="1:5" x14ac:dyDescent="0.2">
      <c r="A1026" s="1">
        <v>1141</v>
      </c>
      <c r="B1026" s="2">
        <v>1.8599999999999998E-2</v>
      </c>
      <c r="C1026" s="1">
        <v>1.3310666</v>
      </c>
      <c r="D1026" s="1" t="s">
        <v>5508</v>
      </c>
      <c r="E1026" s="1" t="s">
        <v>5509</v>
      </c>
    </row>
    <row r="1027" spans="1:5" x14ac:dyDescent="0.2">
      <c r="A1027" s="1">
        <v>1140</v>
      </c>
      <c r="B1027" s="2">
        <v>1.9900000000000001E-2</v>
      </c>
      <c r="C1027" s="1">
        <v>1.3307214999999999</v>
      </c>
      <c r="D1027" s="1" t="s">
        <v>1328</v>
      </c>
      <c r="E1027" s="1" t="s">
        <v>1329</v>
      </c>
    </row>
    <row r="1028" spans="1:5" x14ac:dyDescent="0.2">
      <c r="A1028" s="1">
        <v>1139</v>
      </c>
      <c r="B1028" s="2">
        <v>4.5300000000000002E-3</v>
      </c>
      <c r="C1028" s="1">
        <v>1.3303769999999999</v>
      </c>
      <c r="D1028" s="1" t="s">
        <v>2568</v>
      </c>
      <c r="E1028" s="1" t="s">
        <v>2569</v>
      </c>
    </row>
    <row r="1029" spans="1:5" x14ac:dyDescent="0.2">
      <c r="A1029" s="1">
        <v>1138</v>
      </c>
      <c r="B1029" s="2">
        <v>5.2600000000000001E-2</v>
      </c>
      <c r="C1029" s="1">
        <v>1.3297379</v>
      </c>
      <c r="D1029" s="1" t="s">
        <v>2415</v>
      </c>
      <c r="E1029" s="1" t="s">
        <v>2416</v>
      </c>
    </row>
    <row r="1030" spans="1:5" x14ac:dyDescent="0.2">
      <c r="A1030" s="1">
        <v>1137</v>
      </c>
      <c r="B1030" s="2">
        <v>1.3899999999999999E-2</v>
      </c>
      <c r="C1030" s="1">
        <v>1.3296711000000001</v>
      </c>
      <c r="D1030" s="1" t="s">
        <v>5552</v>
      </c>
      <c r="E1030" s="1" t="s">
        <v>5553</v>
      </c>
    </row>
    <row r="1031" spans="1:5" x14ac:dyDescent="0.2">
      <c r="A1031" s="1">
        <v>1136</v>
      </c>
      <c r="B1031" s="2">
        <v>7.3699999999999998E-3</v>
      </c>
      <c r="C1031" s="1">
        <v>1.3289837</v>
      </c>
      <c r="D1031" s="1" t="s">
        <v>265</v>
      </c>
      <c r="E1031" s="1" t="s">
        <v>266</v>
      </c>
    </row>
    <row r="1032" spans="1:5" x14ac:dyDescent="0.2">
      <c r="A1032" s="1">
        <v>1135</v>
      </c>
      <c r="B1032" s="2">
        <v>4.9699999999999996E-3</v>
      </c>
      <c r="C1032" s="1">
        <v>1.3285619</v>
      </c>
      <c r="D1032" s="1" t="s">
        <v>6073</v>
      </c>
      <c r="E1032" s="1" t="s">
        <v>6074</v>
      </c>
    </row>
    <row r="1033" spans="1:5" x14ac:dyDescent="0.2">
      <c r="A1033" s="1">
        <v>1134</v>
      </c>
      <c r="B1033" s="2">
        <v>2.1000000000000001E-2</v>
      </c>
      <c r="C1033" s="1">
        <v>1.3271409000000001</v>
      </c>
      <c r="D1033" s="1" t="s">
        <v>5933</v>
      </c>
      <c r="E1033" s="1" t="s">
        <v>5934</v>
      </c>
    </row>
    <row r="1034" spans="1:5" x14ac:dyDescent="0.2">
      <c r="A1034" s="1">
        <v>1133</v>
      </c>
      <c r="B1034" s="2">
        <v>9.5399999999999999E-3</v>
      </c>
      <c r="C1034" s="1">
        <v>1.3265807999999999</v>
      </c>
      <c r="D1034" s="1" t="s">
        <v>4081</v>
      </c>
      <c r="E1034" s="1" t="s">
        <v>4082</v>
      </c>
    </row>
    <row r="1035" spans="1:5" x14ac:dyDescent="0.2">
      <c r="A1035" s="1">
        <v>1132</v>
      </c>
      <c r="B1035" s="2">
        <v>2.5600000000000002E-3</v>
      </c>
      <c r="C1035" s="1">
        <v>1.3265016999999999</v>
      </c>
      <c r="D1035" s="1" t="s">
        <v>6082</v>
      </c>
      <c r="E1035" s="1" t="s">
        <v>6083</v>
      </c>
    </row>
    <row r="1036" spans="1:5" x14ac:dyDescent="0.2">
      <c r="A1036" s="1">
        <v>1131</v>
      </c>
      <c r="B1036" s="2">
        <v>1.04E-2</v>
      </c>
      <c r="C1036" s="1">
        <v>1.3264199999999999</v>
      </c>
      <c r="D1036" s="1" t="s">
        <v>1141</v>
      </c>
      <c r="E1036" s="1" t="s">
        <v>1142</v>
      </c>
    </row>
    <row r="1037" spans="1:5" x14ac:dyDescent="0.2">
      <c r="A1037" s="1">
        <v>1130</v>
      </c>
      <c r="B1037" s="2">
        <v>1.83E-2</v>
      </c>
      <c r="C1037" s="1">
        <v>1.3261221999999999</v>
      </c>
      <c r="D1037" s="1" t="s">
        <v>5025</v>
      </c>
      <c r="E1037" s="1" t="s">
        <v>5026</v>
      </c>
    </row>
    <row r="1038" spans="1:5" x14ac:dyDescent="0.2">
      <c r="A1038" s="1">
        <v>1129</v>
      </c>
      <c r="B1038" s="2">
        <v>4.3600000000000002E-3</v>
      </c>
      <c r="C1038" s="1">
        <v>1.3253409</v>
      </c>
      <c r="D1038" s="1" t="s">
        <v>5711</v>
      </c>
      <c r="E1038" s="1" t="s">
        <v>5712</v>
      </c>
    </row>
    <row r="1039" spans="1:5" x14ac:dyDescent="0.2">
      <c r="A1039" s="1">
        <v>1128</v>
      </c>
      <c r="B1039" s="2">
        <v>6.3499999999999997E-3</v>
      </c>
      <c r="C1039" s="1">
        <v>1.3251900000000001</v>
      </c>
      <c r="D1039" s="1" t="s">
        <v>5799</v>
      </c>
      <c r="E1039" s="1" t="s">
        <v>5800</v>
      </c>
    </row>
    <row r="1040" spans="1:5" x14ac:dyDescent="0.2">
      <c r="A1040" s="1">
        <v>1127</v>
      </c>
      <c r="B1040" s="2">
        <v>2.64E-2</v>
      </c>
      <c r="C1040" s="1">
        <v>1.3244605</v>
      </c>
      <c r="D1040" s="1" t="s">
        <v>6345</v>
      </c>
      <c r="E1040" s="1" t="s">
        <v>6346</v>
      </c>
    </row>
    <row r="1041" spans="1:5" x14ac:dyDescent="0.2">
      <c r="A1041" s="1">
        <v>1126</v>
      </c>
      <c r="B1041" s="2">
        <v>5.7300000000000005E-4</v>
      </c>
      <c r="C1041" s="1">
        <v>1.3242308</v>
      </c>
      <c r="D1041" s="1" t="s">
        <v>2206</v>
      </c>
      <c r="E1041" s="1" t="s">
        <v>6421</v>
      </c>
    </row>
    <row r="1042" spans="1:5" x14ac:dyDescent="0.2">
      <c r="A1042" s="1">
        <v>1125</v>
      </c>
      <c r="B1042" s="2">
        <v>8.6700000000000004E-4</v>
      </c>
      <c r="C1042" s="1">
        <v>1.3236600999999999</v>
      </c>
      <c r="D1042" s="1" t="s">
        <v>5613</v>
      </c>
      <c r="E1042" s="1" t="s">
        <v>5614</v>
      </c>
    </row>
    <row r="1043" spans="1:5" x14ac:dyDescent="0.2">
      <c r="A1043" s="1">
        <v>1124</v>
      </c>
      <c r="B1043" s="2">
        <v>3.1800000000000002E-2</v>
      </c>
      <c r="C1043" s="1">
        <v>1.3228329999999999</v>
      </c>
      <c r="D1043" s="1" t="s">
        <v>4976</v>
      </c>
      <c r="E1043" s="1" t="s">
        <v>4977</v>
      </c>
    </row>
    <row r="1044" spans="1:5" x14ac:dyDescent="0.2">
      <c r="A1044" s="1">
        <v>1123</v>
      </c>
      <c r="B1044" s="2">
        <v>2.46E-2</v>
      </c>
      <c r="C1044" s="1">
        <v>1.3223354</v>
      </c>
      <c r="D1044" s="1" t="s">
        <v>2425</v>
      </c>
      <c r="E1044" s="1" t="s">
        <v>2426</v>
      </c>
    </row>
    <row r="1045" spans="1:5" x14ac:dyDescent="0.2">
      <c r="A1045" s="1">
        <v>1122</v>
      </c>
      <c r="B1045" s="2">
        <v>1.5299999999999999E-2</v>
      </c>
      <c r="C1045" s="1">
        <v>1.3223180000000001</v>
      </c>
      <c r="D1045" s="1" t="s">
        <v>584</v>
      </c>
      <c r="E1045" s="1" t="s">
        <v>585</v>
      </c>
    </row>
    <row r="1046" spans="1:5" x14ac:dyDescent="0.2">
      <c r="A1046" s="1">
        <v>1121</v>
      </c>
      <c r="B1046" s="2">
        <v>1.21E-2</v>
      </c>
      <c r="C1046" s="1">
        <v>1.3220537000000001</v>
      </c>
      <c r="D1046" s="1" t="s">
        <v>1499</v>
      </c>
      <c r="E1046" s="1" t="s">
        <v>1500</v>
      </c>
    </row>
    <row r="1047" spans="1:5" x14ac:dyDescent="0.2">
      <c r="A1047" s="1">
        <v>1120</v>
      </c>
      <c r="B1047" s="2">
        <v>1.39E-3</v>
      </c>
      <c r="C1047" s="1">
        <v>1.3218946</v>
      </c>
      <c r="D1047" s="1" t="s">
        <v>396</v>
      </c>
      <c r="E1047" s="1" t="s">
        <v>397</v>
      </c>
    </row>
    <row r="1048" spans="1:5" x14ac:dyDescent="0.2">
      <c r="A1048" s="1">
        <v>1119</v>
      </c>
      <c r="B1048" s="2">
        <v>2.0899999999999998E-3</v>
      </c>
      <c r="C1048" s="1">
        <v>1.3217421</v>
      </c>
      <c r="D1048" s="1" t="s">
        <v>2789</v>
      </c>
      <c r="E1048" s="1" t="s">
        <v>2790</v>
      </c>
    </row>
    <row r="1049" spans="1:5" x14ac:dyDescent="0.2">
      <c r="A1049" s="1">
        <v>1118</v>
      </c>
      <c r="B1049" s="2">
        <v>9.6299999999999999E-4</v>
      </c>
      <c r="C1049" s="1">
        <v>1.3216842</v>
      </c>
      <c r="D1049" s="1" t="s">
        <v>5579</v>
      </c>
      <c r="E1049" s="1" t="s">
        <v>5580</v>
      </c>
    </row>
    <row r="1050" spans="1:5" x14ac:dyDescent="0.2">
      <c r="A1050" s="1">
        <v>1117</v>
      </c>
      <c r="B1050" s="2">
        <v>4.3099999999999999E-2</v>
      </c>
      <c r="C1050" s="1">
        <v>1.3215220000000001</v>
      </c>
      <c r="D1050" s="1" t="s">
        <v>2403</v>
      </c>
      <c r="E1050" s="1" t="s">
        <v>2404</v>
      </c>
    </row>
    <row r="1051" spans="1:5" x14ac:dyDescent="0.2">
      <c r="A1051" s="1">
        <v>1116</v>
      </c>
      <c r="B1051" s="2">
        <v>5.1700000000000003E-5</v>
      </c>
      <c r="C1051" s="1">
        <v>1.3213629</v>
      </c>
      <c r="D1051" s="1" t="s">
        <v>3277</v>
      </c>
      <c r="E1051" s="1" t="s">
        <v>3278</v>
      </c>
    </row>
    <row r="1052" spans="1:5" x14ac:dyDescent="0.2">
      <c r="A1052" s="1">
        <v>1115</v>
      </c>
      <c r="B1052" s="2">
        <v>7.1399999999999996E-3</v>
      </c>
      <c r="C1052" s="1">
        <v>1.3200423999999999</v>
      </c>
      <c r="D1052" s="1" t="s">
        <v>3149</v>
      </c>
      <c r="E1052" s="1" t="s">
        <v>3150</v>
      </c>
    </row>
    <row r="1053" spans="1:5" x14ac:dyDescent="0.2">
      <c r="A1053" s="1">
        <v>1114</v>
      </c>
      <c r="B1053" s="2">
        <v>2.2000000000000001E-4</v>
      </c>
      <c r="C1053" s="1">
        <v>1.3200054000000001</v>
      </c>
      <c r="D1053" s="1" t="s">
        <v>5338</v>
      </c>
      <c r="E1053" s="1" t="s">
        <v>5339</v>
      </c>
    </row>
    <row r="1054" spans="1:5" x14ac:dyDescent="0.2">
      <c r="A1054" s="1">
        <v>1113</v>
      </c>
      <c r="B1054" s="2">
        <v>5.5000000000000003E-4</v>
      </c>
      <c r="C1054" s="1">
        <v>1.319923</v>
      </c>
      <c r="D1054" s="1" t="s">
        <v>6233</v>
      </c>
      <c r="E1054" s="1" t="s">
        <v>6234</v>
      </c>
    </row>
    <row r="1055" spans="1:5" x14ac:dyDescent="0.2">
      <c r="A1055" s="1">
        <v>1112</v>
      </c>
      <c r="B1055" s="2">
        <v>5.74E-2</v>
      </c>
      <c r="C1055" s="1">
        <v>1.3191782999999999</v>
      </c>
      <c r="D1055" s="1" t="s">
        <v>5417</v>
      </c>
      <c r="E1055" s="1" t="s">
        <v>5418</v>
      </c>
    </row>
    <row r="1056" spans="1:5" x14ac:dyDescent="0.2">
      <c r="A1056" s="1">
        <v>1111</v>
      </c>
      <c r="B1056" s="2">
        <v>3.48E-3</v>
      </c>
      <c r="C1056" s="1">
        <v>1.319175</v>
      </c>
      <c r="D1056" s="1" t="s">
        <v>3662</v>
      </c>
      <c r="E1056" s="1" t="s">
        <v>3663</v>
      </c>
    </row>
    <row r="1057" spans="1:5" x14ac:dyDescent="0.2">
      <c r="A1057" s="1">
        <v>1110</v>
      </c>
      <c r="B1057" s="2">
        <v>4.6900000000000002E-4</v>
      </c>
      <c r="C1057" s="1">
        <v>1.3185529</v>
      </c>
      <c r="D1057" s="1" t="s">
        <v>3997</v>
      </c>
      <c r="E1057" s="1" t="s">
        <v>3998</v>
      </c>
    </row>
    <row r="1058" spans="1:5" x14ac:dyDescent="0.2">
      <c r="A1058" s="1">
        <v>1109</v>
      </c>
      <c r="B1058" s="2">
        <v>2.4400000000000002E-2</v>
      </c>
      <c r="C1058" s="1">
        <v>1.3185351000000001</v>
      </c>
      <c r="D1058" s="1" t="s">
        <v>5903</v>
      </c>
      <c r="E1058" s="1" t="s">
        <v>5904</v>
      </c>
    </row>
    <row r="1059" spans="1:5" x14ac:dyDescent="0.2">
      <c r="A1059" s="1">
        <v>1108</v>
      </c>
      <c r="B1059" s="2">
        <v>3.0800000000000001E-2</v>
      </c>
      <c r="C1059" s="1">
        <v>1.3183072</v>
      </c>
      <c r="D1059" s="1" t="s">
        <v>139</v>
      </c>
      <c r="E1059" s="1" t="s">
        <v>140</v>
      </c>
    </row>
    <row r="1060" spans="1:5" x14ac:dyDescent="0.2">
      <c r="A1060" s="1">
        <v>1107</v>
      </c>
      <c r="B1060" s="2">
        <v>2.53E-2</v>
      </c>
      <c r="C1060" s="1">
        <v>1.3180516</v>
      </c>
      <c r="D1060" s="1" t="s">
        <v>960</v>
      </c>
      <c r="E1060" s="1" t="s">
        <v>961</v>
      </c>
    </row>
    <row r="1061" spans="1:5" x14ac:dyDescent="0.2">
      <c r="A1061" s="1">
        <v>1106</v>
      </c>
      <c r="B1061" s="2">
        <v>2.2499999999999999E-2</v>
      </c>
      <c r="C1061" s="1">
        <v>1.3175882999999999</v>
      </c>
      <c r="D1061" s="1" t="s">
        <v>5225</v>
      </c>
      <c r="E1061" s="1" t="s">
        <v>5226</v>
      </c>
    </row>
    <row r="1062" spans="1:5" x14ac:dyDescent="0.2">
      <c r="A1062" s="1">
        <v>1105</v>
      </c>
      <c r="B1062" s="2">
        <v>3.7900000000000003E-2</v>
      </c>
      <c r="C1062" s="1">
        <v>1.3173813999999999</v>
      </c>
      <c r="D1062" s="1" t="s">
        <v>5935</v>
      </c>
      <c r="E1062" s="1" t="s">
        <v>5936</v>
      </c>
    </row>
    <row r="1063" spans="1:5" x14ac:dyDescent="0.2">
      <c r="A1063" s="1">
        <v>1104</v>
      </c>
      <c r="B1063" s="2">
        <v>3.2899999999999999E-2</v>
      </c>
      <c r="C1063" s="1">
        <v>1.3154566000000001</v>
      </c>
      <c r="D1063" s="1" t="s">
        <v>5057</v>
      </c>
      <c r="E1063" s="1" t="s">
        <v>5058</v>
      </c>
    </row>
    <row r="1064" spans="1:5" x14ac:dyDescent="0.2">
      <c r="A1064" s="1">
        <v>1103</v>
      </c>
      <c r="B1064" s="2">
        <v>4.7399999999999998E-2</v>
      </c>
      <c r="C1064" s="1">
        <v>1.3154478999999999</v>
      </c>
      <c r="D1064" s="1" t="s">
        <v>2183</v>
      </c>
      <c r="E1064" s="1" t="s">
        <v>2184</v>
      </c>
    </row>
    <row r="1065" spans="1:5" x14ac:dyDescent="0.2">
      <c r="A1065" s="1">
        <v>1102</v>
      </c>
      <c r="B1065" s="2">
        <v>9.6200000000000001E-3</v>
      </c>
      <c r="C1065" s="1">
        <v>1.3153374</v>
      </c>
      <c r="D1065" s="1" t="s">
        <v>5769</v>
      </c>
      <c r="E1065" s="1" t="s">
        <v>5770</v>
      </c>
    </row>
    <row r="1066" spans="1:5" x14ac:dyDescent="0.2">
      <c r="A1066" s="1">
        <v>1101</v>
      </c>
      <c r="B1066" s="2">
        <v>6.2599999999999999E-3</v>
      </c>
      <c r="C1066" s="1">
        <v>1.3148690000000001</v>
      </c>
      <c r="D1066" s="1" t="s">
        <v>3211</v>
      </c>
      <c r="E1066" s="1" t="s">
        <v>3212</v>
      </c>
    </row>
    <row r="1067" spans="1:5" x14ac:dyDescent="0.2">
      <c r="A1067" s="1">
        <v>1100</v>
      </c>
      <c r="B1067" s="2">
        <v>4.1099999999999998E-2</v>
      </c>
      <c r="C1067" s="1">
        <v>1.314014</v>
      </c>
      <c r="D1067" s="1" t="s">
        <v>3800</v>
      </c>
      <c r="E1067" s="1" t="s">
        <v>3801</v>
      </c>
    </row>
    <row r="1068" spans="1:5" x14ac:dyDescent="0.2">
      <c r="A1068" s="1">
        <v>1099</v>
      </c>
      <c r="B1068" s="2">
        <v>1.7799999999999999E-3</v>
      </c>
      <c r="C1068" s="1">
        <v>1.3139742999999999</v>
      </c>
      <c r="D1068" s="1" t="s">
        <v>5645</v>
      </c>
      <c r="E1068" s="1" t="s">
        <v>5646</v>
      </c>
    </row>
    <row r="1069" spans="1:5" x14ac:dyDescent="0.2">
      <c r="A1069" s="1">
        <v>1098</v>
      </c>
      <c r="B1069" s="2">
        <v>1.0200000000000001E-2</v>
      </c>
      <c r="C1069" s="1">
        <v>1.3134808</v>
      </c>
      <c r="D1069" s="1" t="s">
        <v>173</v>
      </c>
      <c r="E1069" s="1" t="s">
        <v>174</v>
      </c>
    </row>
    <row r="1070" spans="1:5" x14ac:dyDescent="0.2">
      <c r="A1070" s="1">
        <v>1097</v>
      </c>
      <c r="B1070" s="2">
        <v>1.7E-6</v>
      </c>
      <c r="C1070" s="1">
        <v>1.3131524000000001</v>
      </c>
      <c r="D1070" s="1" t="s">
        <v>3010</v>
      </c>
      <c r="E1070" s="1" t="s">
        <v>3011</v>
      </c>
    </row>
    <row r="1071" spans="1:5" x14ac:dyDescent="0.2">
      <c r="A1071" s="1">
        <v>1096</v>
      </c>
      <c r="B1071" s="2">
        <v>8.0599999999999997E-4</v>
      </c>
      <c r="C1071" s="1">
        <v>1.3128944</v>
      </c>
      <c r="D1071" s="1" t="s">
        <v>3726</v>
      </c>
      <c r="E1071" s="1" t="s">
        <v>3727</v>
      </c>
    </row>
    <row r="1072" spans="1:5" x14ac:dyDescent="0.2">
      <c r="A1072" s="1">
        <v>1095</v>
      </c>
      <c r="B1072" s="2">
        <v>1.5299999999999999E-3</v>
      </c>
      <c r="C1072" s="1">
        <v>1.312721</v>
      </c>
      <c r="D1072" s="1" t="s">
        <v>1946</v>
      </c>
      <c r="E1072" s="1" t="s">
        <v>1947</v>
      </c>
    </row>
    <row r="1073" spans="1:5" x14ac:dyDescent="0.2">
      <c r="A1073" s="1">
        <v>1094</v>
      </c>
      <c r="B1073" s="2">
        <v>8.6899999999999998E-4</v>
      </c>
      <c r="C1073" s="1">
        <v>1.3117926</v>
      </c>
      <c r="D1073" s="1" t="s">
        <v>4245</v>
      </c>
      <c r="E1073" s="1" t="s">
        <v>4246</v>
      </c>
    </row>
    <row r="1074" spans="1:5" x14ac:dyDescent="0.2">
      <c r="A1074" s="1">
        <v>1093</v>
      </c>
      <c r="B1074" s="2">
        <v>7.5900000000000002E-5</v>
      </c>
      <c r="C1074" s="1">
        <v>1.3109434</v>
      </c>
      <c r="D1074" s="1" t="s">
        <v>406</v>
      </c>
      <c r="E1074" s="1" t="s">
        <v>6482</v>
      </c>
    </row>
    <row r="1075" spans="1:5" x14ac:dyDescent="0.2">
      <c r="A1075" s="1">
        <v>1092</v>
      </c>
      <c r="B1075" s="2">
        <v>4.8999999999999998E-4</v>
      </c>
      <c r="C1075" s="1">
        <v>1.310575</v>
      </c>
      <c r="D1075" s="1" t="s">
        <v>560</v>
      </c>
      <c r="E1075" s="1" t="s">
        <v>561</v>
      </c>
    </row>
    <row r="1076" spans="1:5" x14ac:dyDescent="0.2">
      <c r="A1076" s="1">
        <v>1091</v>
      </c>
      <c r="B1076" s="2">
        <v>1.24E-2</v>
      </c>
      <c r="C1076" s="1">
        <v>1.3097624999999999</v>
      </c>
      <c r="D1076" s="1" t="s">
        <v>6255</v>
      </c>
      <c r="E1076" s="1" t="s">
        <v>6256</v>
      </c>
    </row>
    <row r="1077" spans="1:5" x14ac:dyDescent="0.2">
      <c r="A1077" s="1">
        <v>1090</v>
      </c>
      <c r="B1077" s="2">
        <v>9.9799999999999993E-3</v>
      </c>
      <c r="C1077" s="1">
        <v>1.3097099999999999</v>
      </c>
      <c r="D1077" s="1" t="s">
        <v>5231</v>
      </c>
      <c r="E1077" s="1" t="s">
        <v>5232</v>
      </c>
    </row>
    <row r="1078" spans="1:5" x14ac:dyDescent="0.2">
      <c r="A1078" s="1">
        <v>1089</v>
      </c>
      <c r="B1078" s="2">
        <v>3.8899999999999998E-3</v>
      </c>
      <c r="C1078" s="1">
        <v>1.3094349999999999</v>
      </c>
      <c r="D1078" s="1" t="s">
        <v>1396</v>
      </c>
      <c r="E1078" s="1" t="s">
        <v>1397</v>
      </c>
    </row>
    <row r="1079" spans="1:5" x14ac:dyDescent="0.2">
      <c r="A1079" s="1">
        <v>1088</v>
      </c>
      <c r="B1079" s="2">
        <v>1.81E-3</v>
      </c>
      <c r="C1079" s="1">
        <v>1.3091647</v>
      </c>
      <c r="D1079" s="1" t="s">
        <v>1220</v>
      </c>
      <c r="E1079" s="1" t="s">
        <v>1221</v>
      </c>
    </row>
    <row r="1080" spans="1:5" x14ac:dyDescent="0.2">
      <c r="A1080" s="1">
        <v>1087</v>
      </c>
      <c r="B1080" s="2">
        <v>2.0899999999999998E-2</v>
      </c>
      <c r="C1080" s="1">
        <v>1.3089366</v>
      </c>
      <c r="D1080" s="1" t="s">
        <v>3672</v>
      </c>
      <c r="E1080" s="1" t="s">
        <v>3673</v>
      </c>
    </row>
    <row r="1081" spans="1:5" x14ac:dyDescent="0.2">
      <c r="A1081" s="1">
        <v>1086</v>
      </c>
      <c r="B1081" s="2">
        <v>1.2999999999999999E-2</v>
      </c>
      <c r="C1081" s="1">
        <v>1.3082697999999999</v>
      </c>
      <c r="D1081" s="1" t="s">
        <v>4229</v>
      </c>
      <c r="E1081" s="1" t="s">
        <v>4230</v>
      </c>
    </row>
    <row r="1082" spans="1:5" x14ac:dyDescent="0.2">
      <c r="A1082" s="1">
        <v>1085</v>
      </c>
      <c r="B1082" s="2">
        <v>5.1999999999999998E-2</v>
      </c>
      <c r="C1082" s="1">
        <v>1.3064753</v>
      </c>
      <c r="D1082" s="1" t="s">
        <v>1983</v>
      </c>
      <c r="E1082" s="1" t="s">
        <v>1984</v>
      </c>
    </row>
    <row r="1083" spans="1:5" x14ac:dyDescent="0.2">
      <c r="A1083" s="1">
        <v>1084</v>
      </c>
      <c r="B1083" s="2">
        <v>7.4399999999999998E-4</v>
      </c>
      <c r="C1083" s="1">
        <v>1.3052919999999999</v>
      </c>
      <c r="D1083" s="1" t="s">
        <v>1623</v>
      </c>
      <c r="E1083" s="1" t="s">
        <v>1624</v>
      </c>
    </row>
    <row r="1084" spans="1:5" x14ac:dyDescent="0.2">
      <c r="A1084" s="1">
        <v>1083</v>
      </c>
      <c r="B1084" s="2">
        <v>8.4200000000000004E-3</v>
      </c>
      <c r="C1084" s="1">
        <v>1.3051645999999999</v>
      </c>
      <c r="D1084" s="1" t="s">
        <v>3485</v>
      </c>
      <c r="E1084" s="1" t="s">
        <v>3486</v>
      </c>
    </row>
    <row r="1085" spans="1:5" x14ac:dyDescent="0.2">
      <c r="A1085" s="1">
        <v>1082</v>
      </c>
      <c r="B1085" s="2">
        <v>3.39E-2</v>
      </c>
      <c r="C1085" s="1">
        <v>1.3048219999999999</v>
      </c>
      <c r="D1085" s="1" t="s">
        <v>5925</v>
      </c>
      <c r="E1085" s="1" t="s">
        <v>5926</v>
      </c>
    </row>
    <row r="1086" spans="1:5" x14ac:dyDescent="0.2">
      <c r="A1086" s="1">
        <v>1081</v>
      </c>
      <c r="B1086" s="2">
        <v>8.7799999999999998E-4</v>
      </c>
      <c r="C1086" s="1">
        <v>1.3047632</v>
      </c>
      <c r="D1086" s="1" t="s">
        <v>2696</v>
      </c>
      <c r="E1086" s="1" t="s">
        <v>2697</v>
      </c>
    </row>
    <row r="1087" spans="1:5" x14ac:dyDescent="0.2">
      <c r="A1087" s="1">
        <v>1080</v>
      </c>
      <c r="B1087" s="2">
        <v>1.61E-2</v>
      </c>
      <c r="C1087" s="1">
        <v>1.3041147</v>
      </c>
      <c r="D1087" s="1" t="s">
        <v>5947</v>
      </c>
      <c r="E1087" s="1" t="s">
        <v>5948</v>
      </c>
    </row>
    <row r="1088" spans="1:5" x14ac:dyDescent="0.2">
      <c r="A1088" s="1">
        <v>1079</v>
      </c>
      <c r="B1088" s="2">
        <v>5.0799999999999999E-4</v>
      </c>
      <c r="C1088" s="1">
        <v>1.3037839</v>
      </c>
      <c r="D1088" s="1" t="s">
        <v>5745</v>
      </c>
      <c r="E1088" s="1" t="s">
        <v>5746</v>
      </c>
    </row>
    <row r="1089" spans="1:5" x14ac:dyDescent="0.2">
      <c r="A1089" s="1">
        <v>1078</v>
      </c>
      <c r="B1089" s="2">
        <v>4.9500000000000004E-3</v>
      </c>
      <c r="C1089" s="1">
        <v>1.3036631999999999</v>
      </c>
      <c r="D1089" s="1" t="s">
        <v>2975</v>
      </c>
      <c r="E1089" s="1" t="s">
        <v>2976</v>
      </c>
    </row>
    <row r="1090" spans="1:5" x14ac:dyDescent="0.2">
      <c r="A1090" s="1">
        <v>1077</v>
      </c>
      <c r="B1090" s="2">
        <v>1.57E-3</v>
      </c>
      <c r="C1090" s="1">
        <v>1.3035147</v>
      </c>
      <c r="D1090" s="1" t="s">
        <v>2658</v>
      </c>
      <c r="E1090" s="1" t="s">
        <v>2659</v>
      </c>
    </row>
    <row r="1091" spans="1:5" x14ac:dyDescent="0.2">
      <c r="A1091" s="1">
        <v>1076</v>
      </c>
      <c r="B1091" s="2">
        <v>2.6099999999999999E-3</v>
      </c>
      <c r="C1091" s="1">
        <v>1.3012630999999999</v>
      </c>
      <c r="D1091" s="1" t="s">
        <v>1025</v>
      </c>
      <c r="E1091" s="1" t="s">
        <v>1026</v>
      </c>
    </row>
    <row r="1092" spans="1:5" x14ac:dyDescent="0.2">
      <c r="A1092" s="1">
        <v>1075</v>
      </c>
      <c r="B1092" s="2">
        <v>1.3699999999999999E-3</v>
      </c>
      <c r="C1092" s="1">
        <v>1.3012176</v>
      </c>
      <c r="D1092" s="1" t="s">
        <v>3678</v>
      </c>
      <c r="E1092" s="1" t="s">
        <v>3679</v>
      </c>
    </row>
    <row r="1093" spans="1:5" x14ac:dyDescent="0.2">
      <c r="A1093" s="1">
        <v>1074</v>
      </c>
      <c r="B1093" s="2">
        <v>8.4999999999999995E-4</v>
      </c>
      <c r="C1093" s="1">
        <v>1.3012007999999999</v>
      </c>
      <c r="D1093" s="1" t="s">
        <v>1374</v>
      </c>
      <c r="E1093" s="1" t="s">
        <v>1375</v>
      </c>
    </row>
    <row r="1094" spans="1:5" x14ac:dyDescent="0.2">
      <c r="A1094" s="1">
        <v>1073</v>
      </c>
      <c r="B1094" s="2">
        <v>6.8599999999999998E-3</v>
      </c>
      <c r="C1094" s="1">
        <v>1.3011740000000001</v>
      </c>
      <c r="D1094" s="1" t="s">
        <v>4387</v>
      </c>
      <c r="E1094" s="1" t="s">
        <v>4388</v>
      </c>
    </row>
    <row r="1095" spans="1:5" x14ac:dyDescent="0.2">
      <c r="A1095" s="1">
        <v>1072</v>
      </c>
      <c r="B1095" s="2">
        <v>4.0899999999999999E-3</v>
      </c>
      <c r="C1095" s="1">
        <v>1.3009423</v>
      </c>
      <c r="D1095" s="1" t="s">
        <v>4513</v>
      </c>
      <c r="E1095" s="1" t="s">
        <v>4514</v>
      </c>
    </row>
    <row r="1096" spans="1:5" x14ac:dyDescent="0.2">
      <c r="A1096" s="1">
        <v>1071</v>
      </c>
      <c r="B1096" s="2">
        <v>5.5899999999999998E-2</v>
      </c>
      <c r="C1096" s="1">
        <v>1.3009219999999999</v>
      </c>
      <c r="D1096" s="1" t="s">
        <v>2574</v>
      </c>
      <c r="E1096" s="1" t="s">
        <v>2575</v>
      </c>
    </row>
    <row r="1097" spans="1:5" x14ac:dyDescent="0.2">
      <c r="A1097" s="1">
        <v>1070</v>
      </c>
      <c r="B1097" s="2">
        <v>5.28E-2</v>
      </c>
      <c r="C1097" s="1">
        <v>1.3007046</v>
      </c>
      <c r="D1097" s="1" t="s">
        <v>4155</v>
      </c>
      <c r="E1097" s="1" t="s">
        <v>4156</v>
      </c>
    </row>
    <row r="1098" spans="1:5" x14ac:dyDescent="0.2">
      <c r="A1098" s="1">
        <v>1069</v>
      </c>
      <c r="B1098" s="2">
        <v>2.6800000000000001E-4</v>
      </c>
      <c r="C1098" s="1">
        <v>1.2999057999999999</v>
      </c>
      <c r="D1098" s="1" t="s">
        <v>1814</v>
      </c>
      <c r="E1098" s="1" t="s">
        <v>1815</v>
      </c>
    </row>
    <row r="1099" spans="1:5" x14ac:dyDescent="0.2">
      <c r="A1099" s="1">
        <v>1068</v>
      </c>
      <c r="B1099" s="2">
        <v>5.2599999999999999E-4</v>
      </c>
      <c r="C1099" s="1">
        <v>1.2995846</v>
      </c>
      <c r="D1099" s="1" t="s">
        <v>2888</v>
      </c>
      <c r="E1099" s="1" t="s">
        <v>2889</v>
      </c>
    </row>
    <row r="1100" spans="1:5" x14ac:dyDescent="0.2">
      <c r="A1100" s="1">
        <v>1067</v>
      </c>
      <c r="B1100" s="2">
        <v>1.21E-2</v>
      </c>
      <c r="C1100" s="1">
        <v>1.2993577999999999</v>
      </c>
      <c r="D1100" s="1" t="s">
        <v>4485</v>
      </c>
      <c r="E1100" s="1" t="s">
        <v>4486</v>
      </c>
    </row>
    <row r="1101" spans="1:5" x14ac:dyDescent="0.2">
      <c r="A1101" s="1">
        <v>1066</v>
      </c>
      <c r="B1101" s="2">
        <v>4.2900000000000002E-4</v>
      </c>
      <c r="C1101" s="1">
        <v>1.2993387000000001</v>
      </c>
      <c r="D1101" s="1" t="s">
        <v>691</v>
      </c>
      <c r="E1101" s="1" t="s">
        <v>692</v>
      </c>
    </row>
    <row r="1102" spans="1:5" x14ac:dyDescent="0.2">
      <c r="A1102" s="1">
        <v>1065</v>
      </c>
      <c r="B1102" s="2">
        <v>3.0300000000000001E-3</v>
      </c>
      <c r="C1102" s="1">
        <v>1.2991995000000001</v>
      </c>
      <c r="D1102" s="1" t="s">
        <v>4640</v>
      </c>
      <c r="E1102" s="1" t="s">
        <v>6400</v>
      </c>
    </row>
    <row r="1103" spans="1:5" x14ac:dyDescent="0.2">
      <c r="A1103" s="1">
        <v>1064</v>
      </c>
      <c r="B1103" s="2">
        <v>2.0500000000000002E-3</v>
      </c>
      <c r="C1103" s="1">
        <v>1.2990727</v>
      </c>
      <c r="D1103" s="1" t="s">
        <v>2383</v>
      </c>
      <c r="E1103" s="1" t="s">
        <v>2384</v>
      </c>
    </row>
    <row r="1104" spans="1:5" x14ac:dyDescent="0.2">
      <c r="A1104" s="1">
        <v>1063</v>
      </c>
      <c r="B1104" s="2">
        <v>2.6199999999999999E-3</v>
      </c>
      <c r="C1104" s="1">
        <v>1.2989048999999999</v>
      </c>
      <c r="D1104" s="1" t="s">
        <v>4858</v>
      </c>
      <c r="E1104" s="1" t="s">
        <v>4859</v>
      </c>
    </row>
    <row r="1105" spans="1:5" x14ac:dyDescent="0.2">
      <c r="A1105" s="1">
        <v>1062</v>
      </c>
      <c r="B1105" s="2">
        <v>2.7199999999999998E-2</v>
      </c>
      <c r="C1105" s="1">
        <v>1.2971796</v>
      </c>
      <c r="D1105" s="1" t="s">
        <v>5484</v>
      </c>
      <c r="E1105" s="1" t="s">
        <v>5485</v>
      </c>
    </row>
    <row r="1106" spans="1:5" x14ac:dyDescent="0.2">
      <c r="A1106" s="1">
        <v>1061</v>
      </c>
      <c r="B1106" s="2">
        <v>3.39E-4</v>
      </c>
      <c r="C1106" s="1">
        <v>1.2964937999999999</v>
      </c>
      <c r="D1106" s="1" t="s">
        <v>4315</v>
      </c>
      <c r="E1106" s="1" t="s">
        <v>4316</v>
      </c>
    </row>
    <row r="1107" spans="1:5" x14ac:dyDescent="0.2">
      <c r="A1107" s="1">
        <v>1060</v>
      </c>
      <c r="B1107" s="2">
        <v>2.8800000000000001E-4</v>
      </c>
      <c r="C1107" s="1">
        <v>1.2953981999999999</v>
      </c>
      <c r="D1107" s="1" t="s">
        <v>2417</v>
      </c>
      <c r="E1107" s="1" t="s">
        <v>2418</v>
      </c>
    </row>
    <row r="1108" spans="1:5" x14ac:dyDescent="0.2">
      <c r="A1108" s="1">
        <v>1059</v>
      </c>
      <c r="B1108" s="2">
        <v>3.1700000000000001E-3</v>
      </c>
      <c r="C1108" s="1">
        <v>1.2949271</v>
      </c>
      <c r="D1108" s="1" t="s">
        <v>3179</v>
      </c>
      <c r="E1108" s="1" t="s">
        <v>3180</v>
      </c>
    </row>
    <row r="1109" spans="1:5" x14ac:dyDescent="0.2">
      <c r="A1109" s="1">
        <v>1058</v>
      </c>
      <c r="B1109" s="2">
        <v>1.3799999999999999E-4</v>
      </c>
      <c r="C1109" s="1">
        <v>1.2942365</v>
      </c>
      <c r="D1109" s="1" t="s">
        <v>5259</v>
      </c>
      <c r="E1109" s="1" t="s">
        <v>5260</v>
      </c>
    </row>
    <row r="1110" spans="1:5" x14ac:dyDescent="0.2">
      <c r="A1110" s="1">
        <v>1057</v>
      </c>
      <c r="B1110" s="2">
        <v>1.37E-2</v>
      </c>
      <c r="C1110" s="1">
        <v>1.2929044000000001</v>
      </c>
      <c r="D1110" s="1" t="s">
        <v>4424</v>
      </c>
      <c r="E1110" s="1" t="s">
        <v>4425</v>
      </c>
    </row>
    <row r="1111" spans="1:5" x14ac:dyDescent="0.2">
      <c r="A1111" s="1">
        <v>1056</v>
      </c>
      <c r="B1111" s="2">
        <v>3.0499999999999999E-4</v>
      </c>
      <c r="C1111" s="1">
        <v>1.2922412000000001</v>
      </c>
      <c r="D1111" s="1" t="s">
        <v>4426</v>
      </c>
      <c r="E1111" s="1" t="s">
        <v>4427</v>
      </c>
    </row>
    <row r="1112" spans="1:5" x14ac:dyDescent="0.2">
      <c r="A1112" s="1">
        <v>1055</v>
      </c>
      <c r="B1112" s="2">
        <v>1.6199999999999999E-3</v>
      </c>
      <c r="C1112" s="1">
        <v>1.2919601999999999</v>
      </c>
      <c r="D1112" s="1" t="s">
        <v>4298</v>
      </c>
      <c r="E1112" s="1" t="s">
        <v>4299</v>
      </c>
    </row>
    <row r="1113" spans="1:5" x14ac:dyDescent="0.2">
      <c r="A1113" s="1">
        <v>1054</v>
      </c>
      <c r="B1113" s="2">
        <v>7.7899999999999996E-4</v>
      </c>
      <c r="C1113" s="1">
        <v>1.2917813</v>
      </c>
      <c r="D1113" s="1" t="s">
        <v>4690</v>
      </c>
      <c r="E1113" s="1" t="s">
        <v>4691</v>
      </c>
    </row>
    <row r="1114" spans="1:5" x14ac:dyDescent="0.2">
      <c r="A1114" s="1">
        <v>1053</v>
      </c>
      <c r="B1114" s="2">
        <v>1.47E-3</v>
      </c>
      <c r="C1114" s="1">
        <v>1.2917692000000001</v>
      </c>
      <c r="D1114" s="1" t="s">
        <v>2851</v>
      </c>
      <c r="E1114" s="1" t="s">
        <v>2852</v>
      </c>
    </row>
    <row r="1115" spans="1:5" x14ac:dyDescent="0.2">
      <c r="A1115" s="1">
        <v>1052</v>
      </c>
      <c r="B1115" s="2">
        <v>5.8399999999999997E-3</v>
      </c>
      <c r="C1115" s="1">
        <v>1.2909569999999999</v>
      </c>
      <c r="D1115" s="1" t="s">
        <v>701</v>
      </c>
      <c r="E1115" s="1" t="s">
        <v>6443</v>
      </c>
    </row>
    <row r="1116" spans="1:5" x14ac:dyDescent="0.2">
      <c r="A1116" s="1">
        <v>1051</v>
      </c>
      <c r="B1116" s="2">
        <v>1.24E-2</v>
      </c>
      <c r="C1116" s="1">
        <v>1.2907573000000001</v>
      </c>
      <c r="D1116" s="1" t="s">
        <v>5183</v>
      </c>
      <c r="E1116" s="1" t="s">
        <v>5184</v>
      </c>
    </row>
    <row r="1117" spans="1:5" x14ac:dyDescent="0.2">
      <c r="A1117" s="1">
        <v>1050</v>
      </c>
      <c r="B1117" s="2">
        <v>2.9299999999999999E-3</v>
      </c>
      <c r="C1117" s="1">
        <v>1.2905475</v>
      </c>
      <c r="D1117" s="1" t="s">
        <v>4252</v>
      </c>
      <c r="E1117" s="1" t="s">
        <v>4253</v>
      </c>
    </row>
    <row r="1118" spans="1:5" x14ac:dyDescent="0.2">
      <c r="A1118" s="1">
        <v>1049</v>
      </c>
      <c r="B1118" s="2">
        <v>5.7499999999999999E-3</v>
      </c>
      <c r="C1118" s="1">
        <v>1.2895882000000001</v>
      </c>
      <c r="D1118" s="1" t="s">
        <v>3720</v>
      </c>
      <c r="E1118" s="1" t="s">
        <v>3721</v>
      </c>
    </row>
    <row r="1119" spans="1:5" x14ac:dyDescent="0.2">
      <c r="A1119" s="1">
        <v>1048</v>
      </c>
      <c r="B1119" s="2">
        <v>5.3100000000000001E-2</v>
      </c>
      <c r="C1119" s="1">
        <v>1.2892916999999999</v>
      </c>
      <c r="D1119" s="1" t="s">
        <v>5603</v>
      </c>
      <c r="E1119" s="1" t="s">
        <v>5604</v>
      </c>
    </row>
    <row r="1120" spans="1:5" x14ac:dyDescent="0.2">
      <c r="A1120" s="1">
        <v>1047</v>
      </c>
      <c r="B1120" s="2">
        <v>3.2100000000000002E-3</v>
      </c>
      <c r="C1120" s="1">
        <v>1.2890552</v>
      </c>
      <c r="D1120" s="1" t="s">
        <v>2861</v>
      </c>
      <c r="E1120" s="1" t="s">
        <v>2861</v>
      </c>
    </row>
    <row r="1121" spans="1:5" x14ac:dyDescent="0.2">
      <c r="A1121" s="1">
        <v>1046</v>
      </c>
      <c r="B1121" s="2">
        <v>8.8900000000000003E-3</v>
      </c>
      <c r="C1121" s="1">
        <v>1.2885017999999999</v>
      </c>
      <c r="D1121" s="1" t="s">
        <v>3350</v>
      </c>
      <c r="E1121" s="1" t="s">
        <v>3351</v>
      </c>
    </row>
    <row r="1122" spans="1:5" x14ac:dyDescent="0.2">
      <c r="A1122" s="1">
        <v>1045</v>
      </c>
      <c r="B1122" s="2">
        <v>9.6799999999999994E-3</v>
      </c>
      <c r="C1122" s="1">
        <v>1.2884397999999999</v>
      </c>
      <c r="D1122" s="1" t="s">
        <v>4840</v>
      </c>
      <c r="E1122" s="1" t="s">
        <v>4841</v>
      </c>
    </row>
    <row r="1123" spans="1:5" x14ac:dyDescent="0.2">
      <c r="A1123" s="1">
        <v>1044</v>
      </c>
      <c r="B1123" s="2">
        <v>4.48E-2</v>
      </c>
      <c r="C1123" s="1">
        <v>1.2869785</v>
      </c>
      <c r="D1123" s="1" t="s">
        <v>4183</v>
      </c>
      <c r="E1123" s="1" t="s">
        <v>4184</v>
      </c>
    </row>
    <row r="1124" spans="1:5" x14ac:dyDescent="0.2">
      <c r="A1124" s="1">
        <v>1043</v>
      </c>
      <c r="B1124" s="2">
        <v>3.21E-4</v>
      </c>
      <c r="C1124" s="1">
        <v>1.2867014000000001</v>
      </c>
      <c r="D1124" s="1" t="s">
        <v>5322</v>
      </c>
      <c r="E1124" s="1" t="s">
        <v>5323</v>
      </c>
    </row>
    <row r="1125" spans="1:5" x14ac:dyDescent="0.2">
      <c r="A1125" s="1">
        <v>1042</v>
      </c>
      <c r="B1125" s="2">
        <v>1.8800000000000001E-2</v>
      </c>
      <c r="C1125" s="1">
        <v>1.2856426000000001</v>
      </c>
      <c r="D1125" s="1" t="s">
        <v>5805</v>
      </c>
      <c r="E1125" s="1" t="s">
        <v>5806</v>
      </c>
    </row>
    <row r="1126" spans="1:5" x14ac:dyDescent="0.2">
      <c r="A1126" s="1">
        <v>1041</v>
      </c>
      <c r="B1126" s="2">
        <v>4.1099999999999999E-3</v>
      </c>
      <c r="C1126" s="1">
        <v>1.2854311</v>
      </c>
      <c r="D1126" s="1" t="s">
        <v>4454</v>
      </c>
      <c r="E1126" s="1" t="s">
        <v>6481</v>
      </c>
    </row>
    <row r="1127" spans="1:5" x14ac:dyDescent="0.2">
      <c r="A1127" s="1">
        <v>1040</v>
      </c>
      <c r="B1127" s="2">
        <v>3.2799999999999999E-3</v>
      </c>
      <c r="C1127" s="1">
        <v>1.2835384999999999</v>
      </c>
      <c r="D1127" s="1" t="s">
        <v>2811</v>
      </c>
      <c r="E1127" s="1" t="s">
        <v>2812</v>
      </c>
    </row>
    <row r="1128" spans="1:5" x14ac:dyDescent="0.2">
      <c r="A1128" s="1">
        <v>1039</v>
      </c>
      <c r="B1128" s="2">
        <v>8.0199999999999998E-4</v>
      </c>
      <c r="C1128" s="1">
        <v>1.2830280999999999</v>
      </c>
      <c r="D1128" s="1" t="s">
        <v>4033</v>
      </c>
      <c r="E1128" s="1" t="s">
        <v>4034</v>
      </c>
    </row>
    <row r="1129" spans="1:5" x14ac:dyDescent="0.2">
      <c r="A1129" s="1">
        <v>1038</v>
      </c>
      <c r="B1129" s="2">
        <v>5.1000000000000004E-3</v>
      </c>
      <c r="C1129" s="1">
        <v>1.2820906999999999</v>
      </c>
      <c r="D1129" s="1" t="s">
        <v>2817</v>
      </c>
      <c r="E1129" s="1" t="s">
        <v>2818</v>
      </c>
    </row>
    <row r="1130" spans="1:5" x14ac:dyDescent="0.2">
      <c r="A1130" s="1">
        <v>1037</v>
      </c>
      <c r="B1130" s="2">
        <v>3.4399999999999999E-3</v>
      </c>
      <c r="C1130" s="1">
        <v>1.282054</v>
      </c>
      <c r="D1130" s="1" t="s">
        <v>1934</v>
      </c>
      <c r="E1130" s="1" t="s">
        <v>1935</v>
      </c>
    </row>
    <row r="1131" spans="1:5" x14ac:dyDescent="0.2">
      <c r="A1131" s="1">
        <v>1036</v>
      </c>
      <c r="B1131" s="2">
        <v>2.0599999999999999E-4</v>
      </c>
      <c r="C1131" s="1">
        <v>1.2818168000000001</v>
      </c>
      <c r="D1131" s="1" t="s">
        <v>3684</v>
      </c>
      <c r="E1131" s="1" t="s">
        <v>3685</v>
      </c>
    </row>
    <row r="1132" spans="1:5" x14ac:dyDescent="0.2">
      <c r="A1132" s="1">
        <v>1035</v>
      </c>
      <c r="B1132" s="2">
        <v>3.3600000000000001E-3</v>
      </c>
      <c r="C1132" s="1">
        <v>1.2817316999999999</v>
      </c>
      <c r="D1132" s="1" t="s">
        <v>5526</v>
      </c>
      <c r="E1132" s="1" t="s">
        <v>5527</v>
      </c>
    </row>
    <row r="1133" spans="1:5" x14ac:dyDescent="0.2">
      <c r="A1133" s="1">
        <v>1034</v>
      </c>
      <c r="B1133" s="2">
        <v>2.2800000000000001E-2</v>
      </c>
      <c r="C1133" s="1">
        <v>1.2805850999999999</v>
      </c>
      <c r="D1133" s="1" t="s">
        <v>500</v>
      </c>
      <c r="E1133" s="1" t="s">
        <v>501</v>
      </c>
    </row>
    <row r="1134" spans="1:5" x14ac:dyDescent="0.2">
      <c r="A1134" s="1">
        <v>1033</v>
      </c>
      <c r="B1134" s="2">
        <v>2.31E-3</v>
      </c>
      <c r="C1134" s="1">
        <v>1.2805525</v>
      </c>
      <c r="D1134" s="1" t="s">
        <v>2353</v>
      </c>
      <c r="E1134" s="1" t="s">
        <v>2354</v>
      </c>
    </row>
    <row r="1135" spans="1:5" x14ac:dyDescent="0.2">
      <c r="A1135" s="1">
        <v>1032</v>
      </c>
      <c r="B1135" s="2">
        <v>8.9700000000000005E-3</v>
      </c>
      <c r="C1135" s="1">
        <v>1.2803027</v>
      </c>
      <c r="D1135" s="1" t="s">
        <v>1968</v>
      </c>
      <c r="E1135" s="1" t="s">
        <v>1969</v>
      </c>
    </row>
    <row r="1136" spans="1:5" x14ac:dyDescent="0.2">
      <c r="A1136" s="1">
        <v>1031</v>
      </c>
      <c r="B1136" s="2">
        <v>1.0499999999999999E-3</v>
      </c>
      <c r="C1136" s="1">
        <v>1.2803009999999999</v>
      </c>
      <c r="D1136" s="1" t="s">
        <v>4798</v>
      </c>
      <c r="E1136" s="1" t="s">
        <v>4799</v>
      </c>
    </row>
    <row r="1137" spans="1:5" x14ac:dyDescent="0.2">
      <c r="A1137" s="1">
        <v>1030</v>
      </c>
      <c r="B1137" s="2">
        <v>2.0799999999999998E-3</v>
      </c>
      <c r="C1137" s="1">
        <v>1.2784371999999999</v>
      </c>
      <c r="D1137" s="1" t="s">
        <v>4659</v>
      </c>
      <c r="E1137" s="1" t="s">
        <v>4660</v>
      </c>
    </row>
    <row r="1138" spans="1:5" x14ac:dyDescent="0.2">
      <c r="A1138" s="1">
        <v>1029</v>
      </c>
      <c r="B1138" s="2">
        <v>2.24E-2</v>
      </c>
      <c r="C1138" s="1">
        <v>1.2782283000000001</v>
      </c>
      <c r="D1138" s="1" t="s">
        <v>6235</v>
      </c>
      <c r="E1138" s="1" t="s">
        <v>6236</v>
      </c>
    </row>
    <row r="1139" spans="1:5" x14ac:dyDescent="0.2">
      <c r="A1139" s="1">
        <v>1028</v>
      </c>
      <c r="B1139" s="2">
        <v>1.08E-3</v>
      </c>
      <c r="C1139" s="1">
        <v>1.2781628</v>
      </c>
      <c r="D1139" s="1" t="s">
        <v>2267</v>
      </c>
      <c r="E1139" s="1" t="s">
        <v>2268</v>
      </c>
    </row>
    <row r="1140" spans="1:5" x14ac:dyDescent="0.2">
      <c r="A1140" s="1">
        <v>1027</v>
      </c>
      <c r="B1140" s="2">
        <v>2.47E-2</v>
      </c>
      <c r="C1140" s="1">
        <v>1.2780667999999999</v>
      </c>
      <c r="D1140" s="1" t="s">
        <v>4005</v>
      </c>
      <c r="E1140" s="1" t="s">
        <v>4006</v>
      </c>
    </row>
    <row r="1141" spans="1:5" x14ac:dyDescent="0.2">
      <c r="A1141" s="1">
        <v>1026</v>
      </c>
      <c r="B1141" s="2">
        <v>5.8199999999999997E-3</v>
      </c>
      <c r="C1141" s="1">
        <v>1.2779286000000001</v>
      </c>
      <c r="D1141" s="1" t="s">
        <v>952</v>
      </c>
      <c r="E1141" s="1" t="s">
        <v>953</v>
      </c>
    </row>
    <row r="1142" spans="1:5" x14ac:dyDescent="0.2">
      <c r="A1142" s="1">
        <v>1025</v>
      </c>
      <c r="B1142" s="2">
        <v>6.6600000000000003E-4</v>
      </c>
      <c r="C1142" s="1">
        <v>1.2779240999999999</v>
      </c>
      <c r="D1142" s="1" t="s">
        <v>888</v>
      </c>
      <c r="E1142" s="1" t="s">
        <v>889</v>
      </c>
    </row>
    <row r="1143" spans="1:5" x14ac:dyDescent="0.2">
      <c r="A1143" s="1">
        <v>1024</v>
      </c>
      <c r="B1143" s="2">
        <v>3.0700000000000002E-2</v>
      </c>
      <c r="C1143" s="1">
        <v>1.2775357000000001</v>
      </c>
      <c r="D1143" s="1" t="s">
        <v>858</v>
      </c>
      <c r="E1143" s="1" t="s">
        <v>859</v>
      </c>
    </row>
    <row r="1144" spans="1:5" x14ac:dyDescent="0.2">
      <c r="A1144" s="1">
        <v>1023</v>
      </c>
      <c r="B1144" s="2">
        <v>2.6400000000000002E-4</v>
      </c>
      <c r="C1144" s="1">
        <v>1.2775033</v>
      </c>
      <c r="D1144" s="1" t="s">
        <v>147</v>
      </c>
      <c r="E1144" s="1" t="s">
        <v>148</v>
      </c>
    </row>
    <row r="1145" spans="1:5" x14ac:dyDescent="0.2">
      <c r="A1145" s="1">
        <v>1022</v>
      </c>
      <c r="B1145" s="2">
        <v>3.0200000000000001E-2</v>
      </c>
      <c r="C1145" s="1">
        <v>1.277115</v>
      </c>
      <c r="D1145" s="1" t="s">
        <v>4736</v>
      </c>
      <c r="E1145" s="1" t="s">
        <v>4737</v>
      </c>
    </row>
    <row r="1146" spans="1:5" x14ac:dyDescent="0.2">
      <c r="A1146" s="1">
        <v>1021</v>
      </c>
      <c r="B1146" s="2">
        <v>2.6100000000000002E-2</v>
      </c>
      <c r="C1146" s="1">
        <v>1.276977</v>
      </c>
      <c r="D1146" s="1" t="s">
        <v>2222</v>
      </c>
      <c r="E1146" s="1" t="s">
        <v>2223</v>
      </c>
    </row>
    <row r="1147" spans="1:5" x14ac:dyDescent="0.2">
      <c r="A1147" s="1">
        <v>1020</v>
      </c>
      <c r="B1147" s="2">
        <v>4.1799999999999997E-2</v>
      </c>
      <c r="C1147" s="1">
        <v>1.2766291999999999</v>
      </c>
      <c r="D1147" s="1" t="s">
        <v>5263</v>
      </c>
      <c r="E1147" s="1" t="s">
        <v>5264</v>
      </c>
    </row>
    <row r="1148" spans="1:5" x14ac:dyDescent="0.2">
      <c r="A1148" s="1">
        <v>1019</v>
      </c>
      <c r="B1148" s="2">
        <v>4.7099999999999998E-3</v>
      </c>
      <c r="C1148" s="1">
        <v>1.2765614000000001</v>
      </c>
      <c r="D1148" s="1" t="s">
        <v>5729</v>
      </c>
      <c r="E1148" s="1" t="s">
        <v>5730</v>
      </c>
    </row>
    <row r="1149" spans="1:5" x14ac:dyDescent="0.2">
      <c r="A1149" s="1">
        <v>1018</v>
      </c>
      <c r="B1149" s="2">
        <v>1.52E-2</v>
      </c>
      <c r="C1149" s="1">
        <v>1.2763422</v>
      </c>
      <c r="D1149" s="1" t="s">
        <v>3036</v>
      </c>
      <c r="E1149" s="1" t="s">
        <v>3037</v>
      </c>
    </row>
    <row r="1150" spans="1:5" x14ac:dyDescent="0.2">
      <c r="A1150" s="1">
        <v>1017</v>
      </c>
      <c r="B1150" s="2">
        <v>3.2800000000000003E-2</v>
      </c>
      <c r="C1150" s="1">
        <v>1.276292</v>
      </c>
      <c r="D1150" s="1" t="s">
        <v>4596</v>
      </c>
      <c r="E1150" s="1" t="s">
        <v>4597</v>
      </c>
    </row>
    <row r="1151" spans="1:5" x14ac:dyDescent="0.2">
      <c r="A1151" s="1">
        <v>1016</v>
      </c>
      <c r="B1151" s="2">
        <v>2.1099999999999999E-3</v>
      </c>
      <c r="C1151" s="1">
        <v>1.2758548000000001</v>
      </c>
      <c r="D1151" s="1" t="s">
        <v>3590</v>
      </c>
      <c r="E1151" s="1" t="s">
        <v>6660</v>
      </c>
    </row>
    <row r="1152" spans="1:5" x14ac:dyDescent="0.2">
      <c r="A1152" s="1">
        <v>1015</v>
      </c>
      <c r="B1152" s="2">
        <v>4.99E-2</v>
      </c>
      <c r="C1152" s="1">
        <v>1.2752456999999999</v>
      </c>
      <c r="D1152" s="1" t="s">
        <v>1294</v>
      </c>
      <c r="E1152" s="1" t="s">
        <v>1295</v>
      </c>
    </row>
    <row r="1153" spans="1:5" x14ac:dyDescent="0.2">
      <c r="A1153" s="1">
        <v>1014</v>
      </c>
      <c r="B1153" s="2">
        <v>4.7400000000000003E-3</v>
      </c>
      <c r="C1153" s="1">
        <v>1.2745869999999999</v>
      </c>
      <c r="D1153" s="1" t="s">
        <v>823</v>
      </c>
      <c r="E1153" s="1" t="s">
        <v>824</v>
      </c>
    </row>
    <row r="1154" spans="1:5" x14ac:dyDescent="0.2">
      <c r="A1154" s="1">
        <v>1013</v>
      </c>
      <c r="B1154" s="2">
        <v>1.4999999999999999E-2</v>
      </c>
      <c r="C1154" s="1">
        <v>1.2743301</v>
      </c>
      <c r="D1154" s="1" t="s">
        <v>5817</v>
      </c>
      <c r="E1154" s="1" t="s">
        <v>5818</v>
      </c>
    </row>
    <row r="1155" spans="1:5" x14ac:dyDescent="0.2">
      <c r="A1155" s="1">
        <v>1012</v>
      </c>
      <c r="B1155" s="2">
        <v>2.1199999999999999E-3</v>
      </c>
      <c r="C1155" s="1">
        <v>1.2731383000000001</v>
      </c>
      <c r="D1155" s="1" t="s">
        <v>4827</v>
      </c>
      <c r="E1155" s="1" t="s">
        <v>4828</v>
      </c>
    </row>
    <row r="1156" spans="1:5" x14ac:dyDescent="0.2">
      <c r="A1156" s="1">
        <v>1011</v>
      </c>
      <c r="B1156" s="2">
        <v>5.3400000000000001E-3</v>
      </c>
      <c r="C1156" s="1">
        <v>1.2730668000000001</v>
      </c>
      <c r="D1156" s="1" t="s">
        <v>2735</v>
      </c>
      <c r="E1156" s="1" t="s">
        <v>2736</v>
      </c>
    </row>
    <row r="1157" spans="1:5" x14ac:dyDescent="0.2">
      <c r="A1157" s="1">
        <v>1010</v>
      </c>
      <c r="B1157" s="2">
        <v>3.4199999999999999E-3</v>
      </c>
      <c r="C1157" s="1">
        <v>1.2730374</v>
      </c>
      <c r="D1157" s="1" t="s">
        <v>1007</v>
      </c>
      <c r="E1157" s="1" t="s">
        <v>1008</v>
      </c>
    </row>
    <row r="1158" spans="1:5" x14ac:dyDescent="0.2">
      <c r="A1158" s="1">
        <v>1009</v>
      </c>
      <c r="B1158" s="2">
        <v>4.41E-2</v>
      </c>
      <c r="C1158" s="1">
        <v>1.2727276000000001</v>
      </c>
      <c r="D1158" s="1" t="s">
        <v>2775</v>
      </c>
      <c r="E1158" s="1" t="s">
        <v>2776</v>
      </c>
    </row>
    <row r="1159" spans="1:5" x14ac:dyDescent="0.2">
      <c r="A1159" s="1">
        <v>1008</v>
      </c>
      <c r="B1159" s="2">
        <v>4.9099999999999998E-2</v>
      </c>
      <c r="C1159" s="1">
        <v>1.2724960000000001</v>
      </c>
      <c r="D1159" s="1" t="s">
        <v>5672</v>
      </c>
      <c r="E1159" s="1" t="s">
        <v>5673</v>
      </c>
    </row>
    <row r="1160" spans="1:5" x14ac:dyDescent="0.2">
      <c r="A1160" s="1">
        <v>1007</v>
      </c>
      <c r="B1160" s="2">
        <v>2.3599999999999999E-4</v>
      </c>
      <c r="C1160" s="1">
        <v>1.2717898000000001</v>
      </c>
      <c r="D1160" s="1" t="s">
        <v>5079</v>
      </c>
      <c r="E1160" s="1" t="s">
        <v>5080</v>
      </c>
    </row>
    <row r="1161" spans="1:5" x14ac:dyDescent="0.2">
      <c r="A1161" s="1">
        <v>1006</v>
      </c>
      <c r="B1161" s="2">
        <v>1.8700000000000001E-2</v>
      </c>
      <c r="C1161" s="1">
        <v>1.2714985999999999</v>
      </c>
      <c r="D1161" s="1" t="s">
        <v>3181</v>
      </c>
      <c r="E1161" s="1" t="s">
        <v>3182</v>
      </c>
    </row>
    <row r="1162" spans="1:5" x14ac:dyDescent="0.2">
      <c r="A1162" s="1">
        <v>1005</v>
      </c>
      <c r="B1162" s="2">
        <v>1.67E-2</v>
      </c>
      <c r="C1162" s="1">
        <v>1.2714201000000001</v>
      </c>
      <c r="D1162" s="1" t="s">
        <v>3368</v>
      </c>
      <c r="E1162" s="1" t="s">
        <v>3369</v>
      </c>
    </row>
    <row r="1163" spans="1:5" x14ac:dyDescent="0.2">
      <c r="A1163" s="1">
        <v>1004</v>
      </c>
      <c r="B1163" s="2">
        <v>2.53E-2</v>
      </c>
      <c r="C1163" s="1">
        <v>1.270966</v>
      </c>
      <c r="D1163" s="1" t="s">
        <v>639</v>
      </c>
      <c r="E1163" s="1" t="s">
        <v>640</v>
      </c>
    </row>
    <row r="1164" spans="1:5" x14ac:dyDescent="0.2">
      <c r="A1164" s="1">
        <v>1003</v>
      </c>
      <c r="B1164" s="2">
        <v>5.0000000000000001E-3</v>
      </c>
      <c r="C1164" s="1">
        <v>1.27064</v>
      </c>
      <c r="D1164" s="1" t="s">
        <v>3118</v>
      </c>
      <c r="E1164" s="1" t="s">
        <v>6480</v>
      </c>
    </row>
    <row r="1165" spans="1:5" x14ac:dyDescent="0.2">
      <c r="A1165" s="1">
        <v>1002</v>
      </c>
      <c r="B1165" s="2">
        <v>1.3699999999999999E-3</v>
      </c>
      <c r="C1165" s="1">
        <v>1.2688010999999999</v>
      </c>
      <c r="D1165" s="1" t="s">
        <v>3339</v>
      </c>
      <c r="E1165" s="1" t="s">
        <v>3340</v>
      </c>
    </row>
    <row r="1166" spans="1:5" x14ac:dyDescent="0.2">
      <c r="A1166" s="1">
        <v>1001</v>
      </c>
      <c r="B1166" s="2">
        <v>3.7499999999999999E-3</v>
      </c>
      <c r="C1166" s="1">
        <v>1.2687131</v>
      </c>
      <c r="D1166" s="1" t="s">
        <v>3237</v>
      </c>
      <c r="E1166" s="1" t="s">
        <v>3238</v>
      </c>
    </row>
    <row r="1167" spans="1:5" x14ac:dyDescent="0.2">
      <c r="A1167" s="1">
        <v>1000</v>
      </c>
      <c r="B1167" s="2">
        <v>1.3100000000000001E-2</v>
      </c>
      <c r="C1167" s="1">
        <v>1.2686584000000001</v>
      </c>
      <c r="D1167" s="1" t="s">
        <v>6295</v>
      </c>
      <c r="E1167" s="1" t="s">
        <v>6296</v>
      </c>
    </row>
    <row r="1168" spans="1:5" x14ac:dyDescent="0.2">
      <c r="A1168" s="1">
        <v>999</v>
      </c>
      <c r="B1168" s="2">
        <v>1.64E-3</v>
      </c>
      <c r="C1168" s="1">
        <v>1.2653865</v>
      </c>
      <c r="D1168" s="1" t="s">
        <v>3362</v>
      </c>
      <c r="E1168" s="1" t="s">
        <v>3363</v>
      </c>
    </row>
    <row r="1169" spans="1:5" x14ac:dyDescent="0.2">
      <c r="A1169" s="1">
        <v>998</v>
      </c>
      <c r="B1169" s="2">
        <v>4.4299999999999999E-3</v>
      </c>
      <c r="C1169" s="1">
        <v>1.2653852000000001</v>
      </c>
      <c r="D1169" s="1" t="s">
        <v>1467</v>
      </c>
      <c r="E1169" s="1" t="s">
        <v>1468</v>
      </c>
    </row>
    <row r="1170" spans="1:5" x14ac:dyDescent="0.2">
      <c r="A1170" s="1">
        <v>997</v>
      </c>
      <c r="B1170" s="2">
        <v>6.1999999999999998E-3</v>
      </c>
      <c r="C1170" s="1">
        <v>1.2653171999999999</v>
      </c>
      <c r="D1170" s="1" t="s">
        <v>85</v>
      </c>
      <c r="E1170" s="1" t="s">
        <v>86</v>
      </c>
    </row>
    <row r="1171" spans="1:5" x14ac:dyDescent="0.2">
      <c r="A1171" s="1">
        <v>996</v>
      </c>
      <c r="B1171" s="2">
        <v>1.01E-3</v>
      </c>
      <c r="C1171" s="1">
        <v>1.2649528999999999</v>
      </c>
      <c r="D1171" s="1" t="s">
        <v>3820</v>
      </c>
      <c r="E1171" s="1" t="s">
        <v>3821</v>
      </c>
    </row>
    <row r="1172" spans="1:5" x14ac:dyDescent="0.2">
      <c r="A1172" s="1">
        <v>995</v>
      </c>
      <c r="B1172" s="2">
        <v>4.19E-2</v>
      </c>
      <c r="C1172" s="1">
        <v>1.2647417000000001</v>
      </c>
      <c r="D1172" s="1" t="s">
        <v>6142</v>
      </c>
      <c r="E1172" s="1" t="s">
        <v>6143</v>
      </c>
    </row>
    <row r="1173" spans="1:5" x14ac:dyDescent="0.2">
      <c r="A1173" s="1">
        <v>994</v>
      </c>
      <c r="B1173" s="2">
        <v>6.4999999999999997E-3</v>
      </c>
      <c r="C1173" s="1">
        <v>1.2644008</v>
      </c>
      <c r="D1173" s="1" t="s">
        <v>4531</v>
      </c>
      <c r="E1173" s="1" t="s">
        <v>4532</v>
      </c>
    </row>
    <row r="1174" spans="1:5" x14ac:dyDescent="0.2">
      <c r="A1174" s="1">
        <v>993</v>
      </c>
      <c r="B1174" s="2">
        <v>1.67E-2</v>
      </c>
      <c r="C1174" s="1">
        <v>1.2642287000000001</v>
      </c>
      <c r="D1174" s="1" t="s">
        <v>2052</v>
      </c>
      <c r="E1174" s="1" t="s">
        <v>2053</v>
      </c>
    </row>
    <row r="1175" spans="1:5" x14ac:dyDescent="0.2">
      <c r="A1175" s="1">
        <v>992</v>
      </c>
      <c r="B1175" s="2">
        <v>2.1899999999999999E-2</v>
      </c>
      <c r="C1175" s="1">
        <v>1.2640031</v>
      </c>
      <c r="D1175" s="1" t="s">
        <v>2855</v>
      </c>
      <c r="E1175" s="1" t="s">
        <v>2856</v>
      </c>
    </row>
    <row r="1176" spans="1:5" x14ac:dyDescent="0.2">
      <c r="A1176" s="1">
        <v>991</v>
      </c>
      <c r="B1176" s="2">
        <v>3.2899999999999997E-4</v>
      </c>
      <c r="C1176" s="1">
        <v>1.2636411999999999</v>
      </c>
      <c r="D1176" s="1" t="s">
        <v>5607</v>
      </c>
      <c r="E1176" s="1" t="s">
        <v>5608</v>
      </c>
    </row>
    <row r="1177" spans="1:5" x14ac:dyDescent="0.2">
      <c r="A1177" s="1">
        <v>990</v>
      </c>
      <c r="B1177" s="2">
        <v>5.1400000000000003E-4</v>
      </c>
      <c r="C1177" s="1">
        <v>1.2629452999999999</v>
      </c>
      <c r="D1177" s="1" t="s">
        <v>4193</v>
      </c>
      <c r="E1177" s="1" t="s">
        <v>4194</v>
      </c>
    </row>
    <row r="1178" spans="1:5" x14ac:dyDescent="0.2">
      <c r="A1178" s="1">
        <v>989</v>
      </c>
      <c r="B1178" s="2">
        <v>1.41E-3</v>
      </c>
      <c r="C1178" s="1">
        <v>1.2628755</v>
      </c>
      <c r="D1178" s="1" t="s">
        <v>3995</v>
      </c>
      <c r="E1178" s="1" t="s">
        <v>3996</v>
      </c>
    </row>
    <row r="1179" spans="1:5" x14ac:dyDescent="0.2">
      <c r="A1179" s="1">
        <v>988</v>
      </c>
      <c r="B1179" s="2">
        <v>9.5499999999999995E-3</v>
      </c>
      <c r="C1179" s="1">
        <v>1.2622742</v>
      </c>
      <c r="D1179" s="1" t="s">
        <v>4968</v>
      </c>
      <c r="E1179" s="1" t="s">
        <v>4969</v>
      </c>
    </row>
    <row r="1180" spans="1:5" x14ac:dyDescent="0.2">
      <c r="A1180" s="1">
        <v>987</v>
      </c>
      <c r="B1180" s="2">
        <v>3.2099999999999997E-2</v>
      </c>
      <c r="C1180" s="1">
        <v>1.2621979999999999</v>
      </c>
      <c r="D1180" s="1" t="s">
        <v>6579</v>
      </c>
      <c r="E1180" s="1" t="s">
        <v>6479</v>
      </c>
    </row>
    <row r="1181" spans="1:5" x14ac:dyDescent="0.2">
      <c r="A1181" s="1">
        <v>986</v>
      </c>
      <c r="B1181" s="2">
        <v>2.8299999999999999E-2</v>
      </c>
      <c r="C1181" s="1">
        <v>1.2617560000000001</v>
      </c>
      <c r="D1181" s="1" t="s">
        <v>5917</v>
      </c>
      <c r="E1181" s="1" t="s">
        <v>5918</v>
      </c>
    </row>
    <row r="1182" spans="1:5" x14ac:dyDescent="0.2">
      <c r="A1182" s="1">
        <v>985</v>
      </c>
      <c r="B1182" s="2">
        <v>4.9299999999999997E-2</v>
      </c>
      <c r="C1182" s="1">
        <v>1.2614709</v>
      </c>
      <c r="D1182" s="1" t="s">
        <v>5647</v>
      </c>
      <c r="E1182" s="1" t="s">
        <v>5648</v>
      </c>
    </row>
    <row r="1183" spans="1:5" x14ac:dyDescent="0.2">
      <c r="A1183" s="1">
        <v>984</v>
      </c>
      <c r="B1183" s="2">
        <v>1.5100000000000001E-3</v>
      </c>
      <c r="C1183" s="1">
        <v>1.2612654999999999</v>
      </c>
      <c r="D1183" s="1" t="s">
        <v>3850</v>
      </c>
      <c r="E1183" s="1" t="s">
        <v>3851</v>
      </c>
    </row>
    <row r="1184" spans="1:5" x14ac:dyDescent="0.2">
      <c r="A1184" s="1">
        <v>983</v>
      </c>
      <c r="B1184" s="2">
        <v>2.07E-2</v>
      </c>
      <c r="C1184" s="1">
        <v>1.2608568</v>
      </c>
      <c r="D1184" s="1" t="s">
        <v>1336</v>
      </c>
      <c r="E1184" s="1" t="s">
        <v>1337</v>
      </c>
    </row>
    <row r="1185" spans="1:5" x14ac:dyDescent="0.2">
      <c r="A1185" s="1">
        <v>982</v>
      </c>
      <c r="B1185" s="2">
        <v>1.83E-3</v>
      </c>
      <c r="C1185" s="1">
        <v>1.2596312999999999</v>
      </c>
      <c r="D1185" s="1" t="s">
        <v>2166</v>
      </c>
      <c r="E1185" s="1" t="s">
        <v>6478</v>
      </c>
    </row>
    <row r="1186" spans="1:5" x14ac:dyDescent="0.2">
      <c r="A1186" s="1">
        <v>981</v>
      </c>
      <c r="B1186" s="2">
        <v>4.7E-2</v>
      </c>
      <c r="C1186" s="1">
        <v>1.2593481</v>
      </c>
      <c r="D1186" s="1" t="s">
        <v>4059</v>
      </c>
      <c r="E1186" s="1" t="s">
        <v>4060</v>
      </c>
    </row>
    <row r="1187" spans="1:5" x14ac:dyDescent="0.2">
      <c r="A1187" s="1">
        <v>980</v>
      </c>
      <c r="B1187" s="2">
        <v>3.79E-4</v>
      </c>
      <c r="C1187" s="1">
        <v>1.2586336</v>
      </c>
      <c r="D1187" s="1" t="s">
        <v>2914</v>
      </c>
      <c r="E1187" s="1" t="s">
        <v>6394</v>
      </c>
    </row>
    <row r="1188" spans="1:5" x14ac:dyDescent="0.2">
      <c r="A1188" s="1">
        <v>979</v>
      </c>
      <c r="B1188" s="2">
        <v>1.18E-4</v>
      </c>
      <c r="C1188" s="1">
        <v>1.2585135999999999</v>
      </c>
      <c r="D1188" s="1" t="s">
        <v>5132</v>
      </c>
      <c r="E1188" s="1" t="s">
        <v>5133</v>
      </c>
    </row>
    <row r="1189" spans="1:5" x14ac:dyDescent="0.2">
      <c r="A1189" s="1">
        <v>978</v>
      </c>
      <c r="B1189" s="2">
        <v>2.98E-3</v>
      </c>
      <c r="C1189" s="1">
        <v>1.2581321000000001</v>
      </c>
      <c r="D1189" s="1" t="s">
        <v>1944</v>
      </c>
      <c r="E1189" s="1" t="s">
        <v>1945</v>
      </c>
    </row>
    <row r="1190" spans="1:5" x14ac:dyDescent="0.2">
      <c r="A1190" s="1">
        <v>977</v>
      </c>
      <c r="B1190" s="2">
        <v>7.9499999999999994E-5</v>
      </c>
      <c r="C1190" s="1">
        <v>1.2578822999999999</v>
      </c>
      <c r="D1190" s="1" t="s">
        <v>5771</v>
      </c>
      <c r="E1190" s="1" t="s">
        <v>5772</v>
      </c>
    </row>
    <row r="1191" spans="1:5" x14ac:dyDescent="0.2">
      <c r="A1191" s="1">
        <v>976</v>
      </c>
      <c r="B1191" s="2">
        <v>2.4500000000000001E-2</v>
      </c>
      <c r="C1191" s="1">
        <v>1.2578518000000001</v>
      </c>
      <c r="D1191" s="1" t="s">
        <v>4241</v>
      </c>
      <c r="E1191" s="1" t="s">
        <v>4242</v>
      </c>
    </row>
    <row r="1192" spans="1:5" x14ac:dyDescent="0.2">
      <c r="A1192" s="1">
        <v>975</v>
      </c>
      <c r="B1192" s="2">
        <v>4.8399999999999997E-3</v>
      </c>
      <c r="C1192" s="1">
        <v>1.2563468</v>
      </c>
      <c r="D1192" s="1" t="s">
        <v>3358</v>
      </c>
      <c r="E1192" s="1" t="s">
        <v>3359</v>
      </c>
    </row>
    <row r="1193" spans="1:5" x14ac:dyDescent="0.2">
      <c r="A1193" s="1">
        <v>974</v>
      </c>
      <c r="B1193" s="2">
        <v>5.4399999999999997E-2</v>
      </c>
      <c r="C1193" s="1">
        <v>1.2562606999999999</v>
      </c>
      <c r="D1193" s="1" t="s">
        <v>5540</v>
      </c>
      <c r="E1193" s="1" t="s">
        <v>5541</v>
      </c>
    </row>
    <row r="1194" spans="1:5" x14ac:dyDescent="0.2">
      <c r="A1194" s="1">
        <v>973</v>
      </c>
      <c r="B1194" s="2">
        <v>8.1800000000000004E-4</v>
      </c>
      <c r="C1194" s="1">
        <v>1.2562494</v>
      </c>
      <c r="D1194" s="1" t="s">
        <v>3076</v>
      </c>
      <c r="E1194" s="1" t="s">
        <v>3077</v>
      </c>
    </row>
    <row r="1195" spans="1:5" x14ac:dyDescent="0.2">
      <c r="A1195" s="1">
        <v>972</v>
      </c>
      <c r="B1195" s="2">
        <v>4.4200000000000003E-3</v>
      </c>
      <c r="C1195" s="1">
        <v>1.2555788000000001</v>
      </c>
      <c r="D1195" s="1" t="s">
        <v>615</v>
      </c>
      <c r="E1195" s="1" t="s">
        <v>616</v>
      </c>
    </row>
    <row r="1196" spans="1:5" x14ac:dyDescent="0.2">
      <c r="A1196" s="1">
        <v>971</v>
      </c>
      <c r="B1196" s="2">
        <v>1.9300000000000001E-2</v>
      </c>
      <c r="C1196" s="1">
        <v>1.2554428</v>
      </c>
      <c r="D1196" s="1" t="s">
        <v>5304</v>
      </c>
      <c r="E1196" s="1" t="s">
        <v>5305</v>
      </c>
    </row>
    <row r="1197" spans="1:5" x14ac:dyDescent="0.2">
      <c r="A1197" s="1">
        <v>970</v>
      </c>
      <c r="B1197" s="2">
        <v>2.64E-3</v>
      </c>
      <c r="C1197" s="1">
        <v>1.2554299</v>
      </c>
      <c r="D1197" s="1" t="s">
        <v>382</v>
      </c>
      <c r="E1197" s="1" t="s">
        <v>383</v>
      </c>
    </row>
    <row r="1198" spans="1:5" x14ac:dyDescent="0.2">
      <c r="A1198" s="1">
        <v>969</v>
      </c>
      <c r="B1198" s="2">
        <v>1.7500000000000002E-2</v>
      </c>
      <c r="C1198" s="1">
        <v>1.2552741999999999</v>
      </c>
      <c r="D1198" s="1" t="s">
        <v>2477</v>
      </c>
      <c r="E1198" s="1" t="s">
        <v>2478</v>
      </c>
    </row>
    <row r="1199" spans="1:5" x14ac:dyDescent="0.2">
      <c r="A1199" s="1">
        <v>968</v>
      </c>
      <c r="B1199" s="2">
        <v>4.79E-3</v>
      </c>
      <c r="C1199" s="1">
        <v>1.2545446</v>
      </c>
      <c r="D1199" s="1" t="s">
        <v>4984</v>
      </c>
      <c r="E1199" s="1" t="s">
        <v>4985</v>
      </c>
    </row>
    <row r="1200" spans="1:5" x14ac:dyDescent="0.2">
      <c r="A1200" s="1">
        <v>967</v>
      </c>
      <c r="B1200" s="2">
        <v>2.46E-2</v>
      </c>
      <c r="C1200" s="1">
        <v>1.2544673</v>
      </c>
      <c r="D1200" s="1" t="s">
        <v>6144</v>
      </c>
      <c r="E1200" s="1" t="s">
        <v>6145</v>
      </c>
    </row>
    <row r="1201" spans="1:5" x14ac:dyDescent="0.2">
      <c r="A1201" s="1">
        <v>966</v>
      </c>
      <c r="B1201" s="2">
        <v>2.6100000000000002E-2</v>
      </c>
      <c r="C1201" s="1">
        <v>1.2541437</v>
      </c>
      <c r="D1201" s="1" t="s">
        <v>3360</v>
      </c>
      <c r="E1201" s="1" t="s">
        <v>3361</v>
      </c>
    </row>
    <row r="1202" spans="1:5" x14ac:dyDescent="0.2">
      <c r="A1202" s="1">
        <v>965</v>
      </c>
      <c r="B1202" s="2">
        <v>4.8000000000000001E-4</v>
      </c>
      <c r="C1202" s="1">
        <v>1.2535088000000001</v>
      </c>
      <c r="D1202" s="1" t="s">
        <v>2622</v>
      </c>
      <c r="E1202" s="1" t="s">
        <v>2623</v>
      </c>
    </row>
    <row r="1203" spans="1:5" x14ac:dyDescent="0.2">
      <c r="A1203" s="1">
        <v>964</v>
      </c>
      <c r="B1203" s="2">
        <v>8.9200000000000008E-3</v>
      </c>
      <c r="C1203" s="1">
        <v>1.2534392000000001</v>
      </c>
      <c r="D1203" s="1" t="s">
        <v>5833</v>
      </c>
      <c r="E1203" s="1" t="s">
        <v>5834</v>
      </c>
    </row>
    <row r="1204" spans="1:5" x14ac:dyDescent="0.2">
      <c r="A1204" s="1">
        <v>963</v>
      </c>
      <c r="B1204" s="2">
        <v>6.2700000000000004E-3</v>
      </c>
      <c r="C1204" s="1">
        <v>1.2533753000000001</v>
      </c>
      <c r="D1204" s="1" t="s">
        <v>481</v>
      </c>
      <c r="E1204" s="1" t="s">
        <v>482</v>
      </c>
    </row>
    <row r="1205" spans="1:5" x14ac:dyDescent="0.2">
      <c r="A1205" s="1">
        <v>962</v>
      </c>
      <c r="B1205" s="2">
        <v>1.7299999999999999E-2</v>
      </c>
      <c r="C1205" s="1">
        <v>1.2531047</v>
      </c>
      <c r="D1205" s="1" t="s">
        <v>5665</v>
      </c>
      <c r="E1205" s="1" t="s">
        <v>5666</v>
      </c>
    </row>
    <row r="1206" spans="1:5" x14ac:dyDescent="0.2">
      <c r="A1206" s="1">
        <v>961</v>
      </c>
      <c r="B1206" s="2">
        <v>6.94E-3</v>
      </c>
      <c r="C1206" s="1">
        <v>1.2527381</v>
      </c>
      <c r="D1206" s="1" t="s">
        <v>2690</v>
      </c>
      <c r="E1206" s="1" t="s">
        <v>2691</v>
      </c>
    </row>
    <row r="1207" spans="1:5" x14ac:dyDescent="0.2">
      <c r="A1207" s="1">
        <v>960</v>
      </c>
      <c r="B1207" s="2">
        <v>6.0299999999999998E-3</v>
      </c>
      <c r="C1207" s="1">
        <v>1.2521633000000001</v>
      </c>
      <c r="D1207" s="1" t="s">
        <v>1308</v>
      </c>
      <c r="E1207" s="1" t="s">
        <v>1309</v>
      </c>
    </row>
    <row r="1208" spans="1:5" x14ac:dyDescent="0.2">
      <c r="A1208" s="1">
        <v>959</v>
      </c>
      <c r="B1208" s="2">
        <v>3.8900000000000002E-4</v>
      </c>
      <c r="C1208" s="1">
        <v>1.2512003</v>
      </c>
      <c r="D1208" s="1" t="s">
        <v>1769</v>
      </c>
      <c r="E1208" s="1" t="s">
        <v>1770</v>
      </c>
    </row>
    <row r="1209" spans="1:5" x14ac:dyDescent="0.2">
      <c r="A1209" s="1">
        <v>958</v>
      </c>
      <c r="B1209" s="2">
        <v>1.3600000000000001E-3</v>
      </c>
      <c r="C1209" s="1">
        <v>1.2507784</v>
      </c>
      <c r="D1209" s="1" t="s">
        <v>5548</v>
      </c>
      <c r="E1209" s="1" t="s">
        <v>5549</v>
      </c>
    </row>
    <row r="1210" spans="1:5" x14ac:dyDescent="0.2">
      <c r="A1210" s="1">
        <v>957</v>
      </c>
      <c r="B1210" s="2">
        <v>1.5699999999999999E-4</v>
      </c>
      <c r="C1210" s="1">
        <v>1.2503944</v>
      </c>
      <c r="D1210" s="1" t="s">
        <v>5302</v>
      </c>
      <c r="E1210" s="1" t="s">
        <v>5303</v>
      </c>
    </row>
    <row r="1211" spans="1:5" x14ac:dyDescent="0.2">
      <c r="A1211" s="1">
        <v>956</v>
      </c>
      <c r="B1211" s="2">
        <v>1.9400000000000001E-3</v>
      </c>
      <c r="C1211" s="1">
        <v>1.2503378000000001</v>
      </c>
      <c r="D1211" s="1" t="s">
        <v>2273</v>
      </c>
      <c r="E1211" s="1" t="s">
        <v>2274</v>
      </c>
    </row>
    <row r="1212" spans="1:5" x14ac:dyDescent="0.2">
      <c r="A1212" s="1">
        <v>955</v>
      </c>
      <c r="B1212" s="2">
        <v>3.2599999999999997E-2</v>
      </c>
      <c r="C1212" s="1">
        <v>1.2502565000000001</v>
      </c>
      <c r="D1212" s="1" t="s">
        <v>721</v>
      </c>
      <c r="E1212" s="1" t="s">
        <v>722</v>
      </c>
    </row>
    <row r="1213" spans="1:5" x14ac:dyDescent="0.2">
      <c r="A1213" s="1">
        <v>954</v>
      </c>
      <c r="B1213" s="2">
        <v>3.3999999999999998E-3</v>
      </c>
      <c r="C1213" s="1">
        <v>1.2502009999999999</v>
      </c>
      <c r="D1213" s="1" t="s">
        <v>275</v>
      </c>
      <c r="E1213" s="1" t="s">
        <v>276</v>
      </c>
    </row>
    <row r="1214" spans="1:5" x14ac:dyDescent="0.2">
      <c r="A1214" s="1">
        <v>953</v>
      </c>
      <c r="B1214" s="2">
        <v>8.43E-3</v>
      </c>
      <c r="C1214" s="1">
        <v>1.2501990999999999</v>
      </c>
      <c r="D1214" s="1" t="s">
        <v>5237</v>
      </c>
      <c r="E1214" s="1" t="s">
        <v>5238</v>
      </c>
    </row>
    <row r="1215" spans="1:5" x14ac:dyDescent="0.2">
      <c r="A1215" s="1">
        <v>952</v>
      </c>
      <c r="B1215" s="2">
        <v>1.21E-2</v>
      </c>
      <c r="C1215" s="1">
        <v>1.250067</v>
      </c>
      <c r="D1215" s="1" t="s">
        <v>5310</v>
      </c>
      <c r="E1215" s="1" t="s">
        <v>5311</v>
      </c>
    </row>
    <row r="1216" spans="1:5" x14ac:dyDescent="0.2">
      <c r="A1216" s="1">
        <v>951</v>
      </c>
      <c r="B1216" s="2">
        <v>2.96E-3</v>
      </c>
      <c r="C1216" s="1">
        <v>1.2497364</v>
      </c>
      <c r="D1216" s="1" t="s">
        <v>5727</v>
      </c>
      <c r="E1216" s="1" t="s">
        <v>5728</v>
      </c>
    </row>
    <row r="1217" spans="1:5" x14ac:dyDescent="0.2">
      <c r="A1217" s="1">
        <v>950</v>
      </c>
      <c r="B1217" s="2">
        <v>4.6300000000000001E-2</v>
      </c>
      <c r="C1217" s="1">
        <v>1.2490380000000001</v>
      </c>
      <c r="D1217" s="1" t="s">
        <v>5534</v>
      </c>
      <c r="E1217" s="1" t="s">
        <v>5535</v>
      </c>
    </row>
    <row r="1218" spans="1:5" x14ac:dyDescent="0.2">
      <c r="A1218" s="1">
        <v>949</v>
      </c>
      <c r="B1218" s="2">
        <v>1.0500000000000001E-2</v>
      </c>
      <c r="C1218" s="1">
        <v>1.2485986</v>
      </c>
      <c r="D1218" s="1" t="s">
        <v>2125</v>
      </c>
      <c r="E1218" s="1" t="s">
        <v>6477</v>
      </c>
    </row>
    <row r="1219" spans="1:5" x14ac:dyDescent="0.2">
      <c r="A1219" s="1">
        <v>948</v>
      </c>
      <c r="B1219" s="2">
        <v>1.5699999999999999E-5</v>
      </c>
      <c r="C1219" s="1">
        <v>1.2485170000000001</v>
      </c>
      <c r="D1219" s="1" t="s">
        <v>1147</v>
      </c>
      <c r="E1219" s="1" t="s">
        <v>1148</v>
      </c>
    </row>
    <row r="1220" spans="1:5" x14ac:dyDescent="0.2">
      <c r="A1220" s="1">
        <v>947</v>
      </c>
      <c r="B1220" s="2">
        <v>4.9899999999999999E-4</v>
      </c>
      <c r="C1220" s="1">
        <v>1.2481045</v>
      </c>
      <c r="D1220" s="1" t="s">
        <v>1091</v>
      </c>
      <c r="E1220" s="1" t="s">
        <v>1092</v>
      </c>
    </row>
    <row r="1221" spans="1:5" x14ac:dyDescent="0.2">
      <c r="A1221" s="1">
        <v>946</v>
      </c>
      <c r="B1221" s="2">
        <v>1.6299999999999999E-3</v>
      </c>
      <c r="C1221" s="1">
        <v>1.2480834999999999</v>
      </c>
      <c r="D1221" s="1" t="s">
        <v>5233</v>
      </c>
      <c r="E1221" s="1" t="s">
        <v>5234</v>
      </c>
    </row>
    <row r="1222" spans="1:5" x14ac:dyDescent="0.2">
      <c r="A1222" s="1">
        <v>945</v>
      </c>
      <c r="B1222" s="2">
        <v>4.7999999999999996E-3</v>
      </c>
      <c r="C1222" s="1">
        <v>1.2480027</v>
      </c>
      <c r="D1222" s="1" t="s">
        <v>4628</v>
      </c>
      <c r="E1222" s="1" t="s">
        <v>4629</v>
      </c>
    </row>
    <row r="1223" spans="1:5" x14ac:dyDescent="0.2">
      <c r="A1223" s="1">
        <v>944</v>
      </c>
      <c r="B1223" s="2">
        <v>1.21E-2</v>
      </c>
      <c r="C1223" s="1">
        <v>1.2473316999999999</v>
      </c>
      <c r="D1223" s="1" t="s">
        <v>1629</v>
      </c>
      <c r="E1223" s="1" t="s">
        <v>1630</v>
      </c>
    </row>
    <row r="1224" spans="1:5" x14ac:dyDescent="0.2">
      <c r="A1224" s="1">
        <v>943</v>
      </c>
      <c r="B1224" s="2">
        <v>1.6799999999999999E-2</v>
      </c>
      <c r="C1224" s="1">
        <v>1.2469017</v>
      </c>
      <c r="D1224" s="1" t="s">
        <v>294</v>
      </c>
      <c r="E1224" s="1" t="s">
        <v>295</v>
      </c>
    </row>
    <row r="1225" spans="1:5" x14ac:dyDescent="0.2">
      <c r="A1225" s="1">
        <v>942</v>
      </c>
      <c r="B1225" s="2">
        <v>1.64E-3</v>
      </c>
      <c r="C1225" s="1">
        <v>1.2460310000000001</v>
      </c>
      <c r="D1225" s="1" t="s">
        <v>141</v>
      </c>
      <c r="E1225" s="1" t="s">
        <v>142</v>
      </c>
    </row>
    <row r="1226" spans="1:5" x14ac:dyDescent="0.2">
      <c r="A1226" s="1">
        <v>941</v>
      </c>
      <c r="B1226" s="2">
        <v>1.7399999999999999E-2</v>
      </c>
      <c r="C1226" s="1">
        <v>1.2459283999999999</v>
      </c>
      <c r="D1226" s="1" t="s">
        <v>58</v>
      </c>
      <c r="E1226" s="1" t="s">
        <v>59</v>
      </c>
    </row>
    <row r="1227" spans="1:5" x14ac:dyDescent="0.2">
      <c r="A1227" s="1">
        <v>940</v>
      </c>
      <c r="B1227" s="2">
        <v>2.2599999999999999E-3</v>
      </c>
      <c r="C1227" s="1">
        <v>1.2456018</v>
      </c>
      <c r="D1227" s="1" t="s">
        <v>2841</v>
      </c>
      <c r="E1227" s="1" t="s">
        <v>2842</v>
      </c>
    </row>
    <row r="1228" spans="1:5" x14ac:dyDescent="0.2">
      <c r="A1228" s="1">
        <v>939</v>
      </c>
      <c r="B1228" s="2">
        <v>4.8399999999999999E-2</v>
      </c>
      <c r="C1228" s="1">
        <v>1.2453414</v>
      </c>
      <c r="D1228" s="1" t="s">
        <v>2335</v>
      </c>
      <c r="E1228" s="1" t="s">
        <v>2336</v>
      </c>
    </row>
    <row r="1229" spans="1:5" x14ac:dyDescent="0.2">
      <c r="A1229" s="1">
        <v>938</v>
      </c>
      <c r="B1229" s="2">
        <v>5.8000000000000003E-2</v>
      </c>
      <c r="C1229" s="1">
        <v>1.2452110999999999</v>
      </c>
      <c r="D1229" s="1" t="s">
        <v>6331</v>
      </c>
      <c r="E1229" s="1" t="s">
        <v>6332</v>
      </c>
    </row>
    <row r="1230" spans="1:5" x14ac:dyDescent="0.2">
      <c r="A1230" s="1">
        <v>937</v>
      </c>
      <c r="B1230" s="2">
        <v>3.97E-4</v>
      </c>
      <c r="C1230" s="1">
        <v>1.2446001</v>
      </c>
      <c r="D1230" s="1" t="s">
        <v>4213</v>
      </c>
      <c r="E1230" s="1" t="s">
        <v>4214</v>
      </c>
    </row>
    <row r="1231" spans="1:5" x14ac:dyDescent="0.2">
      <c r="A1231" s="1">
        <v>936</v>
      </c>
      <c r="B1231" s="2">
        <v>9.8799999999999999E-3</v>
      </c>
      <c r="C1231" s="1">
        <v>1.2443203</v>
      </c>
      <c r="D1231" s="1" t="s">
        <v>5629</v>
      </c>
      <c r="E1231" s="1" t="s">
        <v>5630</v>
      </c>
    </row>
    <row r="1232" spans="1:5" x14ac:dyDescent="0.2">
      <c r="A1232" s="1">
        <v>935</v>
      </c>
      <c r="B1232" s="2">
        <v>3.0899999999999998E-4</v>
      </c>
      <c r="C1232" s="1">
        <v>1.244294</v>
      </c>
      <c r="D1232" s="1" t="s">
        <v>2518</v>
      </c>
      <c r="E1232" s="1" t="s">
        <v>2519</v>
      </c>
    </row>
    <row r="1233" spans="1:5" x14ac:dyDescent="0.2">
      <c r="A1233" s="1">
        <v>934</v>
      </c>
      <c r="B1233" s="2">
        <v>1.56E-5</v>
      </c>
      <c r="C1233" s="1">
        <v>1.2437483</v>
      </c>
      <c r="D1233" s="1" t="s">
        <v>739</v>
      </c>
      <c r="E1233" s="1" t="s">
        <v>740</v>
      </c>
    </row>
    <row r="1234" spans="1:5" x14ac:dyDescent="0.2">
      <c r="A1234" s="1">
        <v>933</v>
      </c>
      <c r="B1234" s="2">
        <v>6.7000000000000002E-3</v>
      </c>
      <c r="C1234" s="1">
        <v>1.2433099000000001</v>
      </c>
      <c r="D1234" s="1" t="s">
        <v>5457</v>
      </c>
      <c r="E1234" s="1" t="s">
        <v>5458</v>
      </c>
    </row>
    <row r="1235" spans="1:5" x14ac:dyDescent="0.2">
      <c r="A1235" s="1">
        <v>932</v>
      </c>
      <c r="B1235" s="2">
        <v>3.5499999999999997E-2</v>
      </c>
      <c r="C1235" s="1">
        <v>1.2429246</v>
      </c>
      <c r="D1235" s="1" t="s">
        <v>6578</v>
      </c>
      <c r="E1235" s="1" t="s">
        <v>6424</v>
      </c>
    </row>
    <row r="1236" spans="1:5" x14ac:dyDescent="0.2">
      <c r="A1236" s="1">
        <v>931</v>
      </c>
      <c r="B1236" s="2">
        <v>7.45E-3</v>
      </c>
      <c r="C1236" s="1">
        <v>1.2428211</v>
      </c>
      <c r="D1236" s="1" t="s">
        <v>5215</v>
      </c>
      <c r="E1236" s="1" t="s">
        <v>5216</v>
      </c>
    </row>
    <row r="1237" spans="1:5" x14ac:dyDescent="0.2">
      <c r="A1237" s="1">
        <v>930</v>
      </c>
      <c r="B1237" s="2">
        <v>5.4899999999999997E-2</v>
      </c>
      <c r="C1237" s="1">
        <v>1.2426518</v>
      </c>
      <c r="D1237" s="1" t="s">
        <v>6577</v>
      </c>
      <c r="E1237" s="1" t="s">
        <v>6476</v>
      </c>
    </row>
    <row r="1238" spans="1:5" x14ac:dyDescent="0.2">
      <c r="A1238" s="1">
        <v>929</v>
      </c>
      <c r="B1238" s="2">
        <v>2.2499999999999999E-2</v>
      </c>
      <c r="C1238" s="1">
        <v>1.2416704000000001</v>
      </c>
      <c r="D1238" s="1" t="s">
        <v>4800</v>
      </c>
      <c r="E1238" s="1" t="s">
        <v>4801</v>
      </c>
    </row>
    <row r="1239" spans="1:5" x14ac:dyDescent="0.2">
      <c r="A1239" s="1">
        <v>928</v>
      </c>
      <c r="B1239" s="2">
        <v>1.99E-3</v>
      </c>
      <c r="C1239" s="1">
        <v>1.2414715000000001</v>
      </c>
      <c r="D1239" s="1" t="s">
        <v>5005</v>
      </c>
      <c r="E1239" s="1" t="s">
        <v>5006</v>
      </c>
    </row>
    <row r="1240" spans="1:5" x14ac:dyDescent="0.2">
      <c r="A1240" s="1">
        <v>927</v>
      </c>
      <c r="B1240" s="2">
        <v>5.6499999999999996E-3</v>
      </c>
      <c r="C1240" s="1">
        <v>1.2414308000000001</v>
      </c>
      <c r="D1240" s="1" t="s">
        <v>4335</v>
      </c>
      <c r="E1240" s="1" t="s">
        <v>4336</v>
      </c>
    </row>
    <row r="1241" spans="1:5" x14ac:dyDescent="0.2">
      <c r="A1241" s="1">
        <v>926</v>
      </c>
      <c r="B1241" s="2">
        <v>9.1100000000000003E-4</v>
      </c>
      <c r="C1241" s="1">
        <v>1.2413927</v>
      </c>
      <c r="D1241" s="1" t="s">
        <v>4754</v>
      </c>
      <c r="E1241" s="1" t="s">
        <v>4755</v>
      </c>
    </row>
    <row r="1242" spans="1:5" x14ac:dyDescent="0.2">
      <c r="A1242" s="1">
        <v>925</v>
      </c>
      <c r="B1242" s="2">
        <v>3.6400000000000001E-4</v>
      </c>
      <c r="C1242" s="1">
        <v>1.2412802000000001</v>
      </c>
      <c r="D1242" s="1" t="s">
        <v>3489</v>
      </c>
      <c r="E1242" s="1" t="s">
        <v>3490</v>
      </c>
    </row>
    <row r="1243" spans="1:5" x14ac:dyDescent="0.2">
      <c r="A1243" s="1">
        <v>924</v>
      </c>
      <c r="B1243" s="2">
        <v>3.9899999999999998E-2</v>
      </c>
      <c r="C1243" s="1">
        <v>1.2409314</v>
      </c>
      <c r="D1243" s="1" t="s">
        <v>302</v>
      </c>
      <c r="E1243" s="1" t="s">
        <v>303</v>
      </c>
    </row>
    <row r="1244" spans="1:5" x14ac:dyDescent="0.2">
      <c r="A1244" s="1">
        <v>923</v>
      </c>
      <c r="B1244" s="2">
        <v>5.8100000000000003E-5</v>
      </c>
      <c r="C1244" s="1">
        <v>1.2403257999999999</v>
      </c>
      <c r="D1244" s="1" t="s">
        <v>4539</v>
      </c>
      <c r="E1244" s="1" t="s">
        <v>6443</v>
      </c>
    </row>
    <row r="1245" spans="1:5" x14ac:dyDescent="0.2">
      <c r="A1245" s="1">
        <v>922</v>
      </c>
      <c r="B1245" s="2">
        <v>8.4799999999999997E-3</v>
      </c>
      <c r="C1245" s="1">
        <v>1.2401213</v>
      </c>
      <c r="D1245" s="1" t="s">
        <v>3929</v>
      </c>
      <c r="E1245" s="1" t="s">
        <v>3930</v>
      </c>
    </row>
    <row r="1246" spans="1:5" x14ac:dyDescent="0.2">
      <c r="A1246" s="1">
        <v>921</v>
      </c>
      <c r="B1246" s="2">
        <v>1.5599999999999999E-2</v>
      </c>
      <c r="C1246" s="1">
        <v>1.2394361</v>
      </c>
      <c r="D1246" s="1" t="s">
        <v>524</v>
      </c>
      <c r="E1246" s="1" t="s">
        <v>525</v>
      </c>
    </row>
    <row r="1247" spans="1:5" x14ac:dyDescent="0.2">
      <c r="A1247" s="1">
        <v>920</v>
      </c>
      <c r="B1247" s="2">
        <v>1.15E-3</v>
      </c>
      <c r="C1247" s="1">
        <v>1.2393700999999999</v>
      </c>
      <c r="D1247" s="1" t="s">
        <v>5715</v>
      </c>
      <c r="E1247" s="1" t="s">
        <v>5716</v>
      </c>
    </row>
    <row r="1248" spans="1:5" x14ac:dyDescent="0.2">
      <c r="A1248" s="1">
        <v>919</v>
      </c>
      <c r="B1248" s="2">
        <v>1.1299999999999999E-3</v>
      </c>
      <c r="C1248" s="1">
        <v>1.2391038000000001</v>
      </c>
      <c r="D1248" s="1" t="s">
        <v>1276</v>
      </c>
      <c r="E1248" s="1" t="s">
        <v>1277</v>
      </c>
    </row>
    <row r="1249" spans="1:5" x14ac:dyDescent="0.2">
      <c r="A1249" s="1">
        <v>918</v>
      </c>
      <c r="B1249" s="2">
        <v>3.8E-3</v>
      </c>
      <c r="C1249" s="1">
        <v>1.2380879</v>
      </c>
      <c r="D1249" s="1" t="s">
        <v>5991</v>
      </c>
      <c r="E1249" s="1" t="s">
        <v>5992</v>
      </c>
    </row>
    <row r="1250" spans="1:5" x14ac:dyDescent="0.2">
      <c r="A1250" s="1">
        <v>917</v>
      </c>
      <c r="B1250" s="2">
        <v>1.9E-3</v>
      </c>
      <c r="C1250" s="1">
        <v>1.2378918000000001</v>
      </c>
      <c r="D1250" s="1" t="s">
        <v>5550</v>
      </c>
      <c r="E1250" s="1" t="s">
        <v>5551</v>
      </c>
    </row>
    <row r="1251" spans="1:5" x14ac:dyDescent="0.2">
      <c r="A1251" s="1">
        <v>916</v>
      </c>
      <c r="B1251" s="2">
        <v>1.9699999999999999E-2</v>
      </c>
      <c r="C1251" s="1">
        <v>1.2377385000000001</v>
      </c>
      <c r="D1251" s="1" t="s">
        <v>4883</v>
      </c>
      <c r="E1251" s="1" t="s">
        <v>4884</v>
      </c>
    </row>
    <row r="1252" spans="1:5" x14ac:dyDescent="0.2">
      <c r="A1252" s="1">
        <v>915</v>
      </c>
      <c r="B1252" s="2">
        <v>1.9E-2</v>
      </c>
      <c r="C1252" s="1">
        <v>1.2376206000000001</v>
      </c>
      <c r="D1252" s="1" t="s">
        <v>3279</v>
      </c>
      <c r="E1252" s="1" t="s">
        <v>3280</v>
      </c>
    </row>
    <row r="1253" spans="1:5" x14ac:dyDescent="0.2">
      <c r="A1253" s="1">
        <v>914</v>
      </c>
      <c r="B1253" s="2">
        <v>2.0500000000000001E-2</v>
      </c>
      <c r="C1253" s="1">
        <v>1.2370091999999999</v>
      </c>
      <c r="D1253" s="1" t="s">
        <v>3975</v>
      </c>
      <c r="E1253" s="1" t="s">
        <v>3976</v>
      </c>
    </row>
    <row r="1254" spans="1:5" x14ac:dyDescent="0.2">
      <c r="A1254" s="1">
        <v>913</v>
      </c>
      <c r="B1254" s="2">
        <v>2.2100000000000002E-3</v>
      </c>
      <c r="C1254" s="1">
        <v>1.2368269000000001</v>
      </c>
      <c r="D1254" s="1" t="s">
        <v>946</v>
      </c>
      <c r="E1254" s="1" t="s">
        <v>947</v>
      </c>
    </row>
    <row r="1255" spans="1:5" x14ac:dyDescent="0.2">
      <c r="A1255" s="1">
        <v>912</v>
      </c>
      <c r="B1255" s="2">
        <v>2.8500000000000001E-2</v>
      </c>
      <c r="C1255" s="1">
        <v>1.2362644</v>
      </c>
      <c r="D1255" s="1" t="s">
        <v>1771</v>
      </c>
      <c r="E1255" s="1" t="s">
        <v>1772</v>
      </c>
    </row>
    <row r="1256" spans="1:5" x14ac:dyDescent="0.2">
      <c r="A1256" s="1">
        <v>911</v>
      </c>
      <c r="B1256" s="2">
        <v>2.1199999999999999E-3</v>
      </c>
      <c r="C1256" s="1">
        <v>1.2362335</v>
      </c>
      <c r="D1256" s="1" t="s">
        <v>5292</v>
      </c>
      <c r="E1256" s="1" t="s">
        <v>5293</v>
      </c>
    </row>
    <row r="1257" spans="1:5" x14ac:dyDescent="0.2">
      <c r="A1257" s="1">
        <v>910</v>
      </c>
      <c r="B1257" s="2">
        <v>6.7999999999999996E-3</v>
      </c>
      <c r="C1257" s="1">
        <v>1.2357435999999999</v>
      </c>
      <c r="D1257" s="1" t="s">
        <v>4875</v>
      </c>
      <c r="E1257" s="1" t="s">
        <v>4876</v>
      </c>
    </row>
    <row r="1258" spans="1:5" x14ac:dyDescent="0.2">
      <c r="A1258" s="1">
        <v>909</v>
      </c>
      <c r="B1258" s="2">
        <v>5.7499999999999999E-4</v>
      </c>
      <c r="C1258" s="1">
        <v>1.2355156</v>
      </c>
      <c r="D1258" s="1" t="s">
        <v>2610</v>
      </c>
      <c r="E1258" s="1" t="s">
        <v>2611</v>
      </c>
    </row>
    <row r="1259" spans="1:5" x14ac:dyDescent="0.2">
      <c r="A1259" s="1">
        <v>908</v>
      </c>
      <c r="B1259" s="2">
        <v>1.8800000000000001E-2</v>
      </c>
      <c r="C1259" s="1">
        <v>1.2354459</v>
      </c>
      <c r="D1259" s="1" t="s">
        <v>3198</v>
      </c>
      <c r="E1259" s="1" t="s">
        <v>3199</v>
      </c>
    </row>
    <row r="1260" spans="1:5" x14ac:dyDescent="0.2">
      <c r="A1260" s="1">
        <v>907</v>
      </c>
      <c r="B1260" s="2">
        <v>5.2300000000000003E-3</v>
      </c>
      <c r="C1260" s="1">
        <v>1.2350584</v>
      </c>
      <c r="D1260" s="1" t="s">
        <v>3832</v>
      </c>
      <c r="E1260" s="1" t="s">
        <v>3833</v>
      </c>
    </row>
    <row r="1261" spans="1:5" x14ac:dyDescent="0.2">
      <c r="A1261" s="1">
        <v>906</v>
      </c>
      <c r="B1261" s="2">
        <v>8.7500000000000008E-3</v>
      </c>
      <c r="C1261" s="1">
        <v>1.2349133999999999</v>
      </c>
      <c r="D1261" s="1" t="s">
        <v>5298</v>
      </c>
      <c r="E1261" s="1" t="s">
        <v>5299</v>
      </c>
    </row>
    <row r="1262" spans="1:5" x14ac:dyDescent="0.2">
      <c r="A1262" s="1">
        <v>905</v>
      </c>
      <c r="B1262" s="2">
        <v>9.8600000000000007E-3</v>
      </c>
      <c r="C1262" s="1">
        <v>1.2348802999999999</v>
      </c>
      <c r="D1262" s="1" t="s">
        <v>4143</v>
      </c>
      <c r="E1262" s="1" t="s">
        <v>4144</v>
      </c>
    </row>
    <row r="1263" spans="1:5" x14ac:dyDescent="0.2">
      <c r="A1263" s="1">
        <v>904</v>
      </c>
      <c r="B1263" s="2">
        <v>2.24E-2</v>
      </c>
      <c r="C1263" s="1">
        <v>1.2336703</v>
      </c>
      <c r="D1263" s="1" t="s">
        <v>6210</v>
      </c>
      <c r="E1263" s="1" t="s">
        <v>6211</v>
      </c>
    </row>
    <row r="1264" spans="1:5" x14ac:dyDescent="0.2">
      <c r="A1264" s="1">
        <v>903</v>
      </c>
      <c r="B1264" s="2">
        <v>4.8599999999999997E-3</v>
      </c>
      <c r="C1264" s="1">
        <v>1.2335347000000001</v>
      </c>
      <c r="D1264" s="1" t="s">
        <v>1840</v>
      </c>
      <c r="E1264" s="1" t="s">
        <v>1841</v>
      </c>
    </row>
    <row r="1265" spans="1:5" x14ac:dyDescent="0.2">
      <c r="A1265" s="1">
        <v>902</v>
      </c>
      <c r="B1265" s="2">
        <v>8.9400000000000005E-4</v>
      </c>
      <c r="C1265" s="1">
        <v>1.2333698</v>
      </c>
      <c r="D1265" s="1" t="s">
        <v>2191</v>
      </c>
      <c r="E1265" s="1" t="s">
        <v>2192</v>
      </c>
    </row>
    <row r="1266" spans="1:5" x14ac:dyDescent="0.2">
      <c r="A1266" s="1">
        <v>901</v>
      </c>
      <c r="B1266" s="2">
        <v>1.7399999999999999E-2</v>
      </c>
      <c r="C1266" s="1">
        <v>1.2331449999999999</v>
      </c>
      <c r="D1266" s="1" t="s">
        <v>773</v>
      </c>
      <c r="E1266" s="1" t="s">
        <v>774</v>
      </c>
    </row>
    <row r="1267" spans="1:5" x14ac:dyDescent="0.2">
      <c r="A1267" s="1">
        <v>900</v>
      </c>
      <c r="B1267" s="2">
        <v>5.8500000000000002E-3</v>
      </c>
      <c r="C1267" s="1">
        <v>1.2330162</v>
      </c>
      <c r="D1267" s="1" t="s">
        <v>4136</v>
      </c>
      <c r="E1267" s="1" t="s">
        <v>6443</v>
      </c>
    </row>
    <row r="1268" spans="1:5" x14ac:dyDescent="0.2">
      <c r="A1268" s="1">
        <v>899</v>
      </c>
      <c r="B1268" s="2">
        <v>7.0299999999999996E-4</v>
      </c>
      <c r="C1268" s="1">
        <v>1.2325889999999999</v>
      </c>
      <c r="D1268" s="1" t="s">
        <v>1013</v>
      </c>
      <c r="E1268" s="1" t="s">
        <v>1014</v>
      </c>
    </row>
    <row r="1269" spans="1:5" x14ac:dyDescent="0.2">
      <c r="A1269" s="1">
        <v>898</v>
      </c>
      <c r="B1269" s="2">
        <v>1.5900000000000001E-3</v>
      </c>
      <c r="C1269" s="1">
        <v>1.2319958</v>
      </c>
      <c r="D1269" s="1" t="s">
        <v>5394</v>
      </c>
      <c r="E1269" s="1" t="s">
        <v>5395</v>
      </c>
    </row>
    <row r="1270" spans="1:5" x14ac:dyDescent="0.2">
      <c r="A1270" s="1">
        <v>897</v>
      </c>
      <c r="B1270" s="2">
        <v>7.2500000000000004E-3</v>
      </c>
      <c r="C1270" s="1">
        <v>1.2312057999999999</v>
      </c>
      <c r="D1270" s="1" t="s">
        <v>485</v>
      </c>
      <c r="E1270" s="1" t="s">
        <v>486</v>
      </c>
    </row>
    <row r="1271" spans="1:5" x14ac:dyDescent="0.2">
      <c r="A1271" s="1">
        <v>896</v>
      </c>
      <c r="B1271" s="2">
        <v>1.89E-2</v>
      </c>
      <c r="C1271" s="1">
        <v>1.2307513000000001</v>
      </c>
      <c r="D1271" s="1" t="s">
        <v>4815</v>
      </c>
      <c r="E1271" s="1" t="s">
        <v>4816</v>
      </c>
    </row>
    <row r="1272" spans="1:5" x14ac:dyDescent="0.2">
      <c r="A1272" s="1">
        <v>895</v>
      </c>
      <c r="B1272" s="2">
        <v>8.4099999999999995E-4</v>
      </c>
      <c r="C1272" s="1">
        <v>1.2305041000000001</v>
      </c>
      <c r="D1272" s="1" t="s">
        <v>6214</v>
      </c>
      <c r="E1272" s="1" t="s">
        <v>6215</v>
      </c>
    </row>
    <row r="1273" spans="1:5" x14ac:dyDescent="0.2">
      <c r="A1273" s="1">
        <v>894</v>
      </c>
      <c r="B1273" s="2">
        <v>5.6100000000000004E-3</v>
      </c>
      <c r="C1273" s="1">
        <v>1.2293361</v>
      </c>
      <c r="D1273" s="1" t="s">
        <v>3463</v>
      </c>
      <c r="E1273" s="1" t="s">
        <v>3464</v>
      </c>
    </row>
    <row r="1274" spans="1:5" x14ac:dyDescent="0.2">
      <c r="A1274" s="1">
        <v>893</v>
      </c>
      <c r="B1274" s="2">
        <v>6.4400000000000004E-3</v>
      </c>
      <c r="C1274" s="1">
        <v>1.2289352</v>
      </c>
      <c r="D1274" s="1" t="s">
        <v>4653</v>
      </c>
      <c r="E1274" s="1" t="s">
        <v>4654</v>
      </c>
    </row>
    <row r="1275" spans="1:5" x14ac:dyDescent="0.2">
      <c r="A1275" s="1">
        <v>892</v>
      </c>
      <c r="B1275" s="2">
        <v>9.0200000000000002E-3</v>
      </c>
      <c r="C1275" s="1">
        <v>1.2289232000000001</v>
      </c>
      <c r="D1275" s="1" t="s">
        <v>4842</v>
      </c>
      <c r="E1275" s="1" t="s">
        <v>4843</v>
      </c>
    </row>
    <row r="1276" spans="1:5" x14ac:dyDescent="0.2">
      <c r="A1276" s="1">
        <v>891</v>
      </c>
      <c r="B1276" s="2">
        <v>1.9199999999999998E-2</v>
      </c>
      <c r="C1276" s="1">
        <v>1.2286566000000001</v>
      </c>
      <c r="D1276" s="1" t="s">
        <v>4750</v>
      </c>
      <c r="E1276" s="1" t="s">
        <v>4751</v>
      </c>
    </row>
    <row r="1277" spans="1:5" x14ac:dyDescent="0.2">
      <c r="A1277" s="1">
        <v>890</v>
      </c>
      <c r="B1277" s="2">
        <v>2.6499999999999999E-2</v>
      </c>
      <c r="C1277" s="1">
        <v>1.2282715</v>
      </c>
      <c r="D1277" s="1" t="s">
        <v>3945</v>
      </c>
      <c r="E1277" s="1" t="s">
        <v>3946</v>
      </c>
    </row>
    <row r="1278" spans="1:5" x14ac:dyDescent="0.2">
      <c r="A1278" s="1">
        <v>889</v>
      </c>
      <c r="B1278" s="2">
        <v>2.5500000000000002E-4</v>
      </c>
      <c r="C1278" s="1">
        <v>1.2277688</v>
      </c>
      <c r="D1278" s="1" t="s">
        <v>5599</v>
      </c>
      <c r="E1278" s="1" t="s">
        <v>5600</v>
      </c>
    </row>
    <row r="1279" spans="1:5" x14ac:dyDescent="0.2">
      <c r="A1279" s="1">
        <v>888</v>
      </c>
      <c r="B1279" s="2">
        <v>4.36E-2</v>
      </c>
      <c r="C1279" s="1">
        <v>1.2270143</v>
      </c>
      <c r="D1279" s="1" t="s">
        <v>5271</v>
      </c>
      <c r="E1279" s="1" t="s">
        <v>6475</v>
      </c>
    </row>
    <row r="1280" spans="1:5" x14ac:dyDescent="0.2">
      <c r="A1280" s="1">
        <v>887</v>
      </c>
      <c r="B1280" s="2">
        <v>4.4600000000000004E-3</v>
      </c>
      <c r="C1280" s="1">
        <v>1.2269916999999999</v>
      </c>
      <c r="D1280" s="1" t="s">
        <v>1521</v>
      </c>
      <c r="E1280" s="1" t="s">
        <v>1522</v>
      </c>
    </row>
    <row r="1281" spans="1:5" x14ac:dyDescent="0.2">
      <c r="A1281" s="1">
        <v>886</v>
      </c>
      <c r="B1281" s="2">
        <v>1.7899999999999999E-2</v>
      </c>
      <c r="C1281" s="1">
        <v>1.2258514</v>
      </c>
      <c r="D1281" s="1" t="s">
        <v>5077</v>
      </c>
      <c r="E1281" s="1" t="s">
        <v>5078</v>
      </c>
    </row>
    <row r="1282" spans="1:5" x14ac:dyDescent="0.2">
      <c r="A1282" s="1">
        <v>885</v>
      </c>
      <c r="B1282" s="2">
        <v>1.57E-3</v>
      </c>
      <c r="C1282" s="1">
        <v>1.2257952000000001</v>
      </c>
      <c r="D1282" s="1" t="s">
        <v>753</v>
      </c>
      <c r="E1282" s="1" t="s">
        <v>6388</v>
      </c>
    </row>
    <row r="1283" spans="1:5" x14ac:dyDescent="0.2">
      <c r="A1283" s="1">
        <v>884</v>
      </c>
      <c r="B1283" s="2">
        <v>1.0500000000000001E-2</v>
      </c>
      <c r="C1283" s="1">
        <v>1.2256648999999999</v>
      </c>
      <c r="D1283" s="1" t="s">
        <v>5320</v>
      </c>
      <c r="E1283" s="1" t="s">
        <v>5321</v>
      </c>
    </row>
    <row r="1284" spans="1:5" x14ac:dyDescent="0.2">
      <c r="A1284" s="1">
        <v>883</v>
      </c>
      <c r="B1284" s="2">
        <v>5.74E-2</v>
      </c>
      <c r="C1284" s="1">
        <v>1.2253366000000001</v>
      </c>
      <c r="D1284" s="1" t="s">
        <v>3483</v>
      </c>
      <c r="E1284" s="1" t="s">
        <v>3484</v>
      </c>
    </row>
    <row r="1285" spans="1:5" x14ac:dyDescent="0.2">
      <c r="A1285" s="1">
        <v>882</v>
      </c>
      <c r="B1285" s="2">
        <v>1.2E-2</v>
      </c>
      <c r="C1285" s="1">
        <v>1.2248511</v>
      </c>
      <c r="D1285" s="1" t="s">
        <v>5272</v>
      </c>
      <c r="E1285" s="1" t="s">
        <v>5273</v>
      </c>
    </row>
    <row r="1286" spans="1:5" x14ac:dyDescent="0.2">
      <c r="A1286" s="1">
        <v>881</v>
      </c>
      <c r="B1286" s="2">
        <v>9.7800000000000006E-5</v>
      </c>
      <c r="C1286" s="1">
        <v>1.2245796</v>
      </c>
      <c r="D1286" s="1" t="s">
        <v>760</v>
      </c>
      <c r="E1286" s="1" t="s">
        <v>761</v>
      </c>
    </row>
    <row r="1287" spans="1:5" x14ac:dyDescent="0.2">
      <c r="A1287" s="1">
        <v>880</v>
      </c>
      <c r="B1287" s="2">
        <v>3.8300000000000001E-3</v>
      </c>
      <c r="C1287" s="1">
        <v>1.2239705000000001</v>
      </c>
      <c r="D1287" s="1" t="s">
        <v>1659</v>
      </c>
      <c r="E1287" s="1" t="s">
        <v>1660</v>
      </c>
    </row>
    <row r="1288" spans="1:5" x14ac:dyDescent="0.2">
      <c r="A1288" s="1">
        <v>879</v>
      </c>
      <c r="B1288" s="2">
        <v>5.71E-4</v>
      </c>
      <c r="C1288" s="1">
        <v>1.2238876000000001</v>
      </c>
      <c r="D1288" s="1" t="s">
        <v>6576</v>
      </c>
      <c r="E1288" s="1" t="s">
        <v>6474</v>
      </c>
    </row>
    <row r="1289" spans="1:5" x14ac:dyDescent="0.2">
      <c r="A1289" s="1">
        <v>878</v>
      </c>
      <c r="B1289" s="2">
        <v>5.0900000000000001E-2</v>
      </c>
      <c r="C1289" s="1">
        <v>1.2238526999999999</v>
      </c>
      <c r="D1289" s="1" t="s">
        <v>6134</v>
      </c>
      <c r="E1289" s="1" t="s">
        <v>6135</v>
      </c>
    </row>
    <row r="1290" spans="1:5" x14ac:dyDescent="0.2">
      <c r="A1290" s="1">
        <v>877</v>
      </c>
      <c r="B1290" s="2">
        <v>2.1000000000000001E-2</v>
      </c>
      <c r="C1290" s="1">
        <v>1.2236256999999999</v>
      </c>
      <c r="D1290" s="1" t="s">
        <v>2086</v>
      </c>
      <c r="E1290" s="1" t="s">
        <v>2087</v>
      </c>
    </row>
    <row r="1291" spans="1:5" x14ac:dyDescent="0.2">
      <c r="A1291" s="1">
        <v>876</v>
      </c>
      <c r="B1291" s="2">
        <v>4.9899999999999996E-3</v>
      </c>
      <c r="C1291" s="1">
        <v>1.2233622</v>
      </c>
      <c r="D1291" s="1" t="s">
        <v>5967</v>
      </c>
      <c r="E1291" s="1" t="s">
        <v>5968</v>
      </c>
    </row>
    <row r="1292" spans="1:5" x14ac:dyDescent="0.2">
      <c r="A1292" s="1">
        <v>875</v>
      </c>
      <c r="B1292" s="2">
        <v>6.7700000000000006E-5</v>
      </c>
      <c r="C1292" s="1">
        <v>1.2230346999999999</v>
      </c>
      <c r="D1292" s="1" t="s">
        <v>653</v>
      </c>
      <c r="E1292" s="1" t="s">
        <v>654</v>
      </c>
    </row>
    <row r="1293" spans="1:5" x14ac:dyDescent="0.2">
      <c r="A1293" s="1">
        <v>874</v>
      </c>
      <c r="B1293" s="2">
        <v>2.7799999999999998E-2</v>
      </c>
      <c r="C1293" s="1">
        <v>1.2220086999999999</v>
      </c>
      <c r="D1293" s="1" t="s">
        <v>663</v>
      </c>
      <c r="E1293" s="1" t="s">
        <v>664</v>
      </c>
    </row>
    <row r="1294" spans="1:5" x14ac:dyDescent="0.2">
      <c r="A1294" s="1">
        <v>873</v>
      </c>
      <c r="B1294" s="2">
        <v>3.1899999999999998E-2</v>
      </c>
      <c r="C1294" s="1">
        <v>1.2218812999999999</v>
      </c>
      <c r="D1294" s="1" t="s">
        <v>5773</v>
      </c>
      <c r="E1294" s="1" t="s">
        <v>5774</v>
      </c>
    </row>
    <row r="1295" spans="1:5" x14ac:dyDescent="0.2">
      <c r="A1295" s="1">
        <v>872</v>
      </c>
      <c r="B1295" s="2">
        <v>9.75E-3</v>
      </c>
      <c r="C1295" s="1">
        <v>1.2214488999999999</v>
      </c>
      <c r="D1295" s="1" t="s">
        <v>2473</v>
      </c>
      <c r="E1295" s="1" t="s">
        <v>2474</v>
      </c>
    </row>
    <row r="1296" spans="1:5" x14ac:dyDescent="0.2">
      <c r="A1296" s="1">
        <v>871</v>
      </c>
      <c r="B1296" s="2">
        <v>1.1299999999999999E-2</v>
      </c>
      <c r="C1296" s="1">
        <v>1.2213993999999999</v>
      </c>
      <c r="D1296" s="1" t="s">
        <v>6050</v>
      </c>
      <c r="E1296" s="1" t="s">
        <v>6051</v>
      </c>
    </row>
    <row r="1297" spans="1:5" x14ac:dyDescent="0.2">
      <c r="A1297" s="1">
        <v>870</v>
      </c>
      <c r="B1297" s="2">
        <v>2.24E-2</v>
      </c>
      <c r="C1297" s="1">
        <v>1.221222</v>
      </c>
      <c r="D1297" s="1" t="s">
        <v>2301</v>
      </c>
      <c r="E1297" s="1" t="s">
        <v>2302</v>
      </c>
    </row>
    <row r="1298" spans="1:5" x14ac:dyDescent="0.2">
      <c r="A1298" s="1">
        <v>869</v>
      </c>
      <c r="B1298" s="2">
        <v>3.2499999999999999E-3</v>
      </c>
      <c r="C1298" s="1">
        <v>1.2209717</v>
      </c>
      <c r="D1298" s="1" t="s">
        <v>3880</v>
      </c>
      <c r="E1298" s="1" t="s">
        <v>3881</v>
      </c>
    </row>
    <row r="1299" spans="1:5" x14ac:dyDescent="0.2">
      <c r="A1299" s="1">
        <v>868</v>
      </c>
      <c r="B1299" s="2">
        <v>3.8899999999999997E-2</v>
      </c>
      <c r="C1299" s="1">
        <v>1.2203119</v>
      </c>
      <c r="D1299" s="1" t="s">
        <v>5128</v>
      </c>
      <c r="E1299" s="1" t="s">
        <v>5129</v>
      </c>
    </row>
    <row r="1300" spans="1:5" x14ac:dyDescent="0.2">
      <c r="A1300" s="1">
        <v>867</v>
      </c>
      <c r="B1300" s="2">
        <v>2.63E-3</v>
      </c>
      <c r="C1300" s="1">
        <v>1.2193117</v>
      </c>
      <c r="D1300" s="1" t="s">
        <v>2265</v>
      </c>
      <c r="E1300" s="1" t="s">
        <v>2266</v>
      </c>
    </row>
    <row r="1301" spans="1:5" x14ac:dyDescent="0.2">
      <c r="A1301" s="1">
        <v>866</v>
      </c>
      <c r="B1301" s="2">
        <v>5.9900000000000002E-2</v>
      </c>
      <c r="C1301" s="1">
        <v>1.2183815</v>
      </c>
      <c r="D1301" s="1" t="s">
        <v>6013</v>
      </c>
      <c r="E1301" s="1" t="s">
        <v>6014</v>
      </c>
    </row>
    <row r="1302" spans="1:5" x14ac:dyDescent="0.2">
      <c r="A1302" s="1">
        <v>865</v>
      </c>
      <c r="B1302" s="2">
        <v>1.72E-2</v>
      </c>
      <c r="C1302" s="1">
        <v>1.2183048000000001</v>
      </c>
      <c r="D1302" s="1" t="s">
        <v>6249</v>
      </c>
      <c r="E1302" s="1" t="s">
        <v>6250</v>
      </c>
    </row>
    <row r="1303" spans="1:5" x14ac:dyDescent="0.2">
      <c r="A1303" s="1">
        <v>864</v>
      </c>
      <c r="B1303" s="2">
        <v>9.6399999999999999E-5</v>
      </c>
      <c r="C1303" s="1">
        <v>1.2181466000000001</v>
      </c>
      <c r="D1303" s="1" t="s">
        <v>1153</v>
      </c>
      <c r="E1303" s="1" t="s">
        <v>1154</v>
      </c>
    </row>
    <row r="1304" spans="1:5" x14ac:dyDescent="0.2">
      <c r="A1304" s="1">
        <v>863</v>
      </c>
      <c r="B1304" s="2">
        <v>1.7899999999999999E-2</v>
      </c>
      <c r="C1304" s="1">
        <v>1.2176309999999999</v>
      </c>
      <c r="D1304" s="1" t="s">
        <v>3155</v>
      </c>
      <c r="E1304" s="1" t="s">
        <v>3156</v>
      </c>
    </row>
    <row r="1305" spans="1:5" x14ac:dyDescent="0.2">
      <c r="A1305" s="1">
        <v>862</v>
      </c>
      <c r="B1305" s="2">
        <v>1.7899999999999999E-3</v>
      </c>
      <c r="C1305" s="1">
        <v>1.2173794</v>
      </c>
      <c r="D1305" s="1" t="s">
        <v>499</v>
      </c>
      <c r="E1305" s="1" t="s">
        <v>6422</v>
      </c>
    </row>
    <row r="1306" spans="1:5" x14ac:dyDescent="0.2">
      <c r="A1306" s="1">
        <v>861</v>
      </c>
      <c r="B1306" s="2">
        <v>9.2599999999999991E-3</v>
      </c>
      <c r="C1306" s="1">
        <v>1.2173604</v>
      </c>
      <c r="D1306" s="1" t="s">
        <v>453</v>
      </c>
      <c r="E1306" s="1" t="s">
        <v>454</v>
      </c>
    </row>
    <row r="1307" spans="1:5" x14ac:dyDescent="0.2">
      <c r="A1307" s="1">
        <v>860</v>
      </c>
      <c r="B1307" s="2">
        <v>6.62E-3</v>
      </c>
      <c r="C1307" s="1">
        <v>1.2168289999999999</v>
      </c>
      <c r="D1307" s="1" t="s">
        <v>4085</v>
      </c>
      <c r="E1307" s="1" t="s">
        <v>4086</v>
      </c>
    </row>
    <row r="1308" spans="1:5" x14ac:dyDescent="0.2">
      <c r="A1308" s="1">
        <v>859</v>
      </c>
      <c r="B1308" s="2">
        <v>1.6000000000000001E-3</v>
      </c>
      <c r="C1308" s="1">
        <v>1.2157532</v>
      </c>
      <c r="D1308" s="1" t="s">
        <v>1338</v>
      </c>
      <c r="E1308" s="1" t="s">
        <v>1339</v>
      </c>
    </row>
    <row r="1309" spans="1:5" x14ac:dyDescent="0.2">
      <c r="A1309" s="1">
        <v>858</v>
      </c>
      <c r="B1309" s="2">
        <v>1.13E-4</v>
      </c>
      <c r="C1309" s="1">
        <v>1.214272</v>
      </c>
      <c r="D1309" s="1" t="s">
        <v>6030</v>
      </c>
      <c r="E1309" s="1" t="s">
        <v>6031</v>
      </c>
    </row>
    <row r="1310" spans="1:5" x14ac:dyDescent="0.2">
      <c r="A1310" s="1">
        <v>857</v>
      </c>
      <c r="B1310" s="2">
        <v>9.2200000000000008E-3</v>
      </c>
      <c r="C1310" s="1">
        <v>1.2137346</v>
      </c>
      <c r="D1310" s="1" t="s">
        <v>5617</v>
      </c>
      <c r="E1310" s="1" t="s">
        <v>5618</v>
      </c>
    </row>
    <row r="1311" spans="1:5" x14ac:dyDescent="0.2">
      <c r="A1311" s="1">
        <v>856</v>
      </c>
      <c r="B1311" s="2">
        <v>4.4000000000000002E-4</v>
      </c>
      <c r="C1311" s="1">
        <v>1.2128117</v>
      </c>
      <c r="D1311" s="1" t="s">
        <v>3895</v>
      </c>
      <c r="E1311" s="1" t="s">
        <v>3896</v>
      </c>
    </row>
    <row r="1312" spans="1:5" x14ac:dyDescent="0.2">
      <c r="A1312" s="1">
        <v>855</v>
      </c>
      <c r="B1312" s="2">
        <v>2.1499999999999999E-4</v>
      </c>
      <c r="C1312" s="1">
        <v>1.2127844000000001</v>
      </c>
      <c r="D1312" s="1" t="s">
        <v>3391</v>
      </c>
      <c r="E1312" s="1" t="s">
        <v>3392</v>
      </c>
    </row>
    <row r="1313" spans="1:5" x14ac:dyDescent="0.2">
      <c r="A1313" s="1">
        <v>854</v>
      </c>
      <c r="B1313" s="2">
        <v>6.3200000000000001E-3</v>
      </c>
      <c r="C1313" s="1">
        <v>1.2125037000000001</v>
      </c>
      <c r="D1313" s="1" t="s">
        <v>4998</v>
      </c>
      <c r="E1313" s="1" t="s">
        <v>4999</v>
      </c>
    </row>
    <row r="1314" spans="1:5" x14ac:dyDescent="0.2">
      <c r="A1314" s="1">
        <v>853</v>
      </c>
      <c r="B1314" s="2">
        <v>7.8299999999999995E-4</v>
      </c>
      <c r="C1314" s="1">
        <v>1.2124851000000001</v>
      </c>
      <c r="D1314" s="1" t="s">
        <v>249</v>
      </c>
      <c r="E1314" s="1" t="s">
        <v>250</v>
      </c>
    </row>
    <row r="1315" spans="1:5" x14ac:dyDescent="0.2">
      <c r="A1315" s="1">
        <v>852</v>
      </c>
      <c r="B1315" s="2">
        <v>3.5200000000000001E-3</v>
      </c>
      <c r="C1315" s="1">
        <v>1.2124561</v>
      </c>
      <c r="D1315" s="1" t="s">
        <v>5585</v>
      </c>
      <c r="E1315" s="1" t="s">
        <v>5586</v>
      </c>
    </row>
    <row r="1316" spans="1:5" x14ac:dyDescent="0.2">
      <c r="A1316" s="1">
        <v>851</v>
      </c>
      <c r="B1316" s="2">
        <v>8.1000000000000004E-5</v>
      </c>
      <c r="C1316" s="1">
        <v>1.2123895</v>
      </c>
      <c r="D1316" s="1" t="s">
        <v>4511</v>
      </c>
      <c r="E1316" s="1" t="s">
        <v>4512</v>
      </c>
    </row>
    <row r="1317" spans="1:5" x14ac:dyDescent="0.2">
      <c r="A1317" s="1">
        <v>850</v>
      </c>
      <c r="B1317" s="2">
        <v>1.01E-3</v>
      </c>
      <c r="C1317" s="1">
        <v>1.2123215000000001</v>
      </c>
      <c r="D1317" s="1" t="s">
        <v>1930</v>
      </c>
      <c r="E1317" s="1" t="s">
        <v>1931</v>
      </c>
    </row>
    <row r="1318" spans="1:5" x14ac:dyDescent="0.2">
      <c r="A1318" s="1">
        <v>849</v>
      </c>
      <c r="B1318" s="2">
        <v>7.0400000000000003E-3</v>
      </c>
      <c r="C1318" s="1">
        <v>1.2118781999999999</v>
      </c>
      <c r="D1318" s="1" t="s">
        <v>3265</v>
      </c>
      <c r="E1318" s="1" t="s">
        <v>3266</v>
      </c>
    </row>
    <row r="1319" spans="1:5" x14ac:dyDescent="0.2">
      <c r="A1319" s="1">
        <v>848</v>
      </c>
      <c r="B1319" s="2">
        <v>1.83E-3</v>
      </c>
      <c r="C1319" s="1">
        <v>1.2111510000000001</v>
      </c>
      <c r="D1319" s="1" t="s">
        <v>3656</v>
      </c>
      <c r="E1319" s="1" t="s">
        <v>3657</v>
      </c>
    </row>
    <row r="1320" spans="1:5" x14ac:dyDescent="0.2">
      <c r="A1320" s="1">
        <v>847</v>
      </c>
      <c r="B1320" s="2">
        <v>2.4599999999999999E-3</v>
      </c>
      <c r="C1320" s="1">
        <v>1.2109681000000001</v>
      </c>
      <c r="D1320" s="1" t="s">
        <v>5346</v>
      </c>
      <c r="E1320" s="1" t="s">
        <v>5347</v>
      </c>
    </row>
    <row r="1321" spans="1:5" x14ac:dyDescent="0.2">
      <c r="A1321" s="1">
        <v>846</v>
      </c>
      <c r="B1321" s="2">
        <v>1.4599999999999999E-3</v>
      </c>
      <c r="C1321" s="1">
        <v>1.2104474000000001</v>
      </c>
      <c r="D1321" s="1" t="s">
        <v>3917</v>
      </c>
      <c r="E1321" s="1" t="s">
        <v>3918</v>
      </c>
    </row>
    <row r="1322" spans="1:5" x14ac:dyDescent="0.2">
      <c r="A1322" s="1">
        <v>845</v>
      </c>
      <c r="B1322" s="2">
        <v>8.0800000000000002E-4</v>
      </c>
      <c r="C1322" s="1">
        <v>1.2104351</v>
      </c>
      <c r="D1322" s="1" t="s">
        <v>463</v>
      </c>
      <c r="E1322" s="1" t="s">
        <v>464</v>
      </c>
    </row>
    <row r="1323" spans="1:5" x14ac:dyDescent="0.2">
      <c r="A1323" s="1">
        <v>844</v>
      </c>
      <c r="B1323" s="2">
        <v>3.3999999999999998E-3</v>
      </c>
      <c r="C1323" s="1">
        <v>1.2101994</v>
      </c>
      <c r="D1323" s="1" t="s">
        <v>4704</v>
      </c>
      <c r="E1323" s="1" t="s">
        <v>4705</v>
      </c>
    </row>
    <row r="1324" spans="1:5" x14ac:dyDescent="0.2">
      <c r="A1324" s="1">
        <v>843</v>
      </c>
      <c r="B1324" s="2">
        <v>4.5500000000000002E-3</v>
      </c>
      <c r="C1324" s="1">
        <v>1.2094720000000001</v>
      </c>
      <c r="D1324" s="1" t="s">
        <v>2801</v>
      </c>
      <c r="E1324" s="1" t="s">
        <v>2802</v>
      </c>
    </row>
    <row r="1325" spans="1:5" x14ac:dyDescent="0.2">
      <c r="A1325" s="1">
        <v>842</v>
      </c>
      <c r="B1325" s="2">
        <v>6.8999999999999999E-3</v>
      </c>
      <c r="C1325" s="1">
        <v>1.2090185</v>
      </c>
      <c r="D1325" s="1" t="s">
        <v>5863</v>
      </c>
      <c r="E1325" s="1" t="s">
        <v>5864</v>
      </c>
    </row>
    <row r="1326" spans="1:5" x14ac:dyDescent="0.2">
      <c r="A1326" s="1">
        <v>841</v>
      </c>
      <c r="B1326" s="2">
        <v>0.01</v>
      </c>
      <c r="C1326" s="1">
        <v>1.2090125</v>
      </c>
      <c r="D1326" s="1" t="s">
        <v>5031</v>
      </c>
      <c r="E1326" s="1" t="s">
        <v>5032</v>
      </c>
    </row>
    <row r="1327" spans="1:5" x14ac:dyDescent="0.2">
      <c r="A1327" s="1">
        <v>840</v>
      </c>
      <c r="B1327" s="2">
        <v>6.7499999999999999E-3</v>
      </c>
      <c r="C1327" s="1">
        <v>1.2087715999999999</v>
      </c>
      <c r="D1327" s="1" t="s">
        <v>747</v>
      </c>
      <c r="E1327" s="1" t="s">
        <v>748</v>
      </c>
    </row>
    <row r="1328" spans="1:5" x14ac:dyDescent="0.2">
      <c r="A1328" s="1">
        <v>839</v>
      </c>
      <c r="B1328" s="2">
        <v>2.33E-3</v>
      </c>
      <c r="C1328" s="1">
        <v>1.2084117000000001</v>
      </c>
      <c r="D1328" s="1" t="s">
        <v>3792</v>
      </c>
      <c r="E1328" s="1" t="s">
        <v>3793</v>
      </c>
    </row>
    <row r="1329" spans="1:5" x14ac:dyDescent="0.2">
      <c r="A1329" s="1">
        <v>838</v>
      </c>
      <c r="B1329" s="2">
        <v>2.4199999999999998E-3</v>
      </c>
      <c r="C1329" s="1">
        <v>1.2078614000000001</v>
      </c>
      <c r="D1329" s="1" t="s">
        <v>207</v>
      </c>
      <c r="E1329" s="1" t="s">
        <v>208</v>
      </c>
    </row>
    <row r="1330" spans="1:5" x14ac:dyDescent="0.2">
      <c r="A1330" s="1">
        <v>837</v>
      </c>
      <c r="B1330" s="2">
        <v>2.1299999999999999E-5</v>
      </c>
      <c r="C1330" s="1">
        <v>1.2072254</v>
      </c>
      <c r="D1330" s="1" t="s">
        <v>1667</v>
      </c>
      <c r="E1330" s="1" t="s">
        <v>1668</v>
      </c>
    </row>
    <row r="1331" spans="1:5" x14ac:dyDescent="0.2">
      <c r="A1331" s="1">
        <v>836</v>
      </c>
      <c r="B1331" s="2">
        <v>1.1900000000000001E-3</v>
      </c>
      <c r="C1331" s="1">
        <v>1.2066006</v>
      </c>
      <c r="D1331" s="1" t="s">
        <v>6575</v>
      </c>
      <c r="E1331" s="1" t="s">
        <v>6473</v>
      </c>
    </row>
    <row r="1332" spans="1:5" x14ac:dyDescent="0.2">
      <c r="A1332" s="1">
        <v>835</v>
      </c>
      <c r="B1332" s="2">
        <v>1.6199999999999999E-2</v>
      </c>
      <c r="C1332" s="1">
        <v>1.2065299</v>
      </c>
      <c r="D1332" s="1" t="s">
        <v>4311</v>
      </c>
      <c r="E1332" s="1" t="s">
        <v>4312</v>
      </c>
    </row>
    <row r="1333" spans="1:5" x14ac:dyDescent="0.2">
      <c r="A1333" s="1">
        <v>834</v>
      </c>
      <c r="B1333" s="2">
        <v>1.61E-2</v>
      </c>
      <c r="C1333" s="1">
        <v>1.2056494</v>
      </c>
      <c r="D1333" s="1" t="s">
        <v>6225</v>
      </c>
      <c r="E1333" s="1" t="s">
        <v>6226</v>
      </c>
    </row>
    <row r="1334" spans="1:5" x14ac:dyDescent="0.2">
      <c r="A1334" s="1">
        <v>833</v>
      </c>
      <c r="B1334" s="2">
        <v>1.0999999999999999E-2</v>
      </c>
      <c r="C1334" s="1">
        <v>1.2046211</v>
      </c>
      <c r="D1334" s="1" t="s">
        <v>364</v>
      </c>
      <c r="E1334" s="1" t="s">
        <v>365</v>
      </c>
    </row>
    <row r="1335" spans="1:5" x14ac:dyDescent="0.2">
      <c r="A1335" s="1">
        <v>832</v>
      </c>
      <c r="B1335" s="2">
        <v>4.0200000000000001E-3</v>
      </c>
      <c r="C1335" s="1">
        <v>1.2039823999999999</v>
      </c>
      <c r="D1335" s="1" t="s">
        <v>4219</v>
      </c>
      <c r="E1335" s="1" t="s">
        <v>4220</v>
      </c>
    </row>
    <row r="1336" spans="1:5" x14ac:dyDescent="0.2">
      <c r="A1336" s="1">
        <v>831</v>
      </c>
      <c r="B1336" s="2">
        <v>1.17E-3</v>
      </c>
      <c r="C1336" s="1">
        <v>1.2038515999999999</v>
      </c>
      <c r="D1336" s="1" t="s">
        <v>3127</v>
      </c>
      <c r="E1336" s="1" t="s">
        <v>3128</v>
      </c>
    </row>
    <row r="1337" spans="1:5" x14ac:dyDescent="0.2">
      <c r="A1337" s="1">
        <v>830</v>
      </c>
      <c r="B1337" s="2">
        <v>2.1299999999999999E-3</v>
      </c>
      <c r="C1337" s="1">
        <v>1.2036876000000001</v>
      </c>
      <c r="D1337" s="1" t="s">
        <v>554</v>
      </c>
      <c r="E1337" s="1" t="s">
        <v>555</v>
      </c>
    </row>
    <row r="1338" spans="1:5" x14ac:dyDescent="0.2">
      <c r="A1338" s="1">
        <v>829</v>
      </c>
      <c r="B1338" s="2">
        <v>5.1700000000000001E-3</v>
      </c>
      <c r="C1338" s="1">
        <v>1.2035791</v>
      </c>
      <c r="D1338" s="1" t="s">
        <v>4432</v>
      </c>
      <c r="E1338" s="1" t="s">
        <v>4433</v>
      </c>
    </row>
    <row r="1339" spans="1:5" x14ac:dyDescent="0.2">
      <c r="A1339" s="1">
        <v>828</v>
      </c>
      <c r="B1339" s="2">
        <v>2.3400000000000001E-3</v>
      </c>
      <c r="C1339" s="1">
        <v>1.2032585</v>
      </c>
      <c r="D1339" s="1" t="s">
        <v>3846</v>
      </c>
      <c r="E1339" s="1" t="s">
        <v>3847</v>
      </c>
    </row>
    <row r="1340" spans="1:5" x14ac:dyDescent="0.2">
      <c r="A1340" s="1">
        <v>827</v>
      </c>
      <c r="B1340" s="2">
        <v>5.5700000000000003E-3</v>
      </c>
      <c r="C1340" s="1">
        <v>1.2029415000000001</v>
      </c>
      <c r="D1340" s="1" t="s">
        <v>1871</v>
      </c>
      <c r="E1340" s="1" t="s">
        <v>1872</v>
      </c>
    </row>
    <row r="1341" spans="1:5" x14ac:dyDescent="0.2">
      <c r="A1341" s="1">
        <v>826</v>
      </c>
      <c r="B1341" s="2">
        <v>8.5300000000000003E-4</v>
      </c>
      <c r="C1341" s="1">
        <v>1.202923</v>
      </c>
      <c r="D1341" s="1" t="s">
        <v>2821</v>
      </c>
      <c r="E1341" s="1" t="s">
        <v>2822</v>
      </c>
    </row>
    <row r="1342" spans="1:5" x14ac:dyDescent="0.2">
      <c r="A1342" s="1">
        <v>825</v>
      </c>
      <c r="B1342" s="2">
        <v>3.0599999999999998E-3</v>
      </c>
      <c r="C1342" s="1">
        <v>1.2024134</v>
      </c>
      <c r="D1342" s="1" t="s">
        <v>2845</v>
      </c>
      <c r="E1342" s="1" t="s">
        <v>2846</v>
      </c>
    </row>
    <row r="1343" spans="1:5" x14ac:dyDescent="0.2">
      <c r="A1343" s="1">
        <v>824</v>
      </c>
      <c r="B1343" s="2">
        <v>1.48E-3</v>
      </c>
      <c r="C1343" s="1">
        <v>1.2023826</v>
      </c>
      <c r="D1343" s="1" t="s">
        <v>4718</v>
      </c>
      <c r="E1343" s="1" t="s">
        <v>4719</v>
      </c>
    </row>
    <row r="1344" spans="1:5" x14ac:dyDescent="0.2">
      <c r="A1344" s="1">
        <v>823</v>
      </c>
      <c r="B1344" s="2">
        <v>8.8800000000000007E-3</v>
      </c>
      <c r="C1344" s="1">
        <v>1.2016536</v>
      </c>
      <c r="D1344" s="1" t="s">
        <v>5943</v>
      </c>
      <c r="E1344" s="1" t="s">
        <v>5944</v>
      </c>
    </row>
    <row r="1345" spans="1:5" x14ac:dyDescent="0.2">
      <c r="A1345" s="1">
        <v>822</v>
      </c>
      <c r="B1345" s="2">
        <v>5.9100000000000005E-4</v>
      </c>
      <c r="C1345" s="1">
        <v>1.2015963999999999</v>
      </c>
      <c r="D1345" s="1" t="s">
        <v>5177</v>
      </c>
      <c r="E1345" s="1" t="s">
        <v>5178</v>
      </c>
    </row>
    <row r="1346" spans="1:5" x14ac:dyDescent="0.2">
      <c r="A1346" s="1">
        <v>821</v>
      </c>
      <c r="B1346" s="2">
        <v>3.0599999999999999E-2</v>
      </c>
      <c r="C1346" s="1">
        <v>1.2012243</v>
      </c>
      <c r="D1346" s="1" t="s">
        <v>5637</v>
      </c>
      <c r="E1346" s="1" t="s">
        <v>5638</v>
      </c>
    </row>
    <row r="1347" spans="1:5" x14ac:dyDescent="0.2">
      <c r="A1347" s="1">
        <v>820</v>
      </c>
      <c r="B1347" s="2">
        <v>1.4999999999999999E-2</v>
      </c>
      <c r="C1347" s="1">
        <v>1.2010130999999999</v>
      </c>
      <c r="D1347" s="1" t="s">
        <v>5794</v>
      </c>
      <c r="E1347" s="1" t="s">
        <v>5795</v>
      </c>
    </row>
    <row r="1348" spans="1:5" x14ac:dyDescent="0.2">
      <c r="A1348" s="1">
        <v>819</v>
      </c>
      <c r="B1348" s="2">
        <v>7.5700000000000003E-3</v>
      </c>
      <c r="C1348" s="1">
        <v>1.2008629</v>
      </c>
      <c r="D1348" s="1" t="s">
        <v>1989</v>
      </c>
      <c r="E1348" s="1" t="s">
        <v>1990</v>
      </c>
    </row>
    <row r="1349" spans="1:5" x14ac:dyDescent="0.2">
      <c r="A1349" s="1">
        <v>818</v>
      </c>
      <c r="B1349" s="2">
        <v>7.0600000000000003E-4</v>
      </c>
      <c r="C1349" s="1">
        <v>1.2008103000000001</v>
      </c>
      <c r="D1349" s="1" t="s">
        <v>247</v>
      </c>
      <c r="E1349" s="1" t="s">
        <v>248</v>
      </c>
    </row>
    <row r="1350" spans="1:5" x14ac:dyDescent="0.2">
      <c r="A1350" s="1">
        <v>817</v>
      </c>
      <c r="B1350" s="2">
        <v>5.0099999999999997E-3</v>
      </c>
      <c r="C1350" s="1">
        <v>1.2004549</v>
      </c>
      <c r="D1350" s="1" t="s">
        <v>5265</v>
      </c>
      <c r="E1350" s="1" t="s">
        <v>5266</v>
      </c>
    </row>
    <row r="1351" spans="1:5" x14ac:dyDescent="0.2">
      <c r="A1351" s="1">
        <v>816</v>
      </c>
      <c r="B1351" s="2">
        <v>2.5000000000000001E-2</v>
      </c>
      <c r="C1351" s="1">
        <v>1.2003684999999999</v>
      </c>
      <c r="D1351" s="1" t="s">
        <v>5855</v>
      </c>
      <c r="E1351" s="1" t="s">
        <v>5856</v>
      </c>
    </row>
    <row r="1352" spans="1:5" x14ac:dyDescent="0.2">
      <c r="A1352" s="1">
        <v>815</v>
      </c>
      <c r="B1352" s="2">
        <v>2.8800000000000002E-3</v>
      </c>
      <c r="C1352" s="1">
        <v>1.2003231999999999</v>
      </c>
      <c r="D1352" s="1" t="s">
        <v>4015</v>
      </c>
      <c r="E1352" s="1" t="s">
        <v>4016</v>
      </c>
    </row>
    <row r="1353" spans="1:5" x14ac:dyDescent="0.2">
      <c r="A1353" s="1">
        <v>814</v>
      </c>
      <c r="B1353" s="2">
        <v>8.5000000000000006E-3</v>
      </c>
      <c r="C1353" s="1">
        <v>1.1997888000000001</v>
      </c>
      <c r="D1353" s="1" t="s">
        <v>5595</v>
      </c>
      <c r="E1353" s="1" t="s">
        <v>5596</v>
      </c>
    </row>
    <row r="1354" spans="1:5" x14ac:dyDescent="0.2">
      <c r="A1354" s="1">
        <v>813</v>
      </c>
      <c r="B1354" s="2">
        <v>2.7599999999999999E-3</v>
      </c>
      <c r="C1354" s="1">
        <v>1.1997532</v>
      </c>
      <c r="D1354" s="1" t="s">
        <v>3949</v>
      </c>
      <c r="E1354" s="1" t="s">
        <v>3950</v>
      </c>
    </row>
    <row r="1355" spans="1:5" x14ac:dyDescent="0.2">
      <c r="A1355" s="1">
        <v>812</v>
      </c>
      <c r="B1355" s="2">
        <v>3.2699999999999998E-4</v>
      </c>
      <c r="C1355" s="1">
        <v>1.1991400999999999</v>
      </c>
      <c r="D1355" s="1" t="s">
        <v>2239</v>
      </c>
      <c r="E1355" s="1" t="s">
        <v>2240</v>
      </c>
    </row>
    <row r="1356" spans="1:5" x14ac:dyDescent="0.2">
      <c r="A1356" s="1">
        <v>811</v>
      </c>
      <c r="B1356" s="2">
        <v>1.6500000000000001E-2</v>
      </c>
      <c r="C1356" s="1">
        <v>1.1989055</v>
      </c>
      <c r="D1356" s="1" t="s">
        <v>2761</v>
      </c>
      <c r="E1356" s="1" t="s">
        <v>2762</v>
      </c>
    </row>
    <row r="1357" spans="1:5" x14ac:dyDescent="0.2">
      <c r="A1357" s="1">
        <v>810</v>
      </c>
      <c r="B1357" s="2">
        <v>2.3599999999999999E-2</v>
      </c>
      <c r="C1357" s="1">
        <v>1.198423</v>
      </c>
      <c r="D1357" s="1" t="s">
        <v>4269</v>
      </c>
      <c r="E1357" s="1" t="s">
        <v>4270</v>
      </c>
    </row>
    <row r="1358" spans="1:5" x14ac:dyDescent="0.2">
      <c r="A1358" s="1">
        <v>809</v>
      </c>
      <c r="B1358" s="2">
        <v>3.16E-3</v>
      </c>
      <c r="C1358" s="1">
        <v>1.1978511000000001</v>
      </c>
      <c r="D1358" s="1" t="s">
        <v>2805</v>
      </c>
      <c r="E1358" s="1" t="s">
        <v>2806</v>
      </c>
    </row>
    <row r="1359" spans="1:5" x14ac:dyDescent="0.2">
      <c r="A1359" s="1">
        <v>808</v>
      </c>
      <c r="B1359" s="2">
        <v>3.32E-3</v>
      </c>
      <c r="C1359" s="1">
        <v>1.1974628</v>
      </c>
      <c r="D1359" s="1" t="s">
        <v>5350</v>
      </c>
      <c r="E1359" s="1" t="s">
        <v>5351</v>
      </c>
    </row>
    <row r="1360" spans="1:5" x14ac:dyDescent="0.2">
      <c r="A1360" s="1">
        <v>807</v>
      </c>
      <c r="B1360" s="2">
        <v>7.7999999999999999E-4</v>
      </c>
      <c r="C1360" s="1">
        <v>1.1973384</v>
      </c>
      <c r="D1360" s="1" t="s">
        <v>3294</v>
      </c>
      <c r="E1360" s="1" t="s">
        <v>3295</v>
      </c>
    </row>
    <row r="1361" spans="1:5" x14ac:dyDescent="0.2">
      <c r="A1361" s="1">
        <v>806</v>
      </c>
      <c r="B1361" s="2">
        <v>3.3300000000000001E-3</v>
      </c>
      <c r="C1361" s="1">
        <v>1.1971022</v>
      </c>
      <c r="D1361" s="1" t="s">
        <v>1601</v>
      </c>
      <c r="E1361" s="1" t="s">
        <v>1602</v>
      </c>
    </row>
    <row r="1362" spans="1:5" x14ac:dyDescent="0.2">
      <c r="A1362" s="1">
        <v>805</v>
      </c>
      <c r="B1362" s="2">
        <v>6.94E-3</v>
      </c>
      <c r="C1362" s="1">
        <v>1.1969835</v>
      </c>
      <c r="D1362" s="1" t="s">
        <v>1631</v>
      </c>
      <c r="E1362" s="1" t="s">
        <v>1632</v>
      </c>
    </row>
    <row r="1363" spans="1:5" x14ac:dyDescent="0.2">
      <c r="A1363" s="1">
        <v>804</v>
      </c>
      <c r="B1363" s="2">
        <v>3.2199999999999999E-2</v>
      </c>
      <c r="C1363" s="1">
        <v>1.1964032</v>
      </c>
      <c r="D1363" s="1" t="s">
        <v>2941</v>
      </c>
      <c r="E1363" s="1" t="s">
        <v>2942</v>
      </c>
    </row>
    <row r="1364" spans="1:5" x14ac:dyDescent="0.2">
      <c r="A1364" s="1">
        <v>803</v>
      </c>
      <c r="B1364" s="2">
        <v>4.5600000000000002E-2</v>
      </c>
      <c r="C1364" s="1">
        <v>1.1961953999999999</v>
      </c>
      <c r="D1364" s="1" t="s">
        <v>737</v>
      </c>
      <c r="E1364" s="1" t="s">
        <v>738</v>
      </c>
    </row>
    <row r="1365" spans="1:5" x14ac:dyDescent="0.2">
      <c r="A1365" s="1">
        <v>802</v>
      </c>
      <c r="B1365" s="2">
        <v>1.1000000000000001E-3</v>
      </c>
      <c r="C1365" s="1">
        <v>1.1936712</v>
      </c>
      <c r="D1365" s="1" t="s">
        <v>657</v>
      </c>
      <c r="E1365" s="1" t="s">
        <v>658</v>
      </c>
    </row>
    <row r="1366" spans="1:5" x14ac:dyDescent="0.2">
      <c r="A1366" s="1">
        <v>801</v>
      </c>
      <c r="B1366" s="2">
        <v>6.4099999999999999E-3</v>
      </c>
      <c r="C1366" s="1">
        <v>1.1934370999999999</v>
      </c>
      <c r="D1366" s="1" t="s">
        <v>6063</v>
      </c>
      <c r="E1366" s="1" t="s">
        <v>6064</v>
      </c>
    </row>
    <row r="1367" spans="1:5" x14ac:dyDescent="0.2">
      <c r="A1367" s="1">
        <v>800</v>
      </c>
      <c r="B1367" s="2">
        <v>3.3100000000000001E-6</v>
      </c>
      <c r="C1367" s="1">
        <v>1.1924246999999999</v>
      </c>
      <c r="D1367" s="1" t="s">
        <v>2572</v>
      </c>
      <c r="E1367" s="1" t="s">
        <v>2573</v>
      </c>
    </row>
    <row r="1368" spans="1:5" x14ac:dyDescent="0.2">
      <c r="A1368" s="1">
        <v>799</v>
      </c>
      <c r="B1368" s="2">
        <v>2.6800000000000001E-4</v>
      </c>
      <c r="C1368" s="1">
        <v>1.1920894</v>
      </c>
      <c r="D1368" s="1" t="s">
        <v>5257</v>
      </c>
      <c r="E1368" s="1" t="s">
        <v>5258</v>
      </c>
    </row>
    <row r="1369" spans="1:5" x14ac:dyDescent="0.2">
      <c r="A1369" s="1">
        <v>798</v>
      </c>
      <c r="B1369" s="2">
        <v>4.6600000000000001E-3</v>
      </c>
      <c r="C1369" s="1">
        <v>1.1920164</v>
      </c>
      <c r="D1369" s="1" t="s">
        <v>3343</v>
      </c>
      <c r="E1369" s="1" t="s">
        <v>3344</v>
      </c>
    </row>
    <row r="1370" spans="1:5" x14ac:dyDescent="0.2">
      <c r="A1370" s="1">
        <v>797</v>
      </c>
      <c r="B1370" s="2">
        <v>1.4800000000000001E-2</v>
      </c>
      <c r="C1370" s="1">
        <v>1.1916427000000001</v>
      </c>
      <c r="D1370" s="1" t="s">
        <v>6065</v>
      </c>
      <c r="E1370" s="1" t="s">
        <v>6066</v>
      </c>
    </row>
    <row r="1371" spans="1:5" x14ac:dyDescent="0.2">
      <c r="A1371" s="1">
        <v>796</v>
      </c>
      <c r="B1371" s="2">
        <v>3.2100000000000002E-3</v>
      </c>
      <c r="C1371" s="1">
        <v>1.1911961</v>
      </c>
      <c r="D1371" s="1" t="s">
        <v>2113</v>
      </c>
      <c r="E1371" s="1" t="s">
        <v>2114</v>
      </c>
    </row>
    <row r="1372" spans="1:5" x14ac:dyDescent="0.2">
      <c r="A1372" s="1">
        <v>795</v>
      </c>
      <c r="B1372" s="2">
        <v>2.8500000000000001E-3</v>
      </c>
      <c r="C1372" s="1">
        <v>1.1910385999999999</v>
      </c>
      <c r="D1372" s="1" t="s">
        <v>6574</v>
      </c>
      <c r="E1372" s="1" t="s">
        <v>6472</v>
      </c>
    </row>
    <row r="1373" spans="1:5" x14ac:dyDescent="0.2">
      <c r="A1373" s="1">
        <v>794</v>
      </c>
      <c r="B1373" s="2">
        <v>1.5100000000000001E-4</v>
      </c>
      <c r="C1373" s="1">
        <v>1.1903303000000001</v>
      </c>
      <c r="D1373" s="1" t="s">
        <v>661</v>
      </c>
      <c r="E1373" s="1" t="s">
        <v>662</v>
      </c>
    </row>
    <row r="1374" spans="1:5" x14ac:dyDescent="0.2">
      <c r="A1374" s="1">
        <v>793</v>
      </c>
      <c r="B1374" s="2">
        <v>5.8300000000000001E-3</v>
      </c>
      <c r="C1374" s="1">
        <v>1.1888143</v>
      </c>
      <c r="D1374" s="1" t="s">
        <v>3409</v>
      </c>
      <c r="E1374" s="1" t="s">
        <v>3410</v>
      </c>
    </row>
    <row r="1375" spans="1:5" x14ac:dyDescent="0.2">
      <c r="A1375" s="1">
        <v>792</v>
      </c>
      <c r="B1375" s="2">
        <v>6.8399999999999997E-3</v>
      </c>
      <c r="C1375" s="1">
        <v>1.1887219</v>
      </c>
      <c r="D1375" s="1" t="s">
        <v>1274</v>
      </c>
      <c r="E1375" s="1" t="s">
        <v>1275</v>
      </c>
    </row>
    <row r="1376" spans="1:5" x14ac:dyDescent="0.2">
      <c r="A1376" s="1">
        <v>791</v>
      </c>
      <c r="B1376" s="2">
        <v>4.2199999999999998E-3</v>
      </c>
      <c r="C1376" s="1">
        <v>1.1886607</v>
      </c>
      <c r="D1376" s="1" t="s">
        <v>64</v>
      </c>
      <c r="E1376" s="1" t="s">
        <v>6443</v>
      </c>
    </row>
    <row r="1377" spans="1:5" x14ac:dyDescent="0.2">
      <c r="A1377" s="1">
        <v>790</v>
      </c>
      <c r="B1377" s="2">
        <v>3.4499999999999998E-4</v>
      </c>
      <c r="C1377" s="1">
        <v>1.1885667</v>
      </c>
      <c r="D1377" s="1" t="s">
        <v>5318</v>
      </c>
      <c r="E1377" s="1" t="s">
        <v>5319</v>
      </c>
    </row>
    <row r="1378" spans="1:5" x14ac:dyDescent="0.2">
      <c r="A1378" s="1">
        <v>789</v>
      </c>
      <c r="B1378" s="2">
        <v>4.2799999999999998E-2</v>
      </c>
      <c r="C1378" s="1">
        <v>1.1883288000000001</v>
      </c>
      <c r="D1378" s="1" t="s">
        <v>3550</v>
      </c>
      <c r="E1378" s="1" t="s">
        <v>3551</v>
      </c>
    </row>
    <row r="1379" spans="1:5" x14ac:dyDescent="0.2">
      <c r="A1379" s="1">
        <v>788</v>
      </c>
      <c r="B1379" s="2">
        <v>8.3899999999999999E-3</v>
      </c>
      <c r="C1379" s="1">
        <v>1.1881877999999999</v>
      </c>
      <c r="D1379" s="1" t="s">
        <v>4686</v>
      </c>
      <c r="E1379" s="1" t="s">
        <v>4687</v>
      </c>
    </row>
    <row r="1380" spans="1:5" x14ac:dyDescent="0.2">
      <c r="A1380" s="1">
        <v>787</v>
      </c>
      <c r="B1380" s="2">
        <v>2.4E-2</v>
      </c>
      <c r="C1380" s="1">
        <v>1.1877199000000001</v>
      </c>
      <c r="D1380" s="1" t="s">
        <v>6168</v>
      </c>
      <c r="E1380" s="1" t="s">
        <v>6169</v>
      </c>
    </row>
    <row r="1381" spans="1:5" x14ac:dyDescent="0.2">
      <c r="A1381" s="1">
        <v>786</v>
      </c>
      <c r="B1381" s="2">
        <v>5.0899999999999999E-3</v>
      </c>
      <c r="C1381" s="1">
        <v>1.1868240999999999</v>
      </c>
      <c r="D1381" s="1" t="s">
        <v>5140</v>
      </c>
      <c r="E1381" s="1" t="s">
        <v>5141</v>
      </c>
    </row>
    <row r="1382" spans="1:5" x14ac:dyDescent="0.2">
      <c r="A1382" s="1">
        <v>785</v>
      </c>
      <c r="B1382" s="2">
        <v>9.1400000000000006E-3</v>
      </c>
      <c r="C1382" s="1">
        <v>1.1857854000000001</v>
      </c>
      <c r="D1382" s="1" t="s">
        <v>2656</v>
      </c>
      <c r="E1382" s="1" t="s">
        <v>2657</v>
      </c>
    </row>
    <row r="1383" spans="1:5" x14ac:dyDescent="0.2">
      <c r="A1383" s="1">
        <v>784</v>
      </c>
      <c r="B1383" s="2">
        <v>2.3900000000000002E-3</v>
      </c>
      <c r="C1383" s="1">
        <v>1.1856389000000001</v>
      </c>
      <c r="D1383" s="1" t="s">
        <v>4616</v>
      </c>
      <c r="E1383" s="1" t="s">
        <v>4617</v>
      </c>
    </row>
    <row r="1384" spans="1:5" x14ac:dyDescent="0.2">
      <c r="A1384" s="1">
        <v>783</v>
      </c>
      <c r="B1384" s="2">
        <v>4.4200000000000003E-3</v>
      </c>
      <c r="C1384" s="1">
        <v>1.1856226000000001</v>
      </c>
      <c r="D1384" s="1" t="s">
        <v>2485</v>
      </c>
      <c r="E1384" s="1" t="s">
        <v>2486</v>
      </c>
    </row>
    <row r="1385" spans="1:5" x14ac:dyDescent="0.2">
      <c r="A1385" s="1">
        <v>782</v>
      </c>
      <c r="B1385" s="2">
        <v>4.6000000000000001E-4</v>
      </c>
      <c r="C1385" s="1">
        <v>1.1855639</v>
      </c>
      <c r="D1385" s="1" t="s">
        <v>1517</v>
      </c>
      <c r="E1385" s="1" t="s">
        <v>1518</v>
      </c>
    </row>
    <row r="1386" spans="1:5" x14ac:dyDescent="0.2">
      <c r="A1386" s="1">
        <v>781</v>
      </c>
      <c r="B1386" s="2">
        <v>4.7699999999999999E-4</v>
      </c>
      <c r="C1386" s="1">
        <v>1.1852539</v>
      </c>
      <c r="D1386" s="1" t="s">
        <v>4994</v>
      </c>
      <c r="E1386" s="1" t="s">
        <v>4995</v>
      </c>
    </row>
    <row r="1387" spans="1:5" x14ac:dyDescent="0.2">
      <c r="A1387" s="1">
        <v>780</v>
      </c>
      <c r="B1387" s="2">
        <v>2.1199999999999999E-3</v>
      </c>
      <c r="C1387" s="1">
        <v>1.1851366000000001</v>
      </c>
      <c r="D1387" s="1" t="s">
        <v>2303</v>
      </c>
      <c r="E1387" s="1" t="s">
        <v>2304</v>
      </c>
    </row>
    <row r="1388" spans="1:5" x14ac:dyDescent="0.2">
      <c r="A1388" s="1">
        <v>779</v>
      </c>
      <c r="B1388" s="2">
        <v>5.8600000000000004E-4</v>
      </c>
      <c r="C1388" s="1">
        <v>1.1849402</v>
      </c>
      <c r="D1388" s="1" t="s">
        <v>1509</v>
      </c>
      <c r="E1388" s="1" t="s">
        <v>1510</v>
      </c>
    </row>
    <row r="1389" spans="1:5" x14ac:dyDescent="0.2">
      <c r="A1389" s="1">
        <v>778</v>
      </c>
      <c r="B1389" s="2">
        <v>7.3000000000000001E-3</v>
      </c>
      <c r="C1389" s="1">
        <v>1.184577</v>
      </c>
      <c r="D1389" s="1" t="s">
        <v>862</v>
      </c>
      <c r="E1389" s="1" t="s">
        <v>863</v>
      </c>
    </row>
    <row r="1390" spans="1:5" x14ac:dyDescent="0.2">
      <c r="A1390" s="1">
        <v>777</v>
      </c>
      <c r="B1390" s="2">
        <v>4.4999999999999998E-2</v>
      </c>
      <c r="C1390" s="1">
        <v>1.1841013</v>
      </c>
      <c r="D1390" s="1" t="s">
        <v>1093</v>
      </c>
      <c r="E1390" s="1" t="s">
        <v>1094</v>
      </c>
    </row>
    <row r="1391" spans="1:5" x14ac:dyDescent="0.2">
      <c r="A1391" s="1">
        <v>776</v>
      </c>
      <c r="B1391" s="2">
        <v>5.3600000000000002E-3</v>
      </c>
      <c r="C1391" s="1">
        <v>1.1839383000000001</v>
      </c>
      <c r="D1391" s="1" t="s">
        <v>6046</v>
      </c>
      <c r="E1391" s="1" t="s">
        <v>6047</v>
      </c>
    </row>
    <row r="1392" spans="1:5" x14ac:dyDescent="0.2">
      <c r="A1392" s="1">
        <v>775</v>
      </c>
      <c r="B1392" s="2">
        <v>5.8500000000000003E-2</v>
      </c>
      <c r="C1392" s="1">
        <v>1.1838031</v>
      </c>
      <c r="D1392" s="1" t="s">
        <v>5837</v>
      </c>
      <c r="E1392" s="1" t="s">
        <v>5838</v>
      </c>
    </row>
    <row r="1393" spans="1:5" x14ac:dyDescent="0.2">
      <c r="A1393" s="1">
        <v>774</v>
      </c>
      <c r="B1393" s="2">
        <v>2.35E-2</v>
      </c>
      <c r="C1393" s="1">
        <v>1.1829826000000001</v>
      </c>
      <c r="D1393" s="1" t="s">
        <v>477</v>
      </c>
      <c r="E1393" s="1" t="s">
        <v>478</v>
      </c>
    </row>
    <row r="1394" spans="1:5" x14ac:dyDescent="0.2">
      <c r="A1394" s="1">
        <v>773</v>
      </c>
      <c r="B1394" s="2">
        <v>4.0300000000000002E-2</v>
      </c>
      <c r="C1394" s="1">
        <v>1.1829049</v>
      </c>
      <c r="D1394" s="1" t="s">
        <v>5983</v>
      </c>
      <c r="E1394" s="1" t="s">
        <v>5984</v>
      </c>
    </row>
    <row r="1395" spans="1:5" x14ac:dyDescent="0.2">
      <c r="A1395" s="1">
        <v>772</v>
      </c>
      <c r="B1395" s="2">
        <v>3.6200000000000003E-2</v>
      </c>
      <c r="C1395" s="1">
        <v>1.1828939999999999</v>
      </c>
      <c r="D1395" s="1" t="s">
        <v>5092</v>
      </c>
      <c r="E1395" s="1" t="s">
        <v>5093</v>
      </c>
    </row>
    <row r="1396" spans="1:5" x14ac:dyDescent="0.2">
      <c r="A1396" s="1">
        <v>771</v>
      </c>
      <c r="B1396" s="2">
        <v>1.43E-2</v>
      </c>
      <c r="C1396" s="1">
        <v>1.1825767</v>
      </c>
      <c r="D1396" s="1" t="s">
        <v>4191</v>
      </c>
      <c r="E1396" s="1" t="s">
        <v>4192</v>
      </c>
    </row>
    <row r="1397" spans="1:5" x14ac:dyDescent="0.2">
      <c r="A1397" s="1">
        <v>770</v>
      </c>
      <c r="B1397" s="2">
        <v>1.6799999999999999E-2</v>
      </c>
      <c r="C1397" s="1">
        <v>1.1822094999999999</v>
      </c>
      <c r="D1397" s="3">
        <v>1</v>
      </c>
      <c r="E1397" s="1" t="s">
        <v>5676</v>
      </c>
    </row>
    <row r="1398" spans="1:5" x14ac:dyDescent="0.2">
      <c r="A1398" s="1">
        <v>769</v>
      </c>
      <c r="B1398" s="2">
        <v>4.4499999999999998E-2</v>
      </c>
      <c r="C1398" s="1">
        <v>1.1821748000000001</v>
      </c>
      <c r="D1398" s="3">
        <v>1</v>
      </c>
      <c r="E1398" s="1" t="s">
        <v>4808</v>
      </c>
    </row>
    <row r="1399" spans="1:5" x14ac:dyDescent="0.2">
      <c r="A1399" s="1">
        <v>768</v>
      </c>
      <c r="B1399" s="2">
        <v>3.1899999999999998E-2</v>
      </c>
      <c r="C1399" s="1">
        <v>1.1821533</v>
      </c>
      <c r="D1399" s="1" t="s">
        <v>449</v>
      </c>
      <c r="E1399" s="1" t="s">
        <v>450</v>
      </c>
    </row>
    <row r="1400" spans="1:5" x14ac:dyDescent="0.2">
      <c r="A1400" s="1">
        <v>767</v>
      </c>
      <c r="B1400" s="2">
        <v>1.9800000000000002E-2</v>
      </c>
      <c r="C1400" s="1">
        <v>1.1821200999999999</v>
      </c>
      <c r="D1400" s="1" t="s">
        <v>5969</v>
      </c>
      <c r="E1400" s="1" t="s">
        <v>5970</v>
      </c>
    </row>
    <row r="1401" spans="1:5" x14ac:dyDescent="0.2">
      <c r="A1401" s="1">
        <v>766</v>
      </c>
      <c r="B1401" s="2">
        <v>1.3899999999999999E-2</v>
      </c>
      <c r="C1401" s="1">
        <v>1.1820212999999999</v>
      </c>
      <c r="D1401" s="1" t="s">
        <v>1802</v>
      </c>
      <c r="E1401" s="1" t="s">
        <v>1803</v>
      </c>
    </row>
    <row r="1402" spans="1:5" x14ac:dyDescent="0.2">
      <c r="A1402" s="1">
        <v>765</v>
      </c>
      <c r="B1402" s="2">
        <v>2.7099999999999997E-4</v>
      </c>
      <c r="C1402" s="1">
        <v>1.1818628</v>
      </c>
      <c r="D1402" s="1" t="s">
        <v>1420</v>
      </c>
      <c r="E1402" s="1" t="s">
        <v>1421</v>
      </c>
    </row>
    <row r="1403" spans="1:5" x14ac:dyDescent="0.2">
      <c r="A1403" s="1">
        <v>764</v>
      </c>
      <c r="B1403" s="2">
        <v>6.9100000000000003E-3</v>
      </c>
      <c r="C1403" s="1">
        <v>1.1817280999999999</v>
      </c>
      <c r="D1403" s="1" t="s">
        <v>607</v>
      </c>
      <c r="E1403" s="1" t="s">
        <v>608</v>
      </c>
    </row>
    <row r="1404" spans="1:5" x14ac:dyDescent="0.2">
      <c r="A1404" s="1">
        <v>763</v>
      </c>
      <c r="B1404" s="2">
        <v>1.09E-2</v>
      </c>
      <c r="C1404" s="1">
        <v>1.1812450000000001</v>
      </c>
      <c r="D1404" s="1" t="s">
        <v>5757</v>
      </c>
      <c r="E1404" s="1" t="s">
        <v>5758</v>
      </c>
    </row>
    <row r="1405" spans="1:5" x14ac:dyDescent="0.2">
      <c r="A1405" s="1">
        <v>762</v>
      </c>
      <c r="B1405" s="2">
        <v>8.9700000000000005E-3</v>
      </c>
      <c r="C1405" s="1">
        <v>1.1801929</v>
      </c>
      <c r="D1405" s="1" t="s">
        <v>5002</v>
      </c>
      <c r="E1405" s="1" t="s">
        <v>6273</v>
      </c>
    </row>
    <row r="1406" spans="1:5" x14ac:dyDescent="0.2">
      <c r="A1406" s="1">
        <v>761</v>
      </c>
      <c r="B1406" s="2">
        <v>1.0300000000000001E-3</v>
      </c>
      <c r="C1406" s="1">
        <v>1.1798341999999999</v>
      </c>
      <c r="D1406" s="1" t="s">
        <v>3287</v>
      </c>
      <c r="E1406" s="1" t="s">
        <v>3288</v>
      </c>
    </row>
    <row r="1407" spans="1:5" x14ac:dyDescent="0.2">
      <c r="A1407" s="1">
        <v>760</v>
      </c>
      <c r="B1407" s="2">
        <v>1.16E-3</v>
      </c>
      <c r="C1407" s="1">
        <v>1.1798131999999999</v>
      </c>
      <c r="D1407" s="1" t="s">
        <v>1444</v>
      </c>
      <c r="E1407" s="1" t="s">
        <v>1445</v>
      </c>
    </row>
    <row r="1408" spans="1:5" x14ac:dyDescent="0.2">
      <c r="A1408" s="1">
        <v>759</v>
      </c>
      <c r="B1408" s="2">
        <v>2.5999999999999999E-3</v>
      </c>
      <c r="C1408" s="1">
        <v>1.1795028000000001</v>
      </c>
      <c r="D1408" s="1" t="s">
        <v>2499</v>
      </c>
      <c r="E1408" s="1" t="s">
        <v>2500</v>
      </c>
    </row>
    <row r="1409" spans="1:5" x14ac:dyDescent="0.2">
      <c r="A1409" s="1">
        <v>758</v>
      </c>
      <c r="B1409" s="2">
        <v>5.2499999999999998E-2</v>
      </c>
      <c r="C1409" s="1">
        <v>1.1790029</v>
      </c>
      <c r="D1409" s="1" t="s">
        <v>6182</v>
      </c>
      <c r="E1409" s="1" t="s">
        <v>6183</v>
      </c>
    </row>
    <row r="1410" spans="1:5" x14ac:dyDescent="0.2">
      <c r="A1410" s="1">
        <v>757</v>
      </c>
      <c r="B1410" s="2">
        <v>2.9899999999999999E-2</v>
      </c>
      <c r="C1410" s="1">
        <v>1.1788704999999999</v>
      </c>
      <c r="D1410" s="1" t="s">
        <v>5583</v>
      </c>
      <c r="E1410" s="1" t="s">
        <v>5584</v>
      </c>
    </row>
    <row r="1411" spans="1:5" x14ac:dyDescent="0.2">
      <c r="A1411" s="1">
        <v>756</v>
      </c>
      <c r="B1411" s="2">
        <v>4.1700000000000001E-2</v>
      </c>
      <c r="C1411" s="1">
        <v>1.1787202000000001</v>
      </c>
      <c r="D1411" s="1" t="s">
        <v>5374</v>
      </c>
      <c r="E1411" s="1" t="s">
        <v>5375</v>
      </c>
    </row>
    <row r="1412" spans="1:5" x14ac:dyDescent="0.2">
      <c r="A1412" s="1">
        <v>755</v>
      </c>
      <c r="B1412" s="2">
        <v>7.2199999999999999E-4</v>
      </c>
      <c r="C1412" s="1">
        <v>1.1786652</v>
      </c>
      <c r="D1412" s="1" t="s">
        <v>3131</v>
      </c>
      <c r="E1412" s="1" t="s">
        <v>3132</v>
      </c>
    </row>
    <row r="1413" spans="1:5" x14ac:dyDescent="0.2">
      <c r="A1413" s="1">
        <v>754</v>
      </c>
      <c r="B1413" s="2">
        <v>4.4799999999999999E-4</v>
      </c>
      <c r="C1413" s="1">
        <v>1.1785319999999999</v>
      </c>
      <c r="D1413" s="1" t="s">
        <v>3913</v>
      </c>
      <c r="E1413" s="1" t="s">
        <v>3914</v>
      </c>
    </row>
    <row r="1414" spans="1:5" x14ac:dyDescent="0.2">
      <c r="A1414" s="1">
        <v>753</v>
      </c>
      <c r="B1414" s="2">
        <v>1.6299999999999999E-2</v>
      </c>
      <c r="C1414" s="1">
        <v>1.178051</v>
      </c>
      <c r="D1414" s="1" t="s">
        <v>1360</v>
      </c>
      <c r="E1414" s="1" t="s">
        <v>1361</v>
      </c>
    </row>
    <row r="1415" spans="1:5" x14ac:dyDescent="0.2">
      <c r="A1415" s="1">
        <v>752</v>
      </c>
      <c r="B1415" s="2">
        <v>1.0999999999999999E-2</v>
      </c>
      <c r="C1415" s="1">
        <v>1.1773501</v>
      </c>
      <c r="D1415" s="1" t="s">
        <v>5173</v>
      </c>
      <c r="E1415" s="1" t="s">
        <v>5174</v>
      </c>
    </row>
    <row r="1416" spans="1:5" x14ac:dyDescent="0.2">
      <c r="A1416" s="1">
        <v>751</v>
      </c>
      <c r="B1416" s="2">
        <v>4.9200000000000001E-2</v>
      </c>
      <c r="C1416" s="1">
        <v>1.1773463</v>
      </c>
      <c r="D1416" s="1" t="s">
        <v>6247</v>
      </c>
      <c r="E1416" s="1" t="s">
        <v>6248</v>
      </c>
    </row>
    <row r="1417" spans="1:5" x14ac:dyDescent="0.2">
      <c r="A1417" s="1">
        <v>750</v>
      </c>
      <c r="B1417" s="2">
        <v>2.8400000000000002E-4</v>
      </c>
      <c r="C1417" s="1">
        <v>1.1772887999999999</v>
      </c>
      <c r="D1417" s="1" t="s">
        <v>3544</v>
      </c>
      <c r="E1417" s="1" t="s">
        <v>3545</v>
      </c>
    </row>
    <row r="1418" spans="1:5" x14ac:dyDescent="0.2">
      <c r="A1418" s="1">
        <v>749</v>
      </c>
      <c r="B1418" s="2">
        <v>8.2399999999999997E-4</v>
      </c>
      <c r="C1418" s="1">
        <v>1.1767185</v>
      </c>
      <c r="D1418" s="1" t="s">
        <v>6573</v>
      </c>
      <c r="E1418" s="1" t="s">
        <v>6471</v>
      </c>
    </row>
    <row r="1419" spans="1:5" x14ac:dyDescent="0.2">
      <c r="A1419" s="1">
        <v>748</v>
      </c>
      <c r="B1419" s="2">
        <v>1.9E-3</v>
      </c>
      <c r="C1419" s="1">
        <v>1.1766916999999999</v>
      </c>
      <c r="D1419" s="1" t="s">
        <v>3744</v>
      </c>
      <c r="E1419" s="1" t="s">
        <v>3745</v>
      </c>
    </row>
    <row r="1420" spans="1:5" x14ac:dyDescent="0.2">
      <c r="A1420" s="1">
        <v>747</v>
      </c>
      <c r="B1420" s="2">
        <v>7.8899999999999994E-3</v>
      </c>
      <c r="C1420" s="1">
        <v>1.1766703000000001</v>
      </c>
      <c r="D1420" s="1" t="s">
        <v>4047</v>
      </c>
      <c r="E1420" s="1" t="s">
        <v>4048</v>
      </c>
    </row>
    <row r="1421" spans="1:5" x14ac:dyDescent="0.2">
      <c r="A1421" s="1">
        <v>746</v>
      </c>
      <c r="B1421" s="2">
        <v>3.2500000000000001E-2</v>
      </c>
      <c r="C1421" s="1">
        <v>1.1766489</v>
      </c>
      <c r="D1421" s="1" t="s">
        <v>6347</v>
      </c>
      <c r="E1421" s="1" t="s">
        <v>6348</v>
      </c>
    </row>
    <row r="1422" spans="1:5" x14ac:dyDescent="0.2">
      <c r="A1422" s="1">
        <v>745</v>
      </c>
      <c r="B1422" s="2">
        <v>1.8799999999999999E-3</v>
      </c>
      <c r="C1422" s="1">
        <v>1.1759689</v>
      </c>
      <c r="D1422" s="1" t="s">
        <v>3061</v>
      </c>
      <c r="E1422" s="1" t="s">
        <v>3062</v>
      </c>
    </row>
    <row r="1423" spans="1:5" x14ac:dyDescent="0.2">
      <c r="A1423" s="1">
        <v>744</v>
      </c>
      <c r="B1423" s="2">
        <v>1.21E-2</v>
      </c>
      <c r="C1423" s="1">
        <v>1.1758815</v>
      </c>
      <c r="D1423" s="1" t="s">
        <v>806</v>
      </c>
      <c r="E1423" s="1" t="s">
        <v>807</v>
      </c>
    </row>
    <row r="1424" spans="1:5" x14ac:dyDescent="0.2">
      <c r="A1424" s="1">
        <v>743</v>
      </c>
      <c r="B1424" s="2">
        <v>2.5500000000000002E-4</v>
      </c>
      <c r="C1424" s="1">
        <v>1.1756872</v>
      </c>
      <c r="D1424" s="1" t="s">
        <v>3654</v>
      </c>
      <c r="E1424" s="1" t="s">
        <v>3655</v>
      </c>
    </row>
    <row r="1425" spans="1:5" x14ac:dyDescent="0.2">
      <c r="A1425" s="1">
        <v>742</v>
      </c>
      <c r="B1425" s="2">
        <v>5.6699999999999997E-3</v>
      </c>
      <c r="C1425" s="1">
        <v>1.1756245999999999</v>
      </c>
      <c r="D1425" s="1" t="s">
        <v>5407</v>
      </c>
      <c r="E1425" s="1" t="s">
        <v>5408</v>
      </c>
    </row>
    <row r="1426" spans="1:5" x14ac:dyDescent="0.2">
      <c r="A1426" s="1">
        <v>741</v>
      </c>
      <c r="B1426" s="2">
        <v>1.2899999999999999E-3</v>
      </c>
      <c r="C1426" s="1">
        <v>1.1752937000000001</v>
      </c>
      <c r="D1426" s="1" t="s">
        <v>2048</v>
      </c>
      <c r="E1426" s="1" t="s">
        <v>2049</v>
      </c>
    </row>
    <row r="1427" spans="1:5" x14ac:dyDescent="0.2">
      <c r="A1427" s="1">
        <v>740</v>
      </c>
      <c r="B1427" s="2">
        <v>2.4199999999999999E-2</v>
      </c>
      <c r="C1427" s="1">
        <v>1.1730966</v>
      </c>
      <c r="D1427" s="1" t="s">
        <v>431</v>
      </c>
      <c r="E1427" s="1" t="s">
        <v>432</v>
      </c>
    </row>
    <row r="1428" spans="1:5" x14ac:dyDescent="0.2">
      <c r="A1428" s="1">
        <v>739</v>
      </c>
      <c r="B1428" s="2">
        <v>1.66E-4</v>
      </c>
      <c r="C1428" s="1">
        <v>1.1725186000000001</v>
      </c>
      <c r="D1428" s="1" t="s">
        <v>1027</v>
      </c>
      <c r="E1428" s="1" t="s">
        <v>1028</v>
      </c>
    </row>
    <row r="1429" spans="1:5" x14ac:dyDescent="0.2">
      <c r="A1429" s="1">
        <v>738</v>
      </c>
      <c r="B1429" s="2">
        <v>1.1800000000000001E-3</v>
      </c>
      <c r="C1429" s="1">
        <v>1.1725159000000001</v>
      </c>
      <c r="D1429" s="1" t="s">
        <v>2632</v>
      </c>
      <c r="E1429" s="1" t="s">
        <v>2633</v>
      </c>
    </row>
    <row r="1430" spans="1:5" x14ac:dyDescent="0.2">
      <c r="A1430" s="1">
        <v>737</v>
      </c>
      <c r="B1430" s="2">
        <v>1.35E-2</v>
      </c>
      <c r="C1430" s="1">
        <v>1.1715964999999999</v>
      </c>
      <c r="D1430" s="1" t="s">
        <v>2411</v>
      </c>
      <c r="E1430" s="1" t="s">
        <v>2412</v>
      </c>
    </row>
    <row r="1431" spans="1:5" x14ac:dyDescent="0.2">
      <c r="A1431" s="1">
        <v>736</v>
      </c>
      <c r="B1431" s="2">
        <v>1.2199999999999999E-3</v>
      </c>
      <c r="C1431" s="1">
        <v>1.1715340000000001</v>
      </c>
      <c r="D1431" s="1" t="s">
        <v>2552</v>
      </c>
      <c r="E1431" s="1" t="s">
        <v>2553</v>
      </c>
    </row>
    <row r="1432" spans="1:5" x14ac:dyDescent="0.2">
      <c r="A1432" s="1">
        <v>735</v>
      </c>
      <c r="B1432" s="2">
        <v>3.5000000000000003E-2</v>
      </c>
      <c r="C1432" s="1">
        <v>1.1709927</v>
      </c>
      <c r="D1432" s="1" t="s">
        <v>4651</v>
      </c>
      <c r="E1432" s="1" t="s">
        <v>4652</v>
      </c>
    </row>
    <row r="1433" spans="1:5" x14ac:dyDescent="0.2">
      <c r="A1433" s="1">
        <v>734</v>
      </c>
      <c r="B1433" s="2">
        <v>5.9700000000000003E-2</v>
      </c>
      <c r="C1433" s="1">
        <v>1.1702999000000001</v>
      </c>
      <c r="D1433" s="1" t="s">
        <v>1527</v>
      </c>
      <c r="E1433" s="1" t="s">
        <v>1528</v>
      </c>
    </row>
    <row r="1434" spans="1:5" x14ac:dyDescent="0.2">
      <c r="A1434" s="1">
        <v>733</v>
      </c>
      <c r="B1434" s="2">
        <v>2.7500000000000002E-4</v>
      </c>
      <c r="C1434" s="1">
        <v>1.1692741</v>
      </c>
      <c r="D1434" s="1" t="s">
        <v>1452</v>
      </c>
      <c r="E1434" s="1" t="s">
        <v>1453</v>
      </c>
    </row>
    <row r="1435" spans="1:5" x14ac:dyDescent="0.2">
      <c r="A1435" s="1">
        <v>732</v>
      </c>
      <c r="B1435" s="2">
        <v>1.26E-2</v>
      </c>
      <c r="C1435" s="1">
        <v>1.1691388</v>
      </c>
      <c r="D1435" s="1" t="s">
        <v>3578</v>
      </c>
      <c r="E1435" s="1" t="s">
        <v>3579</v>
      </c>
    </row>
    <row r="1436" spans="1:5" x14ac:dyDescent="0.2">
      <c r="A1436" s="1">
        <v>731</v>
      </c>
      <c r="B1436" s="2">
        <v>2.32E-3</v>
      </c>
      <c r="C1436" s="1">
        <v>1.1690436</v>
      </c>
      <c r="D1436" s="1" t="s">
        <v>5455</v>
      </c>
      <c r="E1436" s="1" t="s">
        <v>5456</v>
      </c>
    </row>
    <row r="1437" spans="1:5" x14ac:dyDescent="0.2">
      <c r="A1437" s="1">
        <v>730</v>
      </c>
      <c r="B1437" s="2">
        <v>1.02E-4</v>
      </c>
      <c r="C1437" s="1">
        <v>1.1684744</v>
      </c>
      <c r="D1437" s="1" t="s">
        <v>1424</v>
      </c>
      <c r="E1437" s="1" t="s">
        <v>1425</v>
      </c>
    </row>
    <row r="1438" spans="1:5" x14ac:dyDescent="0.2">
      <c r="A1438" s="1">
        <v>729</v>
      </c>
      <c r="B1438" s="2">
        <v>1.35E-2</v>
      </c>
      <c r="C1438" s="1">
        <v>1.1683984999999999</v>
      </c>
      <c r="D1438" s="1" t="s">
        <v>5122</v>
      </c>
      <c r="E1438" s="1" t="s">
        <v>5123</v>
      </c>
    </row>
    <row r="1439" spans="1:5" x14ac:dyDescent="0.2">
      <c r="A1439" s="1">
        <v>728</v>
      </c>
      <c r="B1439" s="2">
        <v>1.4E-3</v>
      </c>
      <c r="C1439" s="1">
        <v>1.167918</v>
      </c>
      <c r="D1439" s="1" t="s">
        <v>4860</v>
      </c>
      <c r="E1439" s="1" t="s">
        <v>4861</v>
      </c>
    </row>
    <row r="1440" spans="1:5" x14ac:dyDescent="0.2">
      <c r="A1440" s="1">
        <v>727</v>
      </c>
      <c r="B1440" s="2">
        <v>2.47E-2</v>
      </c>
      <c r="C1440" s="1">
        <v>1.166228</v>
      </c>
      <c r="D1440" s="1" t="s">
        <v>1541</v>
      </c>
      <c r="E1440" s="1" t="s">
        <v>1542</v>
      </c>
    </row>
    <row r="1441" spans="1:5" x14ac:dyDescent="0.2">
      <c r="A1441" s="1">
        <v>726</v>
      </c>
      <c r="B1441" s="2">
        <v>5.1799999999999997E-3</v>
      </c>
      <c r="C1441" s="1">
        <v>1.1662106000000001</v>
      </c>
      <c r="D1441" s="1" t="s">
        <v>6200</v>
      </c>
      <c r="E1441" s="1" t="s">
        <v>6201</v>
      </c>
    </row>
    <row r="1442" spans="1:5" x14ac:dyDescent="0.2">
      <c r="A1442" s="1">
        <v>725</v>
      </c>
      <c r="B1442" s="2">
        <v>1.2500000000000001E-2</v>
      </c>
      <c r="C1442" s="1">
        <v>1.1659900999999999</v>
      </c>
      <c r="D1442" s="1" t="s">
        <v>38</v>
      </c>
      <c r="E1442" s="1" t="s">
        <v>39</v>
      </c>
    </row>
    <row r="1443" spans="1:5" x14ac:dyDescent="0.2">
      <c r="A1443" s="1">
        <v>724</v>
      </c>
      <c r="B1443" s="2">
        <v>7.36E-4</v>
      </c>
      <c r="C1443" s="1">
        <v>1.1655101000000001</v>
      </c>
      <c r="D1443" s="1" t="s">
        <v>3911</v>
      </c>
      <c r="E1443" s="1" t="s">
        <v>3912</v>
      </c>
    </row>
    <row r="1444" spans="1:5" x14ac:dyDescent="0.2">
      <c r="A1444" s="1">
        <v>723</v>
      </c>
      <c r="B1444" s="2">
        <v>3.7499999999999999E-2</v>
      </c>
      <c r="C1444" s="1">
        <v>1.1654013999999999</v>
      </c>
      <c r="D1444" s="1" t="s">
        <v>5995</v>
      </c>
      <c r="E1444" s="1" t="s">
        <v>5996</v>
      </c>
    </row>
    <row r="1445" spans="1:5" x14ac:dyDescent="0.2">
      <c r="A1445" s="1">
        <v>722</v>
      </c>
      <c r="B1445" s="2">
        <v>8.7399999999999999E-4</v>
      </c>
      <c r="C1445" s="1">
        <v>1.1652874</v>
      </c>
      <c r="D1445" s="1" t="s">
        <v>3072</v>
      </c>
      <c r="E1445" s="1" t="s">
        <v>3073</v>
      </c>
    </row>
    <row r="1446" spans="1:5" x14ac:dyDescent="0.2">
      <c r="A1446" s="1">
        <v>721</v>
      </c>
      <c r="B1446" s="2">
        <v>2.7699999999999999E-2</v>
      </c>
      <c r="C1446" s="1">
        <v>1.1652813</v>
      </c>
      <c r="D1446" s="1" t="s">
        <v>2094</v>
      </c>
      <c r="E1446" s="1" t="s">
        <v>6470</v>
      </c>
    </row>
    <row r="1447" spans="1:5" x14ac:dyDescent="0.2">
      <c r="A1447" s="1">
        <v>720</v>
      </c>
      <c r="B1447" s="2">
        <v>4.1799999999999997E-3</v>
      </c>
      <c r="C1447" s="1">
        <v>1.1650368</v>
      </c>
      <c r="D1447" s="1" t="s">
        <v>704</v>
      </c>
      <c r="E1447" s="1" t="s">
        <v>705</v>
      </c>
    </row>
    <row r="1448" spans="1:5" x14ac:dyDescent="0.2">
      <c r="A1448" s="1">
        <v>719</v>
      </c>
      <c r="B1448" s="2">
        <v>2.4199999999999999E-2</v>
      </c>
      <c r="C1448" s="1">
        <v>1.1636785000000001</v>
      </c>
      <c r="D1448" s="1" t="s">
        <v>5134</v>
      </c>
      <c r="E1448" s="1" t="s">
        <v>5135</v>
      </c>
    </row>
    <row r="1449" spans="1:5" x14ac:dyDescent="0.2">
      <c r="A1449" s="1">
        <v>718</v>
      </c>
      <c r="B1449" s="2">
        <v>5.0200000000000002E-2</v>
      </c>
      <c r="C1449" s="1">
        <v>1.1633434</v>
      </c>
      <c r="D1449" s="1" t="s">
        <v>1253</v>
      </c>
      <c r="E1449" s="1" t="s">
        <v>6375</v>
      </c>
    </row>
    <row r="1450" spans="1:5" x14ac:dyDescent="0.2">
      <c r="A1450" s="1">
        <v>717</v>
      </c>
      <c r="B1450" s="2">
        <v>2.2300000000000002E-3</v>
      </c>
      <c r="C1450" s="1">
        <v>1.1632328000000001</v>
      </c>
      <c r="D1450" s="1" t="s">
        <v>2202</v>
      </c>
      <c r="E1450" s="1" t="s">
        <v>2203</v>
      </c>
    </row>
    <row r="1451" spans="1:5" x14ac:dyDescent="0.2">
      <c r="A1451" s="1">
        <v>716</v>
      </c>
      <c r="B1451" s="2">
        <v>3.8100000000000002E-2</v>
      </c>
      <c r="C1451" s="1">
        <v>1.1628491999999999</v>
      </c>
      <c r="D1451" s="1" t="s">
        <v>5239</v>
      </c>
      <c r="E1451" s="1" t="s">
        <v>5240</v>
      </c>
    </row>
    <row r="1452" spans="1:5" x14ac:dyDescent="0.2">
      <c r="A1452" s="1">
        <v>715</v>
      </c>
      <c r="B1452" s="2">
        <v>2.49E-3</v>
      </c>
      <c r="C1452" s="1">
        <v>1.1618955</v>
      </c>
      <c r="D1452" s="1" t="s">
        <v>4832</v>
      </c>
      <c r="E1452" s="1" t="s">
        <v>4833</v>
      </c>
    </row>
    <row r="1453" spans="1:5" x14ac:dyDescent="0.2">
      <c r="A1453" s="1">
        <v>714</v>
      </c>
      <c r="B1453" s="2">
        <v>3.7600000000000001E-2</v>
      </c>
      <c r="C1453" s="1">
        <v>1.1613088</v>
      </c>
      <c r="D1453" s="1" t="s">
        <v>5821</v>
      </c>
      <c r="E1453" s="1" t="s">
        <v>5822</v>
      </c>
    </row>
    <row r="1454" spans="1:5" x14ac:dyDescent="0.2">
      <c r="A1454" s="1">
        <v>713</v>
      </c>
      <c r="B1454" s="2">
        <v>4.15E-3</v>
      </c>
      <c r="C1454" s="1">
        <v>1.1609582000000001</v>
      </c>
      <c r="D1454" s="1" t="s">
        <v>5071</v>
      </c>
      <c r="E1454" s="1" t="s">
        <v>5072</v>
      </c>
    </row>
    <row r="1455" spans="1:5" x14ac:dyDescent="0.2">
      <c r="A1455" s="1">
        <v>712</v>
      </c>
      <c r="B1455" s="2">
        <v>2.12E-2</v>
      </c>
      <c r="C1455" s="1">
        <v>1.1608745</v>
      </c>
      <c r="D1455" s="1" t="s">
        <v>3704</v>
      </c>
      <c r="E1455" s="1" t="s">
        <v>3705</v>
      </c>
    </row>
    <row r="1456" spans="1:5" x14ac:dyDescent="0.2">
      <c r="A1456" s="1">
        <v>711</v>
      </c>
      <c r="B1456" s="2">
        <v>5.4100000000000002E-2</v>
      </c>
      <c r="C1456" s="1">
        <v>1.1600182000000001</v>
      </c>
      <c r="D1456" s="1" t="s">
        <v>3405</v>
      </c>
      <c r="E1456" s="1" t="s">
        <v>3406</v>
      </c>
    </row>
    <row r="1457" spans="1:5" x14ac:dyDescent="0.2">
      <c r="A1457" s="1">
        <v>710</v>
      </c>
      <c r="B1457" s="2">
        <v>2.8500000000000001E-2</v>
      </c>
      <c r="C1457" s="1">
        <v>1.159869</v>
      </c>
      <c r="D1457" s="1" t="s">
        <v>4992</v>
      </c>
      <c r="E1457" s="1" t="s">
        <v>4993</v>
      </c>
    </row>
    <row r="1458" spans="1:5" x14ac:dyDescent="0.2">
      <c r="A1458" s="1">
        <v>709</v>
      </c>
      <c r="B1458" s="2">
        <v>7.1000000000000004E-3</v>
      </c>
      <c r="C1458" s="1">
        <v>1.1598123</v>
      </c>
      <c r="D1458" s="1" t="s">
        <v>3554</v>
      </c>
      <c r="E1458" s="1" t="s">
        <v>3555</v>
      </c>
    </row>
    <row r="1459" spans="1:5" x14ac:dyDescent="0.2">
      <c r="A1459" s="1">
        <v>708</v>
      </c>
      <c r="B1459" s="2">
        <v>3.77E-4</v>
      </c>
      <c r="C1459" s="1">
        <v>1.1594305</v>
      </c>
      <c r="D1459" s="1" t="s">
        <v>2070</v>
      </c>
      <c r="E1459" s="1" t="s">
        <v>2071</v>
      </c>
    </row>
    <row r="1460" spans="1:5" x14ac:dyDescent="0.2">
      <c r="A1460" s="1">
        <v>707</v>
      </c>
      <c r="B1460" s="2">
        <v>4.1799999999999997E-3</v>
      </c>
      <c r="C1460" s="1">
        <v>1.159087</v>
      </c>
      <c r="D1460" s="1" t="s">
        <v>978</v>
      </c>
      <c r="E1460" s="1" t="s">
        <v>979</v>
      </c>
    </row>
    <row r="1461" spans="1:5" x14ac:dyDescent="0.2">
      <c r="A1461" s="1">
        <v>706</v>
      </c>
      <c r="B1461" s="2">
        <v>6.4799999999999996E-3</v>
      </c>
      <c r="C1461" s="1">
        <v>1.1589126999999999</v>
      </c>
      <c r="D1461" s="1" t="s">
        <v>2130</v>
      </c>
      <c r="E1461" s="1" t="s">
        <v>2131</v>
      </c>
    </row>
    <row r="1462" spans="1:5" x14ac:dyDescent="0.2">
      <c r="A1462" s="1">
        <v>705</v>
      </c>
      <c r="B1462" s="2">
        <v>3.3799999999999997E-2</v>
      </c>
      <c r="C1462" s="1">
        <v>1.1588855</v>
      </c>
      <c r="D1462" s="1" t="s">
        <v>2327</v>
      </c>
      <c r="E1462" s="1" t="s">
        <v>2328</v>
      </c>
    </row>
    <row r="1463" spans="1:5" x14ac:dyDescent="0.2">
      <c r="A1463" s="1">
        <v>704</v>
      </c>
      <c r="B1463" s="2">
        <v>2.4E-2</v>
      </c>
      <c r="C1463" s="1">
        <v>1.1584501</v>
      </c>
      <c r="D1463" s="1" t="s">
        <v>421</v>
      </c>
      <c r="E1463" s="1" t="s">
        <v>422</v>
      </c>
    </row>
    <row r="1464" spans="1:5" x14ac:dyDescent="0.2">
      <c r="A1464" s="1">
        <v>703</v>
      </c>
      <c r="B1464" s="2">
        <v>2.4399999999999999E-3</v>
      </c>
      <c r="C1464" s="1">
        <v>1.1583646999999999</v>
      </c>
      <c r="D1464" s="1" t="s">
        <v>1615</v>
      </c>
      <c r="E1464" s="1" t="s">
        <v>1616</v>
      </c>
    </row>
    <row r="1465" spans="1:5" x14ac:dyDescent="0.2">
      <c r="A1465" s="1">
        <v>702</v>
      </c>
      <c r="B1465" s="2">
        <v>1.54E-2</v>
      </c>
      <c r="C1465" s="1">
        <v>1.1583321</v>
      </c>
      <c r="D1465" s="1" t="s">
        <v>4556</v>
      </c>
      <c r="E1465" s="1" t="s">
        <v>4557</v>
      </c>
    </row>
    <row r="1466" spans="1:5" x14ac:dyDescent="0.2">
      <c r="A1466" s="1">
        <v>701</v>
      </c>
      <c r="B1466" s="2">
        <v>3.7499999999999999E-2</v>
      </c>
      <c r="C1466" s="1">
        <v>1.1577135000000001</v>
      </c>
      <c r="D1466" s="1" t="s">
        <v>284</v>
      </c>
      <c r="E1466" s="1" t="s">
        <v>285</v>
      </c>
    </row>
    <row r="1467" spans="1:5" x14ac:dyDescent="0.2">
      <c r="A1467" s="1">
        <v>700</v>
      </c>
      <c r="B1467" s="2">
        <v>2.7E-2</v>
      </c>
      <c r="C1467" s="1">
        <v>1.1573519000000001</v>
      </c>
      <c r="D1467" s="1" t="s">
        <v>5651</v>
      </c>
      <c r="E1467" s="1" t="s">
        <v>5652</v>
      </c>
    </row>
    <row r="1468" spans="1:5" x14ac:dyDescent="0.2">
      <c r="A1468" s="1">
        <v>699</v>
      </c>
      <c r="B1468" s="2">
        <v>7.1300000000000001E-3</v>
      </c>
      <c r="C1468" s="1">
        <v>1.1573258</v>
      </c>
      <c r="D1468" s="1" t="s">
        <v>1862</v>
      </c>
      <c r="E1468" s="1" t="s">
        <v>6469</v>
      </c>
    </row>
    <row r="1469" spans="1:5" x14ac:dyDescent="0.2">
      <c r="A1469" s="1">
        <v>698</v>
      </c>
      <c r="B1469" s="2">
        <v>3.9399999999999998E-4</v>
      </c>
      <c r="C1469" s="1">
        <v>1.1569551</v>
      </c>
      <c r="D1469" s="1" t="s">
        <v>1742</v>
      </c>
      <c r="E1469" s="1" t="s">
        <v>1743</v>
      </c>
    </row>
    <row r="1470" spans="1:5" x14ac:dyDescent="0.2">
      <c r="A1470" s="1">
        <v>697</v>
      </c>
      <c r="B1470" s="2">
        <v>3.3599999999999998E-2</v>
      </c>
      <c r="C1470" s="1">
        <v>1.1563661000000001</v>
      </c>
      <c r="D1470" s="1" t="s">
        <v>5749</v>
      </c>
      <c r="E1470" s="1" t="s">
        <v>5750</v>
      </c>
    </row>
    <row r="1471" spans="1:5" x14ac:dyDescent="0.2">
      <c r="A1471" s="1">
        <v>696</v>
      </c>
      <c r="B1471" s="2">
        <v>5.6899999999999999E-2</v>
      </c>
      <c r="C1471" s="1">
        <v>1.156202</v>
      </c>
      <c r="D1471" s="1" t="s">
        <v>4309</v>
      </c>
      <c r="E1471" s="1" t="s">
        <v>4310</v>
      </c>
    </row>
    <row r="1472" spans="1:5" x14ac:dyDescent="0.2">
      <c r="A1472" s="1">
        <v>695</v>
      </c>
      <c r="B1472" s="2">
        <v>4.2599999999999999E-3</v>
      </c>
      <c r="C1472" s="1">
        <v>1.1560655</v>
      </c>
      <c r="D1472" s="1" t="s">
        <v>2029</v>
      </c>
      <c r="E1472" s="1" t="s">
        <v>6468</v>
      </c>
    </row>
    <row r="1473" spans="1:5" x14ac:dyDescent="0.2">
      <c r="A1473" s="1">
        <v>694</v>
      </c>
      <c r="B1473" s="2">
        <v>6.0699999999999999E-3</v>
      </c>
      <c r="C1473" s="1">
        <v>1.1559758</v>
      </c>
      <c r="D1473" s="1" t="s">
        <v>5725</v>
      </c>
      <c r="E1473" s="1" t="s">
        <v>5726</v>
      </c>
    </row>
    <row r="1474" spans="1:5" x14ac:dyDescent="0.2">
      <c r="A1474" s="1">
        <v>693</v>
      </c>
      <c r="B1474" s="2">
        <v>6.8599999999999998E-3</v>
      </c>
      <c r="C1474" s="1">
        <v>1.1558132000000001</v>
      </c>
      <c r="D1474" s="1" t="s">
        <v>1145</v>
      </c>
      <c r="E1474" s="1" t="s">
        <v>1146</v>
      </c>
    </row>
    <row r="1475" spans="1:5" x14ac:dyDescent="0.2">
      <c r="A1475" s="1">
        <v>692</v>
      </c>
      <c r="B1475" s="2">
        <v>2.7199999999999998E-2</v>
      </c>
      <c r="C1475" s="1">
        <v>1.1552742</v>
      </c>
      <c r="D1475" s="1" t="s">
        <v>4961</v>
      </c>
      <c r="E1475" s="1" t="s">
        <v>4962</v>
      </c>
    </row>
    <row r="1476" spans="1:5" x14ac:dyDescent="0.2">
      <c r="A1476" s="1">
        <v>691</v>
      </c>
      <c r="B1476" s="2">
        <v>2.65E-3</v>
      </c>
      <c r="C1476" s="1">
        <v>1.1549136</v>
      </c>
      <c r="D1476" s="1" t="s">
        <v>1734</v>
      </c>
      <c r="E1476" s="1" t="s">
        <v>1735</v>
      </c>
    </row>
    <row r="1477" spans="1:5" x14ac:dyDescent="0.2">
      <c r="A1477" s="1">
        <v>690</v>
      </c>
      <c r="B1477" s="2">
        <v>2.64E-2</v>
      </c>
      <c r="C1477" s="1">
        <v>1.1548369999999999</v>
      </c>
      <c r="D1477" s="1" t="s">
        <v>1699</v>
      </c>
      <c r="E1477" s="1" t="s">
        <v>1700</v>
      </c>
    </row>
    <row r="1478" spans="1:5" x14ac:dyDescent="0.2">
      <c r="A1478" s="1">
        <v>689</v>
      </c>
      <c r="B1478" s="2">
        <v>1.5599999999999999E-2</v>
      </c>
      <c r="C1478" s="1">
        <v>1.1547213999999999</v>
      </c>
      <c r="D1478" s="1" t="s">
        <v>2413</v>
      </c>
      <c r="E1478" s="1" t="s">
        <v>2414</v>
      </c>
    </row>
    <row r="1479" spans="1:5" x14ac:dyDescent="0.2">
      <c r="A1479" s="1">
        <v>688</v>
      </c>
      <c r="B1479" s="2">
        <v>5.2599999999999999E-3</v>
      </c>
      <c r="C1479" s="1">
        <v>1.1542275</v>
      </c>
      <c r="D1479" s="1" t="s">
        <v>2359</v>
      </c>
      <c r="E1479" s="1" t="s">
        <v>2360</v>
      </c>
    </row>
    <row r="1480" spans="1:5" x14ac:dyDescent="0.2">
      <c r="A1480" s="1">
        <v>687</v>
      </c>
      <c r="B1480" s="2">
        <v>1.6699999999999999E-5</v>
      </c>
      <c r="C1480" s="1">
        <v>1.1535367999999999</v>
      </c>
      <c r="D1480" s="1" t="s">
        <v>5701</v>
      </c>
      <c r="E1480" s="1" t="s">
        <v>5702</v>
      </c>
    </row>
    <row r="1481" spans="1:5" x14ac:dyDescent="0.2">
      <c r="A1481" s="1">
        <v>686</v>
      </c>
      <c r="B1481" s="2">
        <v>3.8199999999999998E-2</v>
      </c>
      <c r="C1481" s="1">
        <v>1.1533502</v>
      </c>
      <c r="D1481" s="1" t="s">
        <v>1711</v>
      </c>
      <c r="E1481" s="1" t="s">
        <v>1712</v>
      </c>
    </row>
    <row r="1482" spans="1:5" x14ac:dyDescent="0.2">
      <c r="A1482" s="1">
        <v>685</v>
      </c>
      <c r="B1482" s="2">
        <v>4.6499999999999996E-3</v>
      </c>
      <c r="C1482" s="1">
        <v>1.1530454000000001</v>
      </c>
      <c r="D1482" s="1" t="s">
        <v>1571</v>
      </c>
      <c r="E1482" s="1" t="s">
        <v>1572</v>
      </c>
    </row>
    <row r="1483" spans="1:5" x14ac:dyDescent="0.2">
      <c r="A1483" s="1">
        <v>684</v>
      </c>
      <c r="B1483" s="2">
        <v>2.82E-3</v>
      </c>
      <c r="C1483" s="1">
        <v>1.1529727000000001</v>
      </c>
      <c r="D1483" s="1" t="s">
        <v>3658</v>
      </c>
      <c r="E1483" s="1" t="s">
        <v>3659</v>
      </c>
    </row>
    <row r="1484" spans="1:5" x14ac:dyDescent="0.2">
      <c r="A1484" s="1">
        <v>683</v>
      </c>
      <c r="B1484" s="2">
        <v>1.1900000000000001E-2</v>
      </c>
      <c r="C1484" s="1">
        <v>1.1529722</v>
      </c>
      <c r="D1484" s="1" t="s">
        <v>4821</v>
      </c>
      <c r="E1484" s="1" t="s">
        <v>4822</v>
      </c>
    </row>
    <row r="1485" spans="1:5" x14ac:dyDescent="0.2">
      <c r="A1485" s="1">
        <v>682</v>
      </c>
      <c r="B1485" s="2">
        <v>9.1399999999999999E-4</v>
      </c>
      <c r="C1485" s="1">
        <v>1.1527387</v>
      </c>
      <c r="D1485" s="1" t="s">
        <v>6572</v>
      </c>
      <c r="E1485" s="1" t="s">
        <v>6467</v>
      </c>
    </row>
    <row r="1486" spans="1:5" x14ac:dyDescent="0.2">
      <c r="A1486" s="1">
        <v>681</v>
      </c>
      <c r="B1486" s="2">
        <v>5.9299999999999999E-2</v>
      </c>
      <c r="C1486" s="1">
        <v>1.1520683</v>
      </c>
      <c r="D1486" s="1" t="s">
        <v>1052</v>
      </c>
      <c r="E1486" s="1" t="s">
        <v>1053</v>
      </c>
    </row>
    <row r="1487" spans="1:5" x14ac:dyDescent="0.2">
      <c r="A1487" s="1">
        <v>680</v>
      </c>
      <c r="B1487" s="2">
        <v>5.6600000000000001E-3</v>
      </c>
      <c r="C1487" s="1">
        <v>1.151681</v>
      </c>
      <c r="D1487" s="1" t="s">
        <v>1270</v>
      </c>
      <c r="E1487" s="1" t="s">
        <v>1271</v>
      </c>
    </row>
    <row r="1488" spans="1:5" x14ac:dyDescent="0.2">
      <c r="A1488" s="1">
        <v>679</v>
      </c>
      <c r="B1488" s="2">
        <v>7.9100000000000004E-3</v>
      </c>
      <c r="C1488" s="1">
        <v>1.1516265000000001</v>
      </c>
      <c r="D1488" s="1" t="s">
        <v>4339</v>
      </c>
      <c r="E1488" s="1" t="s">
        <v>4340</v>
      </c>
    </row>
    <row r="1489" spans="1:5" x14ac:dyDescent="0.2">
      <c r="A1489" s="1">
        <v>678</v>
      </c>
      <c r="B1489" s="2">
        <v>1.0699999999999999E-2</v>
      </c>
      <c r="C1489" s="1">
        <v>1.1515926000000001</v>
      </c>
      <c r="D1489" s="1" t="s">
        <v>175</v>
      </c>
      <c r="E1489" s="1" t="s">
        <v>176</v>
      </c>
    </row>
    <row r="1490" spans="1:5" x14ac:dyDescent="0.2">
      <c r="A1490" s="1">
        <v>677</v>
      </c>
      <c r="B1490" s="2">
        <v>4.5400000000000003E-2</v>
      </c>
      <c r="C1490" s="1">
        <v>1.1515211999999999</v>
      </c>
      <c r="D1490" s="1" t="s">
        <v>5847</v>
      </c>
      <c r="E1490" s="1" t="s">
        <v>5848</v>
      </c>
    </row>
    <row r="1491" spans="1:5" x14ac:dyDescent="0.2">
      <c r="A1491" s="1">
        <v>676</v>
      </c>
      <c r="B1491" s="2">
        <v>2.12E-2</v>
      </c>
      <c r="C1491" s="1">
        <v>1.1512066999999999</v>
      </c>
      <c r="D1491" s="1" t="s">
        <v>2628</v>
      </c>
      <c r="E1491" s="1" t="s">
        <v>2629</v>
      </c>
    </row>
    <row r="1492" spans="1:5" x14ac:dyDescent="0.2">
      <c r="A1492" s="1">
        <v>675</v>
      </c>
      <c r="B1492" s="2">
        <v>1.74E-3</v>
      </c>
      <c r="C1492" s="1">
        <v>1.1505406</v>
      </c>
      <c r="D1492" s="1" t="s">
        <v>3100</v>
      </c>
      <c r="E1492" s="1" t="s">
        <v>3101</v>
      </c>
    </row>
    <row r="1493" spans="1:5" x14ac:dyDescent="0.2">
      <c r="A1493" s="1">
        <v>674</v>
      </c>
      <c r="B1493" s="2">
        <v>1.2800000000000001E-2</v>
      </c>
      <c r="C1493" s="1">
        <v>1.1502535</v>
      </c>
      <c r="D1493" s="1" t="s">
        <v>1575</v>
      </c>
      <c r="E1493" s="1" t="s">
        <v>1576</v>
      </c>
    </row>
    <row r="1494" spans="1:5" x14ac:dyDescent="0.2">
      <c r="A1494" s="1">
        <v>673</v>
      </c>
      <c r="B1494" s="2">
        <v>7.28E-3</v>
      </c>
      <c r="C1494" s="1">
        <v>1.1501591</v>
      </c>
      <c r="D1494" s="1" t="s">
        <v>2608</v>
      </c>
      <c r="E1494" s="1" t="s">
        <v>2609</v>
      </c>
    </row>
    <row r="1495" spans="1:5" x14ac:dyDescent="0.2">
      <c r="A1495" s="1">
        <v>672</v>
      </c>
      <c r="B1495" s="2">
        <v>6.8199999999999999E-4</v>
      </c>
      <c r="C1495" s="1">
        <v>1.1501262999999999</v>
      </c>
      <c r="D1495" s="1" t="s">
        <v>880</v>
      </c>
      <c r="E1495" s="1" t="s">
        <v>881</v>
      </c>
    </row>
    <row r="1496" spans="1:5" x14ac:dyDescent="0.2">
      <c r="A1496" s="1">
        <v>671</v>
      </c>
      <c r="B1496" s="2">
        <v>2.2100000000000002E-3</v>
      </c>
      <c r="C1496" s="1">
        <v>1.1499855999999999</v>
      </c>
      <c r="D1496" s="1" t="s">
        <v>2019</v>
      </c>
      <c r="E1496" s="1" t="s">
        <v>2020</v>
      </c>
    </row>
    <row r="1497" spans="1:5" x14ac:dyDescent="0.2">
      <c r="A1497" s="1">
        <v>670</v>
      </c>
      <c r="B1497" s="2">
        <v>1.5599999999999999E-2</v>
      </c>
      <c r="C1497" s="1">
        <v>1.1498984000000001</v>
      </c>
      <c r="D1497" s="1" t="s">
        <v>4864</v>
      </c>
      <c r="E1497" s="1" t="s">
        <v>4865</v>
      </c>
    </row>
    <row r="1498" spans="1:5" x14ac:dyDescent="0.2">
      <c r="A1498" s="1">
        <v>669</v>
      </c>
      <c r="B1498" s="2">
        <v>3.1600000000000003E-2</v>
      </c>
      <c r="C1498" s="1">
        <v>1.1497942999999999</v>
      </c>
      <c r="D1498" s="1" t="s">
        <v>4205</v>
      </c>
      <c r="E1498" s="1" t="s">
        <v>4206</v>
      </c>
    </row>
    <row r="1499" spans="1:5" x14ac:dyDescent="0.2">
      <c r="A1499" s="1">
        <v>668</v>
      </c>
      <c r="B1499" s="2">
        <v>3.6600000000000001E-3</v>
      </c>
      <c r="C1499" s="1">
        <v>1.1496789999999999</v>
      </c>
      <c r="D1499" s="1" t="s">
        <v>4963</v>
      </c>
      <c r="E1499" s="1" t="s">
        <v>4964</v>
      </c>
    </row>
    <row r="1500" spans="1:5" x14ac:dyDescent="0.2">
      <c r="A1500" s="1">
        <v>667</v>
      </c>
      <c r="B1500" s="2">
        <v>1.98E-3</v>
      </c>
      <c r="C1500" s="1">
        <v>1.1495721999999999</v>
      </c>
      <c r="D1500" s="1" t="s">
        <v>6571</v>
      </c>
      <c r="E1500" s="1" t="s">
        <v>6466</v>
      </c>
    </row>
    <row r="1501" spans="1:5" x14ac:dyDescent="0.2">
      <c r="A1501" s="1">
        <v>666</v>
      </c>
      <c r="B1501" s="2">
        <v>3.6600000000000001E-2</v>
      </c>
      <c r="C1501" s="1">
        <v>1.1486601999999999</v>
      </c>
      <c r="D1501" s="1" t="s">
        <v>6570</v>
      </c>
      <c r="E1501" s="1" t="s">
        <v>6465</v>
      </c>
    </row>
    <row r="1502" spans="1:5" x14ac:dyDescent="0.2">
      <c r="A1502" s="1">
        <v>665</v>
      </c>
      <c r="B1502" s="2">
        <v>4.3899999999999998E-3</v>
      </c>
      <c r="C1502" s="1">
        <v>1.148603</v>
      </c>
      <c r="D1502" s="1" t="s">
        <v>743</v>
      </c>
      <c r="E1502" s="1" t="s">
        <v>744</v>
      </c>
    </row>
    <row r="1503" spans="1:5" x14ac:dyDescent="0.2">
      <c r="A1503" s="1">
        <v>664</v>
      </c>
      <c r="B1503" s="2">
        <v>8.7100000000000003E-4</v>
      </c>
      <c r="C1503" s="1">
        <v>1.1481322</v>
      </c>
      <c r="D1503" s="1" t="s">
        <v>4275</v>
      </c>
      <c r="E1503" s="1" t="s">
        <v>4276</v>
      </c>
    </row>
    <row r="1504" spans="1:5" x14ac:dyDescent="0.2">
      <c r="A1504" s="1">
        <v>663</v>
      </c>
      <c r="B1504" s="2">
        <v>4.0700000000000003E-4</v>
      </c>
      <c r="C1504" s="1">
        <v>1.1481215</v>
      </c>
      <c r="D1504" s="1" t="s">
        <v>2427</v>
      </c>
      <c r="E1504" s="1" t="s">
        <v>2428</v>
      </c>
    </row>
    <row r="1505" spans="1:5" x14ac:dyDescent="0.2">
      <c r="A1505" s="1">
        <v>662</v>
      </c>
      <c r="B1505" s="2">
        <v>1.5499999999999999E-3</v>
      </c>
      <c r="C1505" s="1">
        <v>1.1480349000000001</v>
      </c>
      <c r="D1505" s="1" t="s">
        <v>4854</v>
      </c>
      <c r="E1505" s="1" t="s">
        <v>4855</v>
      </c>
    </row>
    <row r="1506" spans="1:5" x14ac:dyDescent="0.2">
      <c r="A1506" s="1">
        <v>661</v>
      </c>
      <c r="B1506" s="2">
        <v>2.8000000000000001E-2</v>
      </c>
      <c r="C1506" s="1">
        <v>1.1480090000000001</v>
      </c>
      <c r="D1506" s="1" t="s">
        <v>6001</v>
      </c>
      <c r="E1506" s="1" t="s">
        <v>6002</v>
      </c>
    </row>
    <row r="1507" spans="1:5" x14ac:dyDescent="0.2">
      <c r="A1507" s="1">
        <v>660</v>
      </c>
      <c r="B1507" s="2">
        <v>5.9899999999999997E-3</v>
      </c>
      <c r="C1507" s="1">
        <v>1.1478706999999999</v>
      </c>
      <c r="D1507" s="1" t="s">
        <v>2443</v>
      </c>
      <c r="E1507" s="1" t="s">
        <v>2444</v>
      </c>
    </row>
    <row r="1508" spans="1:5" x14ac:dyDescent="0.2">
      <c r="A1508" s="1">
        <v>659</v>
      </c>
      <c r="B1508" s="2">
        <v>3.7499999999999999E-3</v>
      </c>
      <c r="C1508" s="1">
        <v>1.1476402000000001</v>
      </c>
      <c r="D1508" s="1" t="s">
        <v>4790</v>
      </c>
      <c r="E1508" s="1" t="s">
        <v>4791</v>
      </c>
    </row>
    <row r="1509" spans="1:5" x14ac:dyDescent="0.2">
      <c r="A1509" s="1">
        <v>658</v>
      </c>
      <c r="B1509" s="2">
        <v>3.48E-3</v>
      </c>
      <c r="C1509" s="1">
        <v>1.1475046</v>
      </c>
      <c r="D1509" s="1" t="s">
        <v>489</v>
      </c>
      <c r="E1509" s="1" t="s">
        <v>490</v>
      </c>
    </row>
    <row r="1510" spans="1:5" x14ac:dyDescent="0.2">
      <c r="A1510" s="1">
        <v>657</v>
      </c>
      <c r="B1510" s="2">
        <v>1.1100000000000001E-3</v>
      </c>
      <c r="C1510" s="1">
        <v>1.1473139000000001</v>
      </c>
      <c r="D1510" s="1" t="s">
        <v>4262</v>
      </c>
      <c r="E1510" s="1" t="s">
        <v>4263</v>
      </c>
    </row>
    <row r="1511" spans="1:5" x14ac:dyDescent="0.2">
      <c r="A1511" s="1">
        <v>656</v>
      </c>
      <c r="B1511" s="2">
        <v>6.94E-3</v>
      </c>
      <c r="C1511" s="1">
        <v>1.1471781999999999</v>
      </c>
      <c r="D1511" s="1" t="s">
        <v>3824</v>
      </c>
      <c r="E1511" s="1" t="s">
        <v>3825</v>
      </c>
    </row>
    <row r="1512" spans="1:5" x14ac:dyDescent="0.2">
      <c r="A1512" s="1">
        <v>655</v>
      </c>
      <c r="B1512" s="2">
        <v>1.89E-2</v>
      </c>
      <c r="C1512" s="1">
        <v>1.1470788000000001</v>
      </c>
      <c r="D1512" s="1" t="s">
        <v>5797</v>
      </c>
      <c r="E1512" s="1" t="s">
        <v>5798</v>
      </c>
    </row>
    <row r="1513" spans="1:5" x14ac:dyDescent="0.2">
      <c r="A1513" s="1">
        <v>654</v>
      </c>
      <c r="B1513" s="2">
        <v>2.1999999999999999E-2</v>
      </c>
      <c r="C1513" s="1">
        <v>1.1468379</v>
      </c>
      <c r="D1513" s="1" t="s">
        <v>4602</v>
      </c>
      <c r="E1513" s="1" t="s">
        <v>4603</v>
      </c>
    </row>
    <row r="1514" spans="1:5" x14ac:dyDescent="0.2">
      <c r="A1514" s="1">
        <v>653</v>
      </c>
      <c r="B1514" s="2">
        <v>9.2000000000000003E-4</v>
      </c>
      <c r="C1514" s="1">
        <v>1.1467491999999999</v>
      </c>
      <c r="D1514" s="1" t="s">
        <v>5378</v>
      </c>
      <c r="E1514" s="1" t="s">
        <v>5379</v>
      </c>
    </row>
    <row r="1515" spans="1:5" x14ac:dyDescent="0.2">
      <c r="A1515" s="1">
        <v>652</v>
      </c>
      <c r="B1515" s="2">
        <v>1.3299999999999999E-2</v>
      </c>
      <c r="C1515" s="1">
        <v>1.1462808</v>
      </c>
      <c r="D1515" s="1" t="s">
        <v>876</v>
      </c>
      <c r="E1515" s="1" t="s">
        <v>877</v>
      </c>
    </row>
    <row r="1516" spans="1:5" x14ac:dyDescent="0.2">
      <c r="A1516" s="1">
        <v>651</v>
      </c>
      <c r="B1516" s="2">
        <v>6.3699999999999998E-3</v>
      </c>
      <c r="C1516" s="1">
        <v>1.1462334000000001</v>
      </c>
      <c r="D1516" s="1" t="s">
        <v>1924</v>
      </c>
      <c r="E1516" s="1" t="s">
        <v>1925</v>
      </c>
    </row>
    <row r="1517" spans="1:5" x14ac:dyDescent="0.2">
      <c r="A1517" s="1">
        <v>650</v>
      </c>
      <c r="B1517" s="2">
        <v>1.1000000000000001E-3</v>
      </c>
      <c r="C1517" s="1">
        <v>1.1461595</v>
      </c>
      <c r="D1517" s="1" t="s">
        <v>1239</v>
      </c>
      <c r="E1517" s="1" t="s">
        <v>1240</v>
      </c>
    </row>
    <row r="1518" spans="1:5" x14ac:dyDescent="0.2">
      <c r="A1518" s="1">
        <v>649</v>
      </c>
      <c r="B1518" s="2">
        <v>2.4799999999999999E-2</v>
      </c>
      <c r="C1518" s="1">
        <v>1.1461136999999999</v>
      </c>
      <c r="D1518" s="1" t="s">
        <v>5761</v>
      </c>
      <c r="E1518" s="1" t="s">
        <v>5762</v>
      </c>
    </row>
    <row r="1519" spans="1:5" x14ac:dyDescent="0.2">
      <c r="A1519" s="1">
        <v>648</v>
      </c>
      <c r="B1519" s="2">
        <v>8.2000000000000007E-3</v>
      </c>
      <c r="C1519" s="1">
        <v>1.1460170000000001</v>
      </c>
      <c r="D1519" s="1" t="s">
        <v>4806</v>
      </c>
      <c r="E1519" s="1" t="s">
        <v>4807</v>
      </c>
    </row>
    <row r="1520" spans="1:5" x14ac:dyDescent="0.2">
      <c r="A1520" s="1">
        <v>647</v>
      </c>
      <c r="B1520" s="2">
        <v>3.1100000000000002E-4</v>
      </c>
      <c r="C1520" s="1">
        <v>1.1459846</v>
      </c>
      <c r="D1520" s="1" t="s">
        <v>6569</v>
      </c>
      <c r="E1520" s="1" t="s">
        <v>6464</v>
      </c>
    </row>
    <row r="1521" spans="1:5" x14ac:dyDescent="0.2">
      <c r="A1521" s="1">
        <v>646</v>
      </c>
      <c r="B1521" s="2">
        <v>1.21E-2</v>
      </c>
      <c r="C1521" s="1">
        <v>1.1459208000000001</v>
      </c>
      <c r="D1521" s="1" t="s">
        <v>5090</v>
      </c>
      <c r="E1521" s="1" t="s">
        <v>5091</v>
      </c>
    </row>
    <row r="1522" spans="1:5" x14ac:dyDescent="0.2">
      <c r="A1522" s="1">
        <v>645</v>
      </c>
      <c r="B1522" s="2">
        <v>2.1399999999999999E-2</v>
      </c>
      <c r="C1522" s="1">
        <v>1.1457710999999999</v>
      </c>
      <c r="D1522" s="1" t="s">
        <v>6568</v>
      </c>
      <c r="E1522" s="1" t="s">
        <v>6463</v>
      </c>
    </row>
    <row r="1523" spans="1:5" x14ac:dyDescent="0.2">
      <c r="A1523" s="1">
        <v>644</v>
      </c>
      <c r="B1523" s="2">
        <v>1.25E-3</v>
      </c>
      <c r="C1523" s="1">
        <v>1.1457187</v>
      </c>
      <c r="D1523" s="1" t="s">
        <v>6567</v>
      </c>
      <c r="E1523" s="1" t="s">
        <v>6462</v>
      </c>
    </row>
    <row r="1524" spans="1:5" x14ac:dyDescent="0.2">
      <c r="A1524" s="1">
        <v>643</v>
      </c>
      <c r="B1524" s="2">
        <v>1.1299999999999999E-2</v>
      </c>
      <c r="C1524" s="1">
        <v>1.1450225999999999</v>
      </c>
      <c r="D1524" s="1" t="s">
        <v>2643</v>
      </c>
      <c r="E1524" s="1" t="s">
        <v>2644</v>
      </c>
    </row>
    <row r="1525" spans="1:5" x14ac:dyDescent="0.2">
      <c r="A1525" s="1">
        <v>642</v>
      </c>
      <c r="B1525" s="2">
        <v>4.36E-2</v>
      </c>
      <c r="C1525" s="1">
        <v>1.1449731000000001</v>
      </c>
      <c r="D1525" s="1" t="s">
        <v>217</v>
      </c>
      <c r="E1525" s="1" t="s">
        <v>218</v>
      </c>
    </row>
    <row r="1526" spans="1:5" x14ac:dyDescent="0.2">
      <c r="A1526" s="1">
        <v>641</v>
      </c>
      <c r="B1526" s="2">
        <v>1.2699999999999999E-2</v>
      </c>
      <c r="C1526" s="1">
        <v>1.1449433</v>
      </c>
      <c r="D1526" s="1" t="s">
        <v>491</v>
      </c>
      <c r="E1526" s="1" t="s">
        <v>492</v>
      </c>
    </row>
    <row r="1527" spans="1:5" x14ac:dyDescent="0.2">
      <c r="A1527" s="1">
        <v>640</v>
      </c>
      <c r="B1527" s="2">
        <v>6.2100000000000002E-3</v>
      </c>
      <c r="C1527" s="1">
        <v>1.1442794000000001</v>
      </c>
      <c r="D1527" s="1" t="s">
        <v>769</v>
      </c>
      <c r="E1527" s="1" t="s">
        <v>770</v>
      </c>
    </row>
    <row r="1528" spans="1:5" x14ac:dyDescent="0.2">
      <c r="A1528" s="1">
        <v>639</v>
      </c>
      <c r="B1528" s="2">
        <v>2.5399999999999999E-2</v>
      </c>
      <c r="C1528" s="1">
        <v>1.1442249</v>
      </c>
      <c r="D1528" s="1" t="s">
        <v>6566</v>
      </c>
      <c r="E1528" s="1" t="s">
        <v>6461</v>
      </c>
    </row>
    <row r="1529" spans="1:5" x14ac:dyDescent="0.2">
      <c r="A1529" s="1">
        <v>638</v>
      </c>
      <c r="B1529" s="2">
        <v>3.5100000000000001E-3</v>
      </c>
      <c r="C1529" s="1">
        <v>1.1441024</v>
      </c>
      <c r="D1529" s="1" t="s">
        <v>5683</v>
      </c>
      <c r="E1529" s="1" t="s">
        <v>5684</v>
      </c>
    </row>
    <row r="1530" spans="1:5" x14ac:dyDescent="0.2">
      <c r="A1530" s="1">
        <v>637</v>
      </c>
      <c r="B1530" s="2">
        <v>3.1900000000000001E-3</v>
      </c>
      <c r="C1530" s="1">
        <v>1.1440712</v>
      </c>
      <c r="D1530" s="1" t="s">
        <v>6288</v>
      </c>
      <c r="E1530" s="1" t="s">
        <v>6460</v>
      </c>
    </row>
    <row r="1531" spans="1:5" x14ac:dyDescent="0.2">
      <c r="A1531" s="1">
        <v>636</v>
      </c>
      <c r="B1531" s="2">
        <v>6.6600000000000001E-3</v>
      </c>
      <c r="C1531" s="1">
        <v>1.1440284999999999</v>
      </c>
      <c r="D1531" s="1" t="s">
        <v>1477</v>
      </c>
      <c r="E1531" s="1" t="s">
        <v>1478</v>
      </c>
    </row>
    <row r="1532" spans="1:5" x14ac:dyDescent="0.2">
      <c r="A1532" s="1">
        <v>635</v>
      </c>
      <c r="B1532" s="2">
        <v>2.06E-2</v>
      </c>
      <c r="C1532" s="1">
        <v>1.1440208999999999</v>
      </c>
      <c r="D1532" s="1" t="s">
        <v>2092</v>
      </c>
      <c r="E1532" s="1" t="s">
        <v>2093</v>
      </c>
    </row>
    <row r="1533" spans="1:5" x14ac:dyDescent="0.2">
      <c r="A1533" s="1">
        <v>634</v>
      </c>
      <c r="B1533" s="2">
        <v>4.7100000000000001E-4</v>
      </c>
      <c r="C1533" s="1">
        <v>1.1439393</v>
      </c>
      <c r="D1533" s="1" t="s">
        <v>3919</v>
      </c>
      <c r="E1533" s="1" t="s">
        <v>3920</v>
      </c>
    </row>
    <row r="1534" spans="1:5" x14ac:dyDescent="0.2">
      <c r="A1534" s="1">
        <v>633</v>
      </c>
      <c r="B1534" s="2">
        <v>8.9499999999999996E-4</v>
      </c>
      <c r="C1534" s="1">
        <v>1.1436339</v>
      </c>
      <c r="D1534" s="1" t="s">
        <v>3613</v>
      </c>
      <c r="E1534" s="1" t="s">
        <v>3614</v>
      </c>
    </row>
    <row r="1535" spans="1:5" x14ac:dyDescent="0.2">
      <c r="A1535" s="1">
        <v>632</v>
      </c>
      <c r="B1535" s="2">
        <v>4.0800000000000003E-2</v>
      </c>
      <c r="C1535" s="1">
        <v>1.1435838</v>
      </c>
      <c r="D1535" s="1" t="s">
        <v>3449</v>
      </c>
      <c r="E1535" s="1" t="s">
        <v>3450</v>
      </c>
    </row>
    <row r="1536" spans="1:5" x14ac:dyDescent="0.2">
      <c r="A1536" s="1">
        <v>631</v>
      </c>
      <c r="B1536" s="2">
        <v>3.09E-2</v>
      </c>
      <c r="C1536" s="1">
        <v>1.1434873999999999</v>
      </c>
      <c r="D1536" s="1" t="s">
        <v>6565</v>
      </c>
      <c r="E1536" s="1" t="s">
        <v>6459</v>
      </c>
    </row>
    <row r="1537" spans="1:5" x14ac:dyDescent="0.2">
      <c r="A1537" s="1">
        <v>630</v>
      </c>
      <c r="B1537" s="2">
        <v>1.4499999999999999E-3</v>
      </c>
      <c r="C1537" s="1">
        <v>1.1434089000000001</v>
      </c>
      <c r="D1537" s="1" t="s">
        <v>793</v>
      </c>
      <c r="E1537" s="1" t="s">
        <v>794</v>
      </c>
    </row>
    <row r="1538" spans="1:5" x14ac:dyDescent="0.2">
      <c r="A1538" s="1">
        <v>629</v>
      </c>
      <c r="B1538" s="2">
        <v>4.64E-4</v>
      </c>
      <c r="C1538" s="1">
        <v>1.1430009000000001</v>
      </c>
      <c r="D1538" s="1" t="s">
        <v>2021</v>
      </c>
      <c r="E1538" s="1" t="s">
        <v>2022</v>
      </c>
    </row>
    <row r="1539" spans="1:5" x14ac:dyDescent="0.2">
      <c r="A1539" s="1">
        <v>628</v>
      </c>
      <c r="B1539" s="2">
        <v>2.63E-2</v>
      </c>
      <c r="C1539" s="1">
        <v>1.1417763999999999</v>
      </c>
      <c r="D1539" s="1" t="s">
        <v>3094</v>
      </c>
      <c r="E1539" s="1" t="s">
        <v>3095</v>
      </c>
    </row>
    <row r="1540" spans="1:5" x14ac:dyDescent="0.2">
      <c r="A1540" s="1">
        <v>627</v>
      </c>
      <c r="B1540" s="2">
        <v>2.6800000000000001E-2</v>
      </c>
      <c r="C1540" s="1">
        <v>1.141605</v>
      </c>
      <c r="D1540" s="1" t="s">
        <v>6564</v>
      </c>
      <c r="E1540" s="1" t="s">
        <v>6458</v>
      </c>
    </row>
    <row r="1541" spans="1:5" x14ac:dyDescent="0.2">
      <c r="A1541" s="1">
        <v>626</v>
      </c>
      <c r="B1541" s="2">
        <v>1.43E-2</v>
      </c>
      <c r="C1541" s="1">
        <v>1.1414061</v>
      </c>
      <c r="D1541" s="1" t="s">
        <v>2779</v>
      </c>
      <c r="E1541" s="1" t="s">
        <v>2780</v>
      </c>
    </row>
    <row r="1542" spans="1:5" x14ac:dyDescent="0.2">
      <c r="A1542" s="1">
        <v>625</v>
      </c>
      <c r="B1542" s="2">
        <v>4.7600000000000003E-2</v>
      </c>
      <c r="C1542" s="1">
        <v>1.1407373000000001</v>
      </c>
      <c r="D1542" s="1" t="s">
        <v>1212</v>
      </c>
      <c r="E1542" s="1" t="s">
        <v>1213</v>
      </c>
    </row>
    <row r="1543" spans="1:5" x14ac:dyDescent="0.2">
      <c r="A1543" s="1">
        <v>624</v>
      </c>
      <c r="B1543" s="2">
        <v>2.0299999999999999E-5</v>
      </c>
      <c r="C1543" s="1">
        <v>1.1404008999999999</v>
      </c>
      <c r="D1543" s="1" t="s">
        <v>2204</v>
      </c>
      <c r="E1543" s="1" t="s">
        <v>2205</v>
      </c>
    </row>
    <row r="1544" spans="1:5" x14ac:dyDescent="0.2">
      <c r="A1544" s="1">
        <v>623</v>
      </c>
      <c r="B1544" s="2">
        <v>2.3499999999999999E-4</v>
      </c>
      <c r="C1544" s="1">
        <v>1.1400892</v>
      </c>
      <c r="D1544" s="1" t="s">
        <v>2965</v>
      </c>
      <c r="E1544" s="1" t="s">
        <v>2966</v>
      </c>
    </row>
    <row r="1545" spans="1:5" x14ac:dyDescent="0.2">
      <c r="A1545" s="1">
        <v>622</v>
      </c>
      <c r="B1545" s="2">
        <v>4.2700000000000002E-2</v>
      </c>
      <c r="C1545" s="1">
        <v>1.1394329000000001</v>
      </c>
      <c r="D1545" s="1" t="s">
        <v>1085</v>
      </c>
      <c r="E1545" s="1" t="s">
        <v>1086</v>
      </c>
    </row>
    <row r="1546" spans="1:5" x14ac:dyDescent="0.2">
      <c r="A1546" s="1">
        <v>621</v>
      </c>
      <c r="B1546" s="2">
        <v>1.5300000000000001E-4</v>
      </c>
      <c r="C1546" s="1">
        <v>1.1393652000000001</v>
      </c>
      <c r="D1546" s="1" t="s">
        <v>5411</v>
      </c>
      <c r="E1546" s="1" t="s">
        <v>5412</v>
      </c>
    </row>
    <row r="1547" spans="1:5" x14ac:dyDescent="0.2">
      <c r="A1547" s="1">
        <v>620</v>
      </c>
      <c r="B1547" s="2">
        <v>1.2500000000000001E-2</v>
      </c>
      <c r="C1547" s="1">
        <v>1.1393464</v>
      </c>
      <c r="D1547" s="1" t="s">
        <v>3393</v>
      </c>
      <c r="E1547" s="1" t="s">
        <v>3394</v>
      </c>
    </row>
    <row r="1548" spans="1:5" x14ac:dyDescent="0.2">
      <c r="A1548" s="1">
        <v>619</v>
      </c>
      <c r="B1548" s="2">
        <v>8.2700000000000004E-4</v>
      </c>
      <c r="C1548" s="1">
        <v>1.1391443999999999</v>
      </c>
      <c r="D1548" s="1" t="s">
        <v>5015</v>
      </c>
      <c r="E1548" s="1" t="s">
        <v>5016</v>
      </c>
    </row>
    <row r="1549" spans="1:5" x14ac:dyDescent="0.2">
      <c r="A1549" s="1">
        <v>618</v>
      </c>
      <c r="B1549" s="2">
        <v>4.7500000000000001E-2</v>
      </c>
      <c r="C1549" s="1">
        <v>1.1390260000000001</v>
      </c>
      <c r="D1549" s="1" t="s">
        <v>213</v>
      </c>
      <c r="E1549" s="1" t="s">
        <v>214</v>
      </c>
    </row>
    <row r="1550" spans="1:5" x14ac:dyDescent="0.2">
      <c r="A1550" s="1">
        <v>617</v>
      </c>
      <c r="B1550" s="2">
        <v>4.0299999999999998E-4</v>
      </c>
      <c r="C1550" s="1">
        <v>1.1384428</v>
      </c>
      <c r="D1550" s="1" t="s">
        <v>1952</v>
      </c>
      <c r="E1550" s="1" t="s">
        <v>1953</v>
      </c>
    </row>
    <row r="1551" spans="1:5" x14ac:dyDescent="0.2">
      <c r="A1551" s="1">
        <v>616</v>
      </c>
      <c r="B1551" s="2">
        <v>4.1999999999999998E-5</v>
      </c>
      <c r="C1551" s="1">
        <v>1.138401</v>
      </c>
      <c r="D1551" s="1" t="s">
        <v>918</v>
      </c>
      <c r="E1551" s="1" t="s">
        <v>919</v>
      </c>
    </row>
    <row r="1552" spans="1:5" x14ac:dyDescent="0.2">
      <c r="A1552" s="1">
        <v>615</v>
      </c>
      <c r="B1552" s="2">
        <v>1.7200000000000001E-4</v>
      </c>
      <c r="C1552" s="1">
        <v>1.1382414000000001</v>
      </c>
      <c r="D1552" s="1" t="s">
        <v>5276</v>
      </c>
      <c r="E1552" s="1" t="s">
        <v>5277</v>
      </c>
    </row>
    <row r="1553" spans="1:5" x14ac:dyDescent="0.2">
      <c r="A1553" s="1">
        <v>614</v>
      </c>
      <c r="B1553" s="2">
        <v>3.1199999999999999E-2</v>
      </c>
      <c r="C1553" s="1">
        <v>1.1378906</v>
      </c>
      <c r="D1553" s="1" t="s">
        <v>2923</v>
      </c>
      <c r="E1553" s="1" t="s">
        <v>2924</v>
      </c>
    </row>
    <row r="1554" spans="1:5" x14ac:dyDescent="0.2">
      <c r="A1554" s="1">
        <v>613</v>
      </c>
      <c r="B1554" s="2">
        <v>2.8800000000000002E-3</v>
      </c>
      <c r="C1554" s="1">
        <v>1.1376219999999999</v>
      </c>
      <c r="D1554" s="1" t="s">
        <v>1364</v>
      </c>
      <c r="E1554" s="1" t="s">
        <v>1365</v>
      </c>
    </row>
    <row r="1555" spans="1:5" x14ac:dyDescent="0.2">
      <c r="A1555" s="1">
        <v>612</v>
      </c>
      <c r="B1555" s="2">
        <v>5.0599999999999999E-2</v>
      </c>
      <c r="C1555" s="1">
        <v>1.1375573999999999</v>
      </c>
      <c r="D1555" s="1" t="s">
        <v>552</v>
      </c>
      <c r="E1555" s="1" t="s">
        <v>553</v>
      </c>
    </row>
    <row r="1556" spans="1:5" x14ac:dyDescent="0.2">
      <c r="A1556" s="1">
        <v>611</v>
      </c>
      <c r="B1556" s="2">
        <v>9.9000000000000008E-3</v>
      </c>
      <c r="C1556" s="1">
        <v>1.1373826</v>
      </c>
      <c r="D1556" s="1" t="s">
        <v>1689</v>
      </c>
      <c r="E1556" s="1" t="s">
        <v>1690</v>
      </c>
    </row>
    <row r="1557" spans="1:5" x14ac:dyDescent="0.2">
      <c r="A1557" s="1">
        <v>610</v>
      </c>
      <c r="B1557" s="2">
        <v>1.15E-2</v>
      </c>
      <c r="C1557" s="1">
        <v>1.1371822</v>
      </c>
      <c r="D1557" s="1" t="s">
        <v>4996</v>
      </c>
      <c r="E1557" s="1" t="s">
        <v>4997</v>
      </c>
    </row>
    <row r="1558" spans="1:5" x14ac:dyDescent="0.2">
      <c r="A1558" s="1">
        <v>609</v>
      </c>
      <c r="B1558" s="2">
        <v>1.15E-2</v>
      </c>
      <c r="C1558" s="1">
        <v>1.1370562</v>
      </c>
      <c r="D1558" s="1" t="s">
        <v>6563</v>
      </c>
      <c r="E1558" s="1" t="s">
        <v>6457</v>
      </c>
    </row>
    <row r="1559" spans="1:5" x14ac:dyDescent="0.2">
      <c r="A1559" s="1">
        <v>608</v>
      </c>
      <c r="B1559" s="2">
        <v>3.2599999999999999E-3</v>
      </c>
      <c r="C1559" s="1">
        <v>1.1369697000000001</v>
      </c>
      <c r="D1559" s="1" t="s">
        <v>2591</v>
      </c>
      <c r="E1559" s="1" t="s">
        <v>2592</v>
      </c>
    </row>
    <row r="1560" spans="1:5" x14ac:dyDescent="0.2">
      <c r="A1560" s="1">
        <v>607</v>
      </c>
      <c r="B1560" s="2">
        <v>4.7E-2</v>
      </c>
      <c r="C1560" s="1">
        <v>1.1366767</v>
      </c>
      <c r="D1560" s="1" t="s">
        <v>4784</v>
      </c>
      <c r="E1560" s="1" t="s">
        <v>4785</v>
      </c>
    </row>
    <row r="1561" spans="1:5" x14ac:dyDescent="0.2">
      <c r="A1561" s="1">
        <v>606</v>
      </c>
      <c r="B1561" s="2">
        <v>6.2599999999999999E-3</v>
      </c>
      <c r="C1561" s="1">
        <v>1.1360725</v>
      </c>
      <c r="D1561" s="1" t="s">
        <v>4919</v>
      </c>
      <c r="E1561" s="1" t="s">
        <v>4920</v>
      </c>
    </row>
    <row r="1562" spans="1:5" x14ac:dyDescent="0.2">
      <c r="A1562" s="1">
        <v>605</v>
      </c>
      <c r="B1562" s="2">
        <v>9.5500000000000001E-4</v>
      </c>
      <c r="C1562" s="1">
        <v>1.1360254999999999</v>
      </c>
      <c r="D1562" s="1" t="s">
        <v>2957</v>
      </c>
      <c r="E1562" s="1" t="s">
        <v>2958</v>
      </c>
    </row>
    <row r="1563" spans="1:5" x14ac:dyDescent="0.2">
      <c r="A1563" s="1">
        <v>604</v>
      </c>
      <c r="B1563" s="2">
        <v>4.6399999999999997E-2</v>
      </c>
      <c r="C1563" s="1">
        <v>1.135764</v>
      </c>
      <c r="D1563" s="1" t="s">
        <v>2737</v>
      </c>
      <c r="E1563" s="1" t="s">
        <v>2738</v>
      </c>
    </row>
    <row r="1564" spans="1:5" x14ac:dyDescent="0.2">
      <c r="A1564" s="1">
        <v>603</v>
      </c>
      <c r="B1564" s="2">
        <v>1.67E-3</v>
      </c>
      <c r="C1564" s="1">
        <v>1.1357374</v>
      </c>
      <c r="D1564" s="1" t="s">
        <v>3876</v>
      </c>
      <c r="E1564" s="1" t="s">
        <v>3877</v>
      </c>
    </row>
    <row r="1565" spans="1:5" x14ac:dyDescent="0.2">
      <c r="A1565" s="1">
        <v>602</v>
      </c>
      <c r="B1565" s="2">
        <v>1.58E-3</v>
      </c>
      <c r="C1565" s="1">
        <v>1.1350784</v>
      </c>
      <c r="D1565" s="1" t="s">
        <v>6339</v>
      </c>
      <c r="E1565" s="1" t="s">
        <v>6340</v>
      </c>
    </row>
    <row r="1566" spans="1:5" x14ac:dyDescent="0.2">
      <c r="A1566" s="1">
        <v>601</v>
      </c>
      <c r="B1566" s="2">
        <v>3.9300000000000003E-3</v>
      </c>
      <c r="C1566" s="1">
        <v>1.1348053</v>
      </c>
      <c r="D1566" s="1" t="s">
        <v>4632</v>
      </c>
      <c r="E1566" s="1" t="s">
        <v>4633</v>
      </c>
    </row>
    <row r="1567" spans="1:5" x14ac:dyDescent="0.2">
      <c r="A1567" s="1">
        <v>600</v>
      </c>
      <c r="B1567" s="2">
        <v>3.2100000000000002E-3</v>
      </c>
      <c r="C1567" s="1">
        <v>1.1347799999999999</v>
      </c>
      <c r="D1567" s="1" t="s">
        <v>4124</v>
      </c>
      <c r="E1567" s="1" t="s">
        <v>4125</v>
      </c>
    </row>
    <row r="1568" spans="1:5" x14ac:dyDescent="0.2">
      <c r="A1568" s="1">
        <v>599</v>
      </c>
      <c r="B1568" s="2">
        <v>4.9799999999999997E-2</v>
      </c>
      <c r="C1568" s="1">
        <v>1.1346022</v>
      </c>
      <c r="D1568" s="1" t="s">
        <v>4917</v>
      </c>
      <c r="E1568" s="1" t="s">
        <v>4918</v>
      </c>
    </row>
    <row r="1569" spans="1:5" x14ac:dyDescent="0.2">
      <c r="A1569" s="1">
        <v>598</v>
      </c>
      <c r="B1569" s="2">
        <v>1.09E-2</v>
      </c>
      <c r="C1569" s="1">
        <v>1.1345015000000001</v>
      </c>
      <c r="D1569" s="1" t="s">
        <v>6090</v>
      </c>
      <c r="E1569" s="1" t="s">
        <v>6091</v>
      </c>
    </row>
    <row r="1570" spans="1:5" x14ac:dyDescent="0.2">
      <c r="A1570" s="1">
        <v>597</v>
      </c>
      <c r="B1570" s="2">
        <v>5.7099999999999999E-5</v>
      </c>
      <c r="C1570" s="1">
        <v>1.1337012</v>
      </c>
      <c r="D1570" s="1" t="s">
        <v>2421</v>
      </c>
      <c r="E1570" s="1" t="s">
        <v>2422</v>
      </c>
    </row>
    <row r="1571" spans="1:5" x14ac:dyDescent="0.2">
      <c r="A1571" s="1">
        <v>596</v>
      </c>
      <c r="B1571" s="2">
        <v>3.9800000000000002E-2</v>
      </c>
      <c r="C1571" s="1">
        <v>1.1331948999999999</v>
      </c>
      <c r="D1571" s="1" t="s">
        <v>6124</v>
      </c>
      <c r="E1571" s="1" t="s">
        <v>6125</v>
      </c>
    </row>
    <row r="1572" spans="1:5" x14ac:dyDescent="0.2">
      <c r="A1572" s="1">
        <v>595</v>
      </c>
      <c r="B1572" s="2">
        <v>4.8200000000000001E-4</v>
      </c>
      <c r="C1572" s="1">
        <v>1.1330045</v>
      </c>
      <c r="D1572" s="1" t="s">
        <v>2634</v>
      </c>
      <c r="E1572" s="1" t="s">
        <v>6456</v>
      </c>
    </row>
    <row r="1573" spans="1:5" x14ac:dyDescent="0.2">
      <c r="A1573" s="1">
        <v>594</v>
      </c>
      <c r="B1573" s="2">
        <v>1.3100000000000001E-2</v>
      </c>
      <c r="C1573" s="1">
        <v>1.1327974000000001</v>
      </c>
      <c r="D1573" s="1" t="s">
        <v>5294</v>
      </c>
      <c r="E1573" s="1" t="s">
        <v>5295</v>
      </c>
    </row>
    <row r="1574" spans="1:5" x14ac:dyDescent="0.2">
      <c r="A1574" s="1">
        <v>593</v>
      </c>
      <c r="B1574" s="2">
        <v>7.5799999999999999E-4</v>
      </c>
      <c r="C1574" s="1">
        <v>1.1322181</v>
      </c>
      <c r="D1574" s="1" t="s">
        <v>3407</v>
      </c>
      <c r="E1574" s="1" t="s">
        <v>3408</v>
      </c>
    </row>
    <row r="1575" spans="1:5" x14ac:dyDescent="0.2">
      <c r="A1575" s="1">
        <v>592</v>
      </c>
      <c r="B1575" s="2">
        <v>8.1300000000000001E-3</v>
      </c>
      <c r="C1575" s="1">
        <v>1.1313225</v>
      </c>
      <c r="D1575" s="1" t="s">
        <v>2179</v>
      </c>
      <c r="E1575" s="1" t="s">
        <v>2180</v>
      </c>
    </row>
    <row r="1576" spans="1:5" x14ac:dyDescent="0.2">
      <c r="A1576" s="1">
        <v>591</v>
      </c>
      <c r="B1576" s="2">
        <v>1.4899999999999999E-4</v>
      </c>
      <c r="C1576" s="1">
        <v>1.1312428999999999</v>
      </c>
      <c r="D1576" s="1" t="s">
        <v>3576</v>
      </c>
      <c r="E1576" s="1" t="s">
        <v>3577</v>
      </c>
    </row>
    <row r="1577" spans="1:5" x14ac:dyDescent="0.2">
      <c r="A1577" s="1">
        <v>590</v>
      </c>
      <c r="B1577" s="2">
        <v>6.9899999999999997E-3</v>
      </c>
      <c r="C1577" s="1">
        <v>1.13121</v>
      </c>
      <c r="D1577" s="1" t="s">
        <v>1579</v>
      </c>
      <c r="E1577" s="1" t="s">
        <v>1580</v>
      </c>
    </row>
    <row r="1578" spans="1:5" x14ac:dyDescent="0.2">
      <c r="A1578" s="1">
        <v>589</v>
      </c>
      <c r="B1578" s="2">
        <v>3.3899999999999998E-3</v>
      </c>
      <c r="C1578" s="1">
        <v>1.1308838000000001</v>
      </c>
      <c r="D1578" s="1" t="s">
        <v>4594</v>
      </c>
      <c r="E1578" s="1" t="s">
        <v>4595</v>
      </c>
    </row>
    <row r="1579" spans="1:5" x14ac:dyDescent="0.2">
      <c r="A1579" s="1">
        <v>588</v>
      </c>
      <c r="B1579" s="2">
        <v>2.5999999999999999E-3</v>
      </c>
      <c r="C1579" s="1">
        <v>1.1308769000000001</v>
      </c>
      <c r="D1579" s="1" t="s">
        <v>1412</v>
      </c>
      <c r="E1579" s="1" t="s">
        <v>1413</v>
      </c>
    </row>
    <row r="1580" spans="1:5" x14ac:dyDescent="0.2">
      <c r="A1580" s="1">
        <v>587</v>
      </c>
      <c r="B1580" s="2">
        <v>2.3699999999999999E-2</v>
      </c>
      <c r="C1580" s="1">
        <v>1.1305878</v>
      </c>
      <c r="D1580" s="1" t="s">
        <v>5069</v>
      </c>
      <c r="E1580" s="1" t="s">
        <v>5070</v>
      </c>
    </row>
    <row r="1581" spans="1:5" x14ac:dyDescent="0.2">
      <c r="A1581" s="1">
        <v>586</v>
      </c>
      <c r="B1581" s="2">
        <v>4.1099999999999999E-3</v>
      </c>
      <c r="C1581" s="1">
        <v>1.130385</v>
      </c>
      <c r="D1581" s="1" t="s">
        <v>4110</v>
      </c>
      <c r="E1581" s="1" t="s">
        <v>4111</v>
      </c>
    </row>
    <row r="1582" spans="1:5" x14ac:dyDescent="0.2">
      <c r="A1582" s="1">
        <v>585</v>
      </c>
      <c r="B1582" s="2">
        <v>1.77E-2</v>
      </c>
      <c r="C1582" s="1">
        <v>1.1303312999999999</v>
      </c>
      <c r="D1582" s="1" t="s">
        <v>5413</v>
      </c>
      <c r="E1582" s="1" t="s">
        <v>5414</v>
      </c>
    </row>
    <row r="1583" spans="1:5" x14ac:dyDescent="0.2">
      <c r="A1583" s="1">
        <v>584</v>
      </c>
      <c r="B1583" s="2">
        <v>7.26E-3</v>
      </c>
      <c r="C1583" s="1">
        <v>1.1298457</v>
      </c>
      <c r="D1583" s="1" t="s">
        <v>993</v>
      </c>
      <c r="E1583" s="1" t="s">
        <v>994</v>
      </c>
    </row>
    <row r="1584" spans="1:5" x14ac:dyDescent="0.2">
      <c r="A1584" s="1">
        <v>583</v>
      </c>
      <c r="B1584" s="2">
        <v>2.7099999999999999E-2</v>
      </c>
      <c r="C1584" s="1">
        <v>1.1296073</v>
      </c>
      <c r="D1584" s="1" t="s">
        <v>3802</v>
      </c>
      <c r="E1584" s="1" t="s">
        <v>3803</v>
      </c>
    </row>
    <row r="1585" spans="1:5" x14ac:dyDescent="0.2">
      <c r="A1585" s="1">
        <v>582</v>
      </c>
      <c r="B1585" s="2">
        <v>1.1100000000000001E-3</v>
      </c>
      <c r="C1585" s="1">
        <v>1.1287434999999999</v>
      </c>
      <c r="D1585" s="1" t="s">
        <v>5161</v>
      </c>
      <c r="E1585" s="1" t="s">
        <v>5162</v>
      </c>
    </row>
    <row r="1586" spans="1:5" x14ac:dyDescent="0.2">
      <c r="A1586" s="1">
        <v>581</v>
      </c>
      <c r="B1586" s="2">
        <v>2.12E-2</v>
      </c>
      <c r="C1586" s="1">
        <v>1.1285962</v>
      </c>
      <c r="D1586" s="1" t="s">
        <v>3836</v>
      </c>
      <c r="E1586" s="1" t="s">
        <v>3837</v>
      </c>
    </row>
    <row r="1587" spans="1:5" x14ac:dyDescent="0.2">
      <c r="A1587" s="1">
        <v>580</v>
      </c>
      <c r="B1587" s="2">
        <v>1.9599999999999999E-2</v>
      </c>
      <c r="C1587" s="1">
        <v>1.1285175000000001</v>
      </c>
      <c r="D1587" s="1" t="s">
        <v>6325</v>
      </c>
      <c r="E1587" s="1" t="s">
        <v>6326</v>
      </c>
    </row>
    <row r="1588" spans="1:5" x14ac:dyDescent="0.2">
      <c r="A1588" s="1">
        <v>579</v>
      </c>
      <c r="B1588" s="2">
        <v>1.2999999999999999E-3</v>
      </c>
      <c r="C1588" s="1">
        <v>1.1284091000000001</v>
      </c>
      <c r="D1588" s="1" t="s">
        <v>1438</v>
      </c>
      <c r="E1588" s="1" t="s">
        <v>1439</v>
      </c>
    </row>
    <row r="1589" spans="1:5" x14ac:dyDescent="0.2">
      <c r="A1589" s="1">
        <v>578</v>
      </c>
      <c r="B1589" s="2">
        <v>1.5499999999999999E-3</v>
      </c>
      <c r="C1589" s="1">
        <v>1.1282061999999999</v>
      </c>
      <c r="D1589" s="1" t="s">
        <v>4792</v>
      </c>
      <c r="E1589" s="1" t="s">
        <v>4793</v>
      </c>
    </row>
    <row r="1590" spans="1:5" x14ac:dyDescent="0.2">
      <c r="A1590" s="1">
        <v>577</v>
      </c>
      <c r="B1590" s="2">
        <v>5.8500000000000002E-3</v>
      </c>
      <c r="C1590" s="1">
        <v>1.1281661999999999</v>
      </c>
      <c r="D1590" s="1" t="s">
        <v>5689</v>
      </c>
      <c r="E1590" s="1" t="s">
        <v>5690</v>
      </c>
    </row>
    <row r="1591" spans="1:5" x14ac:dyDescent="0.2">
      <c r="A1591" s="1">
        <v>576</v>
      </c>
      <c r="B1591" s="2">
        <v>4.3199999999999998E-4</v>
      </c>
      <c r="C1591" s="1">
        <v>1.1280899</v>
      </c>
      <c r="D1591" s="1" t="s">
        <v>3901</v>
      </c>
      <c r="E1591" s="1" t="s">
        <v>3902</v>
      </c>
    </row>
    <row r="1592" spans="1:5" x14ac:dyDescent="0.2">
      <c r="A1592" s="1">
        <v>575</v>
      </c>
      <c r="B1592" s="2">
        <v>2.8700000000000002E-3</v>
      </c>
      <c r="C1592" s="1">
        <v>1.1280507</v>
      </c>
      <c r="D1592" s="1" t="s">
        <v>4055</v>
      </c>
      <c r="E1592" s="1" t="s">
        <v>4056</v>
      </c>
    </row>
    <row r="1593" spans="1:5" x14ac:dyDescent="0.2">
      <c r="A1593" s="1">
        <v>574</v>
      </c>
      <c r="B1593" s="2">
        <v>7.1000000000000002E-4</v>
      </c>
      <c r="C1593" s="1">
        <v>1.1279431</v>
      </c>
      <c r="D1593" s="1" t="s">
        <v>5249</v>
      </c>
      <c r="E1593" s="1" t="s">
        <v>5250</v>
      </c>
    </row>
    <row r="1594" spans="1:5" x14ac:dyDescent="0.2">
      <c r="A1594" s="1">
        <v>573</v>
      </c>
      <c r="B1594" s="2">
        <v>3.2699999999999999E-3</v>
      </c>
      <c r="C1594" s="1">
        <v>1.1274052999999999</v>
      </c>
      <c r="D1594" s="1" t="s">
        <v>237</v>
      </c>
      <c r="E1594" s="1" t="s">
        <v>238</v>
      </c>
    </row>
    <row r="1595" spans="1:5" x14ac:dyDescent="0.2">
      <c r="A1595" s="1">
        <v>572</v>
      </c>
      <c r="B1595" s="2">
        <v>4.5900000000000003E-3</v>
      </c>
      <c r="C1595" s="1">
        <v>1.1272781999999999</v>
      </c>
      <c r="D1595" s="1" t="s">
        <v>2169</v>
      </c>
      <c r="E1595" s="1" t="s">
        <v>2170</v>
      </c>
    </row>
    <row r="1596" spans="1:5" x14ac:dyDescent="0.2">
      <c r="A1596" s="1">
        <v>571</v>
      </c>
      <c r="B1596" s="2">
        <v>3.5999999999999997E-2</v>
      </c>
      <c r="C1596" s="1">
        <v>1.1271762999999999</v>
      </c>
      <c r="D1596" s="1" t="s">
        <v>1767</v>
      </c>
      <c r="E1596" s="1" t="s">
        <v>1768</v>
      </c>
    </row>
    <row r="1597" spans="1:5" x14ac:dyDescent="0.2">
      <c r="A1597" s="1">
        <v>570</v>
      </c>
      <c r="B1597" s="2">
        <v>2.0799999999999999E-2</v>
      </c>
      <c r="C1597" s="1">
        <v>1.1271161999999999</v>
      </c>
      <c r="D1597" s="1" t="s">
        <v>2401</v>
      </c>
      <c r="E1597" s="1" t="s">
        <v>2402</v>
      </c>
    </row>
    <row r="1598" spans="1:5" x14ac:dyDescent="0.2">
      <c r="A1598" s="1">
        <v>569</v>
      </c>
      <c r="B1598" s="2">
        <v>1.3599999999999999E-2</v>
      </c>
      <c r="C1598" s="1">
        <v>1.1269886</v>
      </c>
      <c r="D1598" s="1" t="s">
        <v>4418</v>
      </c>
      <c r="E1598" s="1" t="s">
        <v>4419</v>
      </c>
    </row>
    <row r="1599" spans="1:5" x14ac:dyDescent="0.2">
      <c r="A1599" s="1">
        <v>568</v>
      </c>
      <c r="B1599" s="2">
        <v>1.24E-3</v>
      </c>
      <c r="C1599" s="1">
        <v>1.1264057999999999</v>
      </c>
      <c r="D1599" s="1" t="s">
        <v>318</v>
      </c>
      <c r="E1599" s="1" t="s">
        <v>319</v>
      </c>
    </row>
    <row r="1600" spans="1:5" x14ac:dyDescent="0.2">
      <c r="A1600" s="1">
        <v>567</v>
      </c>
      <c r="B1600" s="2">
        <v>2.6600000000000001E-4</v>
      </c>
      <c r="C1600" s="1">
        <v>1.1262813</v>
      </c>
      <c r="D1600" s="1" t="s">
        <v>2307</v>
      </c>
      <c r="E1600" s="1" t="s">
        <v>2308</v>
      </c>
    </row>
    <row r="1601" spans="1:5" x14ac:dyDescent="0.2">
      <c r="A1601" s="1">
        <v>566</v>
      </c>
      <c r="B1601" s="2">
        <v>1.06E-2</v>
      </c>
      <c r="C1601" s="1">
        <v>1.1262165</v>
      </c>
      <c r="D1601" s="1" t="s">
        <v>2066</v>
      </c>
      <c r="E1601" s="1" t="s">
        <v>2067</v>
      </c>
    </row>
    <row r="1602" spans="1:5" x14ac:dyDescent="0.2">
      <c r="A1602" s="1">
        <v>565</v>
      </c>
      <c r="B1602" s="2">
        <v>4.15E-3</v>
      </c>
      <c r="C1602" s="1">
        <v>1.1261068999999999</v>
      </c>
      <c r="D1602" s="1" t="s">
        <v>3826</v>
      </c>
      <c r="E1602" s="1" t="s">
        <v>3827</v>
      </c>
    </row>
    <row r="1603" spans="1:5" x14ac:dyDescent="0.2">
      <c r="A1603" s="1">
        <v>564</v>
      </c>
      <c r="B1603" s="2">
        <v>2.6700000000000002E-2</v>
      </c>
      <c r="C1603" s="1">
        <v>1.1254930000000001</v>
      </c>
      <c r="D1603" s="1" t="s">
        <v>2857</v>
      </c>
      <c r="E1603" s="1" t="s">
        <v>2858</v>
      </c>
    </row>
    <row r="1604" spans="1:5" x14ac:dyDescent="0.2">
      <c r="A1604" s="1">
        <v>563</v>
      </c>
      <c r="B1604" s="2">
        <v>1.3600000000000001E-3</v>
      </c>
      <c r="C1604" s="1">
        <v>1.1250449</v>
      </c>
      <c r="D1604" s="1" t="s">
        <v>1725</v>
      </c>
      <c r="E1604" s="1" t="s">
        <v>6378</v>
      </c>
    </row>
    <row r="1605" spans="1:5" x14ac:dyDescent="0.2">
      <c r="A1605" s="1">
        <v>562</v>
      </c>
      <c r="B1605" s="2">
        <v>6.3099999999999996E-3</v>
      </c>
      <c r="C1605" s="1">
        <v>1.1250115999999999</v>
      </c>
      <c r="D1605" s="1" t="s">
        <v>5661</v>
      </c>
      <c r="E1605" s="1" t="s">
        <v>5662</v>
      </c>
    </row>
    <row r="1606" spans="1:5" x14ac:dyDescent="0.2">
      <c r="A1606" s="1">
        <v>561</v>
      </c>
      <c r="B1606" s="2">
        <v>5.0200000000000002E-2</v>
      </c>
      <c r="C1606" s="1">
        <v>1.1244305999999999</v>
      </c>
      <c r="D1606" s="1" t="s">
        <v>5286</v>
      </c>
      <c r="E1606" s="1" t="s">
        <v>5287</v>
      </c>
    </row>
    <row r="1607" spans="1:5" x14ac:dyDescent="0.2">
      <c r="A1607" s="1">
        <v>560</v>
      </c>
      <c r="B1607" s="2">
        <v>9.9299999999999996E-3</v>
      </c>
      <c r="C1607" s="1">
        <v>1.1242772999999999</v>
      </c>
      <c r="D1607" s="1" t="s">
        <v>5195</v>
      </c>
      <c r="E1607" s="1" t="s">
        <v>5196</v>
      </c>
    </row>
    <row r="1608" spans="1:5" x14ac:dyDescent="0.2">
      <c r="A1608" s="1">
        <v>559</v>
      </c>
      <c r="B1608" s="2">
        <v>1.6199999999999999E-2</v>
      </c>
      <c r="C1608" s="1">
        <v>1.1236579</v>
      </c>
      <c r="D1608" s="1" t="s">
        <v>1683</v>
      </c>
      <c r="E1608" s="1" t="s">
        <v>1684</v>
      </c>
    </row>
    <row r="1609" spans="1:5" x14ac:dyDescent="0.2">
      <c r="A1609" s="1">
        <v>558</v>
      </c>
      <c r="B1609" s="2">
        <v>1.8499999999999999E-2</v>
      </c>
      <c r="C1609" s="1">
        <v>1.1231967</v>
      </c>
      <c r="D1609" s="1" t="s">
        <v>6206</v>
      </c>
      <c r="E1609" s="1" t="s">
        <v>6207</v>
      </c>
    </row>
    <row r="1610" spans="1:5" x14ac:dyDescent="0.2">
      <c r="A1610" s="1">
        <v>557</v>
      </c>
      <c r="B1610" s="2">
        <v>1.06E-3</v>
      </c>
      <c r="C1610" s="1">
        <v>1.1231587000000001</v>
      </c>
      <c r="D1610" s="1" t="s">
        <v>3760</v>
      </c>
      <c r="E1610" s="1" t="s">
        <v>3761</v>
      </c>
    </row>
    <row r="1611" spans="1:5" x14ac:dyDescent="0.2">
      <c r="A1611" s="1">
        <v>556</v>
      </c>
      <c r="B1611" s="2">
        <v>3.8300000000000001E-2</v>
      </c>
      <c r="C1611" s="1">
        <v>1.1229868000000001</v>
      </c>
      <c r="D1611" s="1" t="s">
        <v>2198</v>
      </c>
      <c r="E1611" s="1" t="s">
        <v>2199</v>
      </c>
    </row>
    <row r="1612" spans="1:5" x14ac:dyDescent="0.2">
      <c r="A1612" s="1">
        <v>555</v>
      </c>
      <c r="B1612" s="2">
        <v>1.5399999999999999E-3</v>
      </c>
      <c r="C1612" s="1">
        <v>1.1225547</v>
      </c>
      <c r="D1612" s="1" t="s">
        <v>2095</v>
      </c>
      <c r="E1612" s="1" t="s">
        <v>2096</v>
      </c>
    </row>
    <row r="1613" spans="1:5" x14ac:dyDescent="0.2">
      <c r="A1613" s="1">
        <v>554</v>
      </c>
      <c r="B1613" s="2">
        <v>1.9599999999999999E-2</v>
      </c>
      <c r="C1613" s="1">
        <v>1.1216314999999999</v>
      </c>
      <c r="D1613" s="1" t="s">
        <v>1296</v>
      </c>
      <c r="E1613" s="1" t="s">
        <v>1297</v>
      </c>
    </row>
    <row r="1614" spans="1:5" x14ac:dyDescent="0.2">
      <c r="A1614" s="1">
        <v>553</v>
      </c>
      <c r="B1614" s="2">
        <v>2.1100000000000001E-4</v>
      </c>
      <c r="C1614" s="1">
        <v>1.1216052000000001</v>
      </c>
      <c r="D1614" s="1" t="s">
        <v>3479</v>
      </c>
      <c r="E1614" s="1" t="s">
        <v>3480</v>
      </c>
    </row>
    <row r="1615" spans="1:5" x14ac:dyDescent="0.2">
      <c r="A1615" s="1">
        <v>552</v>
      </c>
      <c r="B1615" s="2">
        <v>2.8900000000000002E-3</v>
      </c>
      <c r="C1615" s="1">
        <v>1.1214895</v>
      </c>
      <c r="D1615" s="1" t="s">
        <v>3501</v>
      </c>
      <c r="E1615" s="1" t="s">
        <v>3502</v>
      </c>
    </row>
    <row r="1616" spans="1:5" x14ac:dyDescent="0.2">
      <c r="A1616" s="1">
        <v>551</v>
      </c>
      <c r="B1616" s="2">
        <v>5.6300000000000002E-4</v>
      </c>
      <c r="C1616" s="1">
        <v>1.1208811999999999</v>
      </c>
      <c r="D1616" s="1" t="s">
        <v>1775</v>
      </c>
      <c r="E1616" s="1" t="s">
        <v>1776</v>
      </c>
    </row>
    <row r="1617" spans="1:5" x14ac:dyDescent="0.2">
      <c r="A1617" s="1">
        <v>550</v>
      </c>
      <c r="B1617" s="2">
        <v>2.69E-2</v>
      </c>
      <c r="C1617" s="1">
        <v>1.1200888</v>
      </c>
      <c r="D1617" s="1" t="s">
        <v>2589</v>
      </c>
      <c r="E1617" s="1" t="s">
        <v>2590</v>
      </c>
    </row>
    <row r="1618" spans="1:5" x14ac:dyDescent="0.2">
      <c r="A1618" s="1">
        <v>549</v>
      </c>
      <c r="B1618" s="2">
        <v>4.9300000000000004E-3</v>
      </c>
      <c r="C1618" s="1">
        <v>1.1200667</v>
      </c>
      <c r="D1618" s="1" t="s">
        <v>5114</v>
      </c>
      <c r="E1618" s="1" t="s">
        <v>5115</v>
      </c>
    </row>
    <row r="1619" spans="1:5" x14ac:dyDescent="0.2">
      <c r="A1619" s="1">
        <v>548</v>
      </c>
      <c r="B1619" s="2">
        <v>4.3400000000000001E-3</v>
      </c>
      <c r="C1619" s="1">
        <v>1.1196283</v>
      </c>
      <c r="D1619" s="1" t="s">
        <v>4403</v>
      </c>
      <c r="E1619" s="1" t="s">
        <v>4404</v>
      </c>
    </row>
    <row r="1620" spans="1:5" x14ac:dyDescent="0.2">
      <c r="A1620" s="1">
        <v>547</v>
      </c>
      <c r="B1620" s="2">
        <v>4.3E-3</v>
      </c>
      <c r="C1620" s="1">
        <v>1.1195942000000001</v>
      </c>
      <c r="D1620" s="1" t="s">
        <v>1693</v>
      </c>
      <c r="E1620" s="1" t="s">
        <v>1694</v>
      </c>
    </row>
    <row r="1621" spans="1:5" x14ac:dyDescent="0.2">
      <c r="A1621" s="1">
        <v>546</v>
      </c>
      <c r="B1621" s="2">
        <v>5.11E-3</v>
      </c>
      <c r="C1621" s="1">
        <v>1.1191384</v>
      </c>
      <c r="D1621" s="1" t="s">
        <v>4760</v>
      </c>
      <c r="E1621" s="1" t="s">
        <v>4761</v>
      </c>
    </row>
    <row r="1622" spans="1:5" x14ac:dyDescent="0.2">
      <c r="A1622" s="1">
        <v>545</v>
      </c>
      <c r="B1622" s="2">
        <v>6.6600000000000001E-3</v>
      </c>
      <c r="C1622" s="1">
        <v>1.1190593</v>
      </c>
      <c r="D1622" s="1" t="s">
        <v>4680</v>
      </c>
      <c r="E1622" s="1" t="s">
        <v>4681</v>
      </c>
    </row>
    <row r="1623" spans="1:5" x14ac:dyDescent="0.2">
      <c r="A1623" s="1">
        <v>544</v>
      </c>
      <c r="B1623" s="2">
        <v>4.1500000000000002E-2</v>
      </c>
      <c r="C1623" s="1">
        <v>1.1189549999999999</v>
      </c>
      <c r="D1623" s="1" t="s">
        <v>5751</v>
      </c>
      <c r="E1623" s="1" t="s">
        <v>5752</v>
      </c>
    </row>
    <row r="1624" spans="1:5" x14ac:dyDescent="0.2">
      <c r="A1624" s="1">
        <v>543</v>
      </c>
      <c r="B1624" s="2">
        <v>7.7299999999999999E-3</v>
      </c>
      <c r="C1624" s="1">
        <v>1.1188533000000001</v>
      </c>
      <c r="D1624" s="1" t="s">
        <v>4151</v>
      </c>
      <c r="E1624" s="1" t="s">
        <v>4152</v>
      </c>
    </row>
    <row r="1625" spans="1:5" x14ac:dyDescent="0.2">
      <c r="A1625" s="1">
        <v>542</v>
      </c>
      <c r="B1625" s="2">
        <v>1.1900000000000001E-3</v>
      </c>
      <c r="C1625" s="1">
        <v>1.1187374000000001</v>
      </c>
      <c r="D1625" s="1" t="s">
        <v>2230</v>
      </c>
      <c r="E1625" s="1" t="s">
        <v>2231</v>
      </c>
    </row>
    <row r="1626" spans="1:5" x14ac:dyDescent="0.2">
      <c r="A1626" s="1">
        <v>541</v>
      </c>
      <c r="B1626" s="2">
        <v>1.7600000000000001E-3</v>
      </c>
      <c r="C1626" s="1">
        <v>1.1187315</v>
      </c>
      <c r="D1626" s="1" t="s">
        <v>5399</v>
      </c>
      <c r="E1626" s="1" t="s">
        <v>5400</v>
      </c>
    </row>
    <row r="1627" spans="1:5" x14ac:dyDescent="0.2">
      <c r="A1627" s="1">
        <v>540</v>
      </c>
      <c r="B1627" s="2">
        <v>1.83E-2</v>
      </c>
      <c r="C1627" s="1">
        <v>1.1187096999999999</v>
      </c>
      <c r="D1627" s="1" t="s">
        <v>6048</v>
      </c>
      <c r="E1627" s="1" t="s">
        <v>6049</v>
      </c>
    </row>
    <row r="1628" spans="1:5" x14ac:dyDescent="0.2">
      <c r="A1628" s="1">
        <v>539</v>
      </c>
      <c r="B1628" s="2">
        <v>3.5000000000000001E-3</v>
      </c>
      <c r="C1628" s="1">
        <v>1.11808</v>
      </c>
      <c r="D1628" s="1" t="s">
        <v>4475</v>
      </c>
      <c r="E1628" s="1" t="s">
        <v>4476</v>
      </c>
    </row>
    <row r="1629" spans="1:5" x14ac:dyDescent="0.2">
      <c r="A1629" s="1">
        <v>538</v>
      </c>
      <c r="B1629" s="2">
        <v>4.15E-3</v>
      </c>
      <c r="C1629" s="1">
        <v>1.1180741999999999</v>
      </c>
      <c r="D1629" s="1" t="s">
        <v>6282</v>
      </c>
      <c r="E1629" s="1" t="s">
        <v>6283</v>
      </c>
    </row>
    <row r="1630" spans="1:5" x14ac:dyDescent="0.2">
      <c r="A1630" s="1">
        <v>537</v>
      </c>
      <c r="B1630" s="2">
        <v>7.9299999999999998E-4</v>
      </c>
      <c r="C1630" s="1">
        <v>1.1180082</v>
      </c>
      <c r="D1630" s="1" t="s">
        <v>6212</v>
      </c>
      <c r="E1630" s="1" t="s">
        <v>6213</v>
      </c>
    </row>
    <row r="1631" spans="1:5" x14ac:dyDescent="0.2">
      <c r="A1631" s="1">
        <v>536</v>
      </c>
      <c r="B1631" s="2">
        <v>2.81E-2</v>
      </c>
      <c r="C1631" s="1">
        <v>1.1173690999999999</v>
      </c>
      <c r="D1631" s="1" t="s">
        <v>785</v>
      </c>
      <c r="E1631" s="1" t="s">
        <v>786</v>
      </c>
    </row>
    <row r="1632" spans="1:5" x14ac:dyDescent="0.2">
      <c r="A1632" s="1">
        <v>535</v>
      </c>
      <c r="B1632" s="2">
        <v>1.31E-3</v>
      </c>
      <c r="C1632" s="1">
        <v>1.1170913</v>
      </c>
      <c r="D1632" s="1" t="s">
        <v>6052</v>
      </c>
      <c r="E1632" s="1" t="s">
        <v>6053</v>
      </c>
    </row>
    <row r="1633" spans="1:5" x14ac:dyDescent="0.2">
      <c r="A1633" s="1">
        <v>534</v>
      </c>
      <c r="B1633" s="2">
        <v>7.6099999999999996E-4</v>
      </c>
      <c r="C1633" s="1">
        <v>1.1169732999999999</v>
      </c>
      <c r="D1633" s="1" t="s">
        <v>1169</v>
      </c>
      <c r="E1633" s="1" t="s">
        <v>1170</v>
      </c>
    </row>
    <row r="1634" spans="1:5" x14ac:dyDescent="0.2">
      <c r="A1634" s="1">
        <v>533</v>
      </c>
      <c r="B1634" s="2">
        <v>2.3800000000000002E-2</v>
      </c>
      <c r="C1634" s="1">
        <v>1.1165341</v>
      </c>
      <c r="D1634" s="1" t="s">
        <v>3024</v>
      </c>
      <c r="E1634" s="1" t="s">
        <v>3025</v>
      </c>
    </row>
    <row r="1635" spans="1:5" x14ac:dyDescent="0.2">
      <c r="A1635" s="1">
        <v>532</v>
      </c>
      <c r="B1635" s="2">
        <v>9.1900000000000003E-3</v>
      </c>
      <c r="C1635" s="1">
        <v>1.1163643000000001</v>
      </c>
      <c r="D1635" s="1" t="s">
        <v>3387</v>
      </c>
      <c r="E1635" s="1" t="s">
        <v>3388</v>
      </c>
    </row>
    <row r="1636" spans="1:5" x14ac:dyDescent="0.2">
      <c r="A1636" s="1">
        <v>531</v>
      </c>
      <c r="B1636" s="2">
        <v>1.8900000000000001E-4</v>
      </c>
      <c r="C1636" s="1">
        <v>1.1156493000000001</v>
      </c>
      <c r="D1636" s="1" t="s">
        <v>2255</v>
      </c>
      <c r="E1636" s="1" t="s">
        <v>2256</v>
      </c>
    </row>
    <row r="1637" spans="1:5" x14ac:dyDescent="0.2">
      <c r="A1637" s="1">
        <v>530</v>
      </c>
      <c r="B1637" s="2">
        <v>3.7199999999999997E-2</v>
      </c>
      <c r="C1637" s="1">
        <v>1.1151903000000001</v>
      </c>
      <c r="D1637" s="1" t="s">
        <v>5181</v>
      </c>
      <c r="E1637" s="1" t="s">
        <v>5182</v>
      </c>
    </row>
    <row r="1638" spans="1:5" x14ac:dyDescent="0.2">
      <c r="A1638" s="1">
        <v>529</v>
      </c>
      <c r="B1638" s="2">
        <v>5.6399999999999999E-2</v>
      </c>
      <c r="C1638" s="1">
        <v>1.1147419999999999</v>
      </c>
      <c r="D1638" s="1" t="s">
        <v>1069</v>
      </c>
      <c r="E1638" s="1" t="s">
        <v>1070</v>
      </c>
    </row>
    <row r="1639" spans="1:5" x14ac:dyDescent="0.2">
      <c r="A1639" s="1">
        <v>528</v>
      </c>
      <c r="B1639" s="2">
        <v>3.2199999999999999E-2</v>
      </c>
      <c r="C1639" s="1">
        <v>1.1146613000000001</v>
      </c>
      <c r="D1639" s="1" t="s">
        <v>4211</v>
      </c>
      <c r="E1639" s="1" t="s">
        <v>4212</v>
      </c>
    </row>
    <row r="1640" spans="1:5" x14ac:dyDescent="0.2">
      <c r="A1640" s="1">
        <v>527</v>
      </c>
      <c r="B1640" s="2">
        <v>2.9700000000000001E-2</v>
      </c>
      <c r="C1640" s="1">
        <v>1.1146569</v>
      </c>
      <c r="D1640" s="1" t="s">
        <v>4051</v>
      </c>
      <c r="E1640" s="1" t="s">
        <v>4052</v>
      </c>
    </row>
    <row r="1641" spans="1:5" x14ac:dyDescent="0.2">
      <c r="A1641" s="1">
        <v>526</v>
      </c>
      <c r="B1641" s="2">
        <v>8.9599999999999999E-4</v>
      </c>
      <c r="C1641" s="1">
        <v>1.1144445000000001</v>
      </c>
      <c r="D1641" s="1" t="s">
        <v>1621</v>
      </c>
      <c r="E1641" s="1" t="s">
        <v>1622</v>
      </c>
    </row>
    <row r="1642" spans="1:5" x14ac:dyDescent="0.2">
      <c r="A1642" s="1">
        <v>525</v>
      </c>
      <c r="B1642" s="2">
        <v>5.6800000000000003E-2</v>
      </c>
      <c r="C1642" s="1">
        <v>1.1139299</v>
      </c>
      <c r="D1642" s="1" t="s">
        <v>3028</v>
      </c>
      <c r="E1642" s="1" t="s">
        <v>3029</v>
      </c>
    </row>
    <row r="1643" spans="1:5" x14ac:dyDescent="0.2">
      <c r="A1643" s="1">
        <v>524</v>
      </c>
      <c r="B1643" s="2">
        <v>1.1400000000000001E-4</v>
      </c>
      <c r="C1643" s="1">
        <v>1.1138182000000001</v>
      </c>
      <c r="D1643" s="1" t="s">
        <v>594</v>
      </c>
      <c r="E1643" s="1" t="s">
        <v>594</v>
      </c>
    </row>
    <row r="1644" spans="1:5" x14ac:dyDescent="0.2">
      <c r="A1644" s="1">
        <v>523</v>
      </c>
      <c r="B1644" s="2">
        <v>5.1499999999999997E-2</v>
      </c>
      <c r="C1644" s="1">
        <v>1.1135043</v>
      </c>
      <c r="D1644" s="1" t="s">
        <v>3951</v>
      </c>
      <c r="E1644" s="1" t="s">
        <v>3952</v>
      </c>
    </row>
    <row r="1645" spans="1:5" x14ac:dyDescent="0.2">
      <c r="A1645" s="1">
        <v>522</v>
      </c>
      <c r="B1645" s="2">
        <v>1.12E-2</v>
      </c>
      <c r="C1645" s="1">
        <v>1.1132053</v>
      </c>
      <c r="D1645" s="1" t="s">
        <v>4893</v>
      </c>
      <c r="E1645" s="1" t="s">
        <v>4894</v>
      </c>
    </row>
    <row r="1646" spans="1:5" x14ac:dyDescent="0.2">
      <c r="A1646" s="1">
        <v>521</v>
      </c>
      <c r="B1646" s="2">
        <v>2.1600000000000001E-2</v>
      </c>
      <c r="C1646" s="1">
        <v>1.1130967</v>
      </c>
      <c r="D1646" s="1" t="s">
        <v>3834</v>
      </c>
      <c r="E1646" s="1" t="s">
        <v>3835</v>
      </c>
    </row>
    <row r="1647" spans="1:5" x14ac:dyDescent="0.2">
      <c r="A1647" s="1">
        <v>520</v>
      </c>
      <c r="B1647" s="2">
        <v>5.6599999999999999E-4</v>
      </c>
      <c r="C1647" s="1">
        <v>1.1126389000000001</v>
      </c>
      <c r="D1647" s="1" t="s">
        <v>2719</v>
      </c>
      <c r="E1647" s="1" t="s">
        <v>2720</v>
      </c>
    </row>
    <row r="1648" spans="1:5" x14ac:dyDescent="0.2">
      <c r="A1648" s="1">
        <v>519</v>
      </c>
      <c r="B1648" s="2">
        <v>1.5299999999999999E-3</v>
      </c>
      <c r="C1648" s="1">
        <v>1.1121774</v>
      </c>
      <c r="D1648" s="1" t="s">
        <v>4292</v>
      </c>
      <c r="E1648" s="1" t="s">
        <v>4293</v>
      </c>
    </row>
    <row r="1649" spans="1:5" x14ac:dyDescent="0.2">
      <c r="A1649" s="1">
        <v>518</v>
      </c>
      <c r="B1649" s="2">
        <v>4.4000000000000002E-4</v>
      </c>
      <c r="C1649" s="1">
        <v>1.1121714</v>
      </c>
      <c r="D1649" s="1" t="s">
        <v>3281</v>
      </c>
      <c r="E1649" s="1" t="s">
        <v>3282</v>
      </c>
    </row>
    <row r="1650" spans="1:5" x14ac:dyDescent="0.2">
      <c r="A1650" s="1">
        <v>517</v>
      </c>
      <c r="B1650" s="2">
        <v>9.4000000000000004E-3</v>
      </c>
      <c r="C1650" s="1">
        <v>1.1120042999999999</v>
      </c>
      <c r="D1650" s="1" t="s">
        <v>4477</v>
      </c>
      <c r="E1650" s="1" t="s">
        <v>4478</v>
      </c>
    </row>
    <row r="1651" spans="1:5" x14ac:dyDescent="0.2">
      <c r="A1651" s="1">
        <v>516</v>
      </c>
      <c r="B1651" s="2">
        <v>3.3999999999999998E-3</v>
      </c>
      <c r="C1651" s="1">
        <v>1.1119216999999999</v>
      </c>
      <c r="D1651" s="1" t="s">
        <v>3688</v>
      </c>
      <c r="E1651" s="1" t="s">
        <v>3689</v>
      </c>
    </row>
    <row r="1652" spans="1:5" x14ac:dyDescent="0.2">
      <c r="A1652" s="1">
        <v>515</v>
      </c>
      <c r="B1652" s="2">
        <v>3.7699999999999999E-3</v>
      </c>
      <c r="C1652" s="1">
        <v>1.1116086000000001</v>
      </c>
      <c r="D1652" s="1" t="s">
        <v>320</v>
      </c>
      <c r="E1652" s="1" t="s">
        <v>321</v>
      </c>
    </row>
    <row r="1653" spans="1:5" x14ac:dyDescent="0.2">
      <c r="A1653" s="1">
        <v>514</v>
      </c>
      <c r="B1653" s="2">
        <v>1.2999999999999999E-3</v>
      </c>
      <c r="C1653" s="1">
        <v>1.1114896999999999</v>
      </c>
      <c r="D1653" s="1" t="s">
        <v>5243</v>
      </c>
      <c r="E1653" s="1" t="s">
        <v>5244</v>
      </c>
    </row>
    <row r="1654" spans="1:5" x14ac:dyDescent="0.2">
      <c r="A1654" s="1">
        <v>513</v>
      </c>
      <c r="B1654" s="2">
        <v>2.1299999999999999E-2</v>
      </c>
      <c r="C1654" s="1">
        <v>1.1111529</v>
      </c>
      <c r="D1654" s="1" t="s">
        <v>3055</v>
      </c>
      <c r="E1654" s="1" t="s">
        <v>3056</v>
      </c>
    </row>
    <row r="1655" spans="1:5" x14ac:dyDescent="0.2">
      <c r="A1655" s="1">
        <v>512</v>
      </c>
      <c r="B1655" s="2">
        <v>1.66E-3</v>
      </c>
      <c r="C1655" s="1">
        <v>1.1109804999999999</v>
      </c>
      <c r="D1655" s="1" t="s">
        <v>854</v>
      </c>
      <c r="E1655" s="1" t="s">
        <v>855</v>
      </c>
    </row>
    <row r="1656" spans="1:5" x14ac:dyDescent="0.2">
      <c r="A1656" s="1">
        <v>511</v>
      </c>
      <c r="B1656" s="2">
        <v>3.32E-2</v>
      </c>
      <c r="C1656" s="1">
        <v>1.1102080999999999</v>
      </c>
      <c r="D1656" s="1" t="s">
        <v>5778</v>
      </c>
      <c r="E1656" s="1" t="s">
        <v>5779</v>
      </c>
    </row>
    <row r="1657" spans="1:5" x14ac:dyDescent="0.2">
      <c r="A1657" s="1">
        <v>510</v>
      </c>
      <c r="B1657" s="2">
        <v>8.7500000000000008E-3</v>
      </c>
      <c r="C1657" s="1">
        <v>1.1101110999999999</v>
      </c>
      <c r="D1657" s="1" t="s">
        <v>3427</v>
      </c>
      <c r="E1657" s="1" t="s">
        <v>3428</v>
      </c>
    </row>
    <row r="1658" spans="1:5" x14ac:dyDescent="0.2">
      <c r="A1658" s="1">
        <v>509</v>
      </c>
      <c r="B1658" s="2">
        <v>1.3599999999999999E-2</v>
      </c>
      <c r="C1658" s="1">
        <v>1.1098056000000001</v>
      </c>
      <c r="D1658" s="1" t="s">
        <v>1083</v>
      </c>
      <c r="E1658" s="1" t="s">
        <v>1084</v>
      </c>
    </row>
    <row r="1659" spans="1:5" x14ac:dyDescent="0.2">
      <c r="A1659" s="1">
        <v>508</v>
      </c>
      <c r="B1659" s="2">
        <v>1.2099999999999999E-3</v>
      </c>
      <c r="C1659" s="1">
        <v>1.1097024</v>
      </c>
      <c r="D1659" s="1" t="s">
        <v>4065</v>
      </c>
      <c r="E1659" s="1" t="s">
        <v>4066</v>
      </c>
    </row>
    <row r="1660" spans="1:5" x14ac:dyDescent="0.2">
      <c r="A1660" s="1">
        <v>507</v>
      </c>
      <c r="B1660" s="2">
        <v>5.1200000000000002E-2</v>
      </c>
      <c r="C1660" s="1">
        <v>1.109637</v>
      </c>
      <c r="D1660" s="1" t="s">
        <v>3185</v>
      </c>
      <c r="E1660" s="1" t="s">
        <v>3186</v>
      </c>
    </row>
    <row r="1661" spans="1:5" x14ac:dyDescent="0.2">
      <c r="A1661" s="1">
        <v>506</v>
      </c>
      <c r="B1661" s="2">
        <v>1.44E-2</v>
      </c>
      <c r="C1661" s="1">
        <v>1.1096187</v>
      </c>
      <c r="D1661" s="1" t="s">
        <v>137</v>
      </c>
      <c r="E1661" s="1" t="s">
        <v>138</v>
      </c>
    </row>
    <row r="1662" spans="1:5" x14ac:dyDescent="0.2">
      <c r="A1662" s="1">
        <v>505</v>
      </c>
      <c r="B1662" s="2">
        <v>1.47E-2</v>
      </c>
      <c r="C1662" s="1">
        <v>1.1093519999999999</v>
      </c>
      <c r="D1662" s="1" t="s">
        <v>6061</v>
      </c>
      <c r="E1662" s="1" t="s">
        <v>6062</v>
      </c>
    </row>
    <row r="1663" spans="1:5" x14ac:dyDescent="0.2">
      <c r="A1663" s="1">
        <v>504</v>
      </c>
      <c r="B1663" s="2">
        <v>8.7399999999999995E-3</v>
      </c>
      <c r="C1663" s="1">
        <v>1.1091998999999999</v>
      </c>
      <c r="D1663" s="1" t="s">
        <v>5959</v>
      </c>
      <c r="E1663" s="1" t="s">
        <v>5960</v>
      </c>
    </row>
    <row r="1664" spans="1:5" x14ac:dyDescent="0.2">
      <c r="A1664" s="1">
        <v>503</v>
      </c>
      <c r="B1664" s="2">
        <v>9.6299999999999997E-3</v>
      </c>
      <c r="C1664" s="1">
        <v>1.1089401000000001</v>
      </c>
      <c r="D1664" s="1" t="s">
        <v>4774</v>
      </c>
      <c r="E1664" s="1" t="s">
        <v>4775</v>
      </c>
    </row>
    <row r="1665" spans="1:5" x14ac:dyDescent="0.2">
      <c r="A1665" s="1">
        <v>502</v>
      </c>
      <c r="B1665" s="2">
        <v>8.0199999999999994E-3</v>
      </c>
      <c r="C1665" s="1">
        <v>1.1087729</v>
      </c>
      <c r="D1665" s="1" t="s">
        <v>2291</v>
      </c>
      <c r="E1665" s="1" t="s">
        <v>2292</v>
      </c>
    </row>
    <row r="1666" spans="1:5" x14ac:dyDescent="0.2">
      <c r="A1666" s="1">
        <v>501</v>
      </c>
      <c r="B1666" s="2">
        <v>1.32E-3</v>
      </c>
      <c r="C1666" s="1">
        <v>1.1087651000000001</v>
      </c>
      <c r="D1666" s="1" t="s">
        <v>2587</v>
      </c>
      <c r="E1666" s="1" t="s">
        <v>2588</v>
      </c>
    </row>
    <row r="1667" spans="1:5" x14ac:dyDescent="0.2">
      <c r="A1667" s="1">
        <v>500</v>
      </c>
      <c r="B1667" s="2">
        <v>2.0400000000000001E-2</v>
      </c>
      <c r="C1667" s="1">
        <v>1.1087336999999999</v>
      </c>
      <c r="D1667" s="1" t="s">
        <v>2142</v>
      </c>
      <c r="E1667" s="1" t="s">
        <v>2143</v>
      </c>
    </row>
    <row r="1668" spans="1:5" x14ac:dyDescent="0.2">
      <c r="A1668" s="1">
        <v>499</v>
      </c>
      <c r="B1668" s="2">
        <v>3.0800000000000001E-2</v>
      </c>
      <c r="C1668" s="1">
        <v>1.1086494</v>
      </c>
      <c r="D1668" s="1" t="s">
        <v>6154</v>
      </c>
      <c r="E1668" s="1" t="s">
        <v>6155</v>
      </c>
    </row>
    <row r="1669" spans="1:5" x14ac:dyDescent="0.2">
      <c r="A1669" s="1">
        <v>498</v>
      </c>
      <c r="B1669" s="2">
        <v>1.24E-2</v>
      </c>
      <c r="C1669" s="1">
        <v>1.108422</v>
      </c>
      <c r="D1669" s="1" t="s">
        <v>1732</v>
      </c>
      <c r="E1669" s="1" t="s">
        <v>1733</v>
      </c>
    </row>
    <row r="1670" spans="1:5" x14ac:dyDescent="0.2">
      <c r="A1670" s="1">
        <v>497</v>
      </c>
      <c r="B1670" s="2">
        <v>4.8599999999999997E-2</v>
      </c>
      <c r="C1670" s="1">
        <v>1.1084145000000001</v>
      </c>
      <c r="D1670" s="1" t="s">
        <v>777</v>
      </c>
      <c r="E1670" s="1" t="s">
        <v>778</v>
      </c>
    </row>
    <row r="1671" spans="1:5" x14ac:dyDescent="0.2">
      <c r="A1671" s="1">
        <v>496</v>
      </c>
      <c r="B1671" s="2">
        <v>5.4000000000000001E-4</v>
      </c>
      <c r="C1671" s="1">
        <v>1.1082038000000001</v>
      </c>
      <c r="D1671" s="1" t="s">
        <v>671</v>
      </c>
      <c r="E1671" s="1" t="s">
        <v>672</v>
      </c>
    </row>
    <row r="1672" spans="1:5" x14ac:dyDescent="0.2">
      <c r="A1672" s="1">
        <v>495</v>
      </c>
      <c r="B1672" s="2">
        <v>3.3700000000000001E-4</v>
      </c>
      <c r="C1672" s="1">
        <v>1.1080109</v>
      </c>
      <c r="D1672" s="1" t="s">
        <v>1569</v>
      </c>
      <c r="E1672" s="1" t="s">
        <v>1570</v>
      </c>
    </row>
    <row r="1673" spans="1:5" x14ac:dyDescent="0.2">
      <c r="A1673" s="1">
        <v>494</v>
      </c>
      <c r="B1673" s="2">
        <v>7.92E-3</v>
      </c>
      <c r="C1673" s="1">
        <v>1.1076549</v>
      </c>
      <c r="D1673" s="1" t="s">
        <v>4974</v>
      </c>
      <c r="E1673" s="1" t="s">
        <v>4975</v>
      </c>
    </row>
    <row r="1674" spans="1:5" x14ac:dyDescent="0.2">
      <c r="A1674" s="1">
        <v>493</v>
      </c>
      <c r="B1674" s="2">
        <v>6.3400000000000001E-3</v>
      </c>
      <c r="C1674" s="1">
        <v>1.1075321</v>
      </c>
      <c r="D1674" s="1" t="s">
        <v>2837</v>
      </c>
      <c r="E1674" s="1" t="s">
        <v>2838</v>
      </c>
    </row>
    <row r="1675" spans="1:5" x14ac:dyDescent="0.2">
      <c r="A1675" s="1">
        <v>492</v>
      </c>
      <c r="B1675" s="2">
        <v>2.2000000000000001E-3</v>
      </c>
      <c r="C1675" s="1">
        <v>1.1073869000000001</v>
      </c>
      <c r="D1675" s="1" t="s">
        <v>2988</v>
      </c>
      <c r="E1675" s="1" t="s">
        <v>2989</v>
      </c>
    </row>
    <row r="1676" spans="1:5" x14ac:dyDescent="0.2">
      <c r="A1676" s="1">
        <v>491</v>
      </c>
      <c r="B1676" s="2">
        <v>3.6600000000000001E-4</v>
      </c>
      <c r="C1676" s="1">
        <v>1.1071184000000001</v>
      </c>
      <c r="D1676" s="1" t="s">
        <v>5096</v>
      </c>
      <c r="E1676" s="1" t="s">
        <v>5097</v>
      </c>
    </row>
    <row r="1677" spans="1:5" x14ac:dyDescent="0.2">
      <c r="A1677" s="1">
        <v>490</v>
      </c>
      <c r="B1677" s="2">
        <v>2.7100000000000002E-3</v>
      </c>
      <c r="C1677" s="1">
        <v>1.1070641999999999</v>
      </c>
      <c r="D1677" s="1" t="s">
        <v>4562</v>
      </c>
      <c r="E1677" s="1" t="s">
        <v>4563</v>
      </c>
    </row>
    <row r="1678" spans="1:5" x14ac:dyDescent="0.2">
      <c r="A1678" s="1">
        <v>489</v>
      </c>
      <c r="B1678" s="2">
        <v>4.2000000000000003E-2</v>
      </c>
      <c r="C1678" s="1">
        <v>1.1068663000000001</v>
      </c>
      <c r="D1678" s="1" t="s">
        <v>4345</v>
      </c>
      <c r="E1678" s="1" t="s">
        <v>4346</v>
      </c>
    </row>
    <row r="1679" spans="1:5" x14ac:dyDescent="0.2">
      <c r="A1679" s="1">
        <v>488</v>
      </c>
      <c r="B1679" s="2">
        <v>8.4200000000000004E-3</v>
      </c>
      <c r="C1679" s="1">
        <v>1.1064324000000001</v>
      </c>
      <c r="D1679" s="1" t="s">
        <v>3090</v>
      </c>
      <c r="E1679" s="1" t="s">
        <v>3091</v>
      </c>
    </row>
    <row r="1680" spans="1:5" x14ac:dyDescent="0.2">
      <c r="A1680" s="1">
        <v>487</v>
      </c>
      <c r="B1680" s="2">
        <v>2.32E-4</v>
      </c>
      <c r="C1680" s="1">
        <v>1.1062181</v>
      </c>
      <c r="D1680" s="1" t="s">
        <v>5679</v>
      </c>
      <c r="E1680" s="1" t="s">
        <v>5680</v>
      </c>
    </row>
    <row r="1681" spans="1:5" x14ac:dyDescent="0.2">
      <c r="A1681" s="1">
        <v>486</v>
      </c>
      <c r="B1681" s="2">
        <v>6.0200000000000002E-3</v>
      </c>
      <c r="C1681" s="1">
        <v>1.1061797</v>
      </c>
      <c r="D1681" s="1" t="s">
        <v>2407</v>
      </c>
      <c r="E1681" s="1" t="s">
        <v>2408</v>
      </c>
    </row>
    <row r="1682" spans="1:5" x14ac:dyDescent="0.2">
      <c r="A1682" s="1">
        <v>485</v>
      </c>
      <c r="B1682" s="2">
        <v>2.7599999999999999E-3</v>
      </c>
      <c r="C1682" s="1">
        <v>1.1058303</v>
      </c>
      <c r="D1682" s="1" t="s">
        <v>5354</v>
      </c>
      <c r="E1682" s="1" t="s">
        <v>5355</v>
      </c>
    </row>
    <row r="1683" spans="1:5" x14ac:dyDescent="0.2">
      <c r="A1683" s="1">
        <v>484</v>
      </c>
      <c r="B1683" s="2">
        <v>4.6999999999999999E-4</v>
      </c>
      <c r="C1683" s="1">
        <v>1.1055967</v>
      </c>
      <c r="D1683" s="1" t="s">
        <v>550</v>
      </c>
      <c r="E1683" s="1" t="s">
        <v>551</v>
      </c>
    </row>
    <row r="1684" spans="1:5" x14ac:dyDescent="0.2">
      <c r="A1684" s="1">
        <v>483</v>
      </c>
      <c r="B1684" s="2">
        <v>5.96E-2</v>
      </c>
      <c r="C1684" s="1">
        <v>1.1052660999999999</v>
      </c>
      <c r="D1684" s="1" t="s">
        <v>2528</v>
      </c>
      <c r="E1684" s="1" t="s">
        <v>2529</v>
      </c>
    </row>
    <row r="1685" spans="1:5" x14ac:dyDescent="0.2">
      <c r="A1685" s="1">
        <v>482</v>
      </c>
      <c r="B1685" s="2">
        <v>5.6099999999999997E-2</v>
      </c>
      <c r="C1685" s="1">
        <v>1.1048983999999999</v>
      </c>
      <c r="D1685" s="1" t="s">
        <v>153</v>
      </c>
      <c r="E1685" s="1" t="s">
        <v>154</v>
      </c>
    </row>
    <row r="1686" spans="1:5" x14ac:dyDescent="0.2">
      <c r="A1686" s="1">
        <v>481</v>
      </c>
      <c r="B1686" s="2">
        <v>2.4099999999999998E-3</v>
      </c>
      <c r="C1686" s="1">
        <v>1.1048206</v>
      </c>
      <c r="D1686" s="1" t="s">
        <v>1416</v>
      </c>
      <c r="E1686" s="1" t="s">
        <v>1417</v>
      </c>
    </row>
    <row r="1687" spans="1:5" x14ac:dyDescent="0.2">
      <c r="A1687" s="1">
        <v>480</v>
      </c>
      <c r="B1687" s="2">
        <v>2.5699999999999998E-3</v>
      </c>
      <c r="C1687" s="1">
        <v>1.1047658</v>
      </c>
      <c r="D1687" s="1" t="s">
        <v>4197</v>
      </c>
      <c r="E1687" s="1" t="s">
        <v>4198</v>
      </c>
    </row>
    <row r="1688" spans="1:5" x14ac:dyDescent="0.2">
      <c r="A1688" s="1">
        <v>479</v>
      </c>
      <c r="B1688" s="2">
        <v>9.9099999999999991E-4</v>
      </c>
      <c r="C1688" s="1">
        <v>1.1043745</v>
      </c>
      <c r="D1688" s="1" t="s">
        <v>2598</v>
      </c>
      <c r="E1688" s="1" t="s">
        <v>2599</v>
      </c>
    </row>
    <row r="1689" spans="1:5" x14ac:dyDescent="0.2">
      <c r="A1689" s="1">
        <v>478</v>
      </c>
      <c r="B1689" s="2">
        <v>7.4599999999999996E-3</v>
      </c>
      <c r="C1689" s="1">
        <v>1.104155</v>
      </c>
      <c r="D1689" s="1" t="s">
        <v>5498</v>
      </c>
      <c r="E1689" s="1" t="s">
        <v>5499</v>
      </c>
    </row>
    <row r="1690" spans="1:5" x14ac:dyDescent="0.2">
      <c r="A1690" s="1">
        <v>477</v>
      </c>
      <c r="B1690" s="2">
        <v>2.8499999999999999E-4</v>
      </c>
      <c r="C1690" s="1">
        <v>1.1039629</v>
      </c>
      <c r="D1690" s="1" t="s">
        <v>6562</v>
      </c>
      <c r="E1690" s="1" t="s">
        <v>6455</v>
      </c>
    </row>
    <row r="1691" spans="1:5" x14ac:dyDescent="0.2">
      <c r="A1691" s="1">
        <v>476</v>
      </c>
      <c r="B1691" s="2">
        <v>1.6E-2</v>
      </c>
      <c r="C1691" s="1">
        <v>1.1036611000000001</v>
      </c>
      <c r="D1691" s="1" t="s">
        <v>6561</v>
      </c>
      <c r="E1691" s="1" t="s">
        <v>6454</v>
      </c>
    </row>
    <row r="1692" spans="1:5" x14ac:dyDescent="0.2">
      <c r="A1692" s="1">
        <v>475</v>
      </c>
      <c r="B1692" s="2">
        <v>6.8900000000000003E-3</v>
      </c>
      <c r="C1692" s="1">
        <v>1.1035345999999999</v>
      </c>
      <c r="D1692" s="1" t="s">
        <v>310</v>
      </c>
      <c r="E1692" s="1" t="s">
        <v>311</v>
      </c>
    </row>
    <row r="1693" spans="1:5" x14ac:dyDescent="0.2">
      <c r="A1693" s="1">
        <v>474</v>
      </c>
      <c r="B1693" s="2">
        <v>2.7E-4</v>
      </c>
      <c r="C1693" s="1">
        <v>1.1033672000000001</v>
      </c>
      <c r="D1693" s="1" t="s">
        <v>1116</v>
      </c>
      <c r="E1693" s="1" t="s">
        <v>1117</v>
      </c>
    </row>
    <row r="1694" spans="1:5" x14ac:dyDescent="0.2">
      <c r="A1694" s="1">
        <v>473</v>
      </c>
      <c r="B1694" s="2">
        <v>8.3400000000000002E-3</v>
      </c>
      <c r="C1694" s="1">
        <v>1.103262</v>
      </c>
      <c r="D1694" s="1" t="s">
        <v>6560</v>
      </c>
      <c r="E1694" s="1" t="s">
        <v>6453</v>
      </c>
    </row>
    <row r="1695" spans="1:5" x14ac:dyDescent="0.2">
      <c r="A1695" s="1">
        <v>472</v>
      </c>
      <c r="B1695" s="2">
        <v>1.6E-2</v>
      </c>
      <c r="C1695" s="1">
        <v>1.102992</v>
      </c>
      <c r="D1695" s="1" t="s">
        <v>4600</v>
      </c>
      <c r="E1695" s="1" t="s">
        <v>4601</v>
      </c>
    </row>
    <row r="1696" spans="1:5" x14ac:dyDescent="0.2">
      <c r="A1696" s="1">
        <v>471</v>
      </c>
      <c r="B1696" s="2">
        <v>1.83E-2</v>
      </c>
      <c r="C1696" s="1">
        <v>1.1017995</v>
      </c>
      <c r="D1696" s="1" t="s">
        <v>1254</v>
      </c>
      <c r="E1696" s="1" t="s">
        <v>1255</v>
      </c>
    </row>
    <row r="1697" spans="1:5" x14ac:dyDescent="0.2">
      <c r="A1697" s="1">
        <v>470</v>
      </c>
      <c r="B1697" s="2">
        <v>6.9999999999999999E-4</v>
      </c>
      <c r="C1697" s="1">
        <v>1.1015803</v>
      </c>
      <c r="D1697" s="1" t="s">
        <v>4505</v>
      </c>
      <c r="E1697" s="1" t="s">
        <v>4506</v>
      </c>
    </row>
    <row r="1698" spans="1:5" x14ac:dyDescent="0.2">
      <c r="A1698" s="1">
        <v>469</v>
      </c>
      <c r="B1698" s="2">
        <v>1.23E-2</v>
      </c>
      <c r="C1698" s="1">
        <v>1.1012761</v>
      </c>
      <c r="D1698" s="1" t="s">
        <v>4019</v>
      </c>
      <c r="E1698" s="1" t="s">
        <v>4020</v>
      </c>
    </row>
    <row r="1699" spans="1:5" x14ac:dyDescent="0.2">
      <c r="A1699" s="1">
        <v>468</v>
      </c>
      <c r="B1699" s="2">
        <v>1.0200000000000001E-2</v>
      </c>
      <c r="C1699" s="1">
        <v>1.1012341999999999</v>
      </c>
      <c r="D1699" s="1" t="s">
        <v>4149</v>
      </c>
      <c r="E1699" s="1" t="s">
        <v>4150</v>
      </c>
    </row>
    <row r="1700" spans="1:5" x14ac:dyDescent="0.2">
      <c r="A1700" s="1">
        <v>467</v>
      </c>
      <c r="B1700" s="2">
        <v>5.5800000000000001E-5</v>
      </c>
      <c r="C1700" s="1">
        <v>1.1006525</v>
      </c>
      <c r="D1700" s="1" t="s">
        <v>3457</v>
      </c>
      <c r="E1700" s="1" t="s">
        <v>3458</v>
      </c>
    </row>
    <row r="1701" spans="1:5" x14ac:dyDescent="0.2">
      <c r="A1701" s="1">
        <v>466</v>
      </c>
      <c r="B1701" s="2">
        <v>1.5699999999999999E-2</v>
      </c>
      <c r="C1701" s="1">
        <v>1.1006142999999999</v>
      </c>
      <c r="D1701" s="1" t="s">
        <v>2937</v>
      </c>
      <c r="E1701" s="1" t="s">
        <v>2938</v>
      </c>
    </row>
    <row r="1702" spans="1:5" x14ac:dyDescent="0.2">
      <c r="A1702" s="1">
        <v>465</v>
      </c>
      <c r="B1702" s="2">
        <v>5.0299999999999997E-2</v>
      </c>
      <c r="C1702" s="1">
        <v>1.1004456</v>
      </c>
      <c r="D1702" s="1" t="s">
        <v>6044</v>
      </c>
      <c r="E1702" s="1" t="s">
        <v>6045</v>
      </c>
    </row>
    <row r="1703" spans="1:5" x14ac:dyDescent="0.2">
      <c r="A1703" s="1">
        <v>464</v>
      </c>
      <c r="B1703" s="2">
        <v>1.9300000000000001E-2</v>
      </c>
      <c r="C1703" s="1">
        <v>1.1003455</v>
      </c>
      <c r="D1703" s="1" t="s">
        <v>288</v>
      </c>
      <c r="E1703" s="1" t="s">
        <v>289</v>
      </c>
    </row>
    <row r="1704" spans="1:5" x14ac:dyDescent="0.2">
      <c r="A1704" s="1">
        <v>463</v>
      </c>
      <c r="B1704" s="2">
        <v>4.9500000000000004E-3</v>
      </c>
      <c r="C1704" s="1">
        <v>1.1001988</v>
      </c>
      <c r="D1704" s="1" t="s">
        <v>435</v>
      </c>
      <c r="E1704" s="1" t="s">
        <v>436</v>
      </c>
    </row>
    <row r="1705" spans="1:5" x14ac:dyDescent="0.2">
      <c r="A1705" s="1">
        <v>462</v>
      </c>
      <c r="B1705" s="2">
        <v>1.7899999999999999E-3</v>
      </c>
      <c r="C1705" s="1">
        <v>1.1001213000000001</v>
      </c>
      <c r="D1705" s="1" t="s">
        <v>1406</v>
      </c>
      <c r="E1705" s="1" t="s">
        <v>1407</v>
      </c>
    </row>
    <row r="1706" spans="1:5" x14ac:dyDescent="0.2">
      <c r="A1706" s="1">
        <v>461</v>
      </c>
      <c r="B1706" s="2">
        <v>1.37E-2</v>
      </c>
      <c r="C1706" s="1">
        <v>1.1000882999999999</v>
      </c>
      <c r="D1706" s="3">
        <v>1</v>
      </c>
      <c r="E1706" s="1" t="s">
        <v>1679</v>
      </c>
    </row>
    <row r="1707" spans="1:5" x14ac:dyDescent="0.2">
      <c r="A1707" s="1">
        <v>460</v>
      </c>
      <c r="B1707" s="2">
        <v>1.2199999999999999E-3</v>
      </c>
      <c r="C1707" s="1">
        <v>1.0998783000000001</v>
      </c>
      <c r="D1707" s="1" t="s">
        <v>3309</v>
      </c>
      <c r="E1707" s="1" t="s">
        <v>3310</v>
      </c>
    </row>
    <row r="1708" spans="1:5" x14ac:dyDescent="0.2">
      <c r="A1708" s="1">
        <v>459</v>
      </c>
      <c r="B1708" s="2">
        <v>1.4500000000000001E-2</v>
      </c>
      <c r="C1708" s="1">
        <v>1.0992960000000001</v>
      </c>
      <c r="D1708" s="1" t="s">
        <v>5423</v>
      </c>
      <c r="E1708" s="1" t="s">
        <v>5424</v>
      </c>
    </row>
    <row r="1709" spans="1:5" x14ac:dyDescent="0.2">
      <c r="A1709" s="1">
        <v>458</v>
      </c>
      <c r="B1709" s="2">
        <v>3.5399999999999999E-4</v>
      </c>
      <c r="C1709" s="1">
        <v>1.0989926000000001</v>
      </c>
      <c r="D1709" s="1" t="s">
        <v>3730</v>
      </c>
      <c r="E1709" s="1" t="s">
        <v>3731</v>
      </c>
    </row>
    <row r="1710" spans="1:5" x14ac:dyDescent="0.2">
      <c r="A1710" s="1">
        <v>457</v>
      </c>
      <c r="B1710" s="2">
        <v>2.5600000000000001E-2</v>
      </c>
      <c r="C1710" s="1">
        <v>1.098754</v>
      </c>
      <c r="D1710" s="1" t="s">
        <v>89</v>
      </c>
      <c r="E1710" s="1" t="s">
        <v>90</v>
      </c>
    </row>
    <row r="1711" spans="1:5" x14ac:dyDescent="0.2">
      <c r="A1711" s="1">
        <v>456</v>
      </c>
      <c r="B1711" s="2">
        <v>4.7299999999999998E-3</v>
      </c>
      <c r="C1711" s="1">
        <v>1.0980110999999999</v>
      </c>
      <c r="D1711" s="1" t="s">
        <v>5017</v>
      </c>
      <c r="E1711" s="1" t="s">
        <v>5018</v>
      </c>
    </row>
    <row r="1712" spans="1:5" x14ac:dyDescent="0.2">
      <c r="A1712" s="1">
        <v>455</v>
      </c>
      <c r="B1712" s="2">
        <v>4.5500000000000002E-3</v>
      </c>
      <c r="C1712" s="1">
        <v>1.0979596</v>
      </c>
      <c r="D1712" s="1" t="s">
        <v>1954</v>
      </c>
      <c r="E1712" s="1" t="s">
        <v>1955</v>
      </c>
    </row>
    <row r="1713" spans="1:5" x14ac:dyDescent="0.2">
      <c r="A1713" s="1">
        <v>454</v>
      </c>
      <c r="B1713" s="2">
        <v>2.41E-4</v>
      </c>
      <c r="C1713" s="1">
        <v>1.0978707000000001</v>
      </c>
      <c r="D1713" s="1" t="s">
        <v>2984</v>
      </c>
      <c r="E1713" s="1" t="s">
        <v>2985</v>
      </c>
    </row>
    <row r="1714" spans="1:5" x14ac:dyDescent="0.2">
      <c r="A1714" s="1">
        <v>453</v>
      </c>
      <c r="B1714" s="2">
        <v>1.03E-2</v>
      </c>
      <c r="C1714" s="1">
        <v>1.0978215</v>
      </c>
      <c r="D1714" s="1" t="s">
        <v>3738</v>
      </c>
      <c r="E1714" s="1" t="s">
        <v>3739</v>
      </c>
    </row>
    <row r="1715" spans="1:5" x14ac:dyDescent="0.2">
      <c r="A1715" s="1">
        <v>452</v>
      </c>
      <c r="B1715" s="2">
        <v>2.6200000000000001E-2</v>
      </c>
      <c r="C1715" s="1">
        <v>1.0977218</v>
      </c>
      <c r="D1715" s="1" t="s">
        <v>514</v>
      </c>
      <c r="E1715" s="1" t="s">
        <v>515</v>
      </c>
    </row>
    <row r="1716" spans="1:5" x14ac:dyDescent="0.2">
      <c r="A1716" s="1">
        <v>451</v>
      </c>
      <c r="B1716" s="2">
        <v>2.2599999999999999E-4</v>
      </c>
      <c r="C1716" s="1">
        <v>1.0977001</v>
      </c>
      <c r="D1716" s="1" t="s">
        <v>4009</v>
      </c>
      <c r="E1716" s="1" t="s">
        <v>4010</v>
      </c>
    </row>
    <row r="1717" spans="1:5" x14ac:dyDescent="0.2">
      <c r="A1717" s="1">
        <v>450</v>
      </c>
      <c r="B1717" s="2">
        <v>1.15E-2</v>
      </c>
      <c r="C1717" s="1">
        <v>1.0975543000000001</v>
      </c>
      <c r="D1717" s="1" t="s">
        <v>5067</v>
      </c>
      <c r="E1717" s="1" t="s">
        <v>5068</v>
      </c>
    </row>
    <row r="1718" spans="1:5" x14ac:dyDescent="0.2">
      <c r="A1718" s="1">
        <v>449</v>
      </c>
      <c r="B1718" s="2">
        <v>9.4399999999999996E-4</v>
      </c>
      <c r="C1718" s="1">
        <v>1.0975052000000001</v>
      </c>
      <c r="D1718" s="1" t="s">
        <v>4233</v>
      </c>
      <c r="E1718" s="1" t="s">
        <v>4234</v>
      </c>
    </row>
    <row r="1719" spans="1:5" x14ac:dyDescent="0.2">
      <c r="A1719" s="1">
        <v>448</v>
      </c>
      <c r="B1719" s="2">
        <v>6.0800000000000003E-3</v>
      </c>
      <c r="C1719" s="1">
        <v>1.096455</v>
      </c>
      <c r="D1719" s="1" t="s">
        <v>6132</v>
      </c>
      <c r="E1719" s="1" t="s">
        <v>6133</v>
      </c>
    </row>
    <row r="1720" spans="1:5" x14ac:dyDescent="0.2">
      <c r="A1720" s="1">
        <v>447</v>
      </c>
      <c r="B1720" s="2">
        <v>1.1299999999999999E-2</v>
      </c>
      <c r="C1720" s="1">
        <v>1.0961346000000001</v>
      </c>
      <c r="D1720" s="1" t="s">
        <v>3961</v>
      </c>
      <c r="E1720" s="1" t="s">
        <v>3962</v>
      </c>
    </row>
    <row r="1721" spans="1:5" x14ac:dyDescent="0.2">
      <c r="A1721" s="1">
        <v>446</v>
      </c>
      <c r="B1721" s="2">
        <v>2.2599999999999999E-2</v>
      </c>
      <c r="C1721" s="1">
        <v>1.0956927999999999</v>
      </c>
      <c r="D1721" s="1" t="s">
        <v>1121</v>
      </c>
      <c r="E1721" s="1" t="s">
        <v>1122</v>
      </c>
    </row>
    <row r="1722" spans="1:5" x14ac:dyDescent="0.2">
      <c r="A1722" s="1">
        <v>445</v>
      </c>
      <c r="B1722" s="2">
        <v>4.7099999999999998E-3</v>
      </c>
      <c r="C1722" s="1">
        <v>1.0952964999999999</v>
      </c>
      <c r="D1722" s="1" t="s">
        <v>4164</v>
      </c>
      <c r="E1722" s="1" t="s">
        <v>4165</v>
      </c>
    </row>
    <row r="1723" spans="1:5" x14ac:dyDescent="0.2">
      <c r="A1723" s="1">
        <v>444</v>
      </c>
      <c r="B1723" s="2">
        <v>4.0000000000000001E-3</v>
      </c>
      <c r="C1723" s="1">
        <v>1.0947009999999999</v>
      </c>
      <c r="D1723" s="1" t="s">
        <v>4126</v>
      </c>
      <c r="E1723" s="1" t="s">
        <v>4127</v>
      </c>
    </row>
    <row r="1724" spans="1:5" x14ac:dyDescent="0.2">
      <c r="A1724" s="1">
        <v>443</v>
      </c>
      <c r="B1724" s="2">
        <v>7.1199999999999996E-3</v>
      </c>
      <c r="C1724" s="1">
        <v>1.094409</v>
      </c>
      <c r="D1724" s="1" t="s">
        <v>4509</v>
      </c>
      <c r="E1724" s="1" t="s">
        <v>4510</v>
      </c>
    </row>
    <row r="1725" spans="1:5" x14ac:dyDescent="0.2">
      <c r="A1725" s="1">
        <v>442</v>
      </c>
      <c r="B1725" s="2">
        <v>3.44E-2</v>
      </c>
      <c r="C1725" s="1">
        <v>1.0943166</v>
      </c>
      <c r="D1725" s="1" t="s">
        <v>6094</v>
      </c>
      <c r="E1725" s="1" t="s">
        <v>6095</v>
      </c>
    </row>
    <row r="1726" spans="1:5" x14ac:dyDescent="0.2">
      <c r="A1726" s="1">
        <v>441</v>
      </c>
      <c r="B1726" s="2">
        <v>2.86E-2</v>
      </c>
      <c r="C1726" s="1">
        <v>1.0942050999999999</v>
      </c>
      <c r="D1726" s="1" t="s">
        <v>5362</v>
      </c>
      <c r="E1726" s="1" t="s">
        <v>5363</v>
      </c>
    </row>
    <row r="1727" spans="1:5" x14ac:dyDescent="0.2">
      <c r="A1727" s="1">
        <v>440</v>
      </c>
      <c r="B1727" s="2">
        <v>8.1700000000000002E-3</v>
      </c>
      <c r="C1727" s="1">
        <v>1.0940008000000001</v>
      </c>
      <c r="D1727" s="1" t="s">
        <v>4414</v>
      </c>
      <c r="E1727" s="1" t="s">
        <v>4415</v>
      </c>
    </row>
    <row r="1728" spans="1:5" x14ac:dyDescent="0.2">
      <c r="A1728" s="1">
        <v>439</v>
      </c>
      <c r="B1728" s="2">
        <v>2.2599999999999999E-4</v>
      </c>
      <c r="C1728" s="1">
        <v>1.0931748999999999</v>
      </c>
      <c r="D1728" s="1" t="s">
        <v>4972</v>
      </c>
      <c r="E1728" s="1" t="s">
        <v>4973</v>
      </c>
    </row>
    <row r="1729" spans="1:5" x14ac:dyDescent="0.2">
      <c r="A1729" s="1">
        <v>438</v>
      </c>
      <c r="B1729" s="2">
        <v>1.09E-2</v>
      </c>
      <c r="C1729" s="1">
        <v>1.0929622999999999</v>
      </c>
      <c r="D1729" s="1" t="s">
        <v>2727</v>
      </c>
      <c r="E1729" s="1" t="s">
        <v>2728</v>
      </c>
    </row>
    <row r="1730" spans="1:5" x14ac:dyDescent="0.2">
      <c r="A1730" s="1">
        <v>437</v>
      </c>
      <c r="B1730" s="2">
        <v>4.7E-2</v>
      </c>
      <c r="C1730" s="1">
        <v>1.0926034</v>
      </c>
      <c r="D1730" s="1" t="s">
        <v>6261</v>
      </c>
      <c r="E1730" s="1" t="s">
        <v>6262</v>
      </c>
    </row>
    <row r="1731" spans="1:5" x14ac:dyDescent="0.2">
      <c r="A1731" s="1">
        <v>436</v>
      </c>
      <c r="B1731" s="2">
        <v>1.5100000000000001E-2</v>
      </c>
      <c r="C1731" s="1">
        <v>1.0924574</v>
      </c>
      <c r="D1731" s="1" t="s">
        <v>1713</v>
      </c>
      <c r="E1731" s="1" t="s">
        <v>1714</v>
      </c>
    </row>
    <row r="1732" spans="1:5" x14ac:dyDescent="0.2">
      <c r="A1732" s="1">
        <v>435</v>
      </c>
      <c r="B1732" s="2">
        <v>9.1800000000000007E-3</v>
      </c>
      <c r="C1732" s="1">
        <v>1.0919388999999999</v>
      </c>
      <c r="D1732" s="1" t="s">
        <v>6297</v>
      </c>
      <c r="E1732" s="1" t="s">
        <v>6298</v>
      </c>
    </row>
    <row r="1733" spans="1:5" x14ac:dyDescent="0.2">
      <c r="A1733" s="1">
        <v>434</v>
      </c>
      <c r="B1733" s="2">
        <v>4.15E-3</v>
      </c>
      <c r="C1733" s="1">
        <v>1.0916570999999999</v>
      </c>
      <c r="D1733" s="1" t="s">
        <v>4770</v>
      </c>
      <c r="E1733" s="1" t="s">
        <v>4771</v>
      </c>
    </row>
    <row r="1734" spans="1:5" x14ac:dyDescent="0.2">
      <c r="A1734" s="1">
        <v>433</v>
      </c>
      <c r="B1734" s="2">
        <v>4.0000000000000001E-3</v>
      </c>
      <c r="C1734" s="1">
        <v>1.0913613</v>
      </c>
      <c r="D1734" s="1" t="s">
        <v>5542</v>
      </c>
      <c r="E1734" s="1" t="s">
        <v>5543</v>
      </c>
    </row>
    <row r="1735" spans="1:5" x14ac:dyDescent="0.2">
      <c r="A1735" s="1">
        <v>432</v>
      </c>
      <c r="B1735" s="2">
        <v>3.6700000000000003E-2</v>
      </c>
      <c r="C1735" s="1">
        <v>1.0912461</v>
      </c>
      <c r="D1735" s="1" t="s">
        <v>5324</v>
      </c>
      <c r="E1735" s="1" t="s">
        <v>5325</v>
      </c>
    </row>
    <row r="1736" spans="1:5" x14ac:dyDescent="0.2">
      <c r="A1736" s="1">
        <v>431</v>
      </c>
      <c r="B1736" s="2">
        <v>5.1800000000000001E-4</v>
      </c>
      <c r="C1736" s="1">
        <v>1.0911728000000001</v>
      </c>
      <c r="D1736" s="1" t="s">
        <v>3798</v>
      </c>
      <c r="E1736" s="1" t="s">
        <v>3799</v>
      </c>
    </row>
    <row r="1737" spans="1:5" x14ac:dyDescent="0.2">
      <c r="A1737" s="1">
        <v>430</v>
      </c>
      <c r="B1737" s="2">
        <v>1.0500000000000001E-2</v>
      </c>
      <c r="C1737" s="1">
        <v>1.0911230000000001</v>
      </c>
      <c r="D1737" s="1" t="s">
        <v>4139</v>
      </c>
      <c r="E1737" s="1" t="s">
        <v>4140</v>
      </c>
    </row>
    <row r="1738" spans="1:5" x14ac:dyDescent="0.2">
      <c r="A1738" s="1">
        <v>429</v>
      </c>
      <c r="B1738" s="2">
        <v>9.9900000000000006E-3</v>
      </c>
      <c r="C1738" s="1">
        <v>1.090811</v>
      </c>
      <c r="D1738" s="1" t="s">
        <v>3352</v>
      </c>
      <c r="E1738" s="1" t="s">
        <v>3353</v>
      </c>
    </row>
    <row r="1739" spans="1:5" x14ac:dyDescent="0.2">
      <c r="A1739" s="1">
        <v>428</v>
      </c>
      <c r="B1739" s="2">
        <v>2.0999999999999999E-3</v>
      </c>
      <c r="C1739" s="1">
        <v>1.0906543</v>
      </c>
      <c r="D1739" s="1" t="s">
        <v>2154</v>
      </c>
      <c r="E1739" s="1" t="s">
        <v>2155</v>
      </c>
    </row>
    <row r="1740" spans="1:5" x14ac:dyDescent="0.2">
      <c r="A1740" s="1">
        <v>427</v>
      </c>
      <c r="B1740" s="2">
        <v>1.0399999999999999E-3</v>
      </c>
      <c r="C1740" s="1">
        <v>1.090449</v>
      </c>
      <c r="D1740" s="1" t="s">
        <v>3204</v>
      </c>
      <c r="E1740" s="1" t="s">
        <v>6438</v>
      </c>
    </row>
    <row r="1741" spans="1:5" x14ac:dyDescent="0.2">
      <c r="A1741" s="1">
        <v>426</v>
      </c>
      <c r="B1741" s="2">
        <v>2.81E-4</v>
      </c>
      <c r="C1741" s="1">
        <v>1.0903575000000001</v>
      </c>
      <c r="D1741" s="1" t="s">
        <v>2859</v>
      </c>
      <c r="E1741" s="1" t="s">
        <v>2860</v>
      </c>
    </row>
    <row r="1742" spans="1:5" x14ac:dyDescent="0.2">
      <c r="A1742" s="1">
        <v>425</v>
      </c>
      <c r="B1742" s="2">
        <v>4.1000000000000003E-3</v>
      </c>
      <c r="C1742" s="1">
        <v>1.0903461999999999</v>
      </c>
      <c r="D1742" s="1" t="s">
        <v>3304</v>
      </c>
      <c r="E1742" s="1" t="s">
        <v>3305</v>
      </c>
    </row>
    <row r="1743" spans="1:5" x14ac:dyDescent="0.2">
      <c r="A1743" s="1">
        <v>424</v>
      </c>
      <c r="B1743" s="2">
        <v>2.2899999999999999E-3</v>
      </c>
      <c r="C1743" s="1">
        <v>1.089402</v>
      </c>
      <c r="D1743" s="1" t="s">
        <v>1507</v>
      </c>
      <c r="E1743" s="1" t="s">
        <v>1508</v>
      </c>
    </row>
    <row r="1744" spans="1:5" x14ac:dyDescent="0.2">
      <c r="A1744" s="1">
        <v>423</v>
      </c>
      <c r="B1744" s="2">
        <v>4.26E-4</v>
      </c>
      <c r="C1744" s="1">
        <v>1.0893892000000001</v>
      </c>
      <c r="D1744" s="1" t="s">
        <v>4897</v>
      </c>
      <c r="E1744" s="1" t="s">
        <v>4898</v>
      </c>
    </row>
    <row r="1745" spans="1:5" x14ac:dyDescent="0.2">
      <c r="A1745" s="1">
        <v>422</v>
      </c>
      <c r="B1745" s="2">
        <v>7.8100000000000001E-4</v>
      </c>
      <c r="C1745" s="1">
        <v>1.0891019</v>
      </c>
      <c r="D1745" s="1" t="s">
        <v>4479</v>
      </c>
      <c r="E1745" s="1" t="s">
        <v>4480</v>
      </c>
    </row>
    <row r="1746" spans="1:5" x14ac:dyDescent="0.2">
      <c r="A1746" s="1">
        <v>421</v>
      </c>
      <c r="B1746" s="2">
        <v>7.5500000000000003E-3</v>
      </c>
      <c r="C1746" s="1">
        <v>1.0888826</v>
      </c>
      <c r="D1746" s="1" t="s">
        <v>6559</v>
      </c>
      <c r="E1746" s="1" t="s">
        <v>6452</v>
      </c>
    </row>
    <row r="1747" spans="1:5" x14ac:dyDescent="0.2">
      <c r="A1747" s="1">
        <v>420</v>
      </c>
      <c r="B1747" s="2">
        <v>5.7700000000000001E-2</v>
      </c>
      <c r="C1747" s="1">
        <v>1.0884292</v>
      </c>
      <c r="D1747" s="1" t="s">
        <v>4913</v>
      </c>
      <c r="E1747" s="1" t="s">
        <v>4914</v>
      </c>
    </row>
    <row r="1748" spans="1:5" x14ac:dyDescent="0.2">
      <c r="A1748" s="1">
        <v>419</v>
      </c>
      <c r="B1748" s="2">
        <v>4.1000000000000003E-3</v>
      </c>
      <c r="C1748" s="1">
        <v>1.0873796</v>
      </c>
      <c r="D1748" s="1" t="s">
        <v>1563</v>
      </c>
      <c r="E1748" s="1" t="s">
        <v>1564</v>
      </c>
    </row>
    <row r="1749" spans="1:5" x14ac:dyDescent="0.2">
      <c r="A1749" s="1">
        <v>418</v>
      </c>
      <c r="B1749" s="2">
        <v>8.6700000000000006E-3</v>
      </c>
      <c r="C1749" s="1">
        <v>1.0871926999999999</v>
      </c>
      <c r="D1749" s="1" t="s">
        <v>970</v>
      </c>
      <c r="E1749" s="1" t="s">
        <v>971</v>
      </c>
    </row>
    <row r="1750" spans="1:5" x14ac:dyDescent="0.2">
      <c r="A1750" s="1">
        <v>417</v>
      </c>
      <c r="B1750" s="2">
        <v>1.2200000000000001E-2</v>
      </c>
      <c r="C1750" s="1">
        <v>1.0869408</v>
      </c>
      <c r="D1750" s="1" t="s">
        <v>3570</v>
      </c>
      <c r="E1750" s="1" t="s">
        <v>3571</v>
      </c>
    </row>
    <row r="1751" spans="1:5" x14ac:dyDescent="0.2">
      <c r="A1751" s="1">
        <v>416</v>
      </c>
      <c r="B1751" s="2">
        <v>3.6900000000000001E-3</v>
      </c>
      <c r="C1751" s="1">
        <v>1.0866275000000001</v>
      </c>
      <c r="D1751" s="1" t="s">
        <v>1753</v>
      </c>
      <c r="E1751" s="1" t="s">
        <v>1754</v>
      </c>
    </row>
    <row r="1752" spans="1:5" x14ac:dyDescent="0.2">
      <c r="A1752" s="1">
        <v>415</v>
      </c>
      <c r="B1752" s="2">
        <v>3.27E-2</v>
      </c>
      <c r="C1752" s="1">
        <v>1.0864417</v>
      </c>
      <c r="D1752" s="1" t="s">
        <v>2717</v>
      </c>
      <c r="E1752" s="1" t="s">
        <v>2718</v>
      </c>
    </row>
    <row r="1753" spans="1:5" x14ac:dyDescent="0.2">
      <c r="A1753" s="1">
        <v>414</v>
      </c>
      <c r="B1753" s="2">
        <v>1.3699999999999999E-3</v>
      </c>
      <c r="C1753" s="1">
        <v>1.0863904</v>
      </c>
      <c r="D1753" s="1" t="s">
        <v>4039</v>
      </c>
      <c r="E1753" s="1" t="s">
        <v>4040</v>
      </c>
    </row>
    <row r="1754" spans="1:5" x14ac:dyDescent="0.2">
      <c r="A1754" s="1">
        <v>413</v>
      </c>
      <c r="B1754" s="2">
        <v>8.1099999999999992E-3</v>
      </c>
      <c r="C1754" s="1">
        <v>1.0861688</v>
      </c>
      <c r="D1754" s="1" t="s">
        <v>1497</v>
      </c>
      <c r="E1754" s="1" t="s">
        <v>1498</v>
      </c>
    </row>
    <row r="1755" spans="1:5" x14ac:dyDescent="0.2">
      <c r="A1755" s="1">
        <v>412</v>
      </c>
      <c r="B1755" s="2">
        <v>2.9199999999999999E-3</v>
      </c>
      <c r="C1755" s="1">
        <v>1.0859691</v>
      </c>
      <c r="D1755" s="1" t="s">
        <v>5308</v>
      </c>
      <c r="E1755" s="1" t="s">
        <v>5309</v>
      </c>
    </row>
    <row r="1756" spans="1:5" x14ac:dyDescent="0.2">
      <c r="A1756" s="1">
        <v>411</v>
      </c>
      <c r="B1756" s="2">
        <v>1.9599999999999999E-2</v>
      </c>
      <c r="C1756" s="1">
        <v>1.0858644</v>
      </c>
      <c r="D1756" s="1" t="s">
        <v>3053</v>
      </c>
      <c r="E1756" s="1" t="s">
        <v>3054</v>
      </c>
    </row>
    <row r="1757" spans="1:5" x14ac:dyDescent="0.2">
      <c r="A1757" s="1">
        <v>410</v>
      </c>
      <c r="B1757" s="2">
        <v>1.8200000000000001E-2</v>
      </c>
      <c r="C1757" s="1">
        <v>1.0853941</v>
      </c>
      <c r="D1757" s="1" t="s">
        <v>5459</v>
      </c>
      <c r="E1757" s="1" t="s">
        <v>5460</v>
      </c>
    </row>
    <row r="1758" spans="1:5" x14ac:dyDescent="0.2">
      <c r="A1758" s="1">
        <v>409</v>
      </c>
      <c r="B1758" s="2">
        <v>3.15E-2</v>
      </c>
      <c r="C1758" s="1">
        <v>1.0845511000000001</v>
      </c>
      <c r="D1758" s="1" t="s">
        <v>5043</v>
      </c>
      <c r="E1758" s="1" t="s">
        <v>5044</v>
      </c>
    </row>
    <row r="1759" spans="1:5" x14ac:dyDescent="0.2">
      <c r="A1759" s="1">
        <v>408</v>
      </c>
      <c r="B1759" s="2">
        <v>1.09E-3</v>
      </c>
      <c r="C1759" s="1">
        <v>1.084506</v>
      </c>
      <c r="D1759" s="1" t="s">
        <v>1251</v>
      </c>
      <c r="E1759" s="1" t="s">
        <v>1252</v>
      </c>
    </row>
    <row r="1760" spans="1:5" x14ac:dyDescent="0.2">
      <c r="A1760" s="1">
        <v>407</v>
      </c>
      <c r="B1760" s="2">
        <v>2.9199999999999999E-3</v>
      </c>
      <c r="C1760" s="1">
        <v>1.0843902000000001</v>
      </c>
      <c r="D1760" s="1" t="s">
        <v>1392</v>
      </c>
      <c r="E1760" s="1" t="s">
        <v>1393</v>
      </c>
    </row>
    <row r="1761" spans="1:5" x14ac:dyDescent="0.2">
      <c r="A1761" s="1">
        <v>406</v>
      </c>
      <c r="B1761" s="2">
        <v>5.6700000000000001E-4</v>
      </c>
      <c r="C1761" s="1">
        <v>1.0840065999999999</v>
      </c>
      <c r="D1761" s="1" t="s">
        <v>6558</v>
      </c>
      <c r="E1761" s="1" t="s">
        <v>6451</v>
      </c>
    </row>
    <row r="1762" spans="1:5" x14ac:dyDescent="0.2">
      <c r="A1762" s="1">
        <v>405</v>
      </c>
      <c r="B1762" s="2">
        <v>2.0600000000000002E-3</v>
      </c>
      <c r="C1762" s="1">
        <v>1.0838566999999999</v>
      </c>
      <c r="D1762" s="1" t="s">
        <v>1456</v>
      </c>
      <c r="E1762" s="1" t="s">
        <v>1457</v>
      </c>
    </row>
    <row r="1763" spans="1:5" x14ac:dyDescent="0.2">
      <c r="A1763" s="1">
        <v>404</v>
      </c>
      <c r="B1763" s="2">
        <v>5.1200000000000004E-3</v>
      </c>
      <c r="C1763" s="1">
        <v>1.0833846</v>
      </c>
      <c r="D1763" s="1" t="s">
        <v>4471</v>
      </c>
      <c r="E1763" s="1" t="s">
        <v>4472</v>
      </c>
    </row>
    <row r="1764" spans="1:5" x14ac:dyDescent="0.2">
      <c r="A1764" s="1">
        <v>403</v>
      </c>
      <c r="B1764" s="2">
        <v>2.01E-2</v>
      </c>
      <c r="C1764" s="1">
        <v>1.0828152</v>
      </c>
      <c r="D1764" s="1" t="s">
        <v>6357</v>
      </c>
      <c r="E1764" s="1" t="s">
        <v>6358</v>
      </c>
    </row>
    <row r="1765" spans="1:5" x14ac:dyDescent="0.2">
      <c r="A1765" s="1">
        <v>402</v>
      </c>
      <c r="B1765" s="2">
        <v>6.3899999999999998E-3</v>
      </c>
      <c r="C1765" s="1">
        <v>1.082649</v>
      </c>
      <c r="D1765" s="1" t="s">
        <v>5564</v>
      </c>
      <c r="E1765" s="1" t="s">
        <v>5565</v>
      </c>
    </row>
    <row r="1766" spans="1:5" x14ac:dyDescent="0.2">
      <c r="A1766" s="1">
        <v>401</v>
      </c>
      <c r="B1766" s="2">
        <v>2.01E-2</v>
      </c>
      <c r="C1766" s="1">
        <v>1.0825672</v>
      </c>
      <c r="D1766" s="1" t="s">
        <v>5479</v>
      </c>
      <c r="E1766" s="1" t="s">
        <v>5480</v>
      </c>
    </row>
    <row r="1767" spans="1:5" x14ac:dyDescent="0.2">
      <c r="A1767" s="1">
        <v>400</v>
      </c>
      <c r="B1767" s="2">
        <v>2.3600000000000001E-3</v>
      </c>
      <c r="C1767" s="1">
        <v>1.0825655000000001</v>
      </c>
      <c r="D1767" s="1" t="s">
        <v>4413</v>
      </c>
      <c r="E1767" s="1" t="s">
        <v>6383</v>
      </c>
    </row>
    <row r="1768" spans="1:5" x14ac:dyDescent="0.2">
      <c r="A1768" s="1">
        <v>399</v>
      </c>
      <c r="B1768" s="2">
        <v>4.0400000000000001E-4</v>
      </c>
      <c r="C1768" s="1">
        <v>1.0820675</v>
      </c>
      <c r="D1768" s="1" t="s">
        <v>1665</v>
      </c>
      <c r="E1768" s="1" t="s">
        <v>1666</v>
      </c>
    </row>
    <row r="1769" spans="1:5" x14ac:dyDescent="0.2">
      <c r="A1769" s="1">
        <v>398</v>
      </c>
      <c r="B1769" s="2">
        <v>3.5700000000000003E-2</v>
      </c>
      <c r="C1769" s="1">
        <v>1.0816714999999999</v>
      </c>
      <c r="D1769" s="1" t="s">
        <v>3710</v>
      </c>
      <c r="E1769" s="1" t="s">
        <v>3711</v>
      </c>
    </row>
    <row r="1770" spans="1:5" x14ac:dyDescent="0.2">
      <c r="A1770" s="1">
        <v>397</v>
      </c>
      <c r="B1770" s="2">
        <v>1.2999999999999999E-2</v>
      </c>
      <c r="C1770" s="1">
        <v>1.0810529</v>
      </c>
      <c r="D1770" s="1" t="s">
        <v>6241</v>
      </c>
      <c r="E1770" s="1" t="s">
        <v>6242</v>
      </c>
    </row>
    <row r="1771" spans="1:5" x14ac:dyDescent="0.2">
      <c r="A1771" s="1">
        <v>396</v>
      </c>
      <c r="B1771" s="2">
        <v>1.9800000000000002E-2</v>
      </c>
      <c r="C1771" s="1">
        <v>1.0809105999999999</v>
      </c>
      <c r="D1771" s="1" t="s">
        <v>5989</v>
      </c>
      <c r="E1771" s="1" t="s">
        <v>5990</v>
      </c>
    </row>
    <row r="1772" spans="1:5" x14ac:dyDescent="0.2">
      <c r="A1772" s="1">
        <v>395</v>
      </c>
      <c r="B1772" s="2">
        <v>6.0599999999999998E-4</v>
      </c>
      <c r="C1772" s="1">
        <v>1.0807285</v>
      </c>
      <c r="D1772" s="1" t="s">
        <v>2489</v>
      </c>
      <c r="E1772" s="1" t="s">
        <v>2490</v>
      </c>
    </row>
    <row r="1773" spans="1:5" x14ac:dyDescent="0.2">
      <c r="A1773" s="1">
        <v>394</v>
      </c>
      <c r="B1773" s="2">
        <v>1.6299999999999999E-2</v>
      </c>
      <c r="C1773" s="1">
        <v>1.0805803</v>
      </c>
      <c r="D1773" s="1" t="s">
        <v>5993</v>
      </c>
      <c r="E1773" s="1" t="s">
        <v>5994</v>
      </c>
    </row>
    <row r="1774" spans="1:5" x14ac:dyDescent="0.2">
      <c r="A1774" s="1">
        <v>393</v>
      </c>
      <c r="B1774" s="2">
        <v>4.0399999999999998E-2</v>
      </c>
      <c r="C1774" s="1">
        <v>1.0805610999999999</v>
      </c>
      <c r="D1774" s="1" t="s">
        <v>6557</v>
      </c>
      <c r="E1774" s="1" t="s">
        <v>6450</v>
      </c>
    </row>
    <row r="1775" spans="1:5" x14ac:dyDescent="0.2">
      <c r="A1775" s="1">
        <v>392</v>
      </c>
      <c r="B1775" s="2">
        <v>8.9999999999999993E-3</v>
      </c>
      <c r="C1775" s="1">
        <v>1.0805454999999999</v>
      </c>
      <c r="D1775" s="1" t="s">
        <v>2516</v>
      </c>
      <c r="E1775" s="1" t="s">
        <v>2517</v>
      </c>
    </row>
    <row r="1776" spans="1:5" x14ac:dyDescent="0.2">
      <c r="A1776" s="1">
        <v>391</v>
      </c>
      <c r="B1776" s="2">
        <v>4.8599999999999997E-3</v>
      </c>
      <c r="C1776" s="1">
        <v>1.080265</v>
      </c>
      <c r="D1776" s="1" t="s">
        <v>4181</v>
      </c>
      <c r="E1776" s="1" t="s">
        <v>4182</v>
      </c>
    </row>
    <row r="1777" spans="1:5" x14ac:dyDescent="0.2">
      <c r="A1777" s="1">
        <v>390</v>
      </c>
      <c r="B1777" s="2">
        <v>7.11E-3</v>
      </c>
      <c r="C1777" s="1">
        <v>1.0797568</v>
      </c>
      <c r="D1777" s="1" t="s">
        <v>5396</v>
      </c>
      <c r="E1777" s="1" t="s">
        <v>5397</v>
      </c>
    </row>
    <row r="1778" spans="1:5" x14ac:dyDescent="0.2">
      <c r="A1778" s="1">
        <v>389</v>
      </c>
      <c r="B1778" s="2">
        <v>4.9100000000000003E-3</v>
      </c>
      <c r="C1778" s="1">
        <v>1.0791067999999999</v>
      </c>
      <c r="D1778" s="1" t="s">
        <v>5104</v>
      </c>
      <c r="E1778" s="1" t="s">
        <v>5105</v>
      </c>
    </row>
    <row r="1779" spans="1:5" x14ac:dyDescent="0.2">
      <c r="A1779" s="1">
        <v>388</v>
      </c>
      <c r="B1779" s="2">
        <v>8.5599999999999999E-3</v>
      </c>
      <c r="C1779" s="1">
        <v>1.0789527999999999</v>
      </c>
      <c r="D1779" s="1" t="s">
        <v>4823</v>
      </c>
      <c r="E1779" s="1" t="s">
        <v>4824</v>
      </c>
    </row>
    <row r="1780" spans="1:5" x14ac:dyDescent="0.2">
      <c r="A1780" s="1">
        <v>387</v>
      </c>
      <c r="B1780" s="2">
        <v>4.1599999999999996E-3</v>
      </c>
      <c r="C1780" s="1">
        <v>1.0788918999999999</v>
      </c>
      <c r="D1780" s="1" t="s">
        <v>5977</v>
      </c>
      <c r="E1780" s="1" t="s">
        <v>5978</v>
      </c>
    </row>
    <row r="1781" spans="1:5" x14ac:dyDescent="0.2">
      <c r="A1781" s="1">
        <v>386</v>
      </c>
      <c r="B1781" s="2">
        <v>4.9500000000000002E-2</v>
      </c>
      <c r="C1781" s="1">
        <v>1.0787116999999999</v>
      </c>
      <c r="D1781" s="1" t="s">
        <v>2433</v>
      </c>
      <c r="E1781" s="1" t="s">
        <v>2434</v>
      </c>
    </row>
    <row r="1782" spans="1:5" x14ac:dyDescent="0.2">
      <c r="A1782" s="1">
        <v>385</v>
      </c>
      <c r="B1782" s="2">
        <v>1.99E-3</v>
      </c>
      <c r="C1782" s="1">
        <v>1.0786576000000001</v>
      </c>
      <c r="D1782" s="1" t="s">
        <v>4256</v>
      </c>
      <c r="E1782" s="1" t="s">
        <v>4257</v>
      </c>
    </row>
    <row r="1783" spans="1:5" x14ac:dyDescent="0.2">
      <c r="A1783" s="1">
        <v>384</v>
      </c>
      <c r="B1783" s="2">
        <v>4.6500000000000003E-4</v>
      </c>
      <c r="C1783" s="1">
        <v>1.0784856</v>
      </c>
      <c r="D1783" s="1" t="s">
        <v>4947</v>
      </c>
      <c r="E1783" s="1" t="s">
        <v>4948</v>
      </c>
    </row>
    <row r="1784" spans="1:5" x14ac:dyDescent="0.2">
      <c r="A1784" s="1">
        <v>383</v>
      </c>
      <c r="B1784" s="2">
        <v>1.9900000000000001E-2</v>
      </c>
      <c r="C1784" s="1">
        <v>1.0779411999999999</v>
      </c>
      <c r="D1784" s="1" t="s">
        <v>3477</v>
      </c>
      <c r="E1784" s="1" t="s">
        <v>3478</v>
      </c>
    </row>
    <row r="1785" spans="1:5" x14ac:dyDescent="0.2">
      <c r="A1785" s="1">
        <v>382</v>
      </c>
      <c r="B1785" s="2">
        <v>6.2700000000000004E-3</v>
      </c>
      <c r="C1785" s="1">
        <v>1.0775929</v>
      </c>
      <c r="D1785" s="1" t="s">
        <v>5205</v>
      </c>
      <c r="E1785" s="1" t="s">
        <v>5206</v>
      </c>
    </row>
    <row r="1786" spans="1:5" x14ac:dyDescent="0.2">
      <c r="A1786" s="1">
        <v>381</v>
      </c>
      <c r="B1786" s="2">
        <v>2.1700000000000001E-2</v>
      </c>
      <c r="C1786" s="1">
        <v>1.0773854</v>
      </c>
      <c r="D1786" s="1" t="s">
        <v>4527</v>
      </c>
      <c r="E1786" s="1" t="s">
        <v>4528</v>
      </c>
    </row>
    <row r="1787" spans="1:5" x14ac:dyDescent="0.2">
      <c r="A1787" s="1">
        <v>380</v>
      </c>
      <c r="B1787" s="2">
        <v>5.2100000000000002E-3</v>
      </c>
      <c r="C1787" s="1">
        <v>1.0770356000000001</v>
      </c>
      <c r="D1787" s="1" t="s">
        <v>892</v>
      </c>
      <c r="E1787" s="1" t="s">
        <v>893</v>
      </c>
    </row>
    <row r="1788" spans="1:5" x14ac:dyDescent="0.2">
      <c r="A1788" s="1">
        <v>379</v>
      </c>
      <c r="B1788" s="2">
        <v>4.0599999999999997E-2</v>
      </c>
      <c r="C1788" s="1">
        <v>1.0767903000000001</v>
      </c>
      <c r="D1788" s="1" t="s">
        <v>1549</v>
      </c>
      <c r="E1788" s="1" t="s">
        <v>1550</v>
      </c>
    </row>
    <row r="1789" spans="1:5" x14ac:dyDescent="0.2">
      <c r="A1789" s="1">
        <v>378</v>
      </c>
      <c r="B1789" s="2">
        <v>2.2000000000000001E-3</v>
      </c>
      <c r="C1789" s="1">
        <v>1.0766378999999999</v>
      </c>
      <c r="D1789" s="1" t="s">
        <v>848</v>
      </c>
      <c r="E1789" s="1" t="s">
        <v>849</v>
      </c>
    </row>
    <row r="1790" spans="1:5" x14ac:dyDescent="0.2">
      <c r="A1790" s="1">
        <v>377</v>
      </c>
      <c r="B1790" s="2">
        <v>1.5499999999999999E-3</v>
      </c>
      <c r="C1790" s="1">
        <v>1.0761586999999999</v>
      </c>
      <c r="D1790" s="1" t="s">
        <v>3475</v>
      </c>
      <c r="E1790" s="1" t="s">
        <v>3476</v>
      </c>
    </row>
    <row r="1791" spans="1:5" x14ac:dyDescent="0.2">
      <c r="A1791" s="1">
        <v>376</v>
      </c>
      <c r="B1791" s="2">
        <v>1.14E-2</v>
      </c>
      <c r="C1791" s="1">
        <v>1.0757996999999999</v>
      </c>
      <c r="D1791" s="1" t="s">
        <v>6556</v>
      </c>
      <c r="E1791" s="1" t="s">
        <v>6449</v>
      </c>
    </row>
    <row r="1792" spans="1:5" x14ac:dyDescent="0.2">
      <c r="A1792" s="1">
        <v>375</v>
      </c>
      <c r="B1792" s="2">
        <v>1.3599999999999999E-2</v>
      </c>
      <c r="C1792" s="1">
        <v>1.0756022000000001</v>
      </c>
      <c r="D1792" s="1" t="s">
        <v>4586</v>
      </c>
      <c r="E1792" s="1" t="s">
        <v>4587</v>
      </c>
    </row>
    <row r="1793" spans="1:5" x14ac:dyDescent="0.2">
      <c r="A1793" s="1">
        <v>374</v>
      </c>
      <c r="B1793" s="2">
        <v>1.6799999999999999E-4</v>
      </c>
      <c r="C1793" s="1">
        <v>1.0755579</v>
      </c>
      <c r="D1793" s="1" t="s">
        <v>4576</v>
      </c>
      <c r="E1793" s="1" t="s">
        <v>4577</v>
      </c>
    </row>
    <row r="1794" spans="1:5" x14ac:dyDescent="0.2">
      <c r="A1794" s="1">
        <v>373</v>
      </c>
      <c r="B1794" s="2">
        <v>7.0000000000000001E-3</v>
      </c>
      <c r="C1794" s="1">
        <v>1.0755477</v>
      </c>
      <c r="D1794" s="1" t="s">
        <v>2839</v>
      </c>
      <c r="E1794" s="1" t="s">
        <v>2840</v>
      </c>
    </row>
    <row r="1795" spans="1:5" x14ac:dyDescent="0.2">
      <c r="A1795" s="1">
        <v>372</v>
      </c>
      <c r="B1795" s="2">
        <v>1.6299999999999999E-2</v>
      </c>
      <c r="C1795" s="1">
        <v>1.0752653999999999</v>
      </c>
      <c r="D1795" s="1" t="s">
        <v>1812</v>
      </c>
      <c r="E1795" s="1" t="s">
        <v>1813</v>
      </c>
    </row>
    <row r="1796" spans="1:5" x14ac:dyDescent="0.2">
      <c r="A1796" s="1">
        <v>371</v>
      </c>
      <c r="B1796" s="2">
        <v>8.6499999999999999E-4</v>
      </c>
      <c r="C1796" s="1">
        <v>1.0752619999999999</v>
      </c>
      <c r="D1796" s="1" t="s">
        <v>3141</v>
      </c>
      <c r="E1796" s="1" t="s">
        <v>3142</v>
      </c>
    </row>
    <row r="1797" spans="1:5" x14ac:dyDescent="0.2">
      <c r="A1797" s="1">
        <v>370</v>
      </c>
      <c r="B1797" s="2">
        <v>7.7200000000000003E-3</v>
      </c>
      <c r="C1797" s="1">
        <v>1.0751771999999999</v>
      </c>
      <c r="D1797" s="1" t="s">
        <v>1790</v>
      </c>
      <c r="E1797" s="1" t="s">
        <v>1791</v>
      </c>
    </row>
    <row r="1798" spans="1:5" x14ac:dyDescent="0.2">
      <c r="A1798" s="1">
        <v>369</v>
      </c>
      <c r="B1798" s="2">
        <v>3.9199999999999999E-3</v>
      </c>
      <c r="C1798" s="1">
        <v>1.0743396999999999</v>
      </c>
      <c r="D1798" s="1" t="s">
        <v>4850</v>
      </c>
      <c r="E1798" s="1" t="s">
        <v>4851</v>
      </c>
    </row>
    <row r="1799" spans="1:5" x14ac:dyDescent="0.2">
      <c r="A1799" s="1">
        <v>368</v>
      </c>
      <c r="B1799" s="2">
        <v>9.1500000000000001E-3</v>
      </c>
      <c r="C1799" s="1">
        <v>1.0742399</v>
      </c>
      <c r="D1799" s="1" t="s">
        <v>4450</v>
      </c>
      <c r="E1799" s="1" t="s">
        <v>4451</v>
      </c>
    </row>
    <row r="1800" spans="1:5" x14ac:dyDescent="0.2">
      <c r="A1800" s="1">
        <v>367</v>
      </c>
      <c r="B1800" s="2">
        <v>1.4200000000000001E-2</v>
      </c>
      <c r="C1800" s="1">
        <v>1.0742050000000001</v>
      </c>
      <c r="D1800" s="1" t="s">
        <v>2317</v>
      </c>
      <c r="E1800" s="1" t="s">
        <v>2318</v>
      </c>
    </row>
    <row r="1801" spans="1:5" x14ac:dyDescent="0.2">
      <c r="A1801" s="1">
        <v>366</v>
      </c>
      <c r="B1801" s="2">
        <v>1.2800000000000001E-3</v>
      </c>
      <c r="C1801" s="1">
        <v>1.0741212</v>
      </c>
      <c r="D1801" s="1" t="s">
        <v>4103</v>
      </c>
      <c r="E1801" s="1" t="s">
        <v>4104</v>
      </c>
    </row>
    <row r="1802" spans="1:5" x14ac:dyDescent="0.2">
      <c r="A1802" s="1">
        <v>365</v>
      </c>
      <c r="B1802" s="2">
        <v>1.8700000000000001E-2</v>
      </c>
      <c r="C1802" s="1">
        <v>1.0740848000000001</v>
      </c>
      <c r="D1802" s="1" t="s">
        <v>874</v>
      </c>
      <c r="E1802" s="1" t="s">
        <v>875</v>
      </c>
    </row>
    <row r="1803" spans="1:5" x14ac:dyDescent="0.2">
      <c r="A1803" s="1">
        <v>364</v>
      </c>
      <c r="B1803" s="2">
        <v>3.0499999999999999E-2</v>
      </c>
      <c r="C1803" s="1">
        <v>1.0740620999999999</v>
      </c>
      <c r="D1803" s="1" t="s">
        <v>5815</v>
      </c>
      <c r="E1803" s="1" t="s">
        <v>5816</v>
      </c>
    </row>
    <row r="1804" spans="1:5" x14ac:dyDescent="0.2">
      <c r="A1804" s="1">
        <v>363</v>
      </c>
      <c r="B1804" s="2">
        <v>6.0200000000000002E-3</v>
      </c>
      <c r="C1804" s="1">
        <v>1.0739517000000001</v>
      </c>
      <c r="D1804" s="1" t="s">
        <v>5063</v>
      </c>
      <c r="E1804" s="1" t="s">
        <v>5064</v>
      </c>
    </row>
    <row r="1805" spans="1:5" x14ac:dyDescent="0.2">
      <c r="A1805" s="1">
        <v>362</v>
      </c>
      <c r="B1805" s="2">
        <v>6.5599999999999999E-3</v>
      </c>
      <c r="C1805" s="1">
        <v>1.0738987</v>
      </c>
      <c r="D1805" s="1" t="s">
        <v>3676</v>
      </c>
      <c r="E1805" s="1" t="s">
        <v>3677</v>
      </c>
    </row>
    <row r="1806" spans="1:5" x14ac:dyDescent="0.2">
      <c r="A1806" s="1">
        <v>361</v>
      </c>
      <c r="B1806" s="2">
        <v>4.1399999999999996E-3</v>
      </c>
      <c r="C1806" s="1">
        <v>1.0736345</v>
      </c>
      <c r="D1806" s="1" t="s">
        <v>4444</v>
      </c>
      <c r="E1806" s="1" t="s">
        <v>4445</v>
      </c>
    </row>
    <row r="1807" spans="1:5" x14ac:dyDescent="0.2">
      <c r="A1807" s="1">
        <v>360</v>
      </c>
      <c r="B1807" s="2">
        <v>2.1100000000000001E-2</v>
      </c>
      <c r="C1807" s="1">
        <v>1.0734064000000001</v>
      </c>
      <c r="D1807" s="1" t="s">
        <v>4221</v>
      </c>
      <c r="E1807" s="1" t="s">
        <v>4222</v>
      </c>
    </row>
    <row r="1808" spans="1:5" x14ac:dyDescent="0.2">
      <c r="A1808" s="1">
        <v>359</v>
      </c>
      <c r="B1808" s="2">
        <v>2.07E-2</v>
      </c>
      <c r="C1808" s="1">
        <v>1.073153</v>
      </c>
      <c r="D1808" s="1" t="s">
        <v>5853</v>
      </c>
      <c r="E1808" s="1" t="s">
        <v>5854</v>
      </c>
    </row>
    <row r="1809" spans="1:5" x14ac:dyDescent="0.2">
      <c r="A1809" s="1">
        <v>358</v>
      </c>
      <c r="B1809" s="2">
        <v>3.5799999999999998E-3</v>
      </c>
      <c r="C1809" s="1">
        <v>1.0729499</v>
      </c>
      <c r="D1809" s="1" t="s">
        <v>4766</v>
      </c>
      <c r="E1809" s="1" t="s">
        <v>4767</v>
      </c>
    </row>
    <row r="1810" spans="1:5" x14ac:dyDescent="0.2">
      <c r="A1810" s="1">
        <v>357</v>
      </c>
      <c r="B1810" s="2">
        <v>6.3599999999999996E-4</v>
      </c>
      <c r="C1810" s="1">
        <v>1.0728997</v>
      </c>
      <c r="D1810" s="1" t="s">
        <v>3291</v>
      </c>
      <c r="E1810" s="1" t="s">
        <v>3292</v>
      </c>
    </row>
    <row r="1811" spans="1:5" x14ac:dyDescent="0.2">
      <c r="A1811" s="1">
        <v>356</v>
      </c>
      <c r="B1811" s="2">
        <v>3.2499999999999999E-3</v>
      </c>
      <c r="C1811" s="1">
        <v>1.0727614999999999</v>
      </c>
      <c r="D1811" s="1" t="s">
        <v>4782</v>
      </c>
      <c r="E1811" s="1" t="s">
        <v>4783</v>
      </c>
    </row>
    <row r="1812" spans="1:5" x14ac:dyDescent="0.2">
      <c r="A1812" s="1">
        <v>355</v>
      </c>
      <c r="B1812" s="2">
        <v>1.6299999999999999E-3</v>
      </c>
      <c r="C1812" s="1">
        <v>1.0726996</v>
      </c>
      <c r="D1812" s="1" t="s">
        <v>2504</v>
      </c>
      <c r="E1812" s="1" t="s">
        <v>2505</v>
      </c>
    </row>
    <row r="1813" spans="1:5" x14ac:dyDescent="0.2">
      <c r="A1813" s="1">
        <v>354</v>
      </c>
      <c r="B1813" s="2">
        <v>1.43E-2</v>
      </c>
      <c r="C1813" s="1">
        <v>1.0723005999999999</v>
      </c>
      <c r="D1813" s="1" t="s">
        <v>5269</v>
      </c>
      <c r="E1813" s="1" t="s">
        <v>5270</v>
      </c>
    </row>
    <row r="1814" spans="1:5" x14ac:dyDescent="0.2">
      <c r="A1814" s="1">
        <v>353</v>
      </c>
      <c r="B1814" s="2">
        <v>4.7800000000000002E-2</v>
      </c>
      <c r="C1814" s="1">
        <v>1.0722737</v>
      </c>
      <c r="D1814" s="1" t="s">
        <v>6276</v>
      </c>
      <c r="E1814" s="1" t="s">
        <v>6277</v>
      </c>
    </row>
    <row r="1815" spans="1:5" x14ac:dyDescent="0.2">
      <c r="A1815" s="1">
        <v>352</v>
      </c>
      <c r="B1815" s="2">
        <v>1.9400000000000001E-3</v>
      </c>
      <c r="C1815" s="1">
        <v>1.0718622</v>
      </c>
      <c r="D1815" s="1" t="s">
        <v>3617</v>
      </c>
      <c r="E1815" s="1" t="s">
        <v>3618</v>
      </c>
    </row>
    <row r="1816" spans="1:5" x14ac:dyDescent="0.2">
      <c r="A1816" s="1">
        <v>351</v>
      </c>
      <c r="B1816" s="2">
        <v>8.5099999999999998E-4</v>
      </c>
      <c r="C1816" s="1">
        <v>1.0715393</v>
      </c>
      <c r="D1816" s="1" t="s">
        <v>5697</v>
      </c>
      <c r="E1816" s="1" t="s">
        <v>5698</v>
      </c>
    </row>
    <row r="1817" spans="1:5" x14ac:dyDescent="0.2">
      <c r="A1817" s="1">
        <v>350</v>
      </c>
      <c r="B1817" s="2">
        <v>1.8700000000000001E-2</v>
      </c>
      <c r="C1817" s="1">
        <v>1.0714447</v>
      </c>
      <c r="D1817" s="1" t="s">
        <v>4811</v>
      </c>
      <c r="E1817" s="1" t="s">
        <v>4812</v>
      </c>
    </row>
    <row r="1818" spans="1:5" x14ac:dyDescent="0.2">
      <c r="A1818" s="1">
        <v>349</v>
      </c>
      <c r="B1818" s="2">
        <v>1.55E-2</v>
      </c>
      <c r="C1818" s="1">
        <v>1.0711648</v>
      </c>
      <c r="D1818" s="1" t="s">
        <v>5102</v>
      </c>
      <c r="E1818" s="1" t="s">
        <v>5103</v>
      </c>
    </row>
    <row r="1819" spans="1:5" x14ac:dyDescent="0.2">
      <c r="A1819" s="1">
        <v>348</v>
      </c>
      <c r="B1819" s="2">
        <v>8.8000000000000005E-3</v>
      </c>
      <c r="C1819" s="1">
        <v>1.0708787</v>
      </c>
      <c r="D1819" s="1" t="s">
        <v>839</v>
      </c>
      <c r="E1819" s="1" t="s">
        <v>840</v>
      </c>
    </row>
    <row r="1820" spans="1:5" x14ac:dyDescent="0.2">
      <c r="A1820" s="1">
        <v>347</v>
      </c>
      <c r="B1820" s="2">
        <v>2.5899999999999999E-3</v>
      </c>
      <c r="C1820" s="1">
        <v>1.0708184999999999</v>
      </c>
      <c r="D1820" s="1" t="s">
        <v>2343</v>
      </c>
      <c r="E1820" s="1" t="s">
        <v>6443</v>
      </c>
    </row>
    <row r="1821" spans="1:5" x14ac:dyDescent="0.2">
      <c r="A1821" s="1">
        <v>346</v>
      </c>
      <c r="B1821" s="2">
        <v>5.9999999999999995E-4</v>
      </c>
      <c r="C1821" s="1">
        <v>1.0708078999999999</v>
      </c>
      <c r="D1821" s="1" t="s">
        <v>5326</v>
      </c>
      <c r="E1821" s="1" t="s">
        <v>5327</v>
      </c>
    </row>
    <row r="1822" spans="1:5" x14ac:dyDescent="0.2">
      <c r="A1822" s="1">
        <v>345</v>
      </c>
      <c r="B1822" s="2">
        <v>8.8199999999999997E-3</v>
      </c>
      <c r="C1822" s="1">
        <v>1.0705221</v>
      </c>
      <c r="D1822" s="1" t="s">
        <v>3335</v>
      </c>
      <c r="E1822" s="1" t="s">
        <v>3336</v>
      </c>
    </row>
    <row r="1823" spans="1:5" x14ac:dyDescent="0.2">
      <c r="A1823" s="1">
        <v>344</v>
      </c>
      <c r="B1823" s="2">
        <v>2.81E-2</v>
      </c>
      <c r="C1823" s="1">
        <v>1.0697209000000001</v>
      </c>
      <c r="D1823" s="1" t="s">
        <v>1539</v>
      </c>
      <c r="E1823" s="1" t="s">
        <v>1540</v>
      </c>
    </row>
    <row r="1824" spans="1:5" x14ac:dyDescent="0.2">
      <c r="A1824" s="1">
        <v>343</v>
      </c>
      <c r="B1824" s="2">
        <v>5.0900000000000001E-2</v>
      </c>
      <c r="C1824" s="1">
        <v>1.0696994</v>
      </c>
      <c r="D1824" s="1" t="s">
        <v>465</v>
      </c>
      <c r="E1824" s="1" t="s">
        <v>466</v>
      </c>
    </row>
    <row r="1825" spans="1:5" x14ac:dyDescent="0.2">
      <c r="A1825" s="1">
        <v>342</v>
      </c>
      <c r="B1825" s="2">
        <v>3.6600000000000001E-3</v>
      </c>
      <c r="C1825" s="1">
        <v>1.0692381</v>
      </c>
      <c r="D1825" s="3">
        <v>1</v>
      </c>
      <c r="E1825" s="1" t="s">
        <v>4856</v>
      </c>
    </row>
    <row r="1826" spans="1:5" x14ac:dyDescent="0.2">
      <c r="A1826" s="1">
        <v>341</v>
      </c>
      <c r="B1826" s="2">
        <v>8.0700000000000008E-3</v>
      </c>
      <c r="C1826" s="1">
        <v>1.0690428999999999</v>
      </c>
      <c r="D1826" s="1" t="s">
        <v>2741</v>
      </c>
      <c r="E1826" s="1" t="s">
        <v>2742</v>
      </c>
    </row>
    <row r="1827" spans="1:5" x14ac:dyDescent="0.2">
      <c r="A1827" s="1">
        <v>340</v>
      </c>
      <c r="B1827" s="2">
        <v>7.45E-3</v>
      </c>
      <c r="C1827" s="1">
        <v>1.0690318000000001</v>
      </c>
      <c r="D1827" s="1" t="s">
        <v>1440</v>
      </c>
      <c r="E1827" s="1" t="s">
        <v>1441</v>
      </c>
    </row>
    <row r="1828" spans="1:5" x14ac:dyDescent="0.2">
      <c r="A1828" s="1">
        <v>339</v>
      </c>
      <c r="B1828" s="2">
        <v>9.1199999999999996E-3</v>
      </c>
      <c r="C1828" s="1">
        <v>1.0685089999999999</v>
      </c>
      <c r="D1828" s="1" t="s">
        <v>6555</v>
      </c>
      <c r="E1828" s="1" t="s">
        <v>6448</v>
      </c>
    </row>
    <row r="1829" spans="1:5" x14ac:dyDescent="0.2">
      <c r="A1829" s="1">
        <v>338</v>
      </c>
      <c r="B1829" s="2">
        <v>5.13E-3</v>
      </c>
      <c r="C1829" s="1">
        <v>1.0681518000000001</v>
      </c>
      <c r="D1829" s="1" t="s">
        <v>6554</v>
      </c>
      <c r="E1829" s="1" t="s">
        <v>6447</v>
      </c>
    </row>
    <row r="1830" spans="1:5" x14ac:dyDescent="0.2">
      <c r="A1830" s="1">
        <v>337</v>
      </c>
      <c r="B1830" s="2">
        <v>9.4899999999999997E-4</v>
      </c>
      <c r="C1830" s="1">
        <v>1.0673452000000001</v>
      </c>
      <c r="D1830" s="1" t="s">
        <v>3593</v>
      </c>
      <c r="E1830" s="1" t="s">
        <v>3594</v>
      </c>
    </row>
    <row r="1831" spans="1:5" x14ac:dyDescent="0.2">
      <c r="A1831" s="1">
        <v>336</v>
      </c>
      <c r="B1831" s="2">
        <v>2.9499999999999999E-3</v>
      </c>
      <c r="C1831" s="1">
        <v>1.0672069</v>
      </c>
      <c r="D1831" s="1" t="s">
        <v>1611</v>
      </c>
      <c r="E1831" s="1" t="s">
        <v>1612</v>
      </c>
    </row>
    <row r="1832" spans="1:5" x14ac:dyDescent="0.2">
      <c r="A1832" s="1">
        <v>335</v>
      </c>
      <c r="B1832" s="2">
        <v>3.8500000000000001E-3</v>
      </c>
      <c r="C1832" s="1">
        <v>1.0667373</v>
      </c>
      <c r="D1832" s="1" t="s">
        <v>1721</v>
      </c>
      <c r="E1832" s="1" t="s">
        <v>1722</v>
      </c>
    </row>
    <row r="1833" spans="1:5" x14ac:dyDescent="0.2">
      <c r="A1833" s="1">
        <v>334</v>
      </c>
      <c r="B1833" s="2">
        <v>5.8399999999999997E-3</v>
      </c>
      <c r="C1833" s="1">
        <v>1.0664062999999999</v>
      </c>
      <c r="D1833" s="1" t="s">
        <v>1999</v>
      </c>
      <c r="E1833" s="1" t="s">
        <v>2000</v>
      </c>
    </row>
    <row r="1834" spans="1:5" x14ac:dyDescent="0.2">
      <c r="A1834" s="1">
        <v>333</v>
      </c>
      <c r="B1834" s="2">
        <v>1.54E-4</v>
      </c>
      <c r="C1834" s="1">
        <v>1.0663358000000001</v>
      </c>
      <c r="D1834" s="1" t="s">
        <v>4722</v>
      </c>
      <c r="E1834" s="1" t="s">
        <v>4723</v>
      </c>
    </row>
    <row r="1835" spans="1:5" x14ac:dyDescent="0.2">
      <c r="A1835" s="1">
        <v>332</v>
      </c>
      <c r="B1835" s="2">
        <v>5.9499999999999997E-2</v>
      </c>
      <c r="C1835" s="1">
        <v>1.0661337</v>
      </c>
      <c r="D1835" s="1" t="s">
        <v>5255</v>
      </c>
      <c r="E1835" s="1" t="s">
        <v>5256</v>
      </c>
    </row>
    <row r="1836" spans="1:5" x14ac:dyDescent="0.2">
      <c r="A1836" s="1">
        <v>331</v>
      </c>
      <c r="B1836" s="2">
        <v>6.0000000000000001E-3</v>
      </c>
      <c r="C1836" s="1">
        <v>1.0661328999999999</v>
      </c>
      <c r="D1836" s="1" t="s">
        <v>3947</v>
      </c>
      <c r="E1836" s="1" t="s">
        <v>3948</v>
      </c>
    </row>
    <row r="1837" spans="1:5" x14ac:dyDescent="0.2">
      <c r="A1837" s="1">
        <v>330</v>
      </c>
      <c r="B1837" s="2">
        <v>8.2899999999999998E-4</v>
      </c>
      <c r="C1837" s="1">
        <v>1.0658376000000001</v>
      </c>
      <c r="D1837" s="1" t="s">
        <v>1922</v>
      </c>
      <c r="E1837" s="1" t="s">
        <v>1923</v>
      </c>
    </row>
    <row r="1838" spans="1:5" x14ac:dyDescent="0.2">
      <c r="A1838" s="1">
        <v>329</v>
      </c>
      <c r="B1838" s="2">
        <v>2.5100000000000001E-3</v>
      </c>
      <c r="C1838" s="1">
        <v>1.0656886000000001</v>
      </c>
      <c r="D1838" s="1" t="s">
        <v>4239</v>
      </c>
      <c r="E1838" s="1" t="s">
        <v>4240</v>
      </c>
    </row>
    <row r="1839" spans="1:5" x14ac:dyDescent="0.2">
      <c r="A1839" s="1">
        <v>328</v>
      </c>
      <c r="B1839" s="2">
        <v>3.4099999999999998E-2</v>
      </c>
      <c r="C1839" s="1">
        <v>1.0650639</v>
      </c>
      <c r="D1839" s="1" t="s">
        <v>627</v>
      </c>
      <c r="E1839" s="1" t="s">
        <v>628</v>
      </c>
    </row>
    <row r="1840" spans="1:5" x14ac:dyDescent="0.2">
      <c r="A1840" s="1">
        <v>327</v>
      </c>
      <c r="B1840" s="2">
        <v>5.7499999999999999E-3</v>
      </c>
      <c r="C1840" s="1">
        <v>1.0649360000000001</v>
      </c>
      <c r="D1840" s="1" t="s">
        <v>2558</v>
      </c>
      <c r="E1840" s="1" t="s">
        <v>2559</v>
      </c>
    </row>
    <row r="1841" spans="1:5" x14ac:dyDescent="0.2">
      <c r="A1841" s="1">
        <v>326</v>
      </c>
      <c r="B1841" s="2">
        <v>2.9599999999999998E-4</v>
      </c>
      <c r="C1841" s="1">
        <v>1.0643735999999999</v>
      </c>
      <c r="D1841" s="1" t="s">
        <v>6553</v>
      </c>
      <c r="E1841" s="1" t="s">
        <v>6446</v>
      </c>
    </row>
    <row r="1842" spans="1:5" x14ac:dyDescent="0.2">
      <c r="A1842" s="1">
        <v>325</v>
      </c>
      <c r="B1842" s="2">
        <v>2.1299999999999999E-2</v>
      </c>
      <c r="C1842" s="1">
        <v>1.0643587999999999</v>
      </c>
      <c r="D1842" s="1" t="s">
        <v>1106</v>
      </c>
      <c r="E1842" s="1" t="s">
        <v>1107</v>
      </c>
    </row>
    <row r="1843" spans="1:5" x14ac:dyDescent="0.2">
      <c r="A1843" s="1">
        <v>324</v>
      </c>
      <c r="B1843" s="2">
        <v>2.1199999999999999E-3</v>
      </c>
      <c r="C1843" s="1">
        <v>1.0640788000000001</v>
      </c>
      <c r="D1843" s="1" t="s">
        <v>5138</v>
      </c>
      <c r="E1843" s="1" t="s">
        <v>5139</v>
      </c>
    </row>
    <row r="1844" spans="1:5" x14ac:dyDescent="0.2">
      <c r="A1844" s="1">
        <v>323</v>
      </c>
      <c r="B1844" s="2">
        <v>5.8700000000000002E-3</v>
      </c>
      <c r="C1844" s="1">
        <v>1.0640531</v>
      </c>
      <c r="D1844" s="1" t="s">
        <v>3560</v>
      </c>
      <c r="E1844" s="1" t="s">
        <v>3561</v>
      </c>
    </row>
    <row r="1845" spans="1:5" x14ac:dyDescent="0.2">
      <c r="A1845" s="1">
        <v>322</v>
      </c>
      <c r="B1845" s="2">
        <v>5.4900000000000001E-3</v>
      </c>
      <c r="C1845" s="1">
        <v>1.0636620000000001</v>
      </c>
      <c r="D1845" s="1" t="s">
        <v>4986</v>
      </c>
      <c r="E1845" s="1" t="s">
        <v>4987</v>
      </c>
    </row>
    <row r="1846" spans="1:5" x14ac:dyDescent="0.2">
      <c r="A1846" s="1">
        <v>321</v>
      </c>
      <c r="B1846" s="2">
        <v>1.15E-3</v>
      </c>
      <c r="C1846" s="1">
        <v>1.0635531</v>
      </c>
      <c r="D1846" s="1" t="s">
        <v>1382</v>
      </c>
      <c r="E1846" s="1" t="s">
        <v>1383</v>
      </c>
    </row>
    <row r="1847" spans="1:5" x14ac:dyDescent="0.2">
      <c r="A1847" s="1">
        <v>320</v>
      </c>
      <c r="B1847" s="2">
        <v>1.24E-2</v>
      </c>
      <c r="C1847" s="1">
        <v>1.0633703000000001</v>
      </c>
      <c r="D1847" s="1" t="s">
        <v>4881</v>
      </c>
      <c r="E1847" s="1" t="s">
        <v>4882</v>
      </c>
    </row>
    <row r="1848" spans="1:5" x14ac:dyDescent="0.2">
      <c r="A1848" s="1">
        <v>319</v>
      </c>
      <c r="B1848" s="2">
        <v>4.2299999999999997E-2</v>
      </c>
      <c r="C1848" s="1">
        <v>1.0632994</v>
      </c>
      <c r="D1848" s="1" t="s">
        <v>6106</v>
      </c>
      <c r="E1848" s="1" t="s">
        <v>6107</v>
      </c>
    </row>
    <row r="1849" spans="1:5" x14ac:dyDescent="0.2">
      <c r="A1849" s="1">
        <v>318</v>
      </c>
      <c r="B1849" s="2">
        <v>8.6E-3</v>
      </c>
      <c r="C1849" s="1">
        <v>1.0625236</v>
      </c>
      <c r="D1849" s="1" t="s">
        <v>5041</v>
      </c>
      <c r="E1849" s="1" t="s">
        <v>5042</v>
      </c>
    </row>
    <row r="1850" spans="1:5" x14ac:dyDescent="0.2">
      <c r="A1850" s="1">
        <v>317</v>
      </c>
      <c r="B1850" s="2">
        <v>5.2299999999999999E-2</v>
      </c>
      <c r="C1850" s="1">
        <v>1.0623771</v>
      </c>
      <c r="D1850" s="1" t="s">
        <v>717</v>
      </c>
      <c r="E1850" s="1" t="s">
        <v>718</v>
      </c>
    </row>
    <row r="1851" spans="1:5" x14ac:dyDescent="0.2">
      <c r="A1851" s="1">
        <v>316</v>
      </c>
      <c r="B1851" s="2">
        <v>2.2100000000000002E-2</v>
      </c>
      <c r="C1851" s="1">
        <v>1.0623629000000001</v>
      </c>
      <c r="D1851" s="1" t="s">
        <v>5639</v>
      </c>
      <c r="E1851" s="1" t="s">
        <v>5640</v>
      </c>
    </row>
    <row r="1852" spans="1:5" x14ac:dyDescent="0.2">
      <c r="A1852" s="1">
        <v>315</v>
      </c>
      <c r="B1852" s="2">
        <v>1.1299999999999999E-3</v>
      </c>
      <c r="C1852" s="1">
        <v>1.0623461000000001</v>
      </c>
      <c r="D1852" s="1" t="s">
        <v>2148</v>
      </c>
      <c r="E1852" s="1" t="s">
        <v>2149</v>
      </c>
    </row>
    <row r="1853" spans="1:5" x14ac:dyDescent="0.2">
      <c r="A1853" s="1">
        <v>314</v>
      </c>
      <c r="B1853" s="2">
        <v>2.4000000000000001E-4</v>
      </c>
      <c r="C1853" s="1">
        <v>1.0621243</v>
      </c>
      <c r="D1853" s="1" t="s">
        <v>4079</v>
      </c>
      <c r="E1853" s="1" t="s">
        <v>4080</v>
      </c>
    </row>
    <row r="1854" spans="1:5" x14ac:dyDescent="0.2">
      <c r="A1854" s="1">
        <v>313</v>
      </c>
      <c r="B1854" s="2">
        <v>4.0400000000000001E-4</v>
      </c>
      <c r="C1854" s="1">
        <v>1.0618312999999999</v>
      </c>
      <c r="D1854" s="1" t="s">
        <v>2030</v>
      </c>
      <c r="E1854" s="1" t="s">
        <v>2031</v>
      </c>
    </row>
    <row r="1855" spans="1:5" x14ac:dyDescent="0.2">
      <c r="A1855" s="1">
        <v>312</v>
      </c>
      <c r="B1855" s="2">
        <v>3.1800000000000001E-3</v>
      </c>
      <c r="C1855" s="1">
        <v>1.0616350999999999</v>
      </c>
      <c r="D1855" s="1" t="s">
        <v>2670</v>
      </c>
      <c r="E1855" s="1" t="s">
        <v>2671</v>
      </c>
    </row>
    <row r="1856" spans="1:5" x14ac:dyDescent="0.2">
      <c r="A1856" s="1">
        <v>311</v>
      </c>
      <c r="B1856" s="2">
        <v>2.5000000000000001E-2</v>
      </c>
      <c r="C1856" s="1">
        <v>1.0615391000000001</v>
      </c>
      <c r="D1856" s="1" t="s">
        <v>6054</v>
      </c>
      <c r="E1856" s="1" t="s">
        <v>6055</v>
      </c>
    </row>
    <row r="1857" spans="1:5" x14ac:dyDescent="0.2">
      <c r="A1857" s="1">
        <v>310</v>
      </c>
      <c r="B1857" s="2">
        <v>1.43E-2</v>
      </c>
      <c r="C1857" s="1">
        <v>1.0608017000000001</v>
      </c>
      <c r="D1857" s="1" t="s">
        <v>2032</v>
      </c>
      <c r="E1857" s="1" t="s">
        <v>2033</v>
      </c>
    </row>
    <row r="1858" spans="1:5" x14ac:dyDescent="0.2">
      <c r="A1858" s="1">
        <v>309</v>
      </c>
      <c r="B1858" s="2">
        <v>9.2900000000000003E-4</v>
      </c>
      <c r="C1858" s="1">
        <v>1.0607412000000001</v>
      </c>
      <c r="D1858" s="1" t="s">
        <v>4358</v>
      </c>
      <c r="E1858" s="1" t="s">
        <v>4359</v>
      </c>
    </row>
    <row r="1859" spans="1:5" x14ac:dyDescent="0.2">
      <c r="A1859" s="1">
        <v>308</v>
      </c>
      <c r="B1859" s="2">
        <v>4.9399999999999997E-4</v>
      </c>
      <c r="C1859" s="1">
        <v>1.0607078999999999</v>
      </c>
      <c r="D1859" s="1" t="s">
        <v>3868</v>
      </c>
      <c r="E1859" s="1" t="s">
        <v>3869</v>
      </c>
    </row>
    <row r="1860" spans="1:5" x14ac:dyDescent="0.2">
      <c r="A1860" s="1">
        <v>307</v>
      </c>
      <c r="B1860" s="2">
        <v>8.8699999999999994E-3</v>
      </c>
      <c r="C1860" s="1">
        <v>1.0606599000000001</v>
      </c>
      <c r="D1860" s="1" t="s">
        <v>2967</v>
      </c>
      <c r="E1860" s="1" t="s">
        <v>2968</v>
      </c>
    </row>
    <row r="1861" spans="1:5" x14ac:dyDescent="0.2">
      <c r="A1861" s="1">
        <v>306</v>
      </c>
      <c r="B1861" s="2">
        <v>1.09E-2</v>
      </c>
      <c r="C1861" s="1">
        <v>1.0605887000000001</v>
      </c>
      <c r="D1861" s="1" t="s">
        <v>4319</v>
      </c>
      <c r="E1861" s="1" t="s">
        <v>4320</v>
      </c>
    </row>
    <row r="1862" spans="1:5" x14ac:dyDescent="0.2">
      <c r="A1862" s="1">
        <v>305</v>
      </c>
      <c r="B1862" s="2">
        <v>2.02E-4</v>
      </c>
      <c r="C1862" s="1">
        <v>1.0604927</v>
      </c>
      <c r="D1862" s="1" t="s">
        <v>997</v>
      </c>
      <c r="E1862" s="1" t="s">
        <v>998</v>
      </c>
    </row>
    <row r="1863" spans="1:5" x14ac:dyDescent="0.2">
      <c r="A1863" s="1">
        <v>304</v>
      </c>
      <c r="B1863" s="2">
        <v>4.9299999999999997E-2</v>
      </c>
      <c r="C1863" s="1">
        <v>1.0604771</v>
      </c>
      <c r="D1863" s="1" t="s">
        <v>306</v>
      </c>
      <c r="E1863" s="1" t="s">
        <v>307</v>
      </c>
    </row>
    <row r="1864" spans="1:5" x14ac:dyDescent="0.2">
      <c r="A1864" s="1">
        <v>303</v>
      </c>
      <c r="B1864" s="2">
        <v>2.3999999999999998E-3</v>
      </c>
      <c r="C1864" s="1">
        <v>1.0602750999999999</v>
      </c>
      <c r="D1864" s="1" t="s">
        <v>2167</v>
      </c>
      <c r="E1864" s="1" t="s">
        <v>2168</v>
      </c>
    </row>
    <row r="1865" spans="1:5" x14ac:dyDescent="0.2">
      <c r="A1865" s="1">
        <v>302</v>
      </c>
      <c r="B1865" s="2">
        <v>2.4500000000000001E-2</v>
      </c>
      <c r="C1865" s="1">
        <v>1.0602746999999999</v>
      </c>
      <c r="D1865" s="1" t="s">
        <v>6092</v>
      </c>
      <c r="E1865" s="1" t="s">
        <v>6093</v>
      </c>
    </row>
    <row r="1866" spans="1:5" x14ac:dyDescent="0.2">
      <c r="A1866" s="1">
        <v>301</v>
      </c>
      <c r="B1866" s="2">
        <v>1.31E-3</v>
      </c>
      <c r="C1866" s="1">
        <v>1.0601516</v>
      </c>
      <c r="D1866" s="1" t="s">
        <v>956</v>
      </c>
      <c r="E1866" s="1" t="s">
        <v>957</v>
      </c>
    </row>
    <row r="1867" spans="1:5" x14ac:dyDescent="0.2">
      <c r="A1867" s="1">
        <v>300</v>
      </c>
      <c r="B1867" s="2">
        <v>3.5400000000000002E-3</v>
      </c>
      <c r="C1867" s="1">
        <v>1.0600501</v>
      </c>
      <c r="D1867" s="1" t="s">
        <v>2261</v>
      </c>
      <c r="E1867" s="1" t="s">
        <v>2262</v>
      </c>
    </row>
    <row r="1868" spans="1:5" x14ac:dyDescent="0.2">
      <c r="A1868" s="1">
        <v>299</v>
      </c>
      <c r="B1868" s="2">
        <v>2.87E-2</v>
      </c>
      <c r="C1868" s="1">
        <v>1.0598289999999999</v>
      </c>
      <c r="D1868" s="1" t="s">
        <v>2783</v>
      </c>
      <c r="E1868" s="1" t="s">
        <v>2784</v>
      </c>
    </row>
    <row r="1869" spans="1:5" x14ac:dyDescent="0.2">
      <c r="A1869" s="1">
        <v>298</v>
      </c>
      <c r="B1869" s="2">
        <v>1.73E-3</v>
      </c>
      <c r="C1869" s="1">
        <v>1.0596577</v>
      </c>
      <c r="D1869" s="1" t="s">
        <v>6552</v>
      </c>
      <c r="E1869" s="1" t="s">
        <v>6445</v>
      </c>
    </row>
    <row r="1870" spans="1:5" x14ac:dyDescent="0.2">
      <c r="A1870" s="1">
        <v>297</v>
      </c>
      <c r="B1870" s="2">
        <v>3.49E-2</v>
      </c>
      <c r="C1870" s="1">
        <v>1.0596273</v>
      </c>
      <c r="D1870" s="1" t="s">
        <v>5352</v>
      </c>
      <c r="E1870" s="1" t="s">
        <v>5353</v>
      </c>
    </row>
    <row r="1871" spans="1:5" x14ac:dyDescent="0.2">
      <c r="A1871" s="1">
        <v>296</v>
      </c>
      <c r="B1871" s="2">
        <v>1.2999999999999999E-2</v>
      </c>
      <c r="C1871" s="1">
        <v>1.0594870000000001</v>
      </c>
      <c r="D1871" s="1" t="s">
        <v>5939</v>
      </c>
      <c r="E1871" s="1" t="s">
        <v>5940</v>
      </c>
    </row>
    <row r="1872" spans="1:5" x14ac:dyDescent="0.2">
      <c r="A1872" s="1">
        <v>295</v>
      </c>
      <c r="B1872" s="2">
        <v>1.24E-2</v>
      </c>
      <c r="C1872" s="1">
        <v>1.0594193999999999</v>
      </c>
      <c r="D1872" s="1" t="s">
        <v>6551</v>
      </c>
      <c r="E1872" s="1" t="s">
        <v>6444</v>
      </c>
    </row>
    <row r="1873" spans="1:5" x14ac:dyDescent="0.2">
      <c r="A1873" s="1">
        <v>294</v>
      </c>
      <c r="B1873" s="2">
        <v>1.4E-2</v>
      </c>
      <c r="C1873" s="1">
        <v>1.0592739</v>
      </c>
      <c r="D1873" s="1" t="s">
        <v>3306</v>
      </c>
      <c r="E1873" s="1" t="s">
        <v>3307</v>
      </c>
    </row>
    <row r="1874" spans="1:5" x14ac:dyDescent="0.2">
      <c r="A1874" s="1">
        <v>293</v>
      </c>
      <c r="B1874" s="2">
        <v>5.2900000000000004E-3</v>
      </c>
      <c r="C1874" s="1">
        <v>1.0591543000000001</v>
      </c>
      <c r="D1874" s="1" t="s">
        <v>2263</v>
      </c>
      <c r="E1874" s="1" t="s">
        <v>2264</v>
      </c>
    </row>
    <row r="1875" spans="1:5" x14ac:dyDescent="0.2">
      <c r="A1875" s="1">
        <v>292</v>
      </c>
      <c r="B1875" s="2">
        <v>2.3199999999999998E-2</v>
      </c>
      <c r="C1875" s="1">
        <v>1.0591402000000001</v>
      </c>
      <c r="D1875" s="1" t="s">
        <v>4157</v>
      </c>
      <c r="E1875" s="1" t="s">
        <v>4158</v>
      </c>
    </row>
    <row r="1876" spans="1:5" x14ac:dyDescent="0.2">
      <c r="A1876" s="1">
        <v>291</v>
      </c>
      <c r="B1876" s="2">
        <v>1.2E-2</v>
      </c>
      <c r="C1876" s="1">
        <v>1.0588477000000001</v>
      </c>
      <c r="D1876" s="1" t="s">
        <v>5901</v>
      </c>
      <c r="E1876" s="1" t="s">
        <v>5902</v>
      </c>
    </row>
    <row r="1877" spans="1:5" x14ac:dyDescent="0.2">
      <c r="A1877" s="1">
        <v>290</v>
      </c>
      <c r="B1877" s="2">
        <v>1.2500000000000001E-2</v>
      </c>
      <c r="C1877" s="1">
        <v>1.0588409000000001</v>
      </c>
      <c r="D1877" s="1" t="s">
        <v>4069</v>
      </c>
      <c r="E1877" s="1" t="s">
        <v>6443</v>
      </c>
    </row>
    <row r="1878" spans="1:5" x14ac:dyDescent="0.2">
      <c r="A1878" s="1">
        <v>289</v>
      </c>
      <c r="B1878" s="2">
        <v>9.3500000000000007E-3</v>
      </c>
      <c r="C1878" s="1">
        <v>1.0585450000000001</v>
      </c>
      <c r="D1878" s="1" t="s">
        <v>2487</v>
      </c>
      <c r="E1878" s="1" t="s">
        <v>2488</v>
      </c>
    </row>
    <row r="1879" spans="1:5" x14ac:dyDescent="0.2">
      <c r="A1879" s="1">
        <v>288</v>
      </c>
      <c r="B1879" s="2">
        <v>3.6900000000000001E-3</v>
      </c>
      <c r="C1879" s="1">
        <v>1.0583828</v>
      </c>
      <c r="D1879" s="1" t="s">
        <v>6204</v>
      </c>
      <c r="E1879" s="1" t="s">
        <v>6205</v>
      </c>
    </row>
    <row r="1880" spans="1:5" x14ac:dyDescent="0.2">
      <c r="A1880" s="1">
        <v>287</v>
      </c>
      <c r="B1880" s="2">
        <v>1.41E-2</v>
      </c>
      <c r="C1880" s="1">
        <v>1.058093</v>
      </c>
      <c r="D1880" s="1" t="s">
        <v>6550</v>
      </c>
      <c r="E1880" s="1" t="s">
        <v>6442</v>
      </c>
    </row>
    <row r="1881" spans="1:5" x14ac:dyDescent="0.2">
      <c r="A1881" s="1">
        <v>286</v>
      </c>
      <c r="B1881" s="2">
        <v>2.2200000000000002E-3</v>
      </c>
      <c r="C1881" s="1">
        <v>1.0579487999999999</v>
      </c>
      <c r="D1881" s="1" t="s">
        <v>2618</v>
      </c>
      <c r="E1881" s="1" t="s">
        <v>2619</v>
      </c>
    </row>
    <row r="1882" spans="1:5" x14ac:dyDescent="0.2">
      <c r="A1882" s="1">
        <v>285</v>
      </c>
      <c r="B1882" s="2">
        <v>2.1299999999999999E-3</v>
      </c>
      <c r="C1882" s="1">
        <v>1.0578116</v>
      </c>
      <c r="D1882" s="1" t="s">
        <v>4162</v>
      </c>
      <c r="E1882" s="1" t="s">
        <v>4163</v>
      </c>
    </row>
    <row r="1883" spans="1:5" x14ac:dyDescent="0.2">
      <c r="A1883" s="1">
        <v>284</v>
      </c>
      <c r="B1883" s="2">
        <v>5.3300000000000005E-4</v>
      </c>
      <c r="C1883" s="1">
        <v>1.057572</v>
      </c>
      <c r="D1883" s="1" t="s">
        <v>4093</v>
      </c>
      <c r="E1883" s="1" t="s">
        <v>4094</v>
      </c>
    </row>
    <row r="1884" spans="1:5" x14ac:dyDescent="0.2">
      <c r="A1884" s="1">
        <v>283</v>
      </c>
      <c r="B1884" s="2">
        <v>1.3899999999999999E-4</v>
      </c>
      <c r="C1884" s="1">
        <v>1.0574737999999999</v>
      </c>
      <c r="D1884" s="1" t="s">
        <v>1258</v>
      </c>
      <c r="E1884" s="1" t="s">
        <v>1259</v>
      </c>
    </row>
    <row r="1885" spans="1:5" x14ac:dyDescent="0.2">
      <c r="A1885" s="1">
        <v>282</v>
      </c>
      <c r="B1885" s="2">
        <v>3.3199999999999999E-4</v>
      </c>
      <c r="C1885" s="1">
        <v>1.057059</v>
      </c>
      <c r="D1885" s="1" t="s">
        <v>5782</v>
      </c>
      <c r="E1885" s="1" t="s">
        <v>5783</v>
      </c>
    </row>
    <row r="1886" spans="1:5" x14ac:dyDescent="0.2">
      <c r="A1886" s="1">
        <v>281</v>
      </c>
      <c r="B1886" s="2">
        <v>4.9399999999999999E-3</v>
      </c>
      <c r="C1886" s="1">
        <v>1.0570029000000001</v>
      </c>
      <c r="D1886" s="1" t="s">
        <v>5372</v>
      </c>
      <c r="E1886" s="1" t="s">
        <v>5373</v>
      </c>
    </row>
    <row r="1887" spans="1:5" x14ac:dyDescent="0.2">
      <c r="A1887" s="1">
        <v>280</v>
      </c>
      <c r="B1887" s="2">
        <v>5.6599999999999998E-2</v>
      </c>
      <c r="C1887" s="1">
        <v>1.0568436000000001</v>
      </c>
      <c r="D1887" s="1" t="s">
        <v>6216</v>
      </c>
      <c r="E1887" s="1" t="s">
        <v>6441</v>
      </c>
    </row>
    <row r="1888" spans="1:5" x14ac:dyDescent="0.2">
      <c r="A1888" s="1">
        <v>279</v>
      </c>
      <c r="B1888" s="2">
        <v>3.3700000000000002E-3</v>
      </c>
      <c r="C1888" s="1">
        <v>1.0568046</v>
      </c>
      <c r="D1888" s="1" t="s">
        <v>4762</v>
      </c>
      <c r="E1888" s="1" t="s">
        <v>4763</v>
      </c>
    </row>
    <row r="1889" spans="1:5" x14ac:dyDescent="0.2">
      <c r="A1889" s="1">
        <v>278</v>
      </c>
      <c r="B1889" s="2">
        <v>1.12E-2</v>
      </c>
      <c r="C1889" s="1">
        <v>1.0561701999999999</v>
      </c>
      <c r="D1889" s="1" t="s">
        <v>1657</v>
      </c>
      <c r="E1889" s="1" t="s">
        <v>1658</v>
      </c>
    </row>
    <row r="1890" spans="1:5" x14ac:dyDescent="0.2">
      <c r="A1890" s="1">
        <v>277</v>
      </c>
      <c r="B1890" s="2">
        <v>1.9400000000000001E-2</v>
      </c>
      <c r="C1890" s="1">
        <v>1.0560034</v>
      </c>
      <c r="D1890" s="1" t="s">
        <v>3724</v>
      </c>
      <c r="E1890" s="1" t="s">
        <v>3725</v>
      </c>
    </row>
    <row r="1891" spans="1:5" x14ac:dyDescent="0.2">
      <c r="A1891" s="1">
        <v>276</v>
      </c>
      <c r="B1891" s="2">
        <v>2.98E-3</v>
      </c>
      <c r="C1891" s="1">
        <v>1.0558634</v>
      </c>
      <c r="D1891" s="1" t="s">
        <v>4277</v>
      </c>
      <c r="E1891" s="1" t="s">
        <v>4278</v>
      </c>
    </row>
    <row r="1892" spans="1:5" x14ac:dyDescent="0.2">
      <c r="A1892" s="1">
        <v>275</v>
      </c>
      <c r="B1892" s="2">
        <v>3.78E-2</v>
      </c>
      <c r="C1892" s="1">
        <v>1.0558563000000001</v>
      </c>
      <c r="D1892" s="1" t="s">
        <v>3219</v>
      </c>
      <c r="E1892" s="1" t="s">
        <v>3220</v>
      </c>
    </row>
    <row r="1893" spans="1:5" x14ac:dyDescent="0.2">
      <c r="A1893" s="1">
        <v>274</v>
      </c>
      <c r="B1893" s="2">
        <v>4.3600000000000003E-4</v>
      </c>
      <c r="C1893" s="1">
        <v>1.0558175999999999</v>
      </c>
      <c r="D1893" s="1" t="s">
        <v>3752</v>
      </c>
      <c r="E1893" s="1" t="s">
        <v>3753</v>
      </c>
    </row>
    <row r="1894" spans="1:5" x14ac:dyDescent="0.2">
      <c r="A1894" s="1">
        <v>273</v>
      </c>
      <c r="B1894" s="2">
        <v>6.13E-3</v>
      </c>
      <c r="C1894" s="1">
        <v>1.0552336</v>
      </c>
      <c r="D1894" s="1" t="s">
        <v>5401</v>
      </c>
      <c r="E1894" s="1" t="s">
        <v>5402</v>
      </c>
    </row>
    <row r="1895" spans="1:5" x14ac:dyDescent="0.2">
      <c r="A1895" s="1">
        <v>272</v>
      </c>
      <c r="B1895" s="2">
        <v>4.4299999999999999E-3</v>
      </c>
      <c r="C1895" s="1">
        <v>1.0551474999999999</v>
      </c>
      <c r="D1895" s="1" t="s">
        <v>203</v>
      </c>
      <c r="E1895" s="1" t="s">
        <v>204</v>
      </c>
    </row>
    <row r="1896" spans="1:5" x14ac:dyDescent="0.2">
      <c r="A1896" s="1">
        <v>271</v>
      </c>
      <c r="B1896" s="2">
        <v>1.3599999999999999E-2</v>
      </c>
      <c r="C1896" s="1">
        <v>1.0549622999999999</v>
      </c>
      <c r="D1896" s="1" t="s">
        <v>1216</v>
      </c>
      <c r="E1896" s="1" t="s">
        <v>1217</v>
      </c>
    </row>
    <row r="1897" spans="1:5" x14ac:dyDescent="0.2">
      <c r="A1897" s="1">
        <v>270</v>
      </c>
      <c r="B1897" s="2">
        <v>1.2999999999999999E-2</v>
      </c>
      <c r="C1897" s="1">
        <v>1.0547462000000001</v>
      </c>
      <c r="D1897" s="1" t="s">
        <v>4519</v>
      </c>
      <c r="E1897" s="1" t="s">
        <v>4520</v>
      </c>
    </row>
    <row r="1898" spans="1:5" x14ac:dyDescent="0.2">
      <c r="A1898" s="1">
        <v>269</v>
      </c>
      <c r="B1898" s="2">
        <v>3.31E-3</v>
      </c>
      <c r="C1898" s="1">
        <v>1.0539227</v>
      </c>
      <c r="D1898" s="1" t="s">
        <v>4399</v>
      </c>
      <c r="E1898" s="1" t="s">
        <v>4400</v>
      </c>
    </row>
    <row r="1899" spans="1:5" x14ac:dyDescent="0.2">
      <c r="A1899" s="1">
        <v>268</v>
      </c>
      <c r="B1899" s="2">
        <v>1.91E-3</v>
      </c>
      <c r="C1899" s="1">
        <v>1.0537654999999999</v>
      </c>
      <c r="D1899" s="1" t="s">
        <v>5747</v>
      </c>
      <c r="E1899" s="1" t="s">
        <v>5748</v>
      </c>
    </row>
    <row r="1900" spans="1:5" x14ac:dyDescent="0.2">
      <c r="A1900" s="1">
        <v>267</v>
      </c>
      <c r="B1900" s="2">
        <v>1.5900000000000001E-3</v>
      </c>
      <c r="C1900" s="1">
        <v>1.0537308000000001</v>
      </c>
      <c r="D1900" s="1" t="s">
        <v>5857</v>
      </c>
      <c r="E1900" s="1" t="s">
        <v>5858</v>
      </c>
    </row>
    <row r="1901" spans="1:5" x14ac:dyDescent="0.2">
      <c r="A1901" s="1">
        <v>266</v>
      </c>
      <c r="B1901" s="2">
        <v>5.0799999999999998E-2</v>
      </c>
      <c r="C1901" s="1">
        <v>1.0535996999999999</v>
      </c>
      <c r="D1901" s="1" t="s">
        <v>756</v>
      </c>
      <c r="E1901" s="1" t="s">
        <v>757</v>
      </c>
    </row>
    <row r="1902" spans="1:5" x14ac:dyDescent="0.2">
      <c r="A1902" s="1">
        <v>265</v>
      </c>
      <c r="B1902" s="2">
        <v>4.0400000000000001E-4</v>
      </c>
      <c r="C1902" s="1">
        <v>1.0533543999999999</v>
      </c>
      <c r="D1902" s="1" t="s">
        <v>4199</v>
      </c>
      <c r="E1902" s="1" t="s">
        <v>4200</v>
      </c>
    </row>
    <row r="1903" spans="1:5" x14ac:dyDescent="0.2">
      <c r="A1903" s="1">
        <v>264</v>
      </c>
      <c r="B1903" s="2">
        <v>5.9100000000000005E-4</v>
      </c>
      <c r="C1903" s="1">
        <v>1.0531440999999999</v>
      </c>
      <c r="D1903" s="1" t="s">
        <v>3552</v>
      </c>
      <c r="E1903" s="1" t="s">
        <v>3553</v>
      </c>
    </row>
    <row r="1904" spans="1:5" x14ac:dyDescent="0.2">
      <c r="A1904" s="1">
        <v>263</v>
      </c>
      <c r="B1904" s="2">
        <v>5.96E-2</v>
      </c>
      <c r="C1904" s="1">
        <v>1.0528607999999999</v>
      </c>
      <c r="D1904" s="1" t="s">
        <v>5167</v>
      </c>
      <c r="E1904" s="1" t="s">
        <v>5168</v>
      </c>
    </row>
    <row r="1905" spans="1:5" x14ac:dyDescent="0.2">
      <c r="A1905" s="1">
        <v>262</v>
      </c>
      <c r="B1905" s="2">
        <v>9.2299999999999999E-4</v>
      </c>
      <c r="C1905" s="1">
        <v>1.0528603999999999</v>
      </c>
      <c r="D1905" s="1" t="s">
        <v>4271</v>
      </c>
      <c r="E1905" s="1" t="s">
        <v>4272</v>
      </c>
    </row>
    <row r="1906" spans="1:5" x14ac:dyDescent="0.2">
      <c r="A1906" s="1">
        <v>261</v>
      </c>
      <c r="B1906" s="2">
        <v>1.9400000000000001E-2</v>
      </c>
      <c r="C1906" s="1">
        <v>1.0527769</v>
      </c>
      <c r="D1906" s="1" t="s">
        <v>3588</v>
      </c>
      <c r="E1906" s="1" t="s">
        <v>3589</v>
      </c>
    </row>
    <row r="1907" spans="1:5" x14ac:dyDescent="0.2">
      <c r="A1907" s="1">
        <v>260</v>
      </c>
      <c r="B1907" s="2">
        <v>3.8899999999999997E-2</v>
      </c>
      <c r="C1907" s="1">
        <v>1.0527152</v>
      </c>
      <c r="D1907" s="1" t="s">
        <v>5801</v>
      </c>
      <c r="E1907" s="1" t="s">
        <v>5802</v>
      </c>
    </row>
    <row r="1908" spans="1:5" x14ac:dyDescent="0.2">
      <c r="A1908" s="1">
        <v>259</v>
      </c>
      <c r="B1908" s="2">
        <v>6.0400000000000002E-3</v>
      </c>
      <c r="C1908" s="1">
        <v>1.0526726</v>
      </c>
      <c r="D1908" s="1" t="s">
        <v>2034</v>
      </c>
      <c r="E1908" s="1" t="s">
        <v>2035</v>
      </c>
    </row>
    <row r="1909" spans="1:5" x14ac:dyDescent="0.2">
      <c r="A1909" s="1">
        <v>258</v>
      </c>
      <c r="B1909" s="2">
        <v>2.5500000000000002E-3</v>
      </c>
      <c r="C1909" s="1">
        <v>1.0526055000000001</v>
      </c>
      <c r="D1909" s="1" t="s">
        <v>3804</v>
      </c>
      <c r="E1909" s="1" t="s">
        <v>3805</v>
      </c>
    </row>
    <row r="1910" spans="1:5" x14ac:dyDescent="0.2">
      <c r="A1910" s="1">
        <v>257</v>
      </c>
      <c r="B1910" s="2">
        <v>2.8999999999999998E-3</v>
      </c>
      <c r="C1910" s="1">
        <v>1.0525051000000001</v>
      </c>
      <c r="D1910" s="1" t="s">
        <v>4786</v>
      </c>
      <c r="E1910" s="1" t="s">
        <v>4787</v>
      </c>
    </row>
    <row r="1911" spans="1:5" x14ac:dyDescent="0.2">
      <c r="A1911" s="1">
        <v>256</v>
      </c>
      <c r="B1911" s="2">
        <v>4.9200000000000003E-4</v>
      </c>
      <c r="C1911" s="1">
        <v>1.0524849999999999</v>
      </c>
      <c r="D1911" s="1" t="s">
        <v>5941</v>
      </c>
      <c r="E1911" s="1" t="s">
        <v>5942</v>
      </c>
    </row>
    <row r="1912" spans="1:5" x14ac:dyDescent="0.2">
      <c r="A1912" s="1">
        <v>255</v>
      </c>
      <c r="B1912" s="2">
        <v>7.4399999999999998E-4</v>
      </c>
      <c r="C1912" s="1">
        <v>1.0523719</v>
      </c>
      <c r="D1912" s="1" t="s">
        <v>3080</v>
      </c>
      <c r="E1912" s="1" t="s">
        <v>3081</v>
      </c>
    </row>
    <row r="1913" spans="1:5" x14ac:dyDescent="0.2">
      <c r="A1913" s="1">
        <v>254</v>
      </c>
      <c r="B1913" s="2">
        <v>3.9899999999999996E-3</v>
      </c>
      <c r="C1913" s="1">
        <v>1.0521072</v>
      </c>
      <c r="D1913" s="1" t="s">
        <v>4980</v>
      </c>
      <c r="E1913" s="1" t="s">
        <v>4981</v>
      </c>
    </row>
    <row r="1914" spans="1:5" x14ac:dyDescent="0.2">
      <c r="A1914" s="1">
        <v>253</v>
      </c>
      <c r="B1914" s="2">
        <v>3.9899999999999998E-2</v>
      </c>
      <c r="C1914" s="1">
        <v>1.0519418</v>
      </c>
      <c r="D1914" s="1" t="s">
        <v>4483</v>
      </c>
      <c r="E1914" s="1" t="s">
        <v>4484</v>
      </c>
    </row>
    <row r="1915" spans="1:5" x14ac:dyDescent="0.2">
      <c r="A1915" s="1">
        <v>252</v>
      </c>
      <c r="B1915" s="2">
        <v>1.54E-2</v>
      </c>
      <c r="C1915" s="1">
        <v>1.0516146</v>
      </c>
      <c r="D1915" s="1" t="s">
        <v>1717</v>
      </c>
      <c r="E1915" s="1" t="s">
        <v>1718</v>
      </c>
    </row>
    <row r="1916" spans="1:5" x14ac:dyDescent="0.2">
      <c r="A1916" s="1">
        <v>251</v>
      </c>
      <c r="B1916" s="2">
        <v>4.0500000000000001E-2</v>
      </c>
      <c r="C1916" s="1">
        <v>1.0510668999999999</v>
      </c>
      <c r="D1916" s="1" t="s">
        <v>1100</v>
      </c>
      <c r="E1916" s="1" t="s">
        <v>1101</v>
      </c>
    </row>
    <row r="1917" spans="1:5" x14ac:dyDescent="0.2">
      <c r="A1917" s="1">
        <v>250</v>
      </c>
      <c r="B1917" s="2">
        <v>3.7499999999999999E-2</v>
      </c>
      <c r="C1917" s="1">
        <v>1.0508390999999999</v>
      </c>
      <c r="D1917" s="1" t="s">
        <v>5492</v>
      </c>
      <c r="E1917" s="1" t="s">
        <v>5493</v>
      </c>
    </row>
    <row r="1918" spans="1:5" x14ac:dyDescent="0.2">
      <c r="A1918" s="1">
        <v>249</v>
      </c>
      <c r="B1918" s="2">
        <v>3.9399999999999999E-3</v>
      </c>
      <c r="C1918" s="1">
        <v>1.0505468</v>
      </c>
      <c r="D1918" s="1" t="s">
        <v>6549</v>
      </c>
      <c r="E1918" s="1" t="s">
        <v>6440</v>
      </c>
    </row>
    <row r="1919" spans="1:5" x14ac:dyDescent="0.2">
      <c r="A1919" s="1">
        <v>248</v>
      </c>
      <c r="B1919" s="2">
        <v>9.8099999999999993E-3</v>
      </c>
      <c r="C1919" s="1">
        <v>1.0503425</v>
      </c>
      <c r="D1919" s="1" t="s">
        <v>4114</v>
      </c>
      <c r="E1919" s="1" t="s">
        <v>4115</v>
      </c>
    </row>
    <row r="1920" spans="1:5" x14ac:dyDescent="0.2">
      <c r="A1920" s="1">
        <v>247</v>
      </c>
      <c r="B1920" s="2">
        <v>1.0200000000000001E-2</v>
      </c>
      <c r="C1920" s="1">
        <v>1.0501499000000001</v>
      </c>
      <c r="D1920" s="1" t="s">
        <v>5500</v>
      </c>
      <c r="E1920" s="1" t="s">
        <v>5501</v>
      </c>
    </row>
    <row r="1921" spans="1:5" x14ac:dyDescent="0.2">
      <c r="A1921" s="1">
        <v>246</v>
      </c>
      <c r="B1921" s="2">
        <v>3.5300000000000002E-3</v>
      </c>
      <c r="C1921" s="1">
        <v>1.0500655999999999</v>
      </c>
      <c r="D1921" s="1" t="s">
        <v>2297</v>
      </c>
      <c r="E1921" s="1" t="s">
        <v>2298</v>
      </c>
    </row>
    <row r="1922" spans="1:5" x14ac:dyDescent="0.2">
      <c r="A1922" s="1">
        <v>245</v>
      </c>
      <c r="B1922" s="2">
        <v>4.8700000000000002E-3</v>
      </c>
      <c r="C1922" s="1">
        <v>1.0494395000000001</v>
      </c>
      <c r="D1922" s="1" t="s">
        <v>304</v>
      </c>
      <c r="E1922" s="1" t="s">
        <v>305</v>
      </c>
    </row>
    <row r="1923" spans="1:5" x14ac:dyDescent="0.2">
      <c r="A1923" s="1">
        <v>244</v>
      </c>
      <c r="B1923" s="2">
        <v>1.4999999999999999E-2</v>
      </c>
      <c r="C1923" s="1">
        <v>1.0493081</v>
      </c>
      <c r="D1923" s="1" t="s">
        <v>5695</v>
      </c>
      <c r="E1923" s="1" t="s">
        <v>5696</v>
      </c>
    </row>
    <row r="1924" spans="1:5" x14ac:dyDescent="0.2">
      <c r="A1924" s="1">
        <v>243</v>
      </c>
      <c r="B1924" s="2">
        <v>3.1099999999999999E-3</v>
      </c>
      <c r="C1924" s="1">
        <v>1.0493072000000001</v>
      </c>
      <c r="D1924" s="1" t="s">
        <v>3000</v>
      </c>
      <c r="E1924" s="1" t="s">
        <v>3001</v>
      </c>
    </row>
    <row r="1925" spans="1:5" x14ac:dyDescent="0.2">
      <c r="A1925" s="1">
        <v>242</v>
      </c>
      <c r="B1925" s="2">
        <v>1.24E-2</v>
      </c>
      <c r="C1925" s="1">
        <v>1.0492775999999999</v>
      </c>
      <c r="D1925" s="1" t="s">
        <v>3650</v>
      </c>
      <c r="E1925" s="1" t="s">
        <v>3651</v>
      </c>
    </row>
    <row r="1926" spans="1:5" x14ac:dyDescent="0.2">
      <c r="A1926" s="1">
        <v>241</v>
      </c>
      <c r="B1926" s="2">
        <v>1.01E-2</v>
      </c>
      <c r="C1926" s="1">
        <v>1.0491788</v>
      </c>
      <c r="D1926" s="1" t="s">
        <v>802</v>
      </c>
      <c r="E1926" s="1" t="s">
        <v>803</v>
      </c>
    </row>
    <row r="1927" spans="1:5" x14ac:dyDescent="0.2">
      <c r="A1927" s="1">
        <v>240</v>
      </c>
      <c r="B1927" s="2">
        <v>4.9899999999999996E-3</v>
      </c>
      <c r="C1927" s="1">
        <v>1.0491109000000001</v>
      </c>
      <c r="D1927" s="1" t="s">
        <v>4306</v>
      </c>
      <c r="E1927" s="1" t="s">
        <v>6439</v>
      </c>
    </row>
    <row r="1928" spans="1:5" x14ac:dyDescent="0.2">
      <c r="A1928" s="1">
        <v>239</v>
      </c>
      <c r="B1928" s="2">
        <v>2.52E-2</v>
      </c>
      <c r="C1928" s="1">
        <v>1.0490132000000001</v>
      </c>
      <c r="D1928" s="1" t="s">
        <v>5875</v>
      </c>
      <c r="E1928" s="1" t="s">
        <v>5876</v>
      </c>
    </row>
    <row r="1929" spans="1:5" x14ac:dyDescent="0.2">
      <c r="A1929" s="1">
        <v>238</v>
      </c>
      <c r="B1929" s="2">
        <v>3.6900000000000002E-2</v>
      </c>
      <c r="C1929" s="1">
        <v>1.0487641000000001</v>
      </c>
      <c r="D1929" s="1" t="s">
        <v>3473</v>
      </c>
      <c r="E1929" s="1" t="s">
        <v>3474</v>
      </c>
    </row>
    <row r="1930" spans="1:5" x14ac:dyDescent="0.2">
      <c r="A1930" s="1">
        <v>237</v>
      </c>
      <c r="B1930" s="2">
        <v>5.3499999999999997E-3</v>
      </c>
      <c r="C1930" s="1">
        <v>1.0487594</v>
      </c>
      <c r="D1930" s="1" t="s">
        <v>6019</v>
      </c>
      <c r="E1930" s="1" t="s">
        <v>6438</v>
      </c>
    </row>
    <row r="1931" spans="1:5" x14ac:dyDescent="0.2">
      <c r="A1931" s="1">
        <v>236</v>
      </c>
      <c r="B1931" s="2">
        <v>4.0999999999999999E-4</v>
      </c>
      <c r="C1931" s="1">
        <v>1.0485967</v>
      </c>
      <c r="D1931" s="1" t="s">
        <v>3690</v>
      </c>
      <c r="E1931" s="1" t="s">
        <v>3691</v>
      </c>
    </row>
    <row r="1932" spans="1:5" x14ac:dyDescent="0.2">
      <c r="A1932" s="1">
        <v>235</v>
      </c>
      <c r="B1932" s="2">
        <v>2.0699999999999998E-5</v>
      </c>
      <c r="C1932" s="1">
        <v>1.0474654999999999</v>
      </c>
      <c r="D1932" s="1" t="s">
        <v>2630</v>
      </c>
      <c r="E1932" s="1" t="s">
        <v>2631</v>
      </c>
    </row>
    <row r="1933" spans="1:5" x14ac:dyDescent="0.2">
      <c r="A1933" s="1">
        <v>234</v>
      </c>
      <c r="B1933" s="2">
        <v>5.21E-2</v>
      </c>
      <c r="C1933" s="1">
        <v>1.0474116</v>
      </c>
      <c r="D1933" s="1" t="s">
        <v>4377</v>
      </c>
      <c r="E1933" s="1" t="s">
        <v>4378</v>
      </c>
    </row>
    <row r="1934" spans="1:5" x14ac:dyDescent="0.2">
      <c r="A1934" s="1">
        <v>233</v>
      </c>
      <c r="B1934" s="2">
        <v>4.7099999999999998E-3</v>
      </c>
      <c r="C1934" s="1">
        <v>1.0473467000000001</v>
      </c>
      <c r="D1934" s="1" t="s">
        <v>4927</v>
      </c>
      <c r="E1934" s="1" t="s">
        <v>4928</v>
      </c>
    </row>
    <row r="1935" spans="1:5" x14ac:dyDescent="0.2">
      <c r="A1935" s="1">
        <v>232</v>
      </c>
      <c r="B1935" s="2">
        <v>6.0400000000000002E-3</v>
      </c>
      <c r="C1935" s="1">
        <v>1.0472372000000001</v>
      </c>
      <c r="D1935" s="1" t="s">
        <v>3453</v>
      </c>
      <c r="E1935" s="1" t="s">
        <v>3454</v>
      </c>
    </row>
    <row r="1936" spans="1:5" x14ac:dyDescent="0.2">
      <c r="A1936" s="1">
        <v>231</v>
      </c>
      <c r="B1936" s="2">
        <v>2.0799999999999999E-2</v>
      </c>
      <c r="C1936" s="1">
        <v>1.0471489</v>
      </c>
      <c r="D1936" s="1" t="s">
        <v>5558</v>
      </c>
      <c r="E1936" s="1" t="s">
        <v>5559</v>
      </c>
    </row>
    <row r="1937" spans="1:5" x14ac:dyDescent="0.2">
      <c r="A1937" s="1">
        <v>230</v>
      </c>
      <c r="B1937" s="2">
        <v>1.4799999999999999E-4</v>
      </c>
      <c r="C1937" s="1">
        <v>1.0467861000000001</v>
      </c>
      <c r="D1937" s="1" t="s">
        <v>3499</v>
      </c>
      <c r="E1937" s="1" t="s">
        <v>3500</v>
      </c>
    </row>
    <row r="1938" spans="1:5" x14ac:dyDescent="0.2">
      <c r="A1938" s="1">
        <v>229</v>
      </c>
      <c r="B1938" s="2">
        <v>2.01E-2</v>
      </c>
      <c r="C1938" s="1">
        <v>1.0464032999999999</v>
      </c>
      <c r="D1938" s="1" t="s">
        <v>1218</v>
      </c>
      <c r="E1938" s="1" t="s">
        <v>1219</v>
      </c>
    </row>
    <row r="1939" spans="1:5" x14ac:dyDescent="0.2">
      <c r="A1939" s="1">
        <v>228</v>
      </c>
      <c r="B1939" s="2">
        <v>1.7500000000000002E-2</v>
      </c>
      <c r="C1939" s="1">
        <v>1.0463439999999999</v>
      </c>
      <c r="D1939" s="1" t="s">
        <v>6239</v>
      </c>
      <c r="E1939" s="1" t="s">
        <v>6240</v>
      </c>
    </row>
    <row r="1940" spans="1:5" x14ac:dyDescent="0.2">
      <c r="A1940" s="1">
        <v>227</v>
      </c>
      <c r="B1940" s="2">
        <v>3.6200000000000003E-2</v>
      </c>
      <c r="C1940" s="1">
        <v>1.0463115000000001</v>
      </c>
      <c r="D1940" s="1" t="s">
        <v>6548</v>
      </c>
      <c r="E1940" s="1" t="s">
        <v>6437</v>
      </c>
    </row>
    <row r="1941" spans="1:5" x14ac:dyDescent="0.2">
      <c r="A1941" s="1">
        <v>226</v>
      </c>
      <c r="B1941" s="2">
        <v>2.82E-3</v>
      </c>
      <c r="C1941" s="1">
        <v>1.0462787</v>
      </c>
      <c r="D1941" s="1" t="s">
        <v>6077</v>
      </c>
      <c r="E1941" s="1" t="s">
        <v>6078</v>
      </c>
    </row>
    <row r="1942" spans="1:5" x14ac:dyDescent="0.2">
      <c r="A1942" s="1">
        <v>225</v>
      </c>
      <c r="B1942" s="2">
        <v>8.9700000000000005E-6</v>
      </c>
      <c r="C1942" s="1">
        <v>1.0461103</v>
      </c>
      <c r="D1942" s="1" t="s">
        <v>6202</v>
      </c>
      <c r="E1942" s="1" t="s">
        <v>6203</v>
      </c>
    </row>
    <row r="1943" spans="1:5" x14ac:dyDescent="0.2">
      <c r="A1943" s="1">
        <v>224</v>
      </c>
      <c r="B1943" s="2">
        <v>1.44E-2</v>
      </c>
      <c r="C1943" s="1">
        <v>1.0458932999999999</v>
      </c>
      <c r="D1943" s="1" t="s">
        <v>6291</v>
      </c>
      <c r="E1943" s="1" t="s">
        <v>6292</v>
      </c>
    </row>
    <row r="1944" spans="1:5" x14ac:dyDescent="0.2">
      <c r="A1944" s="1">
        <v>223</v>
      </c>
      <c r="B1944" s="2">
        <v>1.52E-2</v>
      </c>
      <c r="C1944" s="1">
        <v>1.0457672</v>
      </c>
      <c r="D1944" s="1" t="s">
        <v>4529</v>
      </c>
      <c r="E1944" s="1" t="s">
        <v>4530</v>
      </c>
    </row>
    <row r="1945" spans="1:5" x14ac:dyDescent="0.2">
      <c r="A1945" s="1">
        <v>222</v>
      </c>
      <c r="B1945" s="2">
        <v>4.3299999999999998E-2</v>
      </c>
      <c r="C1945" s="1">
        <v>1.0450964</v>
      </c>
      <c r="D1945" s="1" t="s">
        <v>3891</v>
      </c>
      <c r="E1945" s="1" t="s">
        <v>3892</v>
      </c>
    </row>
    <row r="1946" spans="1:5" x14ac:dyDescent="0.2">
      <c r="A1946" s="1">
        <v>221</v>
      </c>
      <c r="B1946" s="2">
        <v>2.29E-2</v>
      </c>
      <c r="C1946" s="1">
        <v>1.0450713</v>
      </c>
      <c r="D1946" s="1" t="s">
        <v>2538</v>
      </c>
      <c r="E1946" s="1" t="s">
        <v>2539</v>
      </c>
    </row>
    <row r="1947" spans="1:5" x14ac:dyDescent="0.2">
      <c r="A1947" s="1">
        <v>220</v>
      </c>
      <c r="B1947" s="2">
        <v>8.9800000000000001E-3</v>
      </c>
      <c r="C1947" s="1">
        <v>1.0448032</v>
      </c>
      <c r="D1947" s="1" t="s">
        <v>542</v>
      </c>
      <c r="E1947" s="1" t="s">
        <v>543</v>
      </c>
    </row>
    <row r="1948" spans="1:5" x14ac:dyDescent="0.2">
      <c r="A1948" s="1">
        <v>219</v>
      </c>
      <c r="B1948" s="2">
        <v>5.4400000000000004E-3</v>
      </c>
      <c r="C1948" s="1">
        <v>1.0445309</v>
      </c>
      <c r="D1948" s="1" t="s">
        <v>860</v>
      </c>
      <c r="E1948" s="1" t="s">
        <v>861</v>
      </c>
    </row>
    <row r="1949" spans="1:5" x14ac:dyDescent="0.2">
      <c r="A1949" s="1">
        <v>218</v>
      </c>
      <c r="B1949" s="2">
        <v>2.5599999999999999E-4</v>
      </c>
      <c r="C1949" s="1">
        <v>1.0445066000000001</v>
      </c>
      <c r="D1949" s="1" t="s">
        <v>5615</v>
      </c>
      <c r="E1949" s="1" t="s">
        <v>5616</v>
      </c>
    </row>
    <row r="1950" spans="1:5" x14ac:dyDescent="0.2">
      <c r="A1950" s="1">
        <v>217</v>
      </c>
      <c r="B1950" s="2">
        <v>7.4799999999999997E-3</v>
      </c>
      <c r="C1950" s="1">
        <v>1.0444397999999999</v>
      </c>
      <c r="D1950" s="1" t="s">
        <v>2707</v>
      </c>
      <c r="E1950" s="1" t="s">
        <v>2708</v>
      </c>
    </row>
    <row r="1951" spans="1:5" x14ac:dyDescent="0.2">
      <c r="A1951" s="1">
        <v>216</v>
      </c>
      <c r="B1951" s="2">
        <v>1.03E-2</v>
      </c>
      <c r="C1951" s="1">
        <v>1.0443401000000001</v>
      </c>
      <c r="D1951" s="1" t="s">
        <v>2119</v>
      </c>
      <c r="E1951" s="1" t="s">
        <v>2120</v>
      </c>
    </row>
    <row r="1952" spans="1:5" x14ac:dyDescent="0.2">
      <c r="A1952" s="1">
        <v>215</v>
      </c>
      <c r="B1952" s="2">
        <v>1.06E-2</v>
      </c>
      <c r="C1952" s="1">
        <v>1.0443003</v>
      </c>
      <c r="D1952" s="1" t="s">
        <v>6198</v>
      </c>
      <c r="E1952" s="1" t="s">
        <v>6199</v>
      </c>
    </row>
    <row r="1953" spans="1:5" x14ac:dyDescent="0.2">
      <c r="A1953" s="1">
        <v>214</v>
      </c>
      <c r="B1953" s="2">
        <v>2.01E-2</v>
      </c>
      <c r="C1953" s="1">
        <v>1.0442990999999999</v>
      </c>
      <c r="D1953" s="1" t="s">
        <v>1384</v>
      </c>
      <c r="E1953" s="1" t="s">
        <v>1385</v>
      </c>
    </row>
    <row r="1954" spans="1:5" x14ac:dyDescent="0.2">
      <c r="A1954" s="1">
        <v>213</v>
      </c>
      <c r="B1954" s="2">
        <v>1.09E-2</v>
      </c>
      <c r="C1954" s="1">
        <v>1.0442788000000001</v>
      </c>
      <c r="D1954" s="1" t="s">
        <v>4353</v>
      </c>
      <c r="E1954" s="1" t="s">
        <v>4354</v>
      </c>
    </row>
    <row r="1955" spans="1:5" x14ac:dyDescent="0.2">
      <c r="A1955" s="1">
        <v>212</v>
      </c>
      <c r="B1955" s="2">
        <v>3.3999999999999998E-3</v>
      </c>
      <c r="C1955" s="1">
        <v>1.0439797</v>
      </c>
      <c r="D1955" s="1" t="s">
        <v>3239</v>
      </c>
      <c r="E1955" s="1" t="s">
        <v>3240</v>
      </c>
    </row>
    <row r="1956" spans="1:5" x14ac:dyDescent="0.2">
      <c r="A1956" s="1">
        <v>211</v>
      </c>
      <c r="B1956" s="2">
        <v>5.3899999999999998E-3</v>
      </c>
      <c r="C1956" s="1">
        <v>1.0438597999999999</v>
      </c>
      <c r="D1956" s="1" t="s">
        <v>5284</v>
      </c>
      <c r="E1956" s="1" t="s">
        <v>5285</v>
      </c>
    </row>
    <row r="1957" spans="1:5" x14ac:dyDescent="0.2">
      <c r="A1957" s="1">
        <v>210</v>
      </c>
      <c r="B1957" s="2">
        <v>1.19E-5</v>
      </c>
      <c r="C1957" s="1">
        <v>1.0438425</v>
      </c>
      <c r="D1957" s="1" t="s">
        <v>3967</v>
      </c>
      <c r="E1957" s="1" t="s">
        <v>3968</v>
      </c>
    </row>
    <row r="1958" spans="1:5" x14ac:dyDescent="0.2">
      <c r="A1958" s="1">
        <v>209</v>
      </c>
      <c r="B1958" s="2">
        <v>1.5599999999999999E-2</v>
      </c>
      <c r="C1958" s="1">
        <v>1.0432870000000001</v>
      </c>
      <c r="D1958" s="1" t="s">
        <v>4442</v>
      </c>
      <c r="E1958" s="1" t="s">
        <v>4443</v>
      </c>
    </row>
    <row r="1959" spans="1:5" x14ac:dyDescent="0.2">
      <c r="A1959" s="1">
        <v>208</v>
      </c>
      <c r="B1959" s="2">
        <v>3.0799999999999998E-3</v>
      </c>
      <c r="C1959" s="1">
        <v>1.0432680999999999</v>
      </c>
      <c r="D1959" s="1" t="s">
        <v>6547</v>
      </c>
      <c r="E1959" s="1" t="s">
        <v>6436</v>
      </c>
    </row>
    <row r="1960" spans="1:5" x14ac:dyDescent="0.2">
      <c r="A1960" s="1">
        <v>207</v>
      </c>
      <c r="B1960" s="2">
        <v>6.1799999999999997E-3</v>
      </c>
      <c r="C1960" s="1">
        <v>1.0427268000000001</v>
      </c>
      <c r="D1960" s="1" t="s">
        <v>2849</v>
      </c>
      <c r="E1960" s="1" t="s">
        <v>2850</v>
      </c>
    </row>
    <row r="1961" spans="1:5" x14ac:dyDescent="0.2">
      <c r="A1961" s="1">
        <v>206</v>
      </c>
      <c r="B1961" s="2">
        <v>1.43E-2</v>
      </c>
      <c r="C1961" s="1">
        <v>1.0426173999999999</v>
      </c>
      <c r="D1961" s="1" t="s">
        <v>2791</v>
      </c>
      <c r="E1961" s="1" t="s">
        <v>2792</v>
      </c>
    </row>
    <row r="1962" spans="1:5" x14ac:dyDescent="0.2">
      <c r="A1962" s="1">
        <v>205</v>
      </c>
      <c r="B1962" s="2">
        <v>2.4500000000000001E-2</v>
      </c>
      <c r="C1962" s="1">
        <v>1.0423544</v>
      </c>
      <c r="D1962" s="1" t="s">
        <v>394</v>
      </c>
      <c r="E1962" s="1" t="s">
        <v>395</v>
      </c>
    </row>
    <row r="1963" spans="1:5" x14ac:dyDescent="0.2">
      <c r="A1963" s="1">
        <v>204</v>
      </c>
      <c r="B1963" s="2">
        <v>7.3000000000000001E-3</v>
      </c>
      <c r="C1963" s="1">
        <v>1.0421598000000001</v>
      </c>
      <c r="D1963" s="1" t="s">
        <v>6080</v>
      </c>
      <c r="E1963" s="1" t="s">
        <v>6081</v>
      </c>
    </row>
    <row r="1964" spans="1:5" x14ac:dyDescent="0.2">
      <c r="A1964" s="1">
        <v>203</v>
      </c>
      <c r="B1964" s="2">
        <v>9.5699999999999995E-4</v>
      </c>
      <c r="C1964" s="1">
        <v>1.0421083</v>
      </c>
      <c r="D1964" s="1" t="s">
        <v>5719</v>
      </c>
      <c r="E1964" s="1" t="s">
        <v>5720</v>
      </c>
    </row>
    <row r="1965" spans="1:5" x14ac:dyDescent="0.2">
      <c r="A1965" s="1">
        <v>202</v>
      </c>
      <c r="B1965" s="2">
        <v>2.2100000000000002E-3</v>
      </c>
      <c r="C1965" s="1">
        <v>1.0418906999999999</v>
      </c>
      <c r="D1965" s="1" t="s">
        <v>1573</v>
      </c>
      <c r="E1965" s="1" t="s">
        <v>1574</v>
      </c>
    </row>
    <row r="1966" spans="1:5" x14ac:dyDescent="0.2">
      <c r="A1966" s="1">
        <v>201</v>
      </c>
      <c r="B1966" s="2">
        <v>1.9E-2</v>
      </c>
      <c r="C1966" s="1">
        <v>1.0415445999999999</v>
      </c>
      <c r="D1966" s="1" t="s">
        <v>3728</v>
      </c>
      <c r="E1966" s="1" t="s">
        <v>3729</v>
      </c>
    </row>
    <row r="1967" spans="1:5" x14ac:dyDescent="0.2">
      <c r="A1967" s="1">
        <v>200</v>
      </c>
      <c r="B1967" s="2">
        <v>1.49E-3</v>
      </c>
      <c r="C1967" s="1">
        <v>1.0413197999999999</v>
      </c>
      <c r="D1967" s="1" t="s">
        <v>4112</v>
      </c>
      <c r="E1967" s="1" t="s">
        <v>4113</v>
      </c>
    </row>
    <row r="1968" spans="1:5" x14ac:dyDescent="0.2">
      <c r="A1968" s="1">
        <v>199</v>
      </c>
      <c r="B1968" s="2">
        <v>3.5300000000000002E-3</v>
      </c>
      <c r="C1968" s="1">
        <v>1.0413157</v>
      </c>
      <c r="D1968" s="1" t="s">
        <v>6166</v>
      </c>
      <c r="E1968" s="1" t="s">
        <v>6167</v>
      </c>
    </row>
    <row r="1969" spans="1:5" x14ac:dyDescent="0.2">
      <c r="A1969" s="1">
        <v>198</v>
      </c>
      <c r="B1969" s="2">
        <v>1.1599999999999999E-2</v>
      </c>
      <c r="C1969" s="1">
        <v>1.0412858</v>
      </c>
      <c r="D1969" s="1" t="s">
        <v>4179</v>
      </c>
      <c r="E1969" s="1" t="s">
        <v>4180</v>
      </c>
    </row>
    <row r="1970" spans="1:5" x14ac:dyDescent="0.2">
      <c r="A1970" s="1">
        <v>197</v>
      </c>
      <c r="B1970" s="2">
        <v>1.32E-2</v>
      </c>
      <c r="C1970" s="1">
        <v>1.0412444999999999</v>
      </c>
      <c r="D1970" s="1" t="s">
        <v>2660</v>
      </c>
      <c r="E1970" s="1" t="s">
        <v>2661</v>
      </c>
    </row>
    <row r="1971" spans="1:5" x14ac:dyDescent="0.2">
      <c r="A1971" s="1">
        <v>196</v>
      </c>
      <c r="B1971" s="2">
        <v>1.5399999999999999E-3</v>
      </c>
      <c r="C1971" s="1">
        <v>1.0412101</v>
      </c>
      <c r="D1971" s="1" t="s">
        <v>1005</v>
      </c>
      <c r="E1971" s="1" t="s">
        <v>1006</v>
      </c>
    </row>
    <row r="1972" spans="1:5" x14ac:dyDescent="0.2">
      <c r="A1972" s="1">
        <v>195</v>
      </c>
      <c r="B1972" s="2">
        <v>5.41E-5</v>
      </c>
      <c r="C1972" s="1">
        <v>1.0411463000000001</v>
      </c>
      <c r="D1972" s="1" t="s">
        <v>6546</v>
      </c>
      <c r="E1972" s="1" t="s">
        <v>6435</v>
      </c>
    </row>
    <row r="1973" spans="1:5" x14ac:dyDescent="0.2">
      <c r="A1973" s="1">
        <v>194</v>
      </c>
      <c r="B1973" s="2">
        <v>5.0299999999999997E-3</v>
      </c>
      <c r="C1973" s="1">
        <v>1.0409073</v>
      </c>
      <c r="D1973" s="1" t="s">
        <v>5053</v>
      </c>
      <c r="E1973" s="1" t="s">
        <v>5054</v>
      </c>
    </row>
    <row r="1974" spans="1:5" x14ac:dyDescent="0.2">
      <c r="A1974" s="1">
        <v>193</v>
      </c>
      <c r="B1974" s="2">
        <v>3.8600000000000002E-2</v>
      </c>
      <c r="C1974" s="1">
        <v>1.0408811</v>
      </c>
      <c r="D1974" s="1" t="s">
        <v>617</v>
      </c>
      <c r="E1974" s="1" t="s">
        <v>618</v>
      </c>
    </row>
    <row r="1975" spans="1:5" x14ac:dyDescent="0.2">
      <c r="A1975" s="1">
        <v>192</v>
      </c>
      <c r="B1975" s="2">
        <v>0.03</v>
      </c>
      <c r="C1975" s="1">
        <v>1.0406206</v>
      </c>
      <c r="D1975" s="1" t="s">
        <v>719</v>
      </c>
      <c r="E1975" s="1" t="s">
        <v>720</v>
      </c>
    </row>
    <row r="1976" spans="1:5" x14ac:dyDescent="0.2">
      <c r="A1976" s="1">
        <v>191</v>
      </c>
      <c r="B1976" s="2">
        <v>3.65E-3</v>
      </c>
      <c r="C1976" s="1">
        <v>1.0405076</v>
      </c>
      <c r="D1976" s="1" t="s">
        <v>2904</v>
      </c>
      <c r="E1976" s="1" t="s">
        <v>2905</v>
      </c>
    </row>
    <row r="1977" spans="1:5" x14ac:dyDescent="0.2">
      <c r="A1977" s="1">
        <v>190</v>
      </c>
      <c r="B1977" s="2">
        <v>2.7799999999999999E-3</v>
      </c>
      <c r="C1977" s="1">
        <v>1.0399704999999999</v>
      </c>
      <c r="D1977" s="1" t="s">
        <v>5687</v>
      </c>
      <c r="E1977" s="1" t="s">
        <v>5688</v>
      </c>
    </row>
    <row r="1978" spans="1:5" x14ac:dyDescent="0.2">
      <c r="A1978" s="1">
        <v>189</v>
      </c>
      <c r="B1978" s="2">
        <v>2.4299999999999999E-3</v>
      </c>
      <c r="C1978" s="1">
        <v>1.0397542</v>
      </c>
      <c r="D1978" s="1" t="s">
        <v>2813</v>
      </c>
      <c r="E1978" s="1" t="s">
        <v>2814</v>
      </c>
    </row>
    <row r="1979" spans="1:5" x14ac:dyDescent="0.2">
      <c r="A1979" s="1">
        <v>188</v>
      </c>
      <c r="B1979" s="2">
        <v>2.9299999999999999E-3</v>
      </c>
      <c r="C1979" s="1">
        <v>1.0397091999999999</v>
      </c>
      <c r="D1979" s="1" t="s">
        <v>4331</v>
      </c>
      <c r="E1979" s="1" t="s">
        <v>4332</v>
      </c>
    </row>
    <row r="1980" spans="1:5" x14ac:dyDescent="0.2">
      <c r="A1980" s="1">
        <v>187</v>
      </c>
      <c r="B1980" s="2">
        <v>9.8700000000000003E-4</v>
      </c>
      <c r="C1980" s="1">
        <v>1.0396654000000001</v>
      </c>
      <c r="D1980" s="1" t="s">
        <v>2694</v>
      </c>
      <c r="E1980" s="1" t="s">
        <v>2695</v>
      </c>
    </row>
    <row r="1981" spans="1:5" x14ac:dyDescent="0.2">
      <c r="A1981" s="1">
        <v>186</v>
      </c>
      <c r="B1981" s="2">
        <v>2.1700000000000001E-2</v>
      </c>
      <c r="C1981" s="1">
        <v>1.0395810999999999</v>
      </c>
      <c r="D1981" s="1" t="s">
        <v>1553</v>
      </c>
      <c r="E1981" s="1" t="s">
        <v>1554</v>
      </c>
    </row>
    <row r="1982" spans="1:5" x14ac:dyDescent="0.2">
      <c r="A1982" s="1">
        <v>185</v>
      </c>
      <c r="B1982" s="2">
        <v>3.48E-4</v>
      </c>
      <c r="C1982" s="1">
        <v>1.0390476</v>
      </c>
      <c r="D1982" s="1" t="s">
        <v>3812</v>
      </c>
      <c r="E1982" s="1" t="s">
        <v>3813</v>
      </c>
    </row>
    <row r="1983" spans="1:5" x14ac:dyDescent="0.2">
      <c r="A1983" s="1">
        <v>184</v>
      </c>
      <c r="B1983" s="2">
        <v>1.9599999999999999E-3</v>
      </c>
      <c r="C1983" s="1">
        <v>1.0389358</v>
      </c>
      <c r="D1983" s="1" t="s">
        <v>5733</v>
      </c>
      <c r="E1983" s="1" t="s">
        <v>5734</v>
      </c>
    </row>
    <row r="1984" spans="1:5" x14ac:dyDescent="0.2">
      <c r="A1984" s="1">
        <v>183</v>
      </c>
      <c r="B1984" s="2">
        <v>4.5999999999999999E-3</v>
      </c>
      <c r="C1984" s="1">
        <v>1.0381910999999999</v>
      </c>
      <c r="D1984" s="1" t="s">
        <v>1543</v>
      </c>
      <c r="E1984" s="1" t="s">
        <v>1544</v>
      </c>
    </row>
    <row r="1985" spans="1:5" x14ac:dyDescent="0.2">
      <c r="A1985" s="1">
        <v>182</v>
      </c>
      <c r="B1985" s="2">
        <v>4.15E-3</v>
      </c>
      <c r="C1985" s="1">
        <v>1.0377181</v>
      </c>
      <c r="D1985" s="1" t="s">
        <v>1432</v>
      </c>
      <c r="E1985" s="1" t="s">
        <v>1433</v>
      </c>
    </row>
    <row r="1986" spans="1:5" x14ac:dyDescent="0.2">
      <c r="A1986" s="1">
        <v>181</v>
      </c>
      <c r="B1986" s="2">
        <v>8.4799999999999997E-3</v>
      </c>
      <c r="C1986" s="1">
        <v>1.0376128</v>
      </c>
      <c r="D1986" s="1" t="s">
        <v>629</v>
      </c>
      <c r="E1986" s="1" t="s">
        <v>630</v>
      </c>
    </row>
    <row r="1987" spans="1:5" x14ac:dyDescent="0.2">
      <c r="A1987" s="1">
        <v>180</v>
      </c>
      <c r="B1987" s="2">
        <v>1.4E-3</v>
      </c>
      <c r="C1987" s="1">
        <v>1.0369557</v>
      </c>
      <c r="D1987" s="1" t="s">
        <v>5370</v>
      </c>
      <c r="E1987" s="1" t="s">
        <v>5371</v>
      </c>
    </row>
    <row r="1988" spans="1:5" x14ac:dyDescent="0.2">
      <c r="A1988" s="1">
        <v>179</v>
      </c>
      <c r="B1988" s="2">
        <v>4.0499999999999998E-3</v>
      </c>
      <c r="C1988" s="1">
        <v>1.0368967</v>
      </c>
      <c r="D1988" s="1" t="s">
        <v>4116</v>
      </c>
      <c r="E1988" s="1" t="s">
        <v>4117</v>
      </c>
    </row>
    <row r="1989" spans="1:5" x14ac:dyDescent="0.2">
      <c r="A1989" s="1">
        <v>178</v>
      </c>
      <c r="B1989" s="2">
        <v>3.2199999999999999E-2</v>
      </c>
      <c r="C1989" s="1">
        <v>1.0368344</v>
      </c>
      <c r="D1989" s="1" t="s">
        <v>1627</v>
      </c>
      <c r="E1989" s="1" t="s">
        <v>1628</v>
      </c>
    </row>
    <row r="1990" spans="1:5" x14ac:dyDescent="0.2">
      <c r="A1990" s="1">
        <v>177</v>
      </c>
      <c r="B1990" s="2">
        <v>6.9800000000000001E-3</v>
      </c>
      <c r="C1990" s="1">
        <v>1.0368325</v>
      </c>
      <c r="D1990" s="1" t="s">
        <v>5047</v>
      </c>
      <c r="E1990" s="1" t="s">
        <v>5048</v>
      </c>
    </row>
    <row r="1991" spans="1:5" x14ac:dyDescent="0.2">
      <c r="A1991" s="1">
        <v>176</v>
      </c>
      <c r="B1991" s="2">
        <v>1.8799999999999999E-3</v>
      </c>
      <c r="C1991" s="1">
        <v>1.0367023</v>
      </c>
      <c r="D1991" s="1" t="s">
        <v>4440</v>
      </c>
      <c r="E1991" s="1" t="s">
        <v>4441</v>
      </c>
    </row>
    <row r="1992" spans="1:5" x14ac:dyDescent="0.2">
      <c r="A1992" s="1">
        <v>175</v>
      </c>
      <c r="B1992" s="2">
        <v>8.1200000000000005E-3</v>
      </c>
      <c r="C1992" s="1">
        <v>1.0365518</v>
      </c>
      <c r="D1992" s="1" t="s">
        <v>3300</v>
      </c>
      <c r="E1992" s="1" t="s">
        <v>3301</v>
      </c>
    </row>
    <row r="1993" spans="1:5" x14ac:dyDescent="0.2">
      <c r="A1993" s="1">
        <v>174</v>
      </c>
      <c r="B1993" s="2">
        <v>3.2099999999999997E-2</v>
      </c>
      <c r="C1993" s="1">
        <v>1.0364129</v>
      </c>
      <c r="D1993" s="1" t="s">
        <v>2767</v>
      </c>
      <c r="E1993" s="1" t="s">
        <v>2768</v>
      </c>
    </row>
    <row r="1994" spans="1:5" x14ac:dyDescent="0.2">
      <c r="A1994" s="1">
        <v>173</v>
      </c>
      <c r="B1994" s="2">
        <v>4.6800000000000001E-3</v>
      </c>
      <c r="C1994" s="1">
        <v>1.0358623</v>
      </c>
      <c r="D1994" s="1" t="s">
        <v>2210</v>
      </c>
      <c r="E1994" s="1" t="s">
        <v>2211</v>
      </c>
    </row>
    <row r="1995" spans="1:5" x14ac:dyDescent="0.2">
      <c r="A1995" s="1">
        <v>172</v>
      </c>
      <c r="B1995" s="2">
        <v>2.63E-3</v>
      </c>
      <c r="C1995" s="1">
        <v>1.0355912</v>
      </c>
      <c r="D1995" s="1" t="s">
        <v>1352</v>
      </c>
      <c r="E1995" s="1" t="s">
        <v>1353</v>
      </c>
    </row>
    <row r="1996" spans="1:5" x14ac:dyDescent="0.2">
      <c r="A1996" s="1">
        <v>171</v>
      </c>
      <c r="B1996" s="2">
        <v>7.8300000000000002E-3</v>
      </c>
      <c r="C1996" s="1">
        <v>1.0352618</v>
      </c>
      <c r="D1996" s="1" t="s">
        <v>1426</v>
      </c>
      <c r="E1996" s="1" t="s">
        <v>1427</v>
      </c>
    </row>
    <row r="1997" spans="1:5" x14ac:dyDescent="0.2">
      <c r="A1997" s="1">
        <v>170</v>
      </c>
      <c r="B1997" s="2">
        <v>2.7300000000000001E-2</v>
      </c>
      <c r="C1997" s="1">
        <v>1.035096</v>
      </c>
      <c r="D1997" s="1" t="s">
        <v>3856</v>
      </c>
      <c r="E1997" s="1" t="s">
        <v>3857</v>
      </c>
    </row>
    <row r="1998" spans="1:5" x14ac:dyDescent="0.2">
      <c r="A1998" s="1">
        <v>169</v>
      </c>
      <c r="B1998" s="2">
        <v>1.01E-3</v>
      </c>
      <c r="C1998" s="1">
        <v>1.0341783</v>
      </c>
      <c r="D1998" s="1" t="s">
        <v>1350</v>
      </c>
      <c r="E1998" s="1" t="s">
        <v>1351</v>
      </c>
    </row>
    <row r="1999" spans="1:5" x14ac:dyDescent="0.2">
      <c r="A1999" s="1">
        <v>168</v>
      </c>
      <c r="B1999" s="2">
        <v>1.46E-2</v>
      </c>
      <c r="C1999" s="1">
        <v>1.0341762999999999</v>
      </c>
      <c r="D1999" s="1" t="s">
        <v>6150</v>
      </c>
      <c r="E1999" s="1" t="s">
        <v>6151</v>
      </c>
    </row>
    <row r="2000" spans="1:5" x14ac:dyDescent="0.2">
      <c r="A2000" s="1">
        <v>167</v>
      </c>
      <c r="B2000" s="2">
        <v>3.5400000000000002E-3</v>
      </c>
      <c r="C2000" s="1">
        <v>1.0340879000000001</v>
      </c>
      <c r="D2000" s="1" t="s">
        <v>4264</v>
      </c>
      <c r="E2000" s="1" t="s">
        <v>4265</v>
      </c>
    </row>
    <row r="2001" spans="1:5" x14ac:dyDescent="0.2">
      <c r="A2001" s="1">
        <v>166</v>
      </c>
      <c r="B2001" s="2">
        <v>4.0899999999999999E-2</v>
      </c>
      <c r="C2001" s="1">
        <v>1.0338616</v>
      </c>
      <c r="D2001" s="1" t="s">
        <v>1561</v>
      </c>
      <c r="E2001" s="1" t="s">
        <v>1562</v>
      </c>
    </row>
    <row r="2002" spans="1:5" x14ac:dyDescent="0.2">
      <c r="A2002" s="1">
        <v>165</v>
      </c>
      <c r="B2002" s="2">
        <v>2.4899999999999999E-2</v>
      </c>
      <c r="C2002" s="1">
        <v>1.0335452000000001</v>
      </c>
      <c r="D2002" s="1" t="s">
        <v>2835</v>
      </c>
      <c r="E2002" s="1" t="s">
        <v>2836</v>
      </c>
    </row>
    <row r="2003" spans="1:5" x14ac:dyDescent="0.2">
      <c r="A2003" s="1">
        <v>164</v>
      </c>
      <c r="B2003" s="2">
        <v>1.97E-3</v>
      </c>
      <c r="C2003" s="1">
        <v>1.0333109</v>
      </c>
      <c r="D2003" s="1" t="s">
        <v>1037</v>
      </c>
      <c r="E2003" s="1" t="s">
        <v>1038</v>
      </c>
    </row>
    <row r="2004" spans="1:5" x14ac:dyDescent="0.2">
      <c r="A2004" s="1">
        <v>163</v>
      </c>
      <c r="B2004" s="2">
        <v>2.2599999999999999E-3</v>
      </c>
      <c r="C2004" s="1">
        <v>1.0332087999999999</v>
      </c>
      <c r="D2004" s="1" t="s">
        <v>4941</v>
      </c>
      <c r="E2004" s="1" t="s">
        <v>4942</v>
      </c>
    </row>
    <row r="2005" spans="1:5" x14ac:dyDescent="0.2">
      <c r="A2005" s="1">
        <v>162</v>
      </c>
      <c r="B2005" s="2">
        <v>6.3400000000000001E-4</v>
      </c>
      <c r="C2005" s="1">
        <v>1.0330523</v>
      </c>
      <c r="D2005" s="1" t="s">
        <v>702</v>
      </c>
      <c r="E2005" s="1" t="s">
        <v>703</v>
      </c>
    </row>
    <row r="2006" spans="1:5" x14ac:dyDescent="0.2">
      <c r="A2006" s="1">
        <v>161</v>
      </c>
      <c r="B2006" s="2">
        <v>5.3600000000000002E-2</v>
      </c>
      <c r="C2006" s="1">
        <v>1.0329181999999999</v>
      </c>
      <c r="D2006" s="1" t="s">
        <v>3503</v>
      </c>
      <c r="E2006" s="1" t="s">
        <v>3504</v>
      </c>
    </row>
    <row r="2007" spans="1:5" x14ac:dyDescent="0.2">
      <c r="A2007" s="1">
        <v>160</v>
      </c>
      <c r="B2007" s="2">
        <v>2.6200000000000003E-4</v>
      </c>
      <c r="C2007" s="1">
        <v>1.0328647</v>
      </c>
      <c r="D2007" s="1" t="s">
        <v>1869</v>
      </c>
      <c r="E2007" s="1" t="s">
        <v>1870</v>
      </c>
    </row>
    <row r="2008" spans="1:5" x14ac:dyDescent="0.2">
      <c r="A2008" s="1">
        <v>159</v>
      </c>
      <c r="B2008" s="2">
        <v>1.89E-2</v>
      </c>
      <c r="C2008" s="1">
        <v>1.0328406000000001</v>
      </c>
      <c r="D2008" s="1" t="s">
        <v>4525</v>
      </c>
      <c r="E2008" s="1" t="s">
        <v>4526</v>
      </c>
    </row>
    <row r="2009" spans="1:5" x14ac:dyDescent="0.2">
      <c r="A2009" s="1">
        <v>158</v>
      </c>
      <c r="B2009" s="2">
        <v>1.8699999999999999E-3</v>
      </c>
      <c r="C2009" s="1">
        <v>1.032764</v>
      </c>
      <c r="D2009" s="1" t="s">
        <v>2158</v>
      </c>
      <c r="E2009" s="1" t="s">
        <v>2159</v>
      </c>
    </row>
    <row r="2010" spans="1:5" x14ac:dyDescent="0.2">
      <c r="A2010" s="1">
        <v>157</v>
      </c>
      <c r="B2010" s="2">
        <v>1.2699999999999999E-2</v>
      </c>
      <c r="C2010" s="1">
        <v>1.0325432000000001</v>
      </c>
      <c r="D2010" s="1" t="s">
        <v>3722</v>
      </c>
      <c r="E2010" s="1" t="s">
        <v>3723</v>
      </c>
    </row>
    <row r="2011" spans="1:5" x14ac:dyDescent="0.2">
      <c r="A2011" s="1">
        <v>156</v>
      </c>
      <c r="B2011" s="2">
        <v>3.44E-2</v>
      </c>
      <c r="C2011" s="1">
        <v>1.0321876999999999</v>
      </c>
      <c r="D2011" s="1" t="s">
        <v>5027</v>
      </c>
      <c r="E2011" s="1" t="s">
        <v>5028</v>
      </c>
    </row>
    <row r="2012" spans="1:5" x14ac:dyDescent="0.2">
      <c r="A2012" s="1">
        <v>155</v>
      </c>
      <c r="B2012" s="2">
        <v>5.6899999999999997E-3</v>
      </c>
      <c r="C2012" s="1">
        <v>1.0320773999999999</v>
      </c>
      <c r="D2012" s="1" t="s">
        <v>4955</v>
      </c>
      <c r="E2012" s="1" t="s">
        <v>4956</v>
      </c>
    </row>
    <row r="2013" spans="1:5" x14ac:dyDescent="0.2">
      <c r="A2013" s="1">
        <v>154</v>
      </c>
      <c r="B2013" s="2">
        <v>2.8099999999999999E-5</v>
      </c>
      <c r="C2013" s="1">
        <v>1.0320016999999999</v>
      </c>
      <c r="D2013" s="1" t="s">
        <v>1806</v>
      </c>
      <c r="E2013" s="1" t="s">
        <v>1807</v>
      </c>
    </row>
    <row r="2014" spans="1:5" x14ac:dyDescent="0.2">
      <c r="A2014" s="1">
        <v>153</v>
      </c>
      <c r="B2014" s="2">
        <v>2.2499999999999999E-2</v>
      </c>
      <c r="C2014" s="1">
        <v>1.0311709</v>
      </c>
      <c r="D2014" s="1" t="s">
        <v>5390</v>
      </c>
      <c r="E2014" s="1" t="s">
        <v>5391</v>
      </c>
    </row>
    <row r="2015" spans="1:5" x14ac:dyDescent="0.2">
      <c r="A2015" s="1">
        <v>152</v>
      </c>
      <c r="B2015" s="2">
        <v>1.99E-3</v>
      </c>
      <c r="C2015" s="1">
        <v>1.0302249000000001</v>
      </c>
      <c r="D2015" s="1" t="s">
        <v>5049</v>
      </c>
      <c r="E2015" s="1" t="s">
        <v>5050</v>
      </c>
    </row>
    <row r="2016" spans="1:5" x14ac:dyDescent="0.2">
      <c r="A2016" s="1">
        <v>151</v>
      </c>
      <c r="B2016" s="2">
        <v>1.78E-2</v>
      </c>
      <c r="C2016" s="1">
        <v>1.0289345000000001</v>
      </c>
      <c r="D2016" s="1" t="s">
        <v>2257</v>
      </c>
      <c r="E2016" s="1" t="s">
        <v>2258</v>
      </c>
    </row>
    <row r="2017" spans="1:5" x14ac:dyDescent="0.2">
      <c r="A2017" s="1">
        <v>150</v>
      </c>
      <c r="B2017" s="2">
        <v>1.14E-2</v>
      </c>
      <c r="C2017" s="1">
        <v>1.0286827999999999</v>
      </c>
      <c r="D2017" s="1" t="s">
        <v>6545</v>
      </c>
      <c r="E2017" s="1" t="s">
        <v>6434</v>
      </c>
    </row>
    <row r="2018" spans="1:5" x14ac:dyDescent="0.2">
      <c r="A2018" s="1">
        <v>149</v>
      </c>
      <c r="B2018" s="2">
        <v>5.7999999999999996E-3</v>
      </c>
      <c r="C2018" s="1">
        <v>1.0286225</v>
      </c>
      <c r="D2018" s="1" t="s">
        <v>5223</v>
      </c>
      <c r="E2018" s="1" t="s">
        <v>5224</v>
      </c>
    </row>
    <row r="2019" spans="1:5" x14ac:dyDescent="0.2">
      <c r="A2019" s="1">
        <v>148</v>
      </c>
      <c r="B2019" s="2">
        <v>1.7500000000000002E-2</v>
      </c>
      <c r="C2019" s="1">
        <v>1.0281056</v>
      </c>
      <c r="D2019" s="1" t="s">
        <v>5471</v>
      </c>
      <c r="E2019" s="1" t="s">
        <v>5472</v>
      </c>
    </row>
    <row r="2020" spans="1:5" x14ac:dyDescent="0.2">
      <c r="A2020" s="1">
        <v>147</v>
      </c>
      <c r="B2020" s="2">
        <v>2.15E-3</v>
      </c>
      <c r="C2020" s="1">
        <v>1.0280058000000001</v>
      </c>
      <c r="D2020" s="1" t="s">
        <v>3084</v>
      </c>
      <c r="E2020" s="1" t="s">
        <v>3085</v>
      </c>
    </row>
    <row r="2021" spans="1:5" x14ac:dyDescent="0.2">
      <c r="A2021" s="1">
        <v>146</v>
      </c>
      <c r="B2021" s="2">
        <v>3.6700000000000001E-3</v>
      </c>
      <c r="C2021" s="1">
        <v>1.0279457999999999</v>
      </c>
      <c r="D2021" s="1" t="s">
        <v>6544</v>
      </c>
      <c r="E2021" s="1" t="s">
        <v>6433</v>
      </c>
    </row>
    <row r="2022" spans="1:5" x14ac:dyDescent="0.2">
      <c r="A2022" s="1">
        <v>145</v>
      </c>
      <c r="B2022" s="2">
        <v>1.3600000000000001E-3</v>
      </c>
      <c r="C2022" s="1">
        <v>1.0277476000000001</v>
      </c>
      <c r="D2022" s="1" t="s">
        <v>3050</v>
      </c>
      <c r="E2022" s="1" t="s">
        <v>3051</v>
      </c>
    </row>
    <row r="2023" spans="1:5" x14ac:dyDescent="0.2">
      <c r="A2023" s="1">
        <v>144</v>
      </c>
      <c r="B2023" s="2">
        <v>2.4299999999999999E-2</v>
      </c>
      <c r="C2023" s="1">
        <v>1.0272683</v>
      </c>
      <c r="D2023" s="1" t="s">
        <v>5153</v>
      </c>
      <c r="E2023" s="1" t="s">
        <v>5154</v>
      </c>
    </row>
    <row r="2024" spans="1:5" x14ac:dyDescent="0.2">
      <c r="A2024" s="1">
        <v>143</v>
      </c>
      <c r="B2024" s="2">
        <v>3.7000000000000002E-3</v>
      </c>
      <c r="C2024" s="1">
        <v>1.0267379000000001</v>
      </c>
      <c r="D2024" s="1" t="s">
        <v>5881</v>
      </c>
      <c r="E2024" s="1" t="s">
        <v>5882</v>
      </c>
    </row>
    <row r="2025" spans="1:5" x14ac:dyDescent="0.2">
      <c r="A2025" s="1">
        <v>142</v>
      </c>
      <c r="B2025" s="2">
        <v>1.7299999999999999E-2</v>
      </c>
      <c r="C2025" s="1">
        <v>1.0264260999999999</v>
      </c>
      <c r="D2025" s="1" t="s">
        <v>6146</v>
      </c>
      <c r="E2025" s="1" t="s">
        <v>6147</v>
      </c>
    </row>
    <row r="2026" spans="1:5" x14ac:dyDescent="0.2">
      <c r="A2026" s="1">
        <v>141</v>
      </c>
      <c r="B2026" s="2">
        <v>6.3400000000000001E-4</v>
      </c>
      <c r="C2026" s="1">
        <v>1.0258929999999999</v>
      </c>
      <c r="D2026" s="1" t="s">
        <v>2103</v>
      </c>
      <c r="E2026" s="1" t="s">
        <v>2104</v>
      </c>
    </row>
    <row r="2027" spans="1:5" x14ac:dyDescent="0.2">
      <c r="A2027" s="1">
        <v>140</v>
      </c>
      <c r="B2027" s="2">
        <v>6.1399999999999996E-3</v>
      </c>
      <c r="C2027" s="1">
        <v>1.0258077000000001</v>
      </c>
      <c r="D2027" s="1" t="s">
        <v>5366</v>
      </c>
      <c r="E2027" s="1" t="s">
        <v>5367</v>
      </c>
    </row>
    <row r="2028" spans="1:5" x14ac:dyDescent="0.2">
      <c r="A2028" s="1">
        <v>139</v>
      </c>
      <c r="B2028" s="2">
        <v>3.1399999999999997E-2</v>
      </c>
      <c r="C2028" s="1">
        <v>1.0255139</v>
      </c>
      <c r="D2028" s="1" t="s">
        <v>6309</v>
      </c>
      <c r="E2028" s="1" t="s">
        <v>6310</v>
      </c>
    </row>
    <row r="2029" spans="1:5" x14ac:dyDescent="0.2">
      <c r="A2029" s="1">
        <v>138</v>
      </c>
      <c r="B2029" s="2">
        <v>3.0700000000000002E-2</v>
      </c>
      <c r="C2029" s="1">
        <v>1.0255023000000001</v>
      </c>
      <c r="D2029" s="1" t="s">
        <v>6543</v>
      </c>
      <c r="E2029" s="1" t="s">
        <v>6432</v>
      </c>
    </row>
    <row r="2030" spans="1:5" x14ac:dyDescent="0.2">
      <c r="A2030" s="1">
        <v>137</v>
      </c>
      <c r="B2030" s="2">
        <v>3.5400000000000002E-3</v>
      </c>
      <c r="C2030" s="1">
        <v>1.0254848000000001</v>
      </c>
      <c r="D2030" s="1" t="s">
        <v>2614</v>
      </c>
      <c r="E2030" s="1" t="s">
        <v>2615</v>
      </c>
    </row>
    <row r="2031" spans="1:5" x14ac:dyDescent="0.2">
      <c r="A2031" s="1">
        <v>136</v>
      </c>
      <c r="B2031" s="2">
        <v>9.9799999999999993E-3</v>
      </c>
      <c r="C2031" s="1">
        <v>1.0252505000000001</v>
      </c>
      <c r="D2031" s="1" t="s">
        <v>5784</v>
      </c>
      <c r="E2031" s="1" t="s">
        <v>5785</v>
      </c>
    </row>
    <row r="2032" spans="1:5" x14ac:dyDescent="0.2">
      <c r="A2032" s="1">
        <v>135</v>
      </c>
      <c r="B2032" s="2">
        <v>6.5900000000000004E-3</v>
      </c>
      <c r="C2032" s="1">
        <v>1.0245526</v>
      </c>
      <c r="D2032" s="1" t="s">
        <v>4273</v>
      </c>
      <c r="E2032" s="1" t="s">
        <v>4274</v>
      </c>
    </row>
    <row r="2033" spans="1:5" x14ac:dyDescent="0.2">
      <c r="A2033" s="1">
        <v>134</v>
      </c>
      <c r="B2033" s="2">
        <v>5.1799999999999999E-2</v>
      </c>
      <c r="C2033" s="1">
        <v>1.0243595000000001</v>
      </c>
      <c r="D2033" s="1" t="s">
        <v>277</v>
      </c>
      <c r="E2033" s="1" t="s">
        <v>278</v>
      </c>
    </row>
    <row r="2034" spans="1:5" x14ac:dyDescent="0.2">
      <c r="A2034" s="1">
        <v>133</v>
      </c>
      <c r="B2034" s="2">
        <v>4.9599999999999998E-2</v>
      </c>
      <c r="C2034" s="1">
        <v>1.0243089999999999</v>
      </c>
      <c r="D2034" s="1" t="s">
        <v>1740</v>
      </c>
      <c r="E2034" s="1" t="s">
        <v>1741</v>
      </c>
    </row>
    <row r="2035" spans="1:5" x14ac:dyDescent="0.2">
      <c r="A2035" s="1">
        <v>132</v>
      </c>
      <c r="B2035" s="2">
        <v>3.9100000000000003E-3</v>
      </c>
      <c r="C2035" s="1">
        <v>1.0242608</v>
      </c>
      <c r="D2035" s="1" t="s">
        <v>2207</v>
      </c>
      <c r="E2035" s="1" t="s">
        <v>2208</v>
      </c>
    </row>
    <row r="2036" spans="1:5" x14ac:dyDescent="0.2">
      <c r="A2036" s="1">
        <v>131</v>
      </c>
      <c r="B2036" s="2">
        <v>2.0899999999999998E-2</v>
      </c>
      <c r="C2036" s="1">
        <v>1.0242503999999999</v>
      </c>
      <c r="D2036" s="1" t="s">
        <v>5437</v>
      </c>
      <c r="E2036" s="1" t="s">
        <v>5438</v>
      </c>
    </row>
    <row r="2037" spans="1:5" x14ac:dyDescent="0.2">
      <c r="A2037" s="1">
        <v>130</v>
      </c>
      <c r="B2037" s="2">
        <v>3.8600000000000002E-2</v>
      </c>
      <c r="C2037" s="1">
        <v>1.0241795</v>
      </c>
      <c r="D2037" s="1" t="s">
        <v>4351</v>
      </c>
      <c r="E2037" s="1" t="s">
        <v>4352</v>
      </c>
    </row>
    <row r="2038" spans="1:5" x14ac:dyDescent="0.2">
      <c r="A2038" s="1">
        <v>129</v>
      </c>
      <c r="B2038" s="2">
        <v>2.5100000000000001E-3</v>
      </c>
      <c r="C2038" s="1">
        <v>1.0240967999999999</v>
      </c>
      <c r="D2038" s="1" t="s">
        <v>6542</v>
      </c>
      <c r="E2038" s="1" t="s">
        <v>6431</v>
      </c>
    </row>
    <row r="2039" spans="1:5" x14ac:dyDescent="0.2">
      <c r="A2039" s="1">
        <v>128</v>
      </c>
      <c r="B2039" s="2">
        <v>9.2400000000000002E-4</v>
      </c>
      <c r="C2039" s="1">
        <v>1.0240676</v>
      </c>
      <c r="D2039" s="1" t="s">
        <v>5328</v>
      </c>
      <c r="E2039" s="1" t="s">
        <v>5329</v>
      </c>
    </row>
    <row r="2040" spans="1:5" x14ac:dyDescent="0.2">
      <c r="A2040" s="1">
        <v>127</v>
      </c>
      <c r="B2040" s="2">
        <v>2.7900000000000001E-2</v>
      </c>
      <c r="C2040" s="1">
        <v>1.0240647</v>
      </c>
      <c r="D2040" s="1" t="s">
        <v>518</v>
      </c>
      <c r="E2040" s="1" t="s">
        <v>519</v>
      </c>
    </row>
    <row r="2041" spans="1:5" x14ac:dyDescent="0.2">
      <c r="A2041" s="1">
        <v>126</v>
      </c>
      <c r="B2041" s="2">
        <v>4.8500000000000001E-2</v>
      </c>
      <c r="C2041" s="1">
        <v>1.0239586000000001</v>
      </c>
      <c r="D2041" s="1" t="s">
        <v>5155</v>
      </c>
      <c r="E2041" s="1" t="s">
        <v>5156</v>
      </c>
    </row>
    <row r="2042" spans="1:5" x14ac:dyDescent="0.2">
      <c r="A2042" s="1">
        <v>125</v>
      </c>
      <c r="B2042" s="2">
        <v>1.4999999999999999E-2</v>
      </c>
      <c r="C2042" s="1">
        <v>1.0238839</v>
      </c>
      <c r="D2042" s="1" t="s">
        <v>3937</v>
      </c>
      <c r="E2042" s="1" t="s">
        <v>3938</v>
      </c>
    </row>
    <row r="2043" spans="1:5" x14ac:dyDescent="0.2">
      <c r="A2043" s="1">
        <v>124</v>
      </c>
      <c r="B2043" s="2">
        <v>1.83E-4</v>
      </c>
      <c r="C2043" s="1">
        <v>1.0232128</v>
      </c>
      <c r="D2043" s="1" t="s">
        <v>5051</v>
      </c>
      <c r="E2043" s="1" t="s">
        <v>5052</v>
      </c>
    </row>
    <row r="2044" spans="1:5" x14ac:dyDescent="0.2">
      <c r="A2044" s="1">
        <v>123</v>
      </c>
      <c r="B2044" s="2">
        <v>3.8300000000000001E-3</v>
      </c>
      <c r="C2044" s="1">
        <v>1.0230087000000001</v>
      </c>
      <c r="D2044" s="1" t="s">
        <v>2803</v>
      </c>
      <c r="E2044" s="1" t="s">
        <v>2804</v>
      </c>
    </row>
    <row r="2045" spans="1:5" x14ac:dyDescent="0.2">
      <c r="A2045" s="1">
        <v>122</v>
      </c>
      <c r="B2045" s="2">
        <v>1.24E-2</v>
      </c>
      <c r="C2045" s="1">
        <v>1.0228740000000001</v>
      </c>
      <c r="D2045" s="1" t="s">
        <v>4517</v>
      </c>
      <c r="E2045" s="1" t="s">
        <v>4518</v>
      </c>
    </row>
    <row r="2046" spans="1:5" x14ac:dyDescent="0.2">
      <c r="A2046" s="1">
        <v>121</v>
      </c>
      <c r="B2046" s="2">
        <v>2.7299999999999998E-3</v>
      </c>
      <c r="C2046" s="1">
        <v>1.0224872</v>
      </c>
      <c r="D2046" s="1" t="s">
        <v>4049</v>
      </c>
      <c r="E2046" s="1" t="s">
        <v>4050</v>
      </c>
    </row>
    <row r="2047" spans="1:5" x14ac:dyDescent="0.2">
      <c r="A2047" s="1">
        <v>120</v>
      </c>
      <c r="B2047" s="2">
        <v>4.64E-3</v>
      </c>
      <c r="C2047" s="1">
        <v>1.0223495</v>
      </c>
      <c r="D2047" s="1" t="s">
        <v>5788</v>
      </c>
      <c r="E2047" s="1" t="s">
        <v>5789</v>
      </c>
    </row>
    <row r="2048" spans="1:5" x14ac:dyDescent="0.2">
      <c r="A2048" s="1">
        <v>119</v>
      </c>
      <c r="B2048" s="2">
        <v>7.0099999999999997E-3</v>
      </c>
      <c r="C2048" s="1">
        <v>1.0222956000000001</v>
      </c>
      <c r="D2048" s="1" t="s">
        <v>2013</v>
      </c>
      <c r="E2048" s="1" t="s">
        <v>2014</v>
      </c>
    </row>
    <row r="2049" spans="1:5" x14ac:dyDescent="0.2">
      <c r="A2049" s="1">
        <v>118</v>
      </c>
      <c r="B2049" s="2">
        <v>5.0900000000000001E-2</v>
      </c>
      <c r="C2049" s="1">
        <v>1.0222551</v>
      </c>
      <c r="D2049" s="1" t="s">
        <v>6541</v>
      </c>
      <c r="E2049" s="1" t="s">
        <v>6430</v>
      </c>
    </row>
    <row r="2050" spans="1:5" x14ac:dyDescent="0.2">
      <c r="A2050" s="1">
        <v>117</v>
      </c>
      <c r="B2050" s="2">
        <v>5.8199999999999998E-5</v>
      </c>
      <c r="C2050" s="1">
        <v>1.0222477999999999</v>
      </c>
      <c r="D2050" s="1" t="s">
        <v>1682</v>
      </c>
      <c r="E2050" s="1" t="s">
        <v>6421</v>
      </c>
    </row>
    <row r="2051" spans="1:5" x14ac:dyDescent="0.2">
      <c r="A2051" s="1">
        <v>116</v>
      </c>
      <c r="B2051" s="2">
        <v>4.3999999999999997E-2</v>
      </c>
      <c r="C2051" s="1">
        <v>1.0222366000000001</v>
      </c>
      <c r="D2051" s="1" t="s">
        <v>6096</v>
      </c>
      <c r="E2051" s="1" t="s">
        <v>6097</v>
      </c>
    </row>
    <row r="2052" spans="1:5" x14ac:dyDescent="0.2">
      <c r="A2052" s="1">
        <v>115</v>
      </c>
      <c r="B2052" s="2">
        <v>1.6899999999999998E-2</v>
      </c>
      <c r="C2052" s="1">
        <v>1.0221209</v>
      </c>
      <c r="D2052" s="1" t="s">
        <v>2064</v>
      </c>
      <c r="E2052" s="1" t="s">
        <v>2065</v>
      </c>
    </row>
    <row r="2053" spans="1:5" x14ac:dyDescent="0.2">
      <c r="A2053" s="1">
        <v>114</v>
      </c>
      <c r="B2053" s="2">
        <v>4.6800000000000001E-3</v>
      </c>
      <c r="C2053" s="1">
        <v>1.0220228</v>
      </c>
      <c r="D2053" s="1" t="s">
        <v>4951</v>
      </c>
      <c r="E2053" s="1" t="s">
        <v>4952</v>
      </c>
    </row>
    <row r="2054" spans="1:5" x14ac:dyDescent="0.2">
      <c r="A2054" s="1">
        <v>113</v>
      </c>
      <c r="B2054" s="2">
        <v>2.23E-4</v>
      </c>
      <c r="C2054" s="1">
        <v>1.0217982000000001</v>
      </c>
      <c r="D2054" s="1" t="s">
        <v>3205</v>
      </c>
      <c r="E2054" s="1" t="s">
        <v>3206</v>
      </c>
    </row>
    <row r="2055" spans="1:5" x14ac:dyDescent="0.2">
      <c r="A2055" s="1">
        <v>112</v>
      </c>
      <c r="B2055" s="2">
        <v>5.28E-3</v>
      </c>
      <c r="C2055" s="1">
        <v>1.0214236999999999</v>
      </c>
      <c r="D2055" s="1" t="s">
        <v>6540</v>
      </c>
      <c r="E2055" s="1" t="s">
        <v>6429</v>
      </c>
    </row>
    <row r="2056" spans="1:5" x14ac:dyDescent="0.2">
      <c r="A2056" s="1">
        <v>111</v>
      </c>
      <c r="B2056" s="2">
        <v>2.5899999999999999E-2</v>
      </c>
      <c r="C2056" s="1">
        <v>1.0213512</v>
      </c>
      <c r="D2056" s="1" t="s">
        <v>2331</v>
      </c>
      <c r="E2056" s="1" t="s">
        <v>2332</v>
      </c>
    </row>
    <row r="2057" spans="1:5" x14ac:dyDescent="0.2">
      <c r="A2057" s="1">
        <v>110</v>
      </c>
      <c r="B2057" s="2">
        <v>7.5900000000000004E-3</v>
      </c>
      <c r="C2057" s="1">
        <v>1.0213023999999999</v>
      </c>
      <c r="D2057" s="1" t="s">
        <v>5631</v>
      </c>
      <c r="E2057" s="1" t="s">
        <v>5632</v>
      </c>
    </row>
    <row r="2058" spans="1:5" x14ac:dyDescent="0.2">
      <c r="A2058" s="1">
        <v>109</v>
      </c>
      <c r="B2058" s="2">
        <v>8.6E-3</v>
      </c>
      <c r="C2058" s="1">
        <v>1.0212308000000001</v>
      </c>
      <c r="D2058" s="1" t="s">
        <v>6539</v>
      </c>
      <c r="E2058" s="1" t="s">
        <v>6428</v>
      </c>
    </row>
    <row r="2059" spans="1:5" x14ac:dyDescent="0.2">
      <c r="A2059" s="1">
        <v>108</v>
      </c>
      <c r="B2059" s="2">
        <v>1.6199999999999999E-2</v>
      </c>
      <c r="C2059" s="1">
        <v>1.0211627000000001</v>
      </c>
      <c r="D2059" s="1" t="s">
        <v>2441</v>
      </c>
      <c r="E2059" s="1" t="s">
        <v>2442</v>
      </c>
    </row>
    <row r="2060" spans="1:5" x14ac:dyDescent="0.2">
      <c r="A2060" s="1">
        <v>107</v>
      </c>
      <c r="B2060" s="2">
        <v>5.3400000000000003E-2</v>
      </c>
      <c r="C2060" s="1">
        <v>1.0209279</v>
      </c>
      <c r="D2060" s="1" t="s">
        <v>5075</v>
      </c>
      <c r="E2060" s="1" t="s">
        <v>5076</v>
      </c>
    </row>
    <row r="2061" spans="1:5" x14ac:dyDescent="0.2">
      <c r="A2061" s="1">
        <v>106</v>
      </c>
      <c r="B2061" s="2">
        <v>4.02E-2</v>
      </c>
      <c r="C2061" s="1">
        <v>1.0208993</v>
      </c>
      <c r="D2061" s="1" t="s">
        <v>5191</v>
      </c>
      <c r="E2061" s="1" t="s">
        <v>5192</v>
      </c>
    </row>
    <row r="2062" spans="1:5" x14ac:dyDescent="0.2">
      <c r="A2062" s="1">
        <v>105</v>
      </c>
      <c r="B2062" s="2">
        <v>7.9000000000000008E-3</v>
      </c>
      <c r="C2062" s="1">
        <v>1.0207813999999999</v>
      </c>
      <c r="D2062" s="1" t="s">
        <v>3505</v>
      </c>
      <c r="E2062" s="1" t="s">
        <v>3506</v>
      </c>
    </row>
    <row r="2063" spans="1:5" x14ac:dyDescent="0.2">
      <c r="A2063" s="1">
        <v>104</v>
      </c>
      <c r="B2063" s="2">
        <v>5.57E-2</v>
      </c>
      <c r="C2063" s="1">
        <v>1.0206402999999999</v>
      </c>
      <c r="D2063" s="1" t="s">
        <v>6243</v>
      </c>
      <c r="E2063" s="1" t="s">
        <v>6244</v>
      </c>
    </row>
    <row r="2064" spans="1:5" x14ac:dyDescent="0.2">
      <c r="A2064" s="1">
        <v>103</v>
      </c>
      <c r="B2064" s="2">
        <v>4.9700000000000001E-2</v>
      </c>
      <c r="C2064" s="1">
        <v>1.0203382000000001</v>
      </c>
      <c r="D2064" s="1" t="s">
        <v>5759</v>
      </c>
      <c r="E2064" s="1" t="s">
        <v>5760</v>
      </c>
    </row>
    <row r="2065" spans="1:5" x14ac:dyDescent="0.2">
      <c r="A2065" s="1">
        <v>102</v>
      </c>
      <c r="B2065" s="2">
        <v>2.82E-3</v>
      </c>
      <c r="C2065" s="1">
        <v>1.0203230999999999</v>
      </c>
      <c r="D2065" s="1" t="s">
        <v>944</v>
      </c>
      <c r="E2065" s="1" t="s">
        <v>945</v>
      </c>
    </row>
    <row r="2066" spans="1:5" x14ac:dyDescent="0.2">
      <c r="A2066" s="1">
        <v>101</v>
      </c>
      <c r="B2066" s="2">
        <v>1.6299999999999999E-2</v>
      </c>
      <c r="C2066" s="1">
        <v>1.0197619</v>
      </c>
      <c r="D2066" s="1" t="s">
        <v>3119</v>
      </c>
      <c r="E2066" s="1" t="s">
        <v>3120</v>
      </c>
    </row>
    <row r="2067" spans="1:5" x14ac:dyDescent="0.2">
      <c r="A2067" s="1">
        <v>100</v>
      </c>
      <c r="B2067" s="2">
        <v>4.3999999999999997E-2</v>
      </c>
      <c r="C2067" s="1">
        <v>1.0195519</v>
      </c>
      <c r="D2067" s="1" t="s">
        <v>2453</v>
      </c>
      <c r="E2067" s="1" t="s">
        <v>2454</v>
      </c>
    </row>
    <row r="2068" spans="1:5" x14ac:dyDescent="0.2">
      <c r="A2068" s="1">
        <v>99</v>
      </c>
      <c r="B2068" s="2">
        <v>4.0499999999999998E-3</v>
      </c>
      <c r="C2068" s="1">
        <v>1.0191095999999999</v>
      </c>
      <c r="D2068" s="1" t="s">
        <v>3959</v>
      </c>
      <c r="E2068" s="1" t="s">
        <v>3960</v>
      </c>
    </row>
    <row r="2069" spans="1:5" x14ac:dyDescent="0.2">
      <c r="A2069" s="1">
        <v>98</v>
      </c>
      <c r="B2069" s="2">
        <v>3.2899999999999999E-2</v>
      </c>
      <c r="C2069" s="1">
        <v>1.0190341000000001</v>
      </c>
      <c r="D2069" s="1" t="s">
        <v>4268</v>
      </c>
      <c r="E2069" s="1" t="s">
        <v>6427</v>
      </c>
    </row>
    <row r="2070" spans="1:5" x14ac:dyDescent="0.2">
      <c r="A2070" s="1">
        <v>97</v>
      </c>
      <c r="B2070" s="2">
        <v>4.24E-2</v>
      </c>
      <c r="C2070" s="1">
        <v>1.018867</v>
      </c>
      <c r="D2070" s="1" t="s">
        <v>5953</v>
      </c>
      <c r="E2070" s="1" t="s">
        <v>5954</v>
      </c>
    </row>
    <row r="2071" spans="1:5" x14ac:dyDescent="0.2">
      <c r="A2071" s="1">
        <v>96</v>
      </c>
      <c r="B2071" s="2">
        <v>1.67E-2</v>
      </c>
      <c r="C2071" s="1">
        <v>1.0188356000000001</v>
      </c>
      <c r="D2071" s="1" t="s">
        <v>5825</v>
      </c>
      <c r="E2071" s="1" t="s">
        <v>5826</v>
      </c>
    </row>
    <row r="2072" spans="1:5" x14ac:dyDescent="0.2">
      <c r="A2072" s="1">
        <v>95</v>
      </c>
      <c r="B2072" s="2">
        <v>5.1399999999999996E-3</v>
      </c>
      <c r="C2072" s="1">
        <v>1.0185341000000001</v>
      </c>
      <c r="D2072" s="1" t="s">
        <v>2866</v>
      </c>
      <c r="E2072" s="1" t="s">
        <v>2867</v>
      </c>
    </row>
    <row r="2073" spans="1:5" x14ac:dyDescent="0.2">
      <c r="A2073" s="1">
        <v>94</v>
      </c>
      <c r="B2073" s="2">
        <v>3.3000000000000002E-2</v>
      </c>
      <c r="C2073" s="1">
        <v>1.0183788</v>
      </c>
      <c r="D2073" s="1" t="s">
        <v>6026</v>
      </c>
      <c r="E2073" s="1" t="s">
        <v>6027</v>
      </c>
    </row>
    <row r="2074" spans="1:5" x14ac:dyDescent="0.2">
      <c r="A2074" s="1">
        <v>93</v>
      </c>
      <c r="B2074" s="2">
        <v>9.1500000000000001E-4</v>
      </c>
      <c r="C2074" s="1">
        <v>1.0183321000000001</v>
      </c>
      <c r="D2074" s="1" t="s">
        <v>5743</v>
      </c>
      <c r="E2074" s="1" t="s">
        <v>5744</v>
      </c>
    </row>
    <row r="2075" spans="1:5" x14ac:dyDescent="0.2">
      <c r="A2075" s="1">
        <v>92</v>
      </c>
      <c r="B2075" s="2">
        <v>3.3799999999999997E-2</v>
      </c>
      <c r="C2075" s="1">
        <v>1.0182663000000001</v>
      </c>
      <c r="D2075" s="1" t="s">
        <v>1149</v>
      </c>
      <c r="E2075" s="1" t="s">
        <v>1150</v>
      </c>
    </row>
    <row r="2076" spans="1:5" x14ac:dyDescent="0.2">
      <c r="A2076" s="1">
        <v>91</v>
      </c>
      <c r="B2076" s="2">
        <v>3.3999999999999998E-3</v>
      </c>
      <c r="C2076" s="1">
        <v>1.0179072</v>
      </c>
      <c r="D2076" s="1" t="s">
        <v>3692</v>
      </c>
      <c r="E2076" s="1" t="s">
        <v>3693</v>
      </c>
    </row>
    <row r="2077" spans="1:5" x14ac:dyDescent="0.2">
      <c r="A2077" s="1">
        <v>90</v>
      </c>
      <c r="B2077" s="2">
        <v>7.0899999999999999E-3</v>
      </c>
      <c r="C2077" s="1">
        <v>1.0178423000000001</v>
      </c>
      <c r="D2077" s="1" t="s">
        <v>5633</v>
      </c>
      <c r="E2077" s="1" t="s">
        <v>5634</v>
      </c>
    </row>
    <row r="2078" spans="1:5" x14ac:dyDescent="0.2">
      <c r="A2078" s="1">
        <v>89</v>
      </c>
      <c r="B2078" s="2">
        <v>1.21E-2</v>
      </c>
      <c r="C2078" s="1">
        <v>1.0178073000000001</v>
      </c>
      <c r="D2078" s="1" t="s">
        <v>1892</v>
      </c>
      <c r="E2078" s="1" t="s">
        <v>1893</v>
      </c>
    </row>
    <row r="2079" spans="1:5" x14ac:dyDescent="0.2">
      <c r="A2079" s="1">
        <v>88</v>
      </c>
      <c r="B2079" s="2">
        <v>7.7999999999999996E-3</v>
      </c>
      <c r="C2079" s="1">
        <v>1.0176305999999999</v>
      </c>
      <c r="D2079" s="1" t="s">
        <v>5601</v>
      </c>
      <c r="E2079" s="1" t="s">
        <v>5602</v>
      </c>
    </row>
    <row r="2080" spans="1:5" x14ac:dyDescent="0.2">
      <c r="A2080" s="1">
        <v>87</v>
      </c>
      <c r="B2080" s="2">
        <v>3.32E-2</v>
      </c>
      <c r="C2080" s="1">
        <v>1.0175000999999999</v>
      </c>
      <c r="D2080" s="1" t="s">
        <v>3345</v>
      </c>
      <c r="E2080" s="1" t="s">
        <v>3346</v>
      </c>
    </row>
    <row r="2081" spans="1:5" x14ac:dyDescent="0.2">
      <c r="A2081" s="1">
        <v>86</v>
      </c>
      <c r="B2081" s="2">
        <v>4.9399999999999999E-3</v>
      </c>
      <c r="C2081" s="1">
        <v>1.0168969999999999</v>
      </c>
      <c r="D2081" s="1" t="s">
        <v>1948</v>
      </c>
      <c r="E2081" s="1" t="s">
        <v>1949</v>
      </c>
    </row>
    <row r="2082" spans="1:5" x14ac:dyDescent="0.2">
      <c r="A2082" s="1">
        <v>85</v>
      </c>
      <c r="B2082" s="2">
        <v>2.8600000000000001E-4</v>
      </c>
      <c r="C2082" s="1">
        <v>1.0168771000000001</v>
      </c>
      <c r="D2082" s="1" t="s">
        <v>645</v>
      </c>
      <c r="E2082" s="1" t="s">
        <v>646</v>
      </c>
    </row>
    <row r="2083" spans="1:5" x14ac:dyDescent="0.2">
      <c r="A2083" s="1">
        <v>84</v>
      </c>
      <c r="B2083" s="2">
        <v>1.7100000000000001E-2</v>
      </c>
      <c r="C2083" s="1">
        <v>1.0167847999999999</v>
      </c>
      <c r="D2083" s="1" t="s">
        <v>4489</v>
      </c>
      <c r="E2083" s="1" t="s">
        <v>4490</v>
      </c>
    </row>
    <row r="2084" spans="1:5" x14ac:dyDescent="0.2">
      <c r="A2084" s="1">
        <v>83</v>
      </c>
      <c r="B2084" s="2">
        <v>5.2200000000000003E-2</v>
      </c>
      <c r="C2084" s="1">
        <v>1.0166143999999999</v>
      </c>
      <c r="D2084" s="1" t="s">
        <v>2285</v>
      </c>
      <c r="E2084" s="1" t="s">
        <v>2286</v>
      </c>
    </row>
    <row r="2085" spans="1:5" x14ac:dyDescent="0.2">
      <c r="A2085" s="1">
        <v>82</v>
      </c>
      <c r="B2085" s="2">
        <v>3.95E-2</v>
      </c>
      <c r="C2085" s="1">
        <v>1.0164259</v>
      </c>
      <c r="D2085" s="1" t="s">
        <v>5865</v>
      </c>
      <c r="E2085" s="1" t="s">
        <v>5866</v>
      </c>
    </row>
    <row r="2086" spans="1:5" x14ac:dyDescent="0.2">
      <c r="A2086" s="1">
        <v>81</v>
      </c>
      <c r="B2086" s="2">
        <v>1.0399999999999999E-3</v>
      </c>
      <c r="C2086" s="1">
        <v>1.0162312</v>
      </c>
      <c r="D2086" s="1" t="s">
        <v>6538</v>
      </c>
      <c r="E2086" s="1" t="s">
        <v>6426</v>
      </c>
    </row>
    <row r="2087" spans="1:5" x14ac:dyDescent="0.2">
      <c r="A2087" s="1">
        <v>80</v>
      </c>
      <c r="B2087" s="2">
        <v>1.6500000000000001E-2</v>
      </c>
      <c r="C2087" s="1">
        <v>1.0158834999999999</v>
      </c>
      <c r="D2087" s="1" t="s">
        <v>5577</v>
      </c>
      <c r="E2087" s="1" t="s">
        <v>5578</v>
      </c>
    </row>
    <row r="2088" spans="1:5" x14ac:dyDescent="0.2">
      <c r="A2088" s="1">
        <v>79</v>
      </c>
      <c r="B2088" s="2">
        <v>1.67E-2</v>
      </c>
      <c r="C2088" s="1">
        <v>1.0155692999999999</v>
      </c>
      <c r="D2088" s="1" t="s">
        <v>2459</v>
      </c>
      <c r="E2088" s="1" t="s">
        <v>2460</v>
      </c>
    </row>
    <row r="2089" spans="1:5" x14ac:dyDescent="0.2">
      <c r="A2089" s="1">
        <v>78</v>
      </c>
      <c r="B2089" s="2">
        <v>6.6400000000000001E-3</v>
      </c>
      <c r="C2089" s="1">
        <v>1.0153296999999999</v>
      </c>
      <c r="D2089" s="1" t="s">
        <v>6537</v>
      </c>
      <c r="E2089" s="1" t="s">
        <v>6425</v>
      </c>
    </row>
    <row r="2090" spans="1:5" x14ac:dyDescent="0.2">
      <c r="A2090" s="1">
        <v>77</v>
      </c>
      <c r="B2090" s="2">
        <v>5.4999999999999997E-3</v>
      </c>
      <c r="C2090" s="1">
        <v>1.0153265</v>
      </c>
      <c r="D2090" s="1" t="s">
        <v>6536</v>
      </c>
      <c r="E2090" s="1" t="s">
        <v>6424</v>
      </c>
    </row>
    <row r="2091" spans="1:5" x14ac:dyDescent="0.2">
      <c r="A2091" s="1">
        <v>76</v>
      </c>
      <c r="B2091" s="2">
        <v>4.3099999999999996E-3</v>
      </c>
      <c r="C2091" s="1">
        <v>1.0148318999999999</v>
      </c>
      <c r="D2091" s="1" t="s">
        <v>6535</v>
      </c>
      <c r="E2091" s="1" t="s">
        <v>6423</v>
      </c>
    </row>
    <row r="2092" spans="1:5" x14ac:dyDescent="0.2">
      <c r="A2092" s="1">
        <v>75</v>
      </c>
      <c r="B2092" s="2">
        <v>2.4E-2</v>
      </c>
      <c r="C2092" s="1">
        <v>1.0147405</v>
      </c>
      <c r="D2092" s="1" t="s">
        <v>5717</v>
      </c>
      <c r="E2092" s="1" t="s">
        <v>5718</v>
      </c>
    </row>
    <row r="2093" spans="1:5" x14ac:dyDescent="0.2">
      <c r="A2093" s="1">
        <v>74</v>
      </c>
      <c r="B2093" s="2">
        <v>1.4E-3</v>
      </c>
      <c r="C2093" s="1">
        <v>1.0146097999999999</v>
      </c>
      <c r="D2093" s="1" t="s">
        <v>3619</v>
      </c>
      <c r="E2093" s="1" t="s">
        <v>3620</v>
      </c>
    </row>
    <row r="2094" spans="1:5" x14ac:dyDescent="0.2">
      <c r="A2094" s="1">
        <v>73</v>
      </c>
      <c r="B2094" s="2">
        <v>2.0899999999999998E-2</v>
      </c>
      <c r="C2094" s="1">
        <v>1.0145909</v>
      </c>
      <c r="D2094" s="1" t="s">
        <v>467</v>
      </c>
      <c r="E2094" s="1" t="s">
        <v>468</v>
      </c>
    </row>
    <row r="2095" spans="1:5" x14ac:dyDescent="0.2">
      <c r="A2095" s="1">
        <v>72</v>
      </c>
      <c r="B2095" s="2">
        <v>3.9E-2</v>
      </c>
      <c r="C2095" s="1">
        <v>1.0145146</v>
      </c>
      <c r="D2095" s="1" t="s">
        <v>2672</v>
      </c>
      <c r="E2095" s="1" t="s">
        <v>2673</v>
      </c>
    </row>
    <row r="2096" spans="1:5" x14ac:dyDescent="0.2">
      <c r="A2096" s="1">
        <v>71</v>
      </c>
      <c r="B2096" s="2">
        <v>5.6599999999999999E-4</v>
      </c>
      <c r="C2096" s="1">
        <v>1.0142667000000001</v>
      </c>
      <c r="D2096" s="1" t="s">
        <v>4554</v>
      </c>
      <c r="E2096" s="1" t="s">
        <v>4555</v>
      </c>
    </row>
    <row r="2097" spans="1:5" x14ac:dyDescent="0.2">
      <c r="A2097" s="1">
        <v>70</v>
      </c>
      <c r="B2097" s="2">
        <v>3.0099999999999998E-2</v>
      </c>
      <c r="C2097" s="1">
        <v>1.0141589</v>
      </c>
      <c r="D2097" s="1" t="s">
        <v>4560</v>
      </c>
      <c r="E2097" s="1" t="s">
        <v>4561</v>
      </c>
    </row>
    <row r="2098" spans="1:5" x14ac:dyDescent="0.2">
      <c r="A2098" s="1">
        <v>69</v>
      </c>
      <c r="B2098" s="2">
        <v>2.6599999999999999E-2</v>
      </c>
      <c r="C2098" s="1">
        <v>1.0140814</v>
      </c>
      <c r="D2098" s="1" t="s">
        <v>2457</v>
      </c>
      <c r="E2098" s="1" t="s">
        <v>2458</v>
      </c>
    </row>
    <row r="2099" spans="1:5" x14ac:dyDescent="0.2">
      <c r="A2099" s="1">
        <v>68</v>
      </c>
      <c r="B2099" s="2">
        <v>1.8799999999999999E-3</v>
      </c>
      <c r="C2099" s="1">
        <v>1.0139990999999999</v>
      </c>
      <c r="D2099" s="1" t="s">
        <v>2044</v>
      </c>
      <c r="E2099" s="1" t="s">
        <v>2045</v>
      </c>
    </row>
    <row r="2100" spans="1:5" x14ac:dyDescent="0.2">
      <c r="A2100" s="1">
        <v>67</v>
      </c>
      <c r="B2100" s="2">
        <v>2.9000000000000001E-2</v>
      </c>
      <c r="C2100" s="1">
        <v>1.0138933999999999</v>
      </c>
      <c r="D2100" s="1" t="s">
        <v>3415</v>
      </c>
      <c r="E2100" s="1" t="s">
        <v>3416</v>
      </c>
    </row>
    <row r="2101" spans="1:5" x14ac:dyDescent="0.2">
      <c r="A2101" s="1">
        <v>66</v>
      </c>
      <c r="B2101" s="2">
        <v>3.2500000000000001E-2</v>
      </c>
      <c r="C2101" s="1">
        <v>1.0133316000000001</v>
      </c>
      <c r="D2101" s="1" t="s">
        <v>6174</v>
      </c>
      <c r="E2101" s="1" t="s">
        <v>6175</v>
      </c>
    </row>
    <row r="2102" spans="1:5" x14ac:dyDescent="0.2">
      <c r="A2102" s="1">
        <v>65</v>
      </c>
      <c r="B2102" s="2">
        <v>6.8300000000000001E-3</v>
      </c>
      <c r="C2102" s="1">
        <v>1.0133165</v>
      </c>
      <c r="D2102" s="1" t="s">
        <v>461</v>
      </c>
      <c r="E2102" s="1" t="s">
        <v>462</v>
      </c>
    </row>
    <row r="2103" spans="1:5" x14ac:dyDescent="0.2">
      <c r="A2103" s="1">
        <v>64</v>
      </c>
      <c r="B2103" s="2">
        <v>5.8500000000000002E-3</v>
      </c>
      <c r="C2103" s="1">
        <v>1.0132836000000001</v>
      </c>
      <c r="D2103" s="1" t="s">
        <v>5059</v>
      </c>
      <c r="E2103" s="1" t="s">
        <v>5060</v>
      </c>
    </row>
    <row r="2104" spans="1:5" x14ac:dyDescent="0.2">
      <c r="A2104" s="1">
        <v>63</v>
      </c>
      <c r="B2104" s="2">
        <v>9.4900000000000002E-3</v>
      </c>
      <c r="C2104" s="1">
        <v>1.0132631999999999</v>
      </c>
      <c r="D2104" s="1" t="s">
        <v>5790</v>
      </c>
      <c r="E2104" s="1" t="s">
        <v>5791</v>
      </c>
    </row>
    <row r="2105" spans="1:5" x14ac:dyDescent="0.2">
      <c r="A2105" s="1">
        <v>62</v>
      </c>
      <c r="B2105" s="2">
        <v>1.92E-3</v>
      </c>
      <c r="C2105" s="1">
        <v>1.0131238</v>
      </c>
      <c r="D2105" s="1" t="s">
        <v>1095</v>
      </c>
      <c r="E2105" s="1" t="s">
        <v>6422</v>
      </c>
    </row>
    <row r="2106" spans="1:5" x14ac:dyDescent="0.2">
      <c r="A2106" s="1">
        <v>61</v>
      </c>
      <c r="B2106" s="2">
        <v>2.0299999999999999E-2</v>
      </c>
      <c r="C2106" s="1">
        <v>1.0128105999999999</v>
      </c>
      <c r="D2106" s="1" t="s">
        <v>5003</v>
      </c>
      <c r="E2106" s="1" t="s">
        <v>5004</v>
      </c>
    </row>
    <row r="2107" spans="1:5" x14ac:dyDescent="0.2">
      <c r="A2107" s="1">
        <v>60</v>
      </c>
      <c r="B2107" s="2">
        <v>1.91E-3</v>
      </c>
      <c r="C2107" s="1">
        <v>1.0125789000000001</v>
      </c>
      <c r="D2107" s="1" t="s">
        <v>5197</v>
      </c>
      <c r="E2107" s="1" t="s">
        <v>5198</v>
      </c>
    </row>
    <row r="2108" spans="1:5" x14ac:dyDescent="0.2">
      <c r="A2108" s="1">
        <v>59</v>
      </c>
      <c r="B2108" s="2">
        <v>1.5200000000000001E-3</v>
      </c>
      <c r="C2108" s="1">
        <v>1.0115152000000001</v>
      </c>
      <c r="D2108" s="1" t="s">
        <v>259</v>
      </c>
      <c r="E2108" s="1" t="s">
        <v>260</v>
      </c>
    </row>
    <row r="2109" spans="1:5" x14ac:dyDescent="0.2">
      <c r="A2109" s="1">
        <v>58</v>
      </c>
      <c r="B2109" s="2">
        <v>2.64E-2</v>
      </c>
      <c r="C2109" s="1">
        <v>1.0114249</v>
      </c>
      <c r="D2109" s="1" t="s">
        <v>4166</v>
      </c>
      <c r="E2109" s="1" t="s">
        <v>4167</v>
      </c>
    </row>
    <row r="2110" spans="1:5" x14ac:dyDescent="0.2">
      <c r="A2110" s="1">
        <v>57</v>
      </c>
      <c r="B2110" s="2">
        <v>7.9100000000000004E-3</v>
      </c>
      <c r="C2110" s="1">
        <v>1.0113574000000001</v>
      </c>
      <c r="D2110" s="1" t="s">
        <v>6015</v>
      </c>
      <c r="E2110" s="1" t="s">
        <v>6016</v>
      </c>
    </row>
    <row r="2111" spans="1:5" x14ac:dyDescent="0.2">
      <c r="A2111" s="1">
        <v>56</v>
      </c>
      <c r="B2111" s="2">
        <v>1.03E-2</v>
      </c>
      <c r="C2111" s="1">
        <v>1.0111602</v>
      </c>
      <c r="D2111" s="1" t="s">
        <v>586</v>
      </c>
      <c r="E2111" s="1" t="s">
        <v>587</v>
      </c>
    </row>
    <row r="2112" spans="1:5" x14ac:dyDescent="0.2">
      <c r="A2112" s="1">
        <v>55</v>
      </c>
      <c r="B2112" s="2">
        <v>3.8199999999999998E-2</v>
      </c>
      <c r="C2112" s="1">
        <v>1.0110439</v>
      </c>
      <c r="D2112" s="1" t="s">
        <v>3907</v>
      </c>
      <c r="E2112" s="1" t="s">
        <v>3908</v>
      </c>
    </row>
    <row r="2113" spans="1:5" x14ac:dyDescent="0.2">
      <c r="A2113" s="1">
        <v>54</v>
      </c>
      <c r="B2113" s="2">
        <v>6.1000000000000004E-3</v>
      </c>
      <c r="C2113" s="1">
        <v>1.0102711</v>
      </c>
      <c r="D2113" s="1" t="s">
        <v>6194</v>
      </c>
      <c r="E2113" s="1" t="s">
        <v>6195</v>
      </c>
    </row>
    <row r="2114" spans="1:5" x14ac:dyDescent="0.2">
      <c r="A2114" s="1">
        <v>53</v>
      </c>
      <c r="B2114" s="2">
        <v>1.6100000000000001E-3</v>
      </c>
      <c r="C2114" s="1">
        <v>1.0101935</v>
      </c>
      <c r="D2114" s="1" t="s">
        <v>1891</v>
      </c>
      <c r="E2114" s="1" t="s">
        <v>6421</v>
      </c>
    </row>
    <row r="2115" spans="1:5" x14ac:dyDescent="0.2">
      <c r="A2115" s="1">
        <v>52</v>
      </c>
      <c r="B2115" s="2">
        <v>6.4700000000000001E-3</v>
      </c>
      <c r="C2115" s="1">
        <v>1.0101426</v>
      </c>
      <c r="D2115" s="1" t="s">
        <v>2827</v>
      </c>
      <c r="E2115" s="1" t="s">
        <v>2828</v>
      </c>
    </row>
    <row r="2116" spans="1:5" x14ac:dyDescent="0.2">
      <c r="A2116" s="1">
        <v>51</v>
      </c>
      <c r="B2116" s="2">
        <v>1.66E-2</v>
      </c>
      <c r="C2116" s="1">
        <v>1.0098499000000001</v>
      </c>
      <c r="D2116" s="1" t="s">
        <v>362</v>
      </c>
      <c r="E2116" s="1" t="s">
        <v>363</v>
      </c>
    </row>
    <row r="2117" spans="1:5" x14ac:dyDescent="0.2">
      <c r="A2117" s="1">
        <v>50</v>
      </c>
      <c r="B2117" s="2">
        <v>3.4599999999999999E-2</v>
      </c>
      <c r="C2117" s="1">
        <v>1.0097765000000001</v>
      </c>
      <c r="D2117" s="1" t="s">
        <v>3327</v>
      </c>
      <c r="E2117" s="1" t="s">
        <v>3328</v>
      </c>
    </row>
    <row r="2118" spans="1:5" x14ac:dyDescent="0.2">
      <c r="A2118" s="1">
        <v>49</v>
      </c>
      <c r="B2118" s="2">
        <v>3.49E-3</v>
      </c>
      <c r="C2118" s="1">
        <v>1.0095395</v>
      </c>
      <c r="D2118" s="1" t="s">
        <v>2352</v>
      </c>
      <c r="E2118" s="1" t="s">
        <v>6420</v>
      </c>
    </row>
    <row r="2119" spans="1:5" x14ac:dyDescent="0.2">
      <c r="A2119" s="1">
        <v>48</v>
      </c>
      <c r="B2119" s="2">
        <v>9.2299999999999999E-4</v>
      </c>
      <c r="C2119" s="1">
        <v>1.0093122000000001</v>
      </c>
      <c r="D2119" s="1" t="s">
        <v>1942</v>
      </c>
      <c r="E2119" s="1" t="s">
        <v>1943</v>
      </c>
    </row>
    <row r="2120" spans="1:5" x14ac:dyDescent="0.2">
      <c r="A2120" s="1">
        <v>47</v>
      </c>
      <c r="B2120" s="2">
        <v>1.6000000000000001E-3</v>
      </c>
      <c r="C2120" s="1">
        <v>1.0091588</v>
      </c>
      <c r="D2120" s="1" t="s">
        <v>4237</v>
      </c>
      <c r="E2120" s="1" t="s">
        <v>4238</v>
      </c>
    </row>
    <row r="2121" spans="1:5" x14ac:dyDescent="0.2">
      <c r="A2121" s="1">
        <v>46</v>
      </c>
      <c r="B2121" s="2">
        <v>5.8500000000000003E-2</v>
      </c>
      <c r="C2121" s="1">
        <v>1.0091334999999999</v>
      </c>
      <c r="D2121" s="1" t="s">
        <v>5475</v>
      </c>
      <c r="E2121" s="1" t="s">
        <v>5476</v>
      </c>
    </row>
    <row r="2122" spans="1:5" x14ac:dyDescent="0.2">
      <c r="A2122" s="1">
        <v>45</v>
      </c>
      <c r="B2122" s="2">
        <v>2.6700000000000002E-2</v>
      </c>
      <c r="C2122" s="1">
        <v>1.0089819</v>
      </c>
      <c r="D2122" s="1" t="s">
        <v>2795</v>
      </c>
      <c r="E2122" s="1" t="s">
        <v>2796</v>
      </c>
    </row>
    <row r="2123" spans="1:5" x14ac:dyDescent="0.2">
      <c r="A2123" s="1">
        <v>44</v>
      </c>
      <c r="B2123" s="2">
        <v>6.6799999999999997E-4</v>
      </c>
      <c r="C2123" s="1">
        <v>1.0089395999999999</v>
      </c>
      <c r="D2123" s="1" t="s">
        <v>4891</v>
      </c>
      <c r="E2123" s="1" t="s">
        <v>4892</v>
      </c>
    </row>
    <row r="2124" spans="1:5" x14ac:dyDescent="0.2">
      <c r="A2124" s="1">
        <v>43</v>
      </c>
      <c r="B2124" s="2">
        <v>6.0400000000000002E-3</v>
      </c>
      <c r="C2124" s="1">
        <v>1.0087025000000001</v>
      </c>
      <c r="D2124" s="1" t="s">
        <v>5290</v>
      </c>
      <c r="E2124" s="1" t="s">
        <v>5291</v>
      </c>
    </row>
    <row r="2125" spans="1:5" x14ac:dyDescent="0.2">
      <c r="A2125" s="1">
        <v>42</v>
      </c>
      <c r="B2125" s="2">
        <v>4.5100000000000001E-2</v>
      </c>
      <c r="C2125" s="1">
        <v>1.0085287999999999</v>
      </c>
      <c r="D2125" s="1" t="s">
        <v>5447</v>
      </c>
      <c r="E2125" s="1" t="s">
        <v>5448</v>
      </c>
    </row>
    <row r="2126" spans="1:5" x14ac:dyDescent="0.2">
      <c r="A2126" s="1">
        <v>41</v>
      </c>
      <c r="B2126" s="2">
        <v>8.0300000000000007E-3</v>
      </c>
      <c r="C2126" s="1">
        <v>1.008278</v>
      </c>
      <c r="D2126" s="1" t="s">
        <v>374</v>
      </c>
      <c r="E2126" s="1" t="s">
        <v>375</v>
      </c>
    </row>
    <row r="2127" spans="1:5" x14ac:dyDescent="0.2">
      <c r="A2127" s="1">
        <v>40</v>
      </c>
      <c r="B2127" s="2">
        <v>1.9199999999999998E-2</v>
      </c>
      <c r="C2127" s="1">
        <v>1.0081195000000001</v>
      </c>
      <c r="D2127" s="1" t="s">
        <v>3854</v>
      </c>
      <c r="E2127" s="1" t="s">
        <v>3855</v>
      </c>
    </row>
    <row r="2128" spans="1:5" x14ac:dyDescent="0.2">
      <c r="A2128" s="1">
        <v>39</v>
      </c>
      <c r="B2128" s="2">
        <v>1.56E-3</v>
      </c>
      <c r="C2128" s="1">
        <v>1.0079974</v>
      </c>
      <c r="D2128" s="1" t="s">
        <v>4694</v>
      </c>
      <c r="E2128" s="1" t="s">
        <v>4695</v>
      </c>
    </row>
    <row r="2129" spans="1:5" x14ac:dyDescent="0.2">
      <c r="A2129" s="1">
        <v>38</v>
      </c>
      <c r="B2129" s="2">
        <v>2.6499999999999999E-2</v>
      </c>
      <c r="C2129" s="1">
        <v>1.0078711</v>
      </c>
      <c r="D2129" s="1" t="s">
        <v>4772</v>
      </c>
      <c r="E2129" s="1" t="s">
        <v>4773</v>
      </c>
    </row>
    <row r="2130" spans="1:5" x14ac:dyDescent="0.2">
      <c r="A2130" s="1">
        <v>37</v>
      </c>
      <c r="B2130" s="2">
        <v>6.5599999999999999E-3</v>
      </c>
      <c r="C2130" s="1">
        <v>1.0077882</v>
      </c>
      <c r="D2130" s="1" t="s">
        <v>159</v>
      </c>
      <c r="E2130" s="1" t="s">
        <v>160</v>
      </c>
    </row>
    <row r="2131" spans="1:5" x14ac:dyDescent="0.2">
      <c r="A2131" s="1">
        <v>36</v>
      </c>
      <c r="B2131" s="2">
        <v>3.0200000000000001E-3</v>
      </c>
      <c r="C2131" s="1">
        <v>1.0075011</v>
      </c>
      <c r="D2131" s="1" t="s">
        <v>5849</v>
      </c>
      <c r="E2131" s="1" t="s">
        <v>5850</v>
      </c>
    </row>
    <row r="2132" spans="1:5" x14ac:dyDescent="0.2">
      <c r="A2132" s="1">
        <v>35</v>
      </c>
      <c r="B2132" s="2">
        <v>4.8099999999999997E-2</v>
      </c>
      <c r="C2132" s="1">
        <v>1.0072217000000001</v>
      </c>
      <c r="D2132" s="1" t="s">
        <v>2771</v>
      </c>
      <c r="E2132" s="1" t="s">
        <v>2772</v>
      </c>
    </row>
    <row r="2133" spans="1:5" x14ac:dyDescent="0.2">
      <c r="A2133" s="1">
        <v>34</v>
      </c>
      <c r="B2133" s="2">
        <v>9.2400000000000002E-4</v>
      </c>
      <c r="C2133" s="1">
        <v>1.0071844000000001</v>
      </c>
      <c r="D2133" s="1" t="s">
        <v>2616</v>
      </c>
      <c r="E2133" s="1" t="s">
        <v>2617</v>
      </c>
    </row>
    <row r="2134" spans="1:5" x14ac:dyDescent="0.2">
      <c r="A2134" s="1">
        <v>33</v>
      </c>
      <c r="B2134" s="2">
        <v>2.8E-3</v>
      </c>
      <c r="C2134" s="1">
        <v>1.0064824999999999</v>
      </c>
      <c r="D2134" s="1" t="s">
        <v>5506</v>
      </c>
      <c r="E2134" s="1" t="s">
        <v>5507</v>
      </c>
    </row>
    <row r="2135" spans="1:5" x14ac:dyDescent="0.2">
      <c r="A2135" s="1">
        <v>32</v>
      </c>
      <c r="B2135" s="2">
        <v>2.9000000000000001E-2</v>
      </c>
      <c r="C2135" s="1">
        <v>1.0061819000000001</v>
      </c>
      <c r="D2135" s="1" t="s">
        <v>1748</v>
      </c>
      <c r="E2135" s="1" t="s">
        <v>1749</v>
      </c>
    </row>
    <row r="2136" spans="1:5" x14ac:dyDescent="0.2">
      <c r="A2136" s="1">
        <v>31</v>
      </c>
      <c r="B2136" s="2">
        <v>2.5899999999999999E-2</v>
      </c>
      <c r="C2136" s="1">
        <v>1.006095</v>
      </c>
      <c r="D2136" s="1" t="s">
        <v>6140</v>
      </c>
      <c r="E2136" s="1" t="s">
        <v>6141</v>
      </c>
    </row>
    <row r="2137" spans="1:5" x14ac:dyDescent="0.2">
      <c r="A2137" s="1">
        <v>30</v>
      </c>
      <c r="B2137" s="2">
        <v>2.4199999999999999E-2</v>
      </c>
      <c r="C2137" s="1">
        <v>1.0060652000000001</v>
      </c>
      <c r="D2137" s="1" t="s">
        <v>4643</v>
      </c>
      <c r="E2137" s="1" t="s">
        <v>4644</v>
      </c>
    </row>
    <row r="2138" spans="1:5" x14ac:dyDescent="0.2">
      <c r="A2138" s="1">
        <v>29</v>
      </c>
      <c r="B2138" s="2">
        <v>2.0400000000000001E-2</v>
      </c>
      <c r="C2138" s="1">
        <v>1.0056702</v>
      </c>
      <c r="D2138" s="1" t="s">
        <v>2107</v>
      </c>
      <c r="E2138" s="1" t="s">
        <v>2108</v>
      </c>
    </row>
    <row r="2139" spans="1:5" x14ac:dyDescent="0.2">
      <c r="A2139" s="1">
        <v>28</v>
      </c>
      <c r="B2139" s="2">
        <v>1.7700000000000001E-3</v>
      </c>
      <c r="C2139" s="1">
        <v>1.0053167000000001</v>
      </c>
      <c r="D2139" s="1" t="s">
        <v>1777</v>
      </c>
      <c r="E2139" s="1" t="s">
        <v>1778</v>
      </c>
    </row>
    <row r="2140" spans="1:5" x14ac:dyDescent="0.2">
      <c r="A2140" s="1">
        <v>27</v>
      </c>
      <c r="B2140" s="2">
        <v>5.4000000000000003E-3</v>
      </c>
      <c r="C2140" s="1">
        <v>1.0050806999999999</v>
      </c>
      <c r="D2140" s="1" t="s">
        <v>2136</v>
      </c>
      <c r="E2140" s="1" t="s">
        <v>2137</v>
      </c>
    </row>
    <row r="2141" spans="1:5" x14ac:dyDescent="0.2">
      <c r="A2141" s="1">
        <v>26</v>
      </c>
      <c r="B2141" s="2">
        <v>2.7799999999999999E-3</v>
      </c>
      <c r="C2141" s="1">
        <v>1.0047785</v>
      </c>
      <c r="D2141" s="1" t="s">
        <v>4726</v>
      </c>
      <c r="E2141" s="1" t="s">
        <v>4727</v>
      </c>
    </row>
    <row r="2142" spans="1:5" x14ac:dyDescent="0.2">
      <c r="A2142" s="1">
        <v>25</v>
      </c>
      <c r="B2142" s="2">
        <v>7.7899999999999996E-4</v>
      </c>
      <c r="C2142" s="1">
        <v>1.0047649999999999</v>
      </c>
      <c r="D2142" s="1" t="s">
        <v>6534</v>
      </c>
      <c r="E2142" s="1" t="s">
        <v>6419</v>
      </c>
    </row>
    <row r="2143" spans="1:5" x14ac:dyDescent="0.2">
      <c r="A2143" s="1">
        <v>24</v>
      </c>
      <c r="B2143" s="2">
        <v>2.2499999999999999E-2</v>
      </c>
      <c r="C2143" s="1">
        <v>1.0043271</v>
      </c>
      <c r="D2143" s="1" t="s">
        <v>4457</v>
      </c>
      <c r="E2143" s="1" t="s">
        <v>4458</v>
      </c>
    </row>
    <row r="2144" spans="1:5" x14ac:dyDescent="0.2">
      <c r="A2144" s="1">
        <v>23</v>
      </c>
      <c r="B2144" s="2">
        <v>4.4999999999999998E-2</v>
      </c>
      <c r="C2144" s="1">
        <v>1.0041711</v>
      </c>
      <c r="D2144" s="1" t="s">
        <v>6148</v>
      </c>
      <c r="E2144" s="1" t="s">
        <v>6149</v>
      </c>
    </row>
    <row r="2145" spans="1:5" x14ac:dyDescent="0.2">
      <c r="A2145" s="1">
        <v>22</v>
      </c>
      <c r="B2145" s="2">
        <v>6.0099999999999997E-4</v>
      </c>
      <c r="C2145" s="1">
        <v>1.0037828</v>
      </c>
      <c r="D2145" s="1" t="s">
        <v>5831</v>
      </c>
      <c r="E2145" s="1" t="s">
        <v>5832</v>
      </c>
    </row>
    <row r="2146" spans="1:5" x14ac:dyDescent="0.2">
      <c r="A2146" s="1">
        <v>21</v>
      </c>
      <c r="B2146" s="2">
        <v>3.7199999999999999E-4</v>
      </c>
      <c r="C2146" s="1">
        <v>1.0035266</v>
      </c>
      <c r="D2146" s="1" t="s">
        <v>1334</v>
      </c>
      <c r="E2146" s="1" t="s">
        <v>1335</v>
      </c>
    </row>
    <row r="2147" spans="1:5" x14ac:dyDescent="0.2">
      <c r="A2147" s="1">
        <v>20</v>
      </c>
      <c r="B2147" s="2">
        <v>1.61E-2</v>
      </c>
      <c r="C2147" s="1">
        <v>1.0030844999999999</v>
      </c>
      <c r="D2147" s="1" t="s">
        <v>5763</v>
      </c>
      <c r="E2147" s="1" t="s">
        <v>5764</v>
      </c>
    </row>
    <row r="2148" spans="1:5" x14ac:dyDescent="0.2">
      <c r="A2148" s="1">
        <v>19</v>
      </c>
      <c r="B2148" s="2">
        <v>2.7699999999999999E-2</v>
      </c>
      <c r="C2148" s="1">
        <v>1.0030838</v>
      </c>
      <c r="D2148" s="1" t="s">
        <v>3955</v>
      </c>
      <c r="E2148" s="1" t="s">
        <v>3956</v>
      </c>
    </row>
    <row r="2149" spans="1:5" x14ac:dyDescent="0.2">
      <c r="A2149" s="1">
        <v>18</v>
      </c>
      <c r="B2149" s="2">
        <v>8.1300000000000003E-4</v>
      </c>
      <c r="C2149" s="1">
        <v>1.0030140999999999</v>
      </c>
      <c r="D2149" s="1" t="s">
        <v>2576</v>
      </c>
      <c r="E2149" s="1" t="s">
        <v>2577</v>
      </c>
    </row>
    <row r="2150" spans="1:5" x14ac:dyDescent="0.2">
      <c r="A2150" s="1">
        <v>17</v>
      </c>
      <c r="B2150" s="2">
        <v>1.6400000000000001E-2</v>
      </c>
      <c r="C2150" s="1">
        <v>1.0029546</v>
      </c>
      <c r="D2150" s="1" t="s">
        <v>92</v>
      </c>
      <c r="E2150" s="1" t="s">
        <v>93</v>
      </c>
    </row>
    <row r="2151" spans="1:5" x14ac:dyDescent="0.2">
      <c r="A2151" s="1">
        <v>16</v>
      </c>
      <c r="B2151" s="2">
        <v>1.38E-2</v>
      </c>
      <c r="C2151" s="1">
        <v>1.0029353000000001</v>
      </c>
      <c r="D2151" s="1" t="s">
        <v>1165</v>
      </c>
      <c r="E2151" s="1" t="s">
        <v>1166</v>
      </c>
    </row>
    <row r="2152" spans="1:5" x14ac:dyDescent="0.2">
      <c r="A2152" s="1">
        <v>15</v>
      </c>
      <c r="B2152" s="2">
        <v>6.2199999999999998E-3</v>
      </c>
      <c r="C2152" s="1">
        <v>1.0026617</v>
      </c>
      <c r="D2152" s="1" t="s">
        <v>2393</v>
      </c>
      <c r="E2152" s="1" t="s">
        <v>2394</v>
      </c>
    </row>
    <row r="2153" spans="1:5" x14ac:dyDescent="0.2">
      <c r="A2153" s="1">
        <v>14</v>
      </c>
      <c r="B2153" s="2">
        <v>5.9500000000000004E-3</v>
      </c>
      <c r="C2153" s="1">
        <v>1.0023929</v>
      </c>
      <c r="D2153" s="1" t="s">
        <v>3796</v>
      </c>
      <c r="E2153" s="1" t="s">
        <v>3797</v>
      </c>
    </row>
    <row r="2154" spans="1:5" x14ac:dyDescent="0.2">
      <c r="A2154" s="1">
        <v>13</v>
      </c>
      <c r="B2154" s="2">
        <v>4.4900000000000002E-2</v>
      </c>
      <c r="C2154" s="1">
        <v>1.002297</v>
      </c>
      <c r="D2154" s="1" t="s">
        <v>2323</v>
      </c>
      <c r="E2154" s="1" t="s">
        <v>2324</v>
      </c>
    </row>
    <row r="2155" spans="1:5" x14ac:dyDescent="0.2">
      <c r="A2155" s="1">
        <v>12</v>
      </c>
      <c r="B2155" s="2">
        <v>4.6199999999999998E-2</v>
      </c>
      <c r="C2155" s="1">
        <v>1.0021770000000001</v>
      </c>
      <c r="D2155" s="1" t="s">
        <v>5883</v>
      </c>
      <c r="E2155" s="1" t="s">
        <v>5884</v>
      </c>
    </row>
    <row r="2156" spans="1:5" x14ac:dyDescent="0.2">
      <c r="A2156" s="1">
        <v>11</v>
      </c>
      <c r="B2156" s="2">
        <v>6.2200000000000005E-4</v>
      </c>
      <c r="C2156" s="1">
        <v>1.0019726</v>
      </c>
      <c r="D2156" s="1" t="s">
        <v>6533</v>
      </c>
      <c r="E2156" s="1" t="s">
        <v>6418</v>
      </c>
    </row>
    <row r="2157" spans="1:5" x14ac:dyDescent="0.2">
      <c r="A2157" s="1">
        <v>10</v>
      </c>
      <c r="B2157" s="2">
        <v>4.2000000000000003E-2</v>
      </c>
      <c r="C2157" s="1">
        <v>1.0019165000000001</v>
      </c>
      <c r="D2157" s="1" t="s">
        <v>5405</v>
      </c>
      <c r="E2157" s="1" t="s">
        <v>5406</v>
      </c>
    </row>
    <row r="2158" spans="1:5" x14ac:dyDescent="0.2">
      <c r="A2158" s="1">
        <v>9</v>
      </c>
      <c r="B2158" s="2">
        <v>2.8400000000000001E-3</v>
      </c>
      <c r="C2158" s="1">
        <v>1.0018642</v>
      </c>
      <c r="D2158" s="1" t="s">
        <v>4128</v>
      </c>
      <c r="E2158" s="1" t="s">
        <v>4129</v>
      </c>
    </row>
    <row r="2159" spans="1:5" x14ac:dyDescent="0.2">
      <c r="A2159" s="1">
        <v>8</v>
      </c>
      <c r="B2159" s="2">
        <v>1.7899999999999999E-2</v>
      </c>
      <c r="C2159" s="1">
        <v>1.0017052</v>
      </c>
      <c r="D2159" s="1" t="s">
        <v>1617</v>
      </c>
      <c r="E2159" s="1" t="s">
        <v>1618</v>
      </c>
    </row>
    <row r="2160" spans="1:5" x14ac:dyDescent="0.2">
      <c r="A2160" s="1">
        <v>7</v>
      </c>
      <c r="B2160" s="2">
        <v>3.5299999999999998E-2</v>
      </c>
      <c r="C2160" s="1">
        <v>1.0013061000000001</v>
      </c>
      <c r="D2160" s="1" t="s">
        <v>5386</v>
      </c>
      <c r="E2160" s="1" t="s">
        <v>5387</v>
      </c>
    </row>
    <row r="2161" spans="1:5" x14ac:dyDescent="0.2">
      <c r="A2161" s="1">
        <v>6</v>
      </c>
      <c r="B2161" s="2">
        <v>1.95E-2</v>
      </c>
      <c r="C2161" s="1">
        <v>1.0010226</v>
      </c>
      <c r="D2161" s="1" t="s">
        <v>5110</v>
      </c>
      <c r="E2161" s="1" t="s">
        <v>5111</v>
      </c>
    </row>
    <row r="2162" spans="1:5" x14ac:dyDescent="0.2">
      <c r="A2162" s="1">
        <v>5</v>
      </c>
      <c r="B2162" s="2">
        <v>1.1900000000000001E-2</v>
      </c>
      <c r="C2162" s="1">
        <v>1.000864</v>
      </c>
      <c r="D2162" s="1" t="s">
        <v>1759</v>
      </c>
      <c r="E2162" s="1" t="s">
        <v>1760</v>
      </c>
    </row>
    <row r="2163" spans="1:5" x14ac:dyDescent="0.2">
      <c r="A2163" s="1">
        <v>4</v>
      </c>
      <c r="B2163" s="2">
        <v>6.1399999999999996E-3</v>
      </c>
      <c r="C2163" s="1">
        <v>1.0008201999999999</v>
      </c>
      <c r="D2163" s="1" t="s">
        <v>5261</v>
      </c>
      <c r="E2163" s="1" t="s">
        <v>5262</v>
      </c>
    </row>
    <row r="2164" spans="1:5" x14ac:dyDescent="0.2">
      <c r="A2164" s="1">
        <v>3</v>
      </c>
      <c r="B2164" s="2">
        <v>2.98E-3</v>
      </c>
      <c r="C2164" s="1">
        <v>1.0005580999999999</v>
      </c>
      <c r="D2164" s="1" t="s">
        <v>1842</v>
      </c>
      <c r="E2164" s="1" t="s">
        <v>1843</v>
      </c>
    </row>
    <row r="2165" spans="1:5" x14ac:dyDescent="0.2">
      <c r="A2165" s="1">
        <v>2</v>
      </c>
      <c r="B2165" s="2">
        <v>1.6E-2</v>
      </c>
      <c r="C2165" s="1">
        <v>1.0005451000000001</v>
      </c>
      <c r="D2165" s="1" t="s">
        <v>5330</v>
      </c>
      <c r="E2165" s="1" t="s">
        <v>5331</v>
      </c>
    </row>
    <row r="2166" spans="1:5" x14ac:dyDescent="0.2">
      <c r="A2166" s="1">
        <v>1</v>
      </c>
      <c r="B2166" s="2">
        <v>3.6700000000000001E-3</v>
      </c>
      <c r="C2166" s="1">
        <v>1.0001815999999999</v>
      </c>
      <c r="D2166" s="1" t="s">
        <v>758</v>
      </c>
      <c r="E2166" s="1" t="s">
        <v>759</v>
      </c>
    </row>
  </sheetData>
  <sortState ref="A2:E2166">
    <sortCondition descending="1" ref="C125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6"/>
  <sheetViews>
    <sheetView workbookViewId="0">
      <selection activeCell="F11" sqref="F11"/>
    </sheetView>
  </sheetViews>
  <sheetFormatPr defaultRowHeight="9.6" x14ac:dyDescent="0.2"/>
  <cols>
    <col min="1" max="1" width="2.77734375" style="1" bestFit="1" customWidth="1"/>
    <col min="2" max="2" width="5.5546875" style="1" bestFit="1" customWidth="1"/>
    <col min="3" max="3" width="7.21875" style="1" bestFit="1" customWidth="1"/>
    <col min="4" max="4" width="8.88671875" style="1"/>
    <col min="5" max="5" width="62.88671875" style="1" bestFit="1" customWidth="1"/>
    <col min="6" max="16384" width="8.88671875" style="1"/>
  </cols>
  <sheetData>
    <row r="1" spans="1:5" x14ac:dyDescent="0.2">
      <c r="A1" s="1" t="s">
        <v>6659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1">
        <v>1</v>
      </c>
      <c r="B2" s="2">
        <v>2.81E-3</v>
      </c>
      <c r="C2" s="1">
        <v>-6.9382263000000002</v>
      </c>
      <c r="D2" s="1" t="s">
        <v>6245</v>
      </c>
      <c r="E2" s="1" t="s">
        <v>6246</v>
      </c>
    </row>
    <row r="3" spans="1:5" x14ac:dyDescent="0.2">
      <c r="A3" s="1">
        <v>2</v>
      </c>
      <c r="B3" s="2">
        <v>1.66E-3</v>
      </c>
      <c r="C3" s="1">
        <v>-6.5813888</v>
      </c>
      <c r="D3" s="1" t="s">
        <v>5148</v>
      </c>
      <c r="E3" s="1" t="s">
        <v>6361</v>
      </c>
    </row>
    <row r="4" spans="1:5" x14ac:dyDescent="0.2">
      <c r="A4" s="1">
        <v>3</v>
      </c>
      <c r="B4" s="2">
        <v>4.8799999999999998E-3</v>
      </c>
      <c r="C4" s="1">
        <v>-6.2703800000000003</v>
      </c>
      <c r="D4" s="1" t="s">
        <v>5175</v>
      </c>
      <c r="E4" s="1" t="s">
        <v>5176</v>
      </c>
    </row>
    <row r="5" spans="1:5" x14ac:dyDescent="0.2">
      <c r="A5" s="1">
        <v>4</v>
      </c>
      <c r="B5" s="2">
        <v>5.9199999999999999E-3</v>
      </c>
      <c r="C5" s="1">
        <v>-6.1699453999999996</v>
      </c>
      <c r="D5" s="1" t="s">
        <v>5300</v>
      </c>
      <c r="E5" s="1" t="s">
        <v>5301</v>
      </c>
    </row>
    <row r="6" spans="1:5" x14ac:dyDescent="0.2">
      <c r="A6" s="1">
        <v>5</v>
      </c>
      <c r="B6" s="2">
        <v>1.55E-2</v>
      </c>
      <c r="C6" s="1">
        <v>-5.9654562999999996</v>
      </c>
      <c r="D6" s="1" t="s">
        <v>5573</v>
      </c>
      <c r="E6" s="1" t="s">
        <v>5574</v>
      </c>
    </row>
    <row r="7" spans="1:5" x14ac:dyDescent="0.2">
      <c r="A7" s="1">
        <v>6</v>
      </c>
      <c r="B7" s="2">
        <v>9.2700000000000005E-3</v>
      </c>
      <c r="C7" s="1">
        <v>-5.9158147999999997</v>
      </c>
      <c r="D7" s="1" t="s">
        <v>5635</v>
      </c>
      <c r="E7" s="1" t="s">
        <v>5636</v>
      </c>
    </row>
    <row r="8" spans="1:5" x14ac:dyDescent="0.2">
      <c r="A8" s="1">
        <v>7</v>
      </c>
      <c r="B8" s="2">
        <v>1.2800000000000001E-2</v>
      </c>
      <c r="C8" s="1">
        <v>-5.8514239999999997</v>
      </c>
      <c r="D8" s="1" t="s">
        <v>4243</v>
      </c>
      <c r="E8" s="1" t="s">
        <v>4244</v>
      </c>
    </row>
    <row r="9" spans="1:5" x14ac:dyDescent="0.2">
      <c r="A9" s="1">
        <v>8</v>
      </c>
      <c r="B9" s="2">
        <v>4.3299999999999996E-3</v>
      </c>
      <c r="C9" s="1">
        <v>-5.7937836999999996</v>
      </c>
      <c r="D9" s="1" t="s">
        <v>5065</v>
      </c>
      <c r="E9" s="1" t="s">
        <v>5066</v>
      </c>
    </row>
    <row r="10" spans="1:5" x14ac:dyDescent="0.2">
      <c r="A10" s="1">
        <v>9</v>
      </c>
      <c r="B10" s="2">
        <v>1.32E-2</v>
      </c>
      <c r="C10" s="1">
        <v>-5.7830716999999998</v>
      </c>
      <c r="D10" s="1" t="s">
        <v>4434</v>
      </c>
      <c r="E10" s="1" t="s">
        <v>4435</v>
      </c>
    </row>
    <row r="11" spans="1:5" x14ac:dyDescent="0.2">
      <c r="A11" s="1">
        <v>10</v>
      </c>
      <c r="B11" s="2">
        <v>1.6000000000000001E-3</v>
      </c>
      <c r="C11" s="1">
        <v>-5.6458835000000001</v>
      </c>
      <c r="D11" s="1" t="s">
        <v>4497</v>
      </c>
      <c r="E11" s="1" t="s">
        <v>4498</v>
      </c>
    </row>
    <row r="12" spans="1:5" x14ac:dyDescent="0.2">
      <c r="A12" s="1">
        <v>11</v>
      </c>
      <c r="B12" s="2">
        <v>1.1800000000000001E-3</v>
      </c>
      <c r="C12" s="1">
        <v>-5.4459296999999998</v>
      </c>
      <c r="D12" s="1" t="s">
        <v>4290</v>
      </c>
      <c r="E12" s="1" t="s">
        <v>4291</v>
      </c>
    </row>
    <row r="13" spans="1:5" x14ac:dyDescent="0.2">
      <c r="A13" s="1">
        <v>12</v>
      </c>
      <c r="B13" s="2">
        <v>5.1200000000000004E-3</v>
      </c>
      <c r="C13" s="1">
        <v>-5.4093065999999999</v>
      </c>
      <c r="D13" s="1" t="s">
        <v>5453</v>
      </c>
      <c r="E13" s="1" t="s">
        <v>5454</v>
      </c>
    </row>
    <row r="14" spans="1:5" x14ac:dyDescent="0.2">
      <c r="A14" s="1">
        <v>13</v>
      </c>
      <c r="B14" s="2">
        <v>1.7099999999999999E-3</v>
      </c>
      <c r="C14" s="1">
        <v>-5.3809215999999997</v>
      </c>
      <c r="D14" s="1" t="s">
        <v>6152</v>
      </c>
      <c r="E14" s="1" t="s">
        <v>6153</v>
      </c>
    </row>
    <row r="15" spans="1:5" x14ac:dyDescent="0.2">
      <c r="A15" s="1">
        <v>14</v>
      </c>
      <c r="B15" s="2">
        <v>3.6900000000000002E-2</v>
      </c>
      <c r="C15" s="1">
        <v>-5.2810158999999999</v>
      </c>
      <c r="D15" s="1" t="s">
        <v>5546</v>
      </c>
      <c r="E15" s="1" t="s">
        <v>5547</v>
      </c>
    </row>
    <row r="16" spans="1:5" x14ac:dyDescent="0.2">
      <c r="A16" s="1">
        <v>15</v>
      </c>
      <c r="B16" s="2">
        <v>3.0200000000000001E-2</v>
      </c>
      <c r="C16" s="1">
        <v>-5.2752783000000001</v>
      </c>
      <c r="D16" s="1" t="s">
        <v>5536</v>
      </c>
      <c r="E16" s="1" t="s">
        <v>5537</v>
      </c>
    </row>
    <row r="17" spans="1:5" x14ac:dyDescent="0.2">
      <c r="A17" s="1">
        <v>16</v>
      </c>
      <c r="B17" s="2">
        <v>5.0799999999999998E-2</v>
      </c>
      <c r="C17" s="1">
        <v>-5.1648718000000002</v>
      </c>
      <c r="D17" s="1" t="s">
        <v>6401</v>
      </c>
      <c r="E17" s="1" t="s">
        <v>6362</v>
      </c>
    </row>
    <row r="18" spans="1:5" x14ac:dyDescent="0.2">
      <c r="A18" s="1">
        <v>17</v>
      </c>
      <c r="B18" s="2">
        <v>3.9100000000000003E-2</v>
      </c>
      <c r="C18" s="1">
        <v>-5.0573278000000004</v>
      </c>
      <c r="D18" s="1" t="s">
        <v>5589</v>
      </c>
      <c r="E18" s="1" t="s">
        <v>5590</v>
      </c>
    </row>
    <row r="19" spans="1:5" x14ac:dyDescent="0.2">
      <c r="A19" s="1">
        <v>18</v>
      </c>
      <c r="B19" s="2">
        <v>5.8700000000000002E-3</v>
      </c>
      <c r="C19" s="1">
        <v>-4.8726834999999999</v>
      </c>
      <c r="D19" s="1" t="s">
        <v>1652</v>
      </c>
      <c r="E19" s="1" t="s">
        <v>1653</v>
      </c>
    </row>
    <row r="20" spans="1:5" x14ac:dyDescent="0.2">
      <c r="A20" s="1">
        <v>19</v>
      </c>
      <c r="B20" s="2">
        <v>1.9199999999999998E-2</v>
      </c>
      <c r="C20" s="1">
        <v>-4.8701404000000004</v>
      </c>
      <c r="D20" s="1" t="s">
        <v>4825</v>
      </c>
      <c r="E20" s="1" t="s">
        <v>4826</v>
      </c>
    </row>
    <row r="21" spans="1:5" x14ac:dyDescent="0.2">
      <c r="A21" s="1">
        <v>20</v>
      </c>
      <c r="B21" s="2">
        <v>6.11E-4</v>
      </c>
      <c r="C21" s="1">
        <v>-4.6395226000000003</v>
      </c>
      <c r="D21" s="1" t="s">
        <v>3790</v>
      </c>
      <c r="E21" s="1" t="s">
        <v>3791</v>
      </c>
    </row>
    <row r="22" spans="1:5" x14ac:dyDescent="0.2">
      <c r="A22" s="1">
        <v>21</v>
      </c>
      <c r="B22" s="2">
        <v>8.3299999999999997E-4</v>
      </c>
      <c r="C22" s="1">
        <v>-4.5198065999999999</v>
      </c>
      <c r="D22" s="1" t="s">
        <v>4953</v>
      </c>
      <c r="E22" s="1" t="s">
        <v>4954</v>
      </c>
    </row>
    <row r="23" spans="1:5" x14ac:dyDescent="0.2">
      <c r="A23" s="1">
        <v>22</v>
      </c>
      <c r="B23" s="2">
        <v>2.2300000000000002E-3</v>
      </c>
      <c r="C23" s="1">
        <v>-4.4313653999999998</v>
      </c>
      <c r="D23" s="1" t="s">
        <v>4463</v>
      </c>
      <c r="E23" s="1" t="s">
        <v>4464</v>
      </c>
    </row>
    <row r="24" spans="1:5" x14ac:dyDescent="0.2">
      <c r="A24" s="1">
        <v>23</v>
      </c>
      <c r="B24" s="2">
        <v>1.75E-3</v>
      </c>
      <c r="C24" s="1">
        <v>-4.4181258000000003</v>
      </c>
      <c r="D24" s="1" t="s">
        <v>5845</v>
      </c>
      <c r="E24" s="1" t="s">
        <v>5846</v>
      </c>
    </row>
    <row r="25" spans="1:5" x14ac:dyDescent="0.2">
      <c r="A25" s="1">
        <v>24</v>
      </c>
      <c r="B25" s="2">
        <v>2.1299999999999999E-2</v>
      </c>
      <c r="C25" s="1">
        <v>-4.3050293999999996</v>
      </c>
      <c r="D25" s="1" t="s">
        <v>6038</v>
      </c>
      <c r="E25" s="1" t="s">
        <v>6039</v>
      </c>
    </row>
    <row r="26" spans="1:5" x14ac:dyDescent="0.2">
      <c r="A26" s="1">
        <v>25</v>
      </c>
      <c r="B26" s="2">
        <v>4.1300000000000001E-4</v>
      </c>
      <c r="C26" s="1">
        <v>-4.2478349</v>
      </c>
      <c r="D26" s="1" t="s">
        <v>2209</v>
      </c>
      <c r="E26" s="1" t="s">
        <v>2209</v>
      </c>
    </row>
    <row r="27" spans="1:5" x14ac:dyDescent="0.2">
      <c r="A27" s="1">
        <v>26</v>
      </c>
      <c r="B27" s="2">
        <v>2.41E-5</v>
      </c>
      <c r="C27" s="1">
        <v>-4.2126101</v>
      </c>
      <c r="D27" s="1" t="s">
        <v>3465</v>
      </c>
      <c r="E27" s="1" t="s">
        <v>3466</v>
      </c>
    </row>
    <row r="28" spans="1:5" x14ac:dyDescent="0.2">
      <c r="A28" s="1">
        <v>27</v>
      </c>
      <c r="B28" s="2">
        <v>6.4999999999999997E-3</v>
      </c>
      <c r="C28" s="1">
        <v>-4.1401640000000004</v>
      </c>
      <c r="D28" s="1" t="s">
        <v>5823</v>
      </c>
      <c r="E28" s="1" t="s">
        <v>5824</v>
      </c>
    </row>
    <row r="29" spans="1:5" x14ac:dyDescent="0.2">
      <c r="A29" s="1">
        <v>28</v>
      </c>
      <c r="B29" s="2">
        <v>1.5699999999999999E-2</v>
      </c>
      <c r="C29" s="1">
        <v>-4.1384774999999996</v>
      </c>
      <c r="D29" s="1" t="s">
        <v>4564</v>
      </c>
      <c r="E29" s="1" t="s">
        <v>4565</v>
      </c>
    </row>
    <row r="30" spans="1:5" x14ac:dyDescent="0.2">
      <c r="A30" s="1">
        <v>29</v>
      </c>
      <c r="B30" s="2">
        <v>1.5699999999999999E-4</v>
      </c>
      <c r="C30" s="1">
        <v>-4.1369429000000002</v>
      </c>
      <c r="D30" s="1" t="s">
        <v>4043</v>
      </c>
      <c r="E30" s="1" t="s">
        <v>4044</v>
      </c>
    </row>
    <row r="31" spans="1:5" x14ac:dyDescent="0.2">
      <c r="A31" s="1">
        <v>30</v>
      </c>
      <c r="B31" s="2">
        <v>2.2099999999999998E-5</v>
      </c>
      <c r="C31" s="1">
        <v>-4.0770331000000004</v>
      </c>
      <c r="D31" s="1" t="s">
        <v>2447</v>
      </c>
      <c r="E31" s="1" t="s">
        <v>2448</v>
      </c>
    </row>
    <row r="32" spans="1:5" x14ac:dyDescent="0.2">
      <c r="A32" s="1">
        <v>31</v>
      </c>
      <c r="B32" s="2">
        <v>2.8600000000000001E-4</v>
      </c>
      <c r="C32" s="1">
        <v>-4.0685719999999996</v>
      </c>
      <c r="D32" s="1" t="s">
        <v>4448</v>
      </c>
      <c r="E32" s="1" t="s">
        <v>4449</v>
      </c>
    </row>
    <row r="33" spans="1:5" x14ac:dyDescent="0.2">
      <c r="A33" s="1">
        <v>32</v>
      </c>
      <c r="B33" s="2">
        <v>1.8199999999999999E-5</v>
      </c>
      <c r="C33" s="1">
        <v>-4.0659907999999998</v>
      </c>
      <c r="D33" s="1" t="s">
        <v>3597</v>
      </c>
      <c r="E33" s="1" t="s">
        <v>3598</v>
      </c>
    </row>
    <row r="34" spans="1:5" x14ac:dyDescent="0.2">
      <c r="A34" s="1">
        <v>33</v>
      </c>
      <c r="B34" s="2">
        <v>1.94E-4</v>
      </c>
      <c r="C34" s="1">
        <v>-3.9940475000000002</v>
      </c>
      <c r="D34" s="1" t="s">
        <v>4397</v>
      </c>
      <c r="E34" s="1" t="s">
        <v>4398</v>
      </c>
    </row>
    <row r="35" spans="1:5" x14ac:dyDescent="0.2">
      <c r="A35" s="1">
        <v>34</v>
      </c>
      <c r="B35" s="2">
        <v>6.1199999999999996E-3</v>
      </c>
      <c r="C35" s="1">
        <v>-3.9422457999999998</v>
      </c>
      <c r="D35" s="1" t="s">
        <v>5987</v>
      </c>
      <c r="E35" s="1" t="s">
        <v>5988</v>
      </c>
    </row>
    <row r="36" spans="1:5" x14ac:dyDescent="0.2">
      <c r="A36" s="1">
        <v>35</v>
      </c>
      <c r="B36" s="2">
        <v>2.5799999999999998E-3</v>
      </c>
      <c r="C36" s="1">
        <v>-3.8706128</v>
      </c>
      <c r="D36" s="1" t="s">
        <v>4120</v>
      </c>
      <c r="E36" s="1" t="s">
        <v>4121</v>
      </c>
    </row>
    <row r="37" spans="1:5" x14ac:dyDescent="0.2">
      <c r="A37" s="1">
        <v>36</v>
      </c>
      <c r="B37" s="2">
        <v>2.02E-4</v>
      </c>
      <c r="C37" s="1">
        <v>-3.8328158999999999</v>
      </c>
      <c r="D37" s="1" t="s">
        <v>2699</v>
      </c>
      <c r="E37" s="1" t="s">
        <v>2700</v>
      </c>
    </row>
    <row r="38" spans="1:5" x14ac:dyDescent="0.2">
      <c r="A38" s="1">
        <v>37</v>
      </c>
      <c r="B38" s="2">
        <v>5.5199999999999999E-2</v>
      </c>
      <c r="C38" s="1">
        <v>-3.7892888999999998</v>
      </c>
      <c r="D38" s="1" t="s">
        <v>6402</v>
      </c>
      <c r="E38" s="1" t="s">
        <v>6363</v>
      </c>
    </row>
    <row r="39" spans="1:5" x14ac:dyDescent="0.2">
      <c r="A39" s="1">
        <v>38</v>
      </c>
      <c r="B39" s="2">
        <v>1.2899999999999999E-3</v>
      </c>
      <c r="C39" s="1">
        <v>-3.7435892000000002</v>
      </c>
      <c r="D39" s="1" t="s">
        <v>3106</v>
      </c>
      <c r="E39" s="1" t="s">
        <v>3107</v>
      </c>
    </row>
    <row r="40" spans="1:5" x14ac:dyDescent="0.2">
      <c r="A40" s="1">
        <v>39</v>
      </c>
      <c r="B40" s="2">
        <v>5.0299999999999997E-4</v>
      </c>
      <c r="C40" s="1">
        <v>-3.6575156999999998</v>
      </c>
      <c r="D40" s="1" t="s">
        <v>669</v>
      </c>
      <c r="E40" s="1" t="s">
        <v>670</v>
      </c>
    </row>
    <row r="41" spans="1:5" x14ac:dyDescent="0.2">
      <c r="A41" s="1">
        <v>40</v>
      </c>
      <c r="B41" s="2">
        <v>1.6199999999999999E-3</v>
      </c>
      <c r="C41" s="1">
        <v>-3.5925503000000001</v>
      </c>
      <c r="D41" s="1" t="s">
        <v>3993</v>
      </c>
      <c r="E41" s="1" t="s">
        <v>3994</v>
      </c>
    </row>
    <row r="42" spans="1:5" x14ac:dyDescent="0.2">
      <c r="A42" s="1">
        <v>41</v>
      </c>
      <c r="B42" s="2">
        <v>7.5399999999999998E-3</v>
      </c>
      <c r="C42" s="1">
        <v>-3.4325011999999999</v>
      </c>
      <c r="D42" s="1" t="s">
        <v>6403</v>
      </c>
      <c r="E42" s="1" t="s">
        <v>6364</v>
      </c>
    </row>
    <row r="43" spans="1:5" x14ac:dyDescent="0.2">
      <c r="A43" s="1">
        <v>42</v>
      </c>
      <c r="B43" s="2">
        <v>2.4399999999999999E-3</v>
      </c>
      <c r="C43" s="1">
        <v>-3.4111595000000001</v>
      </c>
      <c r="D43" s="1" t="s">
        <v>2520</v>
      </c>
      <c r="E43" s="1" t="s">
        <v>2521</v>
      </c>
    </row>
    <row r="44" spans="1:5" x14ac:dyDescent="0.2">
      <c r="A44" s="1">
        <v>43</v>
      </c>
      <c r="B44" s="2">
        <v>1.18E-4</v>
      </c>
      <c r="C44" s="1">
        <v>-3.3244156</v>
      </c>
      <c r="D44" s="1" t="s">
        <v>1021</v>
      </c>
      <c r="E44" s="1" t="s">
        <v>1022</v>
      </c>
    </row>
    <row r="45" spans="1:5" x14ac:dyDescent="0.2">
      <c r="A45" s="1">
        <v>44</v>
      </c>
      <c r="B45" s="2">
        <v>3.8900000000000002E-4</v>
      </c>
      <c r="C45" s="1">
        <v>-3.3089420999999999</v>
      </c>
      <c r="D45" s="1" t="s">
        <v>3532</v>
      </c>
      <c r="E45" s="1" t="s">
        <v>3533</v>
      </c>
    </row>
    <row r="46" spans="1:5" x14ac:dyDescent="0.2">
      <c r="A46" s="1">
        <v>45</v>
      </c>
      <c r="B46" s="2">
        <v>3.7799999999999999E-3</v>
      </c>
      <c r="C46" s="1">
        <v>-3.3026252</v>
      </c>
      <c r="D46" s="1" t="s">
        <v>3840</v>
      </c>
      <c r="E46" s="1" t="s">
        <v>3841</v>
      </c>
    </row>
    <row r="47" spans="1:5" x14ac:dyDescent="0.2">
      <c r="A47" s="1">
        <v>46</v>
      </c>
      <c r="B47" s="2">
        <v>2.2500000000000001E-5</v>
      </c>
      <c r="C47" s="1">
        <v>-3.2783517999999998</v>
      </c>
      <c r="D47" s="1" t="s">
        <v>3289</v>
      </c>
      <c r="E47" s="1" t="s">
        <v>3290</v>
      </c>
    </row>
    <row r="48" spans="1:5" x14ac:dyDescent="0.2">
      <c r="A48" s="1">
        <v>47</v>
      </c>
      <c r="B48" s="2">
        <v>4.5599999999999997E-5</v>
      </c>
      <c r="C48" s="1">
        <v>-3.2257818</v>
      </c>
      <c r="D48" s="1" t="s">
        <v>3838</v>
      </c>
      <c r="E48" s="1" t="s">
        <v>3839</v>
      </c>
    </row>
    <row r="49" spans="1:5" x14ac:dyDescent="0.2">
      <c r="A49" s="1">
        <v>48</v>
      </c>
      <c r="B49" s="2">
        <v>5.4400000000000002E-9</v>
      </c>
      <c r="C49" s="1">
        <v>-3.2029667000000002</v>
      </c>
      <c r="D49" s="1" t="s">
        <v>1691</v>
      </c>
      <c r="E49" s="1" t="s">
        <v>1692</v>
      </c>
    </row>
    <row r="50" spans="1:5" x14ac:dyDescent="0.2">
      <c r="A50" s="1">
        <v>49</v>
      </c>
      <c r="B50" s="2">
        <v>2.2000000000000001E-3</v>
      </c>
      <c r="C50" s="1">
        <v>-3.2003740999999999</v>
      </c>
      <c r="D50" s="1" t="s">
        <v>3674</v>
      </c>
      <c r="E50" s="1" t="s">
        <v>3675</v>
      </c>
    </row>
    <row r="51" spans="1:5" x14ac:dyDescent="0.2">
      <c r="A51" s="1">
        <v>50</v>
      </c>
      <c r="B51" s="2">
        <v>3.8900000000000002E-4</v>
      </c>
      <c r="C51" s="1">
        <v>-3.1876218000000001</v>
      </c>
      <c r="D51" s="1" t="s">
        <v>4393</v>
      </c>
      <c r="E51" s="1" t="s">
        <v>4394</v>
      </c>
    </row>
    <row r="52" spans="1:5" x14ac:dyDescent="0.2">
      <c r="A52" s="1">
        <v>51</v>
      </c>
      <c r="B52" s="2">
        <v>4.3E-3</v>
      </c>
      <c r="C52" s="1">
        <v>-3.1687656999999998</v>
      </c>
      <c r="D52" s="1" t="s">
        <v>3004</v>
      </c>
      <c r="E52" s="1" t="s">
        <v>3005</v>
      </c>
    </row>
    <row r="53" spans="1:5" x14ac:dyDescent="0.2">
      <c r="A53" s="1">
        <v>52</v>
      </c>
      <c r="B53" s="2">
        <v>2.9E-4</v>
      </c>
      <c r="C53" s="1">
        <v>-3.1578270000000002</v>
      </c>
      <c r="D53" s="1" t="s">
        <v>2692</v>
      </c>
      <c r="E53" s="1" t="s">
        <v>2693</v>
      </c>
    </row>
    <row r="54" spans="1:5" x14ac:dyDescent="0.2">
      <c r="A54" s="1">
        <v>53</v>
      </c>
      <c r="B54" s="2">
        <v>4.0099999999999999E-5</v>
      </c>
      <c r="C54" s="1">
        <v>-3.1557786000000001</v>
      </c>
      <c r="D54" s="1" t="s">
        <v>4748</v>
      </c>
      <c r="E54" s="1" t="s">
        <v>4749</v>
      </c>
    </row>
    <row r="55" spans="1:5" x14ac:dyDescent="0.2">
      <c r="A55" s="1">
        <v>54</v>
      </c>
      <c r="B55" s="2">
        <v>8.4400000000000002E-4</v>
      </c>
      <c r="C55" s="1">
        <v>-3.1501845999999998</v>
      </c>
      <c r="D55" s="1" t="s">
        <v>1222</v>
      </c>
      <c r="E55" s="1" t="s">
        <v>1223</v>
      </c>
    </row>
    <row r="56" spans="1:5" x14ac:dyDescent="0.2">
      <c r="A56" s="1">
        <v>55</v>
      </c>
      <c r="B56" s="2">
        <v>2.1199999999999999E-3</v>
      </c>
      <c r="C56" s="1">
        <v>-3.0932864000000002</v>
      </c>
      <c r="D56" s="1" t="s">
        <v>5278</v>
      </c>
      <c r="E56" s="1" t="s">
        <v>5279</v>
      </c>
    </row>
    <row r="57" spans="1:5" x14ac:dyDescent="0.2">
      <c r="A57" s="1">
        <v>56</v>
      </c>
      <c r="B57" s="2">
        <v>1.6999999999999999E-3</v>
      </c>
      <c r="C57" s="1">
        <v>-3.0903546</v>
      </c>
      <c r="D57" s="1" t="s">
        <v>4862</v>
      </c>
      <c r="E57" s="1" t="s">
        <v>4863</v>
      </c>
    </row>
    <row r="58" spans="1:5" x14ac:dyDescent="0.2">
      <c r="A58" s="1">
        <v>57</v>
      </c>
      <c r="B58" s="2">
        <v>1.0300000000000001E-3</v>
      </c>
      <c r="C58" s="1">
        <v>-3.0650647000000002</v>
      </c>
      <c r="D58" s="1" t="s">
        <v>3447</v>
      </c>
      <c r="E58" s="1" t="s">
        <v>3448</v>
      </c>
    </row>
    <row r="59" spans="1:5" x14ac:dyDescent="0.2">
      <c r="A59" s="1">
        <v>58</v>
      </c>
      <c r="B59" s="2">
        <v>6.43E-3</v>
      </c>
      <c r="C59" s="1">
        <v>-3.0306033000000001</v>
      </c>
      <c r="D59" s="1" t="s">
        <v>3259</v>
      </c>
      <c r="E59" s="1" t="s">
        <v>3260</v>
      </c>
    </row>
    <row r="60" spans="1:5" x14ac:dyDescent="0.2">
      <c r="A60" s="1">
        <v>59</v>
      </c>
      <c r="B60" s="2">
        <v>1.11E-4</v>
      </c>
      <c r="C60" s="1">
        <v>-3.0298714000000002</v>
      </c>
      <c r="D60" s="1" t="s">
        <v>2325</v>
      </c>
      <c r="E60" s="1" t="s">
        <v>2326</v>
      </c>
    </row>
    <row r="61" spans="1:5" x14ac:dyDescent="0.2">
      <c r="A61" s="1">
        <v>60</v>
      </c>
      <c r="B61" s="2">
        <v>5.6899999999999999E-2</v>
      </c>
      <c r="C61" s="1">
        <v>-3.0253790999999999</v>
      </c>
      <c r="D61" s="1" t="s">
        <v>2680</v>
      </c>
      <c r="E61" s="1" t="s">
        <v>2681</v>
      </c>
    </row>
    <row r="62" spans="1:5" x14ac:dyDescent="0.2">
      <c r="A62" s="1">
        <v>61</v>
      </c>
      <c r="B62" s="2">
        <v>1.26E-4</v>
      </c>
      <c r="C62" s="1">
        <v>-3.0206238999999999</v>
      </c>
      <c r="D62" s="1" t="s">
        <v>1188</v>
      </c>
      <c r="E62" s="1" t="s">
        <v>1189</v>
      </c>
    </row>
    <row r="63" spans="1:5" x14ac:dyDescent="0.2">
      <c r="A63" s="1">
        <v>62</v>
      </c>
      <c r="B63" s="2">
        <v>4.8399999999999997E-3</v>
      </c>
      <c r="C63" s="1">
        <v>-2.9914296999999999</v>
      </c>
      <c r="D63" s="1" t="s">
        <v>3540</v>
      </c>
      <c r="E63" s="1" t="s">
        <v>3541</v>
      </c>
    </row>
    <row r="64" spans="1:5" x14ac:dyDescent="0.2">
      <c r="A64" s="1">
        <v>63</v>
      </c>
      <c r="B64" s="2">
        <v>7.1900000000000002E-7</v>
      </c>
      <c r="C64" s="1">
        <v>-2.9391701000000001</v>
      </c>
      <c r="D64" s="1" t="s">
        <v>1894</v>
      </c>
      <c r="E64" s="1" t="s">
        <v>1895</v>
      </c>
    </row>
    <row r="65" spans="1:5" x14ac:dyDescent="0.2">
      <c r="A65" s="1">
        <v>64</v>
      </c>
      <c r="B65" s="2">
        <v>3.7100000000000001E-6</v>
      </c>
      <c r="C65" s="1">
        <v>-2.8877326000000001</v>
      </c>
      <c r="D65" s="1" t="s">
        <v>3742</v>
      </c>
      <c r="E65" s="1" t="s">
        <v>3743</v>
      </c>
    </row>
    <row r="66" spans="1:5" x14ac:dyDescent="0.2">
      <c r="A66" s="1">
        <v>65</v>
      </c>
      <c r="B66" s="2">
        <v>1.42E-5</v>
      </c>
      <c r="C66" s="1">
        <v>-2.8839972999999999</v>
      </c>
      <c r="D66" s="1" t="s">
        <v>850</v>
      </c>
      <c r="E66" s="1" t="s">
        <v>851</v>
      </c>
    </row>
    <row r="67" spans="1:5" x14ac:dyDescent="0.2">
      <c r="A67" s="1">
        <v>66</v>
      </c>
      <c r="B67" s="2">
        <v>2.7699999999999999E-2</v>
      </c>
      <c r="C67" s="1">
        <v>-2.8736728999999999</v>
      </c>
      <c r="D67" s="1" t="s">
        <v>5887</v>
      </c>
      <c r="E67" s="1" t="s">
        <v>5888</v>
      </c>
    </row>
    <row r="68" spans="1:5" x14ac:dyDescent="0.2">
      <c r="A68" s="1">
        <v>67</v>
      </c>
      <c r="B68" s="2">
        <v>2.8800000000000001E-4</v>
      </c>
      <c r="C68" s="1">
        <v>-2.8169875000000002</v>
      </c>
      <c r="D68" s="1" t="s">
        <v>3700</v>
      </c>
      <c r="E68" s="1" t="s">
        <v>3701</v>
      </c>
    </row>
    <row r="69" spans="1:5" x14ac:dyDescent="0.2">
      <c r="A69" s="1">
        <v>68</v>
      </c>
      <c r="B69" s="2">
        <v>8.8300000000000005E-5</v>
      </c>
      <c r="C69" s="1">
        <v>-2.8158991000000002</v>
      </c>
      <c r="D69" s="1" t="s">
        <v>3542</v>
      </c>
      <c r="E69" s="1" t="s">
        <v>3543</v>
      </c>
    </row>
    <row r="70" spans="1:5" x14ac:dyDescent="0.2">
      <c r="A70" s="1">
        <v>69</v>
      </c>
      <c r="B70" s="2">
        <v>4.3200000000000002E-2</v>
      </c>
      <c r="C70" s="1">
        <v>-2.8082514000000001</v>
      </c>
      <c r="D70" s="1" t="s">
        <v>5705</v>
      </c>
      <c r="E70" s="1" t="s">
        <v>5706</v>
      </c>
    </row>
    <row r="71" spans="1:5" x14ac:dyDescent="0.2">
      <c r="A71" s="1">
        <v>70</v>
      </c>
      <c r="B71" s="2">
        <v>1.6699999999999999E-4</v>
      </c>
      <c r="C71" s="1">
        <v>-2.7922361000000002</v>
      </c>
      <c r="D71" s="1" t="s">
        <v>1609</v>
      </c>
      <c r="E71" s="1" t="s">
        <v>1610</v>
      </c>
    </row>
    <row r="72" spans="1:5" x14ac:dyDescent="0.2">
      <c r="A72" s="1">
        <v>71</v>
      </c>
      <c r="B72" s="2">
        <v>1.2099999999999999E-3</v>
      </c>
      <c r="C72" s="1">
        <v>-2.7794067</v>
      </c>
      <c r="D72" s="1" t="s">
        <v>3842</v>
      </c>
      <c r="E72" s="1" t="s">
        <v>3843</v>
      </c>
    </row>
    <row r="73" spans="1:5" x14ac:dyDescent="0.2">
      <c r="A73" s="1">
        <v>72</v>
      </c>
      <c r="B73" s="2">
        <v>2.7699999999999999E-3</v>
      </c>
      <c r="C73" s="1">
        <v>-2.7687048000000001</v>
      </c>
      <c r="D73" s="1" t="s">
        <v>5554</v>
      </c>
      <c r="E73" s="1" t="s">
        <v>5555</v>
      </c>
    </row>
    <row r="74" spans="1:5" x14ac:dyDescent="0.2">
      <c r="A74" s="1">
        <v>73</v>
      </c>
      <c r="B74" s="2">
        <v>8.0799999999999999E-5</v>
      </c>
      <c r="C74" s="1">
        <v>-2.7552256000000002</v>
      </c>
      <c r="D74" s="1" t="s">
        <v>3526</v>
      </c>
      <c r="E74" s="1" t="s">
        <v>3527</v>
      </c>
    </row>
    <row r="75" spans="1:5" x14ac:dyDescent="0.2">
      <c r="A75" s="1">
        <v>74</v>
      </c>
      <c r="B75" s="2">
        <v>2.61E-4</v>
      </c>
      <c r="C75" s="1">
        <v>-2.7507484</v>
      </c>
      <c r="D75" s="1" t="s">
        <v>3112</v>
      </c>
      <c r="E75" s="1" t="s">
        <v>3113</v>
      </c>
    </row>
    <row r="76" spans="1:5" x14ac:dyDescent="0.2">
      <c r="A76" s="1">
        <v>75</v>
      </c>
      <c r="B76" s="2">
        <v>1.3100000000000001E-2</v>
      </c>
      <c r="C76" s="1">
        <v>-2.7494768000000001</v>
      </c>
      <c r="D76" s="1" t="s">
        <v>3621</v>
      </c>
      <c r="E76" s="1" t="s">
        <v>3622</v>
      </c>
    </row>
    <row r="77" spans="1:5" x14ac:dyDescent="0.2">
      <c r="A77" s="1">
        <v>76</v>
      </c>
      <c r="B77" s="2">
        <v>4.9200000000000003E-5</v>
      </c>
      <c r="C77" s="1">
        <v>-2.7480462000000001</v>
      </c>
      <c r="D77" s="1" t="s">
        <v>2829</v>
      </c>
      <c r="E77" s="1" t="s">
        <v>2830</v>
      </c>
    </row>
    <row r="78" spans="1:5" x14ac:dyDescent="0.2">
      <c r="A78" s="1">
        <v>77</v>
      </c>
      <c r="B78" s="2">
        <v>3.6800000000000001E-3</v>
      </c>
      <c r="C78" s="1">
        <v>-2.7197570999999998</v>
      </c>
      <c r="D78" s="1" t="s">
        <v>846</v>
      </c>
      <c r="E78" s="1" t="s">
        <v>847</v>
      </c>
    </row>
    <row r="79" spans="1:5" x14ac:dyDescent="0.2">
      <c r="A79" s="1">
        <v>78</v>
      </c>
      <c r="B79" s="2">
        <v>2.0999999999999999E-3</v>
      </c>
      <c r="C79" s="1">
        <v>-2.7089626</v>
      </c>
      <c r="D79" s="1" t="s">
        <v>3491</v>
      </c>
      <c r="E79" s="1" t="s">
        <v>3492</v>
      </c>
    </row>
    <row r="80" spans="1:5" x14ac:dyDescent="0.2">
      <c r="A80" s="1">
        <v>79</v>
      </c>
      <c r="B80" s="2">
        <v>4.1399999999999997E-5</v>
      </c>
      <c r="C80" s="1">
        <v>-2.6611311999999998</v>
      </c>
      <c r="D80" s="1" t="s">
        <v>2931</v>
      </c>
      <c r="E80" s="1" t="s">
        <v>2932</v>
      </c>
    </row>
    <row r="81" spans="1:5" x14ac:dyDescent="0.2">
      <c r="A81" s="1">
        <v>80</v>
      </c>
      <c r="B81" s="2">
        <v>7.8600000000000007E-3</v>
      </c>
      <c r="C81" s="1">
        <v>-2.6483330999999999</v>
      </c>
      <c r="D81" s="1" t="s">
        <v>4491</v>
      </c>
      <c r="E81" s="1" t="s">
        <v>4492</v>
      </c>
    </row>
    <row r="82" spans="1:5" x14ac:dyDescent="0.2">
      <c r="A82" s="1">
        <v>81</v>
      </c>
      <c r="B82" s="2">
        <v>6.3600000000000001E-5</v>
      </c>
      <c r="C82" s="1">
        <v>-2.6393301</v>
      </c>
      <c r="D82" s="1" t="s">
        <v>2309</v>
      </c>
      <c r="E82" s="1" t="s">
        <v>2310</v>
      </c>
    </row>
    <row r="83" spans="1:5" x14ac:dyDescent="0.2">
      <c r="A83" s="1">
        <v>82</v>
      </c>
      <c r="B83" s="2">
        <v>5.3699999999999998E-3</v>
      </c>
      <c r="C83" s="1">
        <v>-2.6372152999999998</v>
      </c>
      <c r="D83" s="1" t="s">
        <v>5985</v>
      </c>
      <c r="E83" s="1" t="s">
        <v>5986</v>
      </c>
    </row>
    <row r="84" spans="1:5" x14ac:dyDescent="0.2">
      <c r="A84" s="1">
        <v>83</v>
      </c>
      <c r="B84" s="2">
        <v>1.11E-5</v>
      </c>
      <c r="C84" s="1">
        <v>-2.6337755</v>
      </c>
      <c r="D84" s="1" t="s">
        <v>3425</v>
      </c>
      <c r="E84" s="1" t="s">
        <v>3426</v>
      </c>
    </row>
    <row r="85" spans="1:5" x14ac:dyDescent="0.2">
      <c r="A85" s="1">
        <v>84</v>
      </c>
      <c r="B85" s="2">
        <v>7.1500000000000003E-5</v>
      </c>
      <c r="C85" s="1">
        <v>-2.6326225999999999</v>
      </c>
      <c r="D85" s="1" t="s">
        <v>4649</v>
      </c>
      <c r="E85" s="1" t="s">
        <v>4650</v>
      </c>
    </row>
    <row r="86" spans="1:5" x14ac:dyDescent="0.2">
      <c r="A86" s="1">
        <v>85</v>
      </c>
      <c r="B86" s="2">
        <v>2.2299999999999998E-6</v>
      </c>
      <c r="C86" s="1">
        <v>-2.6190755000000001</v>
      </c>
      <c r="D86" s="1" t="s">
        <v>3566</v>
      </c>
      <c r="E86" s="1" t="s">
        <v>3567</v>
      </c>
    </row>
    <row r="87" spans="1:5" x14ac:dyDescent="0.2">
      <c r="A87" s="1">
        <v>86</v>
      </c>
      <c r="B87" s="2">
        <v>8.3499999999999997E-5</v>
      </c>
      <c r="C87" s="1">
        <v>-2.6162657999999999</v>
      </c>
      <c r="D87" s="1" t="s">
        <v>5919</v>
      </c>
      <c r="E87" s="1" t="s">
        <v>5920</v>
      </c>
    </row>
    <row r="88" spans="1:5" x14ac:dyDescent="0.2">
      <c r="A88" s="1">
        <v>87</v>
      </c>
      <c r="B88" s="2">
        <v>1.56E-3</v>
      </c>
      <c r="C88" s="1">
        <v>-2.5934442999999998</v>
      </c>
      <c r="D88" s="1" t="s">
        <v>3652</v>
      </c>
      <c r="E88" s="1" t="s">
        <v>3653</v>
      </c>
    </row>
    <row r="89" spans="1:5" x14ac:dyDescent="0.2">
      <c r="A89" s="1">
        <v>88</v>
      </c>
      <c r="B89" s="2">
        <v>8.6500000000000002E-6</v>
      </c>
      <c r="C89" s="1">
        <v>-2.5827325999999999</v>
      </c>
      <c r="D89" s="1" t="s">
        <v>3548</v>
      </c>
      <c r="E89" s="1" t="s">
        <v>3549</v>
      </c>
    </row>
    <row r="90" spans="1:5" x14ac:dyDescent="0.2">
      <c r="A90" s="1">
        <v>89</v>
      </c>
      <c r="B90" s="2">
        <v>1.37E-4</v>
      </c>
      <c r="C90" s="1">
        <v>-2.5706500999999999</v>
      </c>
      <c r="D90" s="1" t="s">
        <v>2344</v>
      </c>
      <c r="E90" s="1" t="s">
        <v>2345</v>
      </c>
    </row>
    <row r="91" spans="1:5" x14ac:dyDescent="0.2">
      <c r="A91" s="1">
        <v>90</v>
      </c>
      <c r="B91" s="2">
        <v>3.4500000000000003E-2</v>
      </c>
      <c r="C91" s="1">
        <v>-2.5663423000000001</v>
      </c>
      <c r="D91" s="1" t="s">
        <v>6359</v>
      </c>
      <c r="E91" s="1" t="s">
        <v>6360</v>
      </c>
    </row>
    <row r="92" spans="1:5" x14ac:dyDescent="0.2">
      <c r="A92" s="1">
        <v>91</v>
      </c>
      <c r="B92" s="2">
        <v>2.0500000000000002E-3</v>
      </c>
      <c r="C92" s="1">
        <v>-2.5591765999999998</v>
      </c>
      <c r="D92" s="1" t="s">
        <v>3121</v>
      </c>
      <c r="E92" s="1" t="s">
        <v>3122</v>
      </c>
    </row>
    <row r="93" spans="1:5" x14ac:dyDescent="0.2">
      <c r="A93" s="1">
        <v>92</v>
      </c>
      <c r="B93" s="2">
        <v>2.0999999999999999E-3</v>
      </c>
      <c r="C93" s="1">
        <v>-2.53809</v>
      </c>
      <c r="D93" s="1" t="s">
        <v>2785</v>
      </c>
      <c r="E93" s="1" t="s">
        <v>2786</v>
      </c>
    </row>
    <row r="94" spans="1:5" x14ac:dyDescent="0.2">
      <c r="A94" s="1">
        <v>93</v>
      </c>
      <c r="B94" s="2">
        <v>1.07E-3</v>
      </c>
      <c r="C94" s="1">
        <v>-2.5251586000000001</v>
      </c>
      <c r="D94" s="1" t="s">
        <v>2251</v>
      </c>
      <c r="E94" s="1" t="s">
        <v>2252</v>
      </c>
    </row>
    <row r="95" spans="1:5" x14ac:dyDescent="0.2">
      <c r="A95" s="1">
        <v>94</v>
      </c>
      <c r="B95" s="2">
        <v>3.8699999999999998E-2</v>
      </c>
      <c r="C95" s="1">
        <v>-2.5210422000000001</v>
      </c>
      <c r="D95" s="1" t="s">
        <v>4235</v>
      </c>
      <c r="E95" s="1" t="s">
        <v>4236</v>
      </c>
    </row>
    <row r="96" spans="1:5" x14ac:dyDescent="0.2">
      <c r="A96" s="1">
        <v>95</v>
      </c>
      <c r="B96" s="2">
        <v>5.3900000000000003E-2</v>
      </c>
      <c r="C96" s="1">
        <v>-2.5048434999999998</v>
      </c>
      <c r="D96" s="1" t="s">
        <v>4465</v>
      </c>
      <c r="E96" s="1" t="s">
        <v>4466</v>
      </c>
    </row>
    <row r="97" spans="1:5" x14ac:dyDescent="0.2">
      <c r="A97" s="1">
        <v>96</v>
      </c>
      <c r="B97" s="2">
        <v>3.49E-3</v>
      </c>
      <c r="C97" s="1">
        <v>-2.5020611000000001</v>
      </c>
      <c r="D97" s="1" t="s">
        <v>4153</v>
      </c>
      <c r="E97" s="1" t="s">
        <v>4154</v>
      </c>
    </row>
    <row r="98" spans="1:5" x14ac:dyDescent="0.2">
      <c r="A98" s="1">
        <v>97</v>
      </c>
      <c r="B98" s="2">
        <v>1.6799999999999999E-2</v>
      </c>
      <c r="C98" s="1">
        <v>-2.4744804999999999</v>
      </c>
      <c r="D98" s="1" t="s">
        <v>872</v>
      </c>
      <c r="E98" s="1" t="s">
        <v>873</v>
      </c>
    </row>
    <row r="99" spans="1:5" x14ac:dyDescent="0.2">
      <c r="A99" s="1">
        <v>98</v>
      </c>
      <c r="B99" s="2">
        <v>3.16E-3</v>
      </c>
      <c r="C99" s="1">
        <v>-2.4697502999999998</v>
      </c>
      <c r="D99" s="1" t="s">
        <v>4077</v>
      </c>
      <c r="E99" s="1" t="s">
        <v>4078</v>
      </c>
    </row>
    <row r="100" spans="1:5" x14ac:dyDescent="0.2">
      <c r="A100" s="1">
        <v>99</v>
      </c>
      <c r="B100" s="2">
        <v>4.5699999999999998E-2</v>
      </c>
      <c r="C100" s="1">
        <v>-2.4585949</v>
      </c>
      <c r="D100" s="1" t="s">
        <v>5931</v>
      </c>
      <c r="E100" s="1" t="s">
        <v>5932</v>
      </c>
    </row>
    <row r="101" spans="1:5" x14ac:dyDescent="0.2">
      <c r="A101" s="1">
        <v>100</v>
      </c>
      <c r="B101" s="2">
        <v>3.0300000000000001E-3</v>
      </c>
      <c r="C101" s="1">
        <v>-2.4574414999999998</v>
      </c>
      <c r="D101" s="1" t="s">
        <v>6221</v>
      </c>
      <c r="E101" s="1" t="s">
        <v>6222</v>
      </c>
    </row>
    <row r="102" spans="1:5" x14ac:dyDescent="0.2">
      <c r="A102" s="1">
        <v>101</v>
      </c>
      <c r="B102" s="2">
        <v>1.47E-2</v>
      </c>
      <c r="C102" s="1">
        <v>-2.4556372999999998</v>
      </c>
      <c r="D102" s="1" t="s">
        <v>2825</v>
      </c>
      <c r="E102" s="1" t="s">
        <v>2826</v>
      </c>
    </row>
    <row r="103" spans="1:5" x14ac:dyDescent="0.2">
      <c r="A103" s="1">
        <v>102</v>
      </c>
      <c r="B103" s="2">
        <v>2.23E-5</v>
      </c>
      <c r="C103" s="1">
        <v>-2.4499290999999999</v>
      </c>
      <c r="D103" s="1" t="s">
        <v>3595</v>
      </c>
      <c r="E103" s="1" t="s">
        <v>3596</v>
      </c>
    </row>
    <row r="104" spans="1:5" x14ac:dyDescent="0.2">
      <c r="A104" s="1">
        <v>103</v>
      </c>
      <c r="B104" s="2">
        <v>3.6699999999999998E-4</v>
      </c>
      <c r="C104" s="1">
        <v>-2.4437369000000002</v>
      </c>
      <c r="D104" s="1" t="s">
        <v>6404</v>
      </c>
      <c r="E104" s="1" t="s">
        <v>6365</v>
      </c>
    </row>
    <row r="105" spans="1:5" x14ac:dyDescent="0.2">
      <c r="A105" s="1">
        <v>104</v>
      </c>
      <c r="B105" s="2">
        <v>4.0499999999999998E-4</v>
      </c>
      <c r="C105" s="1">
        <v>-2.4375011</v>
      </c>
      <c r="D105" s="1" t="s">
        <v>4106</v>
      </c>
      <c r="E105" s="1" t="s">
        <v>4107</v>
      </c>
    </row>
    <row r="106" spans="1:5" x14ac:dyDescent="0.2">
      <c r="A106" s="1">
        <v>105</v>
      </c>
      <c r="B106" s="2">
        <v>4.5100000000000001E-3</v>
      </c>
      <c r="C106" s="1">
        <v>-2.4359278999999998</v>
      </c>
      <c r="D106" s="1" t="s">
        <v>5510</v>
      </c>
      <c r="E106" s="1" t="s">
        <v>5511</v>
      </c>
    </row>
    <row r="107" spans="1:5" x14ac:dyDescent="0.2">
      <c r="A107" s="1">
        <v>106</v>
      </c>
      <c r="B107" s="2">
        <v>3.46E-3</v>
      </c>
      <c r="C107" s="1">
        <v>-2.4351352999999998</v>
      </c>
      <c r="D107" s="1" t="s">
        <v>4087</v>
      </c>
      <c r="E107" s="1" t="s">
        <v>4088</v>
      </c>
    </row>
    <row r="108" spans="1:5" x14ac:dyDescent="0.2">
      <c r="A108" s="1">
        <v>107</v>
      </c>
      <c r="B108" s="2">
        <v>2.4400000000000002E-2</v>
      </c>
      <c r="C108" s="1">
        <v>-2.4192475999999998</v>
      </c>
      <c r="D108" s="1" t="s">
        <v>2449</v>
      </c>
      <c r="E108" s="1" t="s">
        <v>2450</v>
      </c>
    </row>
    <row r="109" spans="1:5" x14ac:dyDescent="0.2">
      <c r="A109" s="1">
        <v>108</v>
      </c>
      <c r="B109" s="2">
        <v>3.2300000000000002E-2</v>
      </c>
      <c r="C109" s="1">
        <v>-2.4143810000000001</v>
      </c>
      <c r="D109" s="1" t="s">
        <v>3568</v>
      </c>
      <c r="E109" s="1" t="s">
        <v>3569</v>
      </c>
    </row>
    <row r="110" spans="1:5" x14ac:dyDescent="0.2">
      <c r="A110" s="1">
        <v>109</v>
      </c>
      <c r="B110" s="2">
        <v>1.4499999999999999E-3</v>
      </c>
      <c r="C110" s="1">
        <v>-2.4140470000000001</v>
      </c>
      <c r="D110" s="1" t="s">
        <v>5609</v>
      </c>
      <c r="E110" s="1" t="s">
        <v>5610</v>
      </c>
    </row>
    <row r="111" spans="1:5" x14ac:dyDescent="0.2">
      <c r="A111" s="1">
        <v>110</v>
      </c>
      <c r="B111" s="2">
        <v>9.5200000000000007E-3</v>
      </c>
      <c r="C111" s="1">
        <v>-2.4087610000000002</v>
      </c>
      <c r="D111" s="1" t="s">
        <v>1378</v>
      </c>
      <c r="E111" s="1" t="s">
        <v>1379</v>
      </c>
    </row>
    <row r="112" spans="1:5" x14ac:dyDescent="0.2">
      <c r="A112" s="1">
        <v>111</v>
      </c>
      <c r="B112" s="2">
        <v>1.49E-3</v>
      </c>
      <c r="C112" s="1">
        <v>-2.3935067999999999</v>
      </c>
      <c r="D112" s="1" t="s">
        <v>5280</v>
      </c>
      <c r="E112" s="1" t="s">
        <v>5281</v>
      </c>
    </row>
    <row r="113" spans="1:5" x14ac:dyDescent="0.2">
      <c r="A113" s="1">
        <v>112</v>
      </c>
      <c r="B113" s="2">
        <v>7.08E-5</v>
      </c>
      <c r="C113" s="1">
        <v>-2.3770185000000001</v>
      </c>
      <c r="D113" s="1" t="s">
        <v>6405</v>
      </c>
      <c r="E113" s="1" t="s">
        <v>6366</v>
      </c>
    </row>
    <row r="114" spans="1:5" x14ac:dyDescent="0.2">
      <c r="A114" s="1">
        <v>113</v>
      </c>
      <c r="B114" s="2">
        <v>1.48E-3</v>
      </c>
      <c r="C114" s="1">
        <v>-2.3030935000000001</v>
      </c>
      <c r="D114" s="1" t="s">
        <v>2939</v>
      </c>
      <c r="E114" s="1" t="s">
        <v>2940</v>
      </c>
    </row>
    <row r="115" spans="1:5" x14ac:dyDescent="0.2">
      <c r="A115" s="1">
        <v>114</v>
      </c>
      <c r="B115" s="2">
        <v>1.7899999999999999E-3</v>
      </c>
      <c r="C115" s="1">
        <v>-2.2899910000000001</v>
      </c>
      <c r="D115" s="1" t="s">
        <v>2461</v>
      </c>
      <c r="E115" s="1" t="s">
        <v>2462</v>
      </c>
    </row>
    <row r="116" spans="1:5" x14ac:dyDescent="0.2">
      <c r="A116" s="1">
        <v>115</v>
      </c>
      <c r="B116" s="2">
        <v>5.3999999999999999E-2</v>
      </c>
      <c r="C116" s="1">
        <v>-2.2844823999999999</v>
      </c>
      <c r="D116" s="1" t="s">
        <v>3509</v>
      </c>
      <c r="E116" s="1" t="s">
        <v>3510</v>
      </c>
    </row>
    <row r="117" spans="1:5" x14ac:dyDescent="0.2">
      <c r="A117" s="1">
        <v>116</v>
      </c>
      <c r="B117" s="2">
        <v>7.5499999999999997E-6</v>
      </c>
      <c r="C117" s="1">
        <v>-2.2823893000000002</v>
      </c>
      <c r="D117" s="1" t="s">
        <v>2583</v>
      </c>
      <c r="E117" s="1" t="s">
        <v>2584</v>
      </c>
    </row>
    <row r="118" spans="1:5" x14ac:dyDescent="0.2">
      <c r="A118" s="1">
        <v>117</v>
      </c>
      <c r="B118" s="2">
        <v>4.5199999999999998E-4</v>
      </c>
      <c r="C118" s="1">
        <v>-2.2622597</v>
      </c>
      <c r="D118" s="1" t="s">
        <v>4147</v>
      </c>
      <c r="E118" s="1" t="s">
        <v>4148</v>
      </c>
    </row>
    <row r="119" spans="1:5" x14ac:dyDescent="0.2">
      <c r="A119" s="1">
        <v>118</v>
      </c>
      <c r="B119" s="2">
        <v>1.6000000000000001E-3</v>
      </c>
      <c r="C119" s="1">
        <v>-2.2577964000000001</v>
      </c>
      <c r="D119" s="1" t="s">
        <v>6263</v>
      </c>
      <c r="E119" s="1" t="s">
        <v>6264</v>
      </c>
    </row>
    <row r="120" spans="1:5" x14ac:dyDescent="0.2">
      <c r="A120" s="1">
        <v>119</v>
      </c>
      <c r="B120" s="2">
        <v>8.5599999999999994E-6</v>
      </c>
      <c r="C120" s="1">
        <v>-2.245625</v>
      </c>
      <c r="D120" s="1" t="s">
        <v>4641</v>
      </c>
      <c r="E120" s="1" t="s">
        <v>4642</v>
      </c>
    </row>
    <row r="121" spans="1:5" x14ac:dyDescent="0.2">
      <c r="A121" s="1">
        <v>120</v>
      </c>
      <c r="B121" s="2">
        <v>1.21E-2</v>
      </c>
      <c r="C121" s="1">
        <v>-2.2451333999999998</v>
      </c>
      <c r="D121" s="1" t="s">
        <v>4535</v>
      </c>
      <c r="E121" s="1" t="s">
        <v>4536</v>
      </c>
    </row>
    <row r="122" spans="1:5" x14ac:dyDescent="0.2">
      <c r="A122" s="1">
        <v>121</v>
      </c>
      <c r="B122" s="2">
        <v>1.12E-4</v>
      </c>
      <c r="C122" s="1">
        <v>-2.2425841000000002</v>
      </c>
      <c r="D122" s="1" t="s">
        <v>6406</v>
      </c>
      <c r="E122" s="1" t="s">
        <v>6367</v>
      </c>
    </row>
    <row r="123" spans="1:5" x14ac:dyDescent="0.2">
      <c r="A123" s="1">
        <v>122</v>
      </c>
      <c r="B123" s="2">
        <v>2.0799999999999999E-2</v>
      </c>
      <c r="C123" s="1">
        <v>-2.2423668000000001</v>
      </c>
      <c r="D123" s="1" t="s">
        <v>2475</v>
      </c>
      <c r="E123" s="1" t="s">
        <v>2476</v>
      </c>
    </row>
    <row r="124" spans="1:5" x14ac:dyDescent="0.2">
      <c r="A124" s="1">
        <v>123</v>
      </c>
      <c r="B124" s="2">
        <v>3.8999999999999999E-4</v>
      </c>
      <c r="C124" s="1">
        <v>-2.2392813</v>
      </c>
      <c r="D124" s="1" t="s">
        <v>2357</v>
      </c>
      <c r="E124" s="1" t="s">
        <v>2358</v>
      </c>
    </row>
    <row r="125" spans="1:5" x14ac:dyDescent="0.2">
      <c r="A125" s="1">
        <v>124</v>
      </c>
      <c r="B125" s="2">
        <v>3.47E-3</v>
      </c>
      <c r="C125" s="1">
        <v>-2.2282142</v>
      </c>
      <c r="D125" s="1" t="s">
        <v>1184</v>
      </c>
      <c r="E125" s="1" t="s">
        <v>1185</v>
      </c>
    </row>
    <row r="126" spans="1:5" x14ac:dyDescent="0.2">
      <c r="A126" s="1">
        <v>125</v>
      </c>
      <c r="B126" s="2">
        <v>4.5300000000000001E-4</v>
      </c>
      <c r="C126" s="1">
        <v>-2.2267893000000001</v>
      </c>
      <c r="D126" s="1" t="s">
        <v>3435</v>
      </c>
      <c r="E126" s="1" t="s">
        <v>3436</v>
      </c>
    </row>
    <row r="127" spans="1:5" x14ac:dyDescent="0.2">
      <c r="A127" s="1">
        <v>126</v>
      </c>
      <c r="B127" s="2">
        <v>5.6500000000000001E-6</v>
      </c>
      <c r="C127" s="1">
        <v>-2.2024013999999998</v>
      </c>
      <c r="D127" s="1" t="s">
        <v>1786</v>
      </c>
      <c r="E127" s="1" t="s">
        <v>1787</v>
      </c>
    </row>
    <row r="128" spans="1:5" x14ac:dyDescent="0.2">
      <c r="A128" s="1">
        <v>127</v>
      </c>
      <c r="B128" s="2">
        <v>2.6700000000000001E-3</v>
      </c>
      <c r="C128" s="1">
        <v>-2.1993600999999998</v>
      </c>
      <c r="D128" s="1" t="s">
        <v>1707</v>
      </c>
      <c r="E128" s="1" t="s">
        <v>1708</v>
      </c>
    </row>
    <row r="129" spans="1:5" x14ac:dyDescent="0.2">
      <c r="A129" s="1">
        <v>128</v>
      </c>
      <c r="B129" s="2">
        <v>4.02E-2</v>
      </c>
      <c r="C129" s="1">
        <v>-2.1827914000000002</v>
      </c>
      <c r="D129" s="1" t="s">
        <v>5461</v>
      </c>
      <c r="E129" s="1" t="s">
        <v>5462</v>
      </c>
    </row>
    <row r="130" spans="1:5" x14ac:dyDescent="0.2">
      <c r="A130" s="1">
        <v>129</v>
      </c>
      <c r="B130" s="2">
        <v>4.6700000000000002E-4</v>
      </c>
      <c r="C130" s="1">
        <v>-2.1790180000000001</v>
      </c>
      <c r="D130" s="1" t="s">
        <v>1342</v>
      </c>
      <c r="E130" s="1" t="s">
        <v>1343</v>
      </c>
    </row>
    <row r="131" spans="1:5" x14ac:dyDescent="0.2">
      <c r="A131" s="1">
        <v>130</v>
      </c>
      <c r="B131" s="2">
        <v>1.7700000000000001E-3</v>
      </c>
      <c r="C131" s="1">
        <v>-2.1775373</v>
      </c>
      <c r="D131" s="1" t="s">
        <v>2042</v>
      </c>
      <c r="E131" s="1" t="s">
        <v>2043</v>
      </c>
    </row>
    <row r="132" spans="1:5" x14ac:dyDescent="0.2">
      <c r="A132" s="1">
        <v>131</v>
      </c>
      <c r="B132" s="2">
        <v>1.3500000000000001E-3</v>
      </c>
      <c r="C132" s="1">
        <v>-2.1757938000000001</v>
      </c>
      <c r="D132" s="1" t="s">
        <v>2763</v>
      </c>
      <c r="E132" s="1" t="s">
        <v>2764</v>
      </c>
    </row>
    <row r="133" spans="1:5" x14ac:dyDescent="0.2">
      <c r="A133" s="1">
        <v>132</v>
      </c>
      <c r="B133" s="2">
        <v>7.2499999999999995E-4</v>
      </c>
      <c r="C133" s="1">
        <v>-2.1745671999999998</v>
      </c>
      <c r="D133" s="1" t="s">
        <v>2194</v>
      </c>
      <c r="E133" s="1" t="s">
        <v>2195</v>
      </c>
    </row>
    <row r="134" spans="1:5" x14ac:dyDescent="0.2">
      <c r="A134" s="1">
        <v>133</v>
      </c>
      <c r="B134" s="2">
        <v>1.4300000000000001E-4</v>
      </c>
      <c r="C134" s="1">
        <v>-2.1675133999999998</v>
      </c>
      <c r="D134" s="1" t="s">
        <v>1784</v>
      </c>
      <c r="E134" s="1" t="s">
        <v>1785</v>
      </c>
    </row>
    <row r="135" spans="1:5" x14ac:dyDescent="0.2">
      <c r="A135" s="1">
        <v>134</v>
      </c>
      <c r="B135" s="2">
        <v>9.0200000000000002E-3</v>
      </c>
      <c r="C135" s="1">
        <v>-2.1673417000000001</v>
      </c>
      <c r="D135" s="1" t="s">
        <v>5159</v>
      </c>
      <c r="E135" s="1" t="s">
        <v>5160</v>
      </c>
    </row>
    <row r="136" spans="1:5" x14ac:dyDescent="0.2">
      <c r="A136" s="1">
        <v>135</v>
      </c>
      <c r="B136" s="2">
        <v>2.9700000000000001E-2</v>
      </c>
      <c r="C136" s="1">
        <v>-2.1668223000000002</v>
      </c>
      <c r="D136" s="1" t="s">
        <v>6086</v>
      </c>
      <c r="E136" s="1" t="s">
        <v>6087</v>
      </c>
    </row>
    <row r="137" spans="1:5" x14ac:dyDescent="0.2">
      <c r="A137" s="1">
        <v>136</v>
      </c>
      <c r="B137" s="2">
        <v>1.89E-3</v>
      </c>
      <c r="C137" s="1">
        <v>-2.1648019999999999</v>
      </c>
      <c r="D137" s="1" t="s">
        <v>344</v>
      </c>
      <c r="E137" s="1" t="s">
        <v>345</v>
      </c>
    </row>
    <row r="138" spans="1:5" x14ac:dyDescent="0.2">
      <c r="A138" s="1">
        <v>137</v>
      </c>
      <c r="B138" s="2">
        <v>1.29E-5</v>
      </c>
      <c r="C138" s="1">
        <v>-2.1549668999999998</v>
      </c>
      <c r="D138" s="1" t="s">
        <v>4063</v>
      </c>
      <c r="E138" s="1" t="s">
        <v>4064</v>
      </c>
    </row>
    <row r="139" spans="1:5" x14ac:dyDescent="0.2">
      <c r="A139" s="1">
        <v>138</v>
      </c>
      <c r="B139" s="2">
        <v>2.14E-3</v>
      </c>
      <c r="C139" s="1">
        <v>-2.1378192999999999</v>
      </c>
      <c r="D139" s="1" t="s">
        <v>2986</v>
      </c>
      <c r="E139" s="1" t="s">
        <v>2987</v>
      </c>
    </row>
    <row r="140" spans="1:5" x14ac:dyDescent="0.2">
      <c r="A140" s="1">
        <v>139</v>
      </c>
      <c r="B140" s="2">
        <v>3.3399999999999999E-2</v>
      </c>
      <c r="C140" s="1">
        <v>-2.1373712</v>
      </c>
      <c r="D140" s="1" t="s">
        <v>6120</v>
      </c>
      <c r="E140" s="1" t="s">
        <v>6121</v>
      </c>
    </row>
    <row r="141" spans="1:5" x14ac:dyDescent="0.2">
      <c r="A141" s="1">
        <v>140</v>
      </c>
      <c r="B141" s="2">
        <v>6.6899999999999998E-3</v>
      </c>
      <c r="C141" s="1">
        <v>-2.1343358000000001</v>
      </c>
      <c r="D141" s="1" t="s">
        <v>6407</v>
      </c>
      <c r="E141" s="1" t="s">
        <v>6368</v>
      </c>
    </row>
    <row r="142" spans="1:5" x14ac:dyDescent="0.2">
      <c r="A142" s="1">
        <v>141</v>
      </c>
      <c r="B142" s="2">
        <v>1.1199999999999999E-3</v>
      </c>
      <c r="C142" s="1">
        <v>-2.1304148000000001</v>
      </c>
      <c r="D142" s="1" t="s">
        <v>4337</v>
      </c>
      <c r="E142" s="1" t="s">
        <v>4338</v>
      </c>
    </row>
    <row r="143" spans="1:5" x14ac:dyDescent="0.2">
      <c r="A143" s="1">
        <v>142</v>
      </c>
      <c r="B143" s="2">
        <v>1.66E-3</v>
      </c>
      <c r="C143" s="1">
        <v>-2.1215196000000001</v>
      </c>
      <c r="D143" s="1" t="s">
        <v>3883</v>
      </c>
      <c r="E143" s="1" t="s">
        <v>3884</v>
      </c>
    </row>
    <row r="144" spans="1:5" x14ac:dyDescent="0.2">
      <c r="A144" s="1">
        <v>143</v>
      </c>
      <c r="B144" s="2">
        <v>5.0200000000000002E-2</v>
      </c>
      <c r="C144" s="1">
        <v>-2.1196777</v>
      </c>
      <c r="D144" s="1" t="s">
        <v>6253</v>
      </c>
      <c r="E144" s="1" t="s">
        <v>6254</v>
      </c>
    </row>
    <row r="145" spans="1:5" x14ac:dyDescent="0.2">
      <c r="A145" s="1">
        <v>144</v>
      </c>
      <c r="B145" s="2">
        <v>4.5899999999999998E-5</v>
      </c>
      <c r="C145" s="1">
        <v>-2.0987618000000001</v>
      </c>
      <c r="D145" s="1" t="s">
        <v>3461</v>
      </c>
      <c r="E145" s="1" t="s">
        <v>3462</v>
      </c>
    </row>
    <row r="146" spans="1:5" x14ac:dyDescent="0.2">
      <c r="A146" s="1">
        <v>145</v>
      </c>
      <c r="B146" s="2">
        <v>3.8699999999999998E-2</v>
      </c>
      <c r="C146" s="1">
        <v>-2.0808376000000002</v>
      </c>
      <c r="D146" s="1" t="s">
        <v>4368</v>
      </c>
      <c r="E146" s="1" t="s">
        <v>4369</v>
      </c>
    </row>
    <row r="147" spans="1:5" x14ac:dyDescent="0.2">
      <c r="A147" s="1">
        <v>146</v>
      </c>
      <c r="B147" s="2">
        <v>1.46E-2</v>
      </c>
      <c r="C147" s="1">
        <v>-2.0800524999999999</v>
      </c>
      <c r="D147" s="1" t="s">
        <v>5124</v>
      </c>
      <c r="E147" s="1" t="s">
        <v>5125</v>
      </c>
    </row>
    <row r="148" spans="1:5" x14ac:dyDescent="0.2">
      <c r="A148" s="1">
        <v>147</v>
      </c>
      <c r="B148" s="2">
        <v>5.0200000000000002E-2</v>
      </c>
      <c r="C148" s="1">
        <v>-2.0722437</v>
      </c>
      <c r="D148" s="1" t="s">
        <v>5963</v>
      </c>
      <c r="E148" s="1" t="s">
        <v>5964</v>
      </c>
    </row>
    <row r="149" spans="1:5" x14ac:dyDescent="0.2">
      <c r="A149" s="1">
        <v>148</v>
      </c>
      <c r="B149" s="2">
        <v>6.6800000000000004E-6</v>
      </c>
      <c r="C149" s="1">
        <v>-2.0709635999999998</v>
      </c>
      <c r="D149" s="1" t="s">
        <v>1422</v>
      </c>
      <c r="E149" s="1" t="s">
        <v>1423</v>
      </c>
    </row>
    <row r="150" spans="1:5" x14ac:dyDescent="0.2">
      <c r="A150" s="1">
        <v>149</v>
      </c>
      <c r="B150" s="2">
        <v>9.1E-4</v>
      </c>
      <c r="C150" s="1">
        <v>-2.0616200999999998</v>
      </c>
      <c r="D150" s="1" t="s">
        <v>1648</v>
      </c>
      <c r="E150" s="1" t="s">
        <v>1649</v>
      </c>
    </row>
    <row r="151" spans="1:5" x14ac:dyDescent="0.2">
      <c r="A151" s="1">
        <v>150</v>
      </c>
      <c r="B151" s="2">
        <v>4.5899999999999999E-4</v>
      </c>
      <c r="C151" s="1">
        <v>-2.0598901999999999</v>
      </c>
      <c r="D151" s="1" t="s">
        <v>3192</v>
      </c>
      <c r="E151" s="1" t="s">
        <v>3193</v>
      </c>
    </row>
    <row r="152" spans="1:5" x14ac:dyDescent="0.2">
      <c r="A152" s="1">
        <v>151</v>
      </c>
      <c r="B152" s="2">
        <v>1.7699999999999999E-4</v>
      </c>
      <c r="C152" s="1">
        <v>-2.0545092999999999</v>
      </c>
      <c r="D152" s="1" t="s">
        <v>1161</v>
      </c>
      <c r="E152" s="1" t="s">
        <v>1162</v>
      </c>
    </row>
    <row r="153" spans="1:5" x14ac:dyDescent="0.2">
      <c r="A153" s="1">
        <v>152</v>
      </c>
      <c r="B153" s="2">
        <v>6.5100000000000002E-3</v>
      </c>
      <c r="C153" s="1">
        <v>-2.0443969000000002</v>
      </c>
      <c r="D153" s="1" t="s">
        <v>6116</v>
      </c>
      <c r="E153" s="1" t="s">
        <v>6117</v>
      </c>
    </row>
    <row r="154" spans="1:5" x14ac:dyDescent="0.2">
      <c r="A154" s="1">
        <v>153</v>
      </c>
      <c r="B154" s="2">
        <v>4.3099999999999996E-3</v>
      </c>
      <c r="C154" s="1">
        <v>-2.0391606000000002</v>
      </c>
      <c r="D154" s="1" t="s">
        <v>5504</v>
      </c>
      <c r="E154" s="1" t="s">
        <v>5505</v>
      </c>
    </row>
    <row r="155" spans="1:5" x14ac:dyDescent="0.2">
      <c r="A155" s="1">
        <v>154</v>
      </c>
      <c r="B155" s="2">
        <v>1.4800000000000001E-2</v>
      </c>
      <c r="C155" s="1">
        <v>-2.0391192</v>
      </c>
      <c r="D155" s="1" t="s">
        <v>1135</v>
      </c>
      <c r="E155" s="1" t="s">
        <v>1136</v>
      </c>
    </row>
    <row r="156" spans="1:5" x14ac:dyDescent="0.2">
      <c r="A156" s="1">
        <v>155</v>
      </c>
      <c r="B156" s="2">
        <v>8.8099999999999995E-4</v>
      </c>
      <c r="C156" s="1">
        <v>-2.0361470000000002</v>
      </c>
      <c r="D156" s="1" t="s">
        <v>1501</v>
      </c>
      <c r="E156" s="1" t="s">
        <v>1502</v>
      </c>
    </row>
    <row r="157" spans="1:5" x14ac:dyDescent="0.2">
      <c r="A157" s="1">
        <v>156</v>
      </c>
      <c r="B157" s="2">
        <v>5.3499999999999999E-2</v>
      </c>
      <c r="C157" s="1">
        <v>-2.0314092000000001</v>
      </c>
      <c r="D157" s="1" t="s">
        <v>5267</v>
      </c>
      <c r="E157" s="1" t="s">
        <v>5268</v>
      </c>
    </row>
    <row r="158" spans="1:5" x14ac:dyDescent="0.2">
      <c r="A158" s="1">
        <v>157</v>
      </c>
      <c r="B158" s="2">
        <v>2.6400000000000002E-4</v>
      </c>
      <c r="C158" s="1">
        <v>-2.0310527</v>
      </c>
      <c r="D158" s="1" t="s">
        <v>2994</v>
      </c>
      <c r="E158" s="1" t="s">
        <v>2995</v>
      </c>
    </row>
    <row r="159" spans="1:5" x14ac:dyDescent="0.2">
      <c r="A159" s="1">
        <v>158</v>
      </c>
      <c r="B159" s="2">
        <v>2.15E-3</v>
      </c>
      <c r="C159" s="1">
        <v>-2.0305700999999998</v>
      </c>
      <c r="D159" s="1" t="s">
        <v>493</v>
      </c>
      <c r="E159" s="1" t="s">
        <v>494</v>
      </c>
    </row>
    <row r="160" spans="1:5" x14ac:dyDescent="0.2">
      <c r="A160" s="1">
        <v>159</v>
      </c>
      <c r="B160" s="2">
        <v>3.0899999999999998E-4</v>
      </c>
      <c r="C160" s="1">
        <v>-2.0271558000000001</v>
      </c>
      <c r="D160" s="1" t="s">
        <v>1368</v>
      </c>
      <c r="E160" s="1" t="s">
        <v>1369</v>
      </c>
    </row>
    <row r="161" spans="1:5" x14ac:dyDescent="0.2">
      <c r="A161" s="1">
        <v>160</v>
      </c>
      <c r="B161" s="2">
        <v>2.99E-3</v>
      </c>
      <c r="C161" s="1">
        <v>-2.0207926999999999</v>
      </c>
      <c r="D161" s="1" t="s">
        <v>4901</v>
      </c>
      <c r="E161" s="1" t="s">
        <v>4902</v>
      </c>
    </row>
    <row r="162" spans="1:5" x14ac:dyDescent="0.2">
      <c r="A162" s="1">
        <v>161</v>
      </c>
      <c r="B162" s="2">
        <v>8.1100000000000003E-6</v>
      </c>
      <c r="C162" s="1">
        <v>-2.0100150999999999</v>
      </c>
      <c r="D162" s="1" t="s">
        <v>562</v>
      </c>
      <c r="E162" s="1" t="s">
        <v>563</v>
      </c>
    </row>
    <row r="163" spans="1:5" x14ac:dyDescent="0.2">
      <c r="A163" s="1">
        <v>162</v>
      </c>
      <c r="B163" s="2">
        <v>3.8000000000000002E-4</v>
      </c>
      <c r="C163" s="1">
        <v>-2.0055182999999999</v>
      </c>
      <c r="D163" s="1" t="s">
        <v>1278</v>
      </c>
      <c r="E163" s="1" t="s">
        <v>1279</v>
      </c>
    </row>
    <row r="164" spans="1:5" x14ac:dyDescent="0.2">
      <c r="A164" s="1">
        <v>163</v>
      </c>
      <c r="B164" s="2">
        <v>1.92E-3</v>
      </c>
      <c r="C164" s="1">
        <v>-2.0054281999999999</v>
      </c>
      <c r="D164" s="1" t="s">
        <v>829</v>
      </c>
      <c r="E164" s="1" t="s">
        <v>830</v>
      </c>
    </row>
    <row r="165" spans="1:5" x14ac:dyDescent="0.2">
      <c r="A165" s="1">
        <v>164</v>
      </c>
      <c r="B165" s="2">
        <v>2.48E-3</v>
      </c>
      <c r="C165" s="1">
        <v>-1.9986056000000001</v>
      </c>
      <c r="D165" s="1" t="s">
        <v>4819</v>
      </c>
      <c r="E165" s="1" t="s">
        <v>4820</v>
      </c>
    </row>
    <row r="166" spans="1:5" x14ac:dyDescent="0.2">
      <c r="A166" s="1">
        <v>165</v>
      </c>
      <c r="B166" s="2">
        <v>1.16E-3</v>
      </c>
      <c r="C166" s="1">
        <v>-1.9963584000000001</v>
      </c>
      <c r="D166" s="1" t="s">
        <v>1800</v>
      </c>
      <c r="E166" s="1" t="s">
        <v>1801</v>
      </c>
    </row>
    <row r="167" spans="1:5" x14ac:dyDescent="0.2">
      <c r="A167" s="1">
        <v>166</v>
      </c>
      <c r="B167" s="2">
        <v>1.04E-6</v>
      </c>
      <c r="C167" s="1">
        <v>-1.9947602</v>
      </c>
      <c r="D167" s="1" t="s">
        <v>2620</v>
      </c>
      <c r="E167" s="1" t="s">
        <v>2621</v>
      </c>
    </row>
    <row r="168" spans="1:5" x14ac:dyDescent="0.2">
      <c r="A168" s="1">
        <v>167</v>
      </c>
      <c r="B168" s="2">
        <v>1.57E-3</v>
      </c>
      <c r="C168" s="1">
        <v>-1.9803835000000001</v>
      </c>
      <c r="D168" s="1" t="s">
        <v>1001</v>
      </c>
      <c r="E168" s="1" t="s">
        <v>1002</v>
      </c>
    </row>
    <row r="169" spans="1:5" x14ac:dyDescent="0.2">
      <c r="A169" s="1">
        <v>168</v>
      </c>
      <c r="B169" s="2">
        <v>4.6899999999999997E-2</v>
      </c>
      <c r="C169" s="1">
        <v>-1.9771685999999999</v>
      </c>
      <c r="D169" s="1" t="s">
        <v>6034</v>
      </c>
      <c r="E169" s="1" t="s">
        <v>6035</v>
      </c>
    </row>
    <row r="170" spans="1:5" x14ac:dyDescent="0.2">
      <c r="A170" s="1">
        <v>169</v>
      </c>
      <c r="B170" s="2">
        <v>2.47E-2</v>
      </c>
      <c r="C170" s="1">
        <v>-1.9668009</v>
      </c>
      <c r="D170" s="1" t="s">
        <v>6084</v>
      </c>
      <c r="E170" s="1" t="s">
        <v>6085</v>
      </c>
    </row>
    <row r="171" spans="1:5" x14ac:dyDescent="0.2">
      <c r="A171" s="1">
        <v>170</v>
      </c>
      <c r="B171" s="2">
        <v>1.25E-3</v>
      </c>
      <c r="C171" s="1">
        <v>-1.9487895</v>
      </c>
      <c r="D171" s="1" t="s">
        <v>5709</v>
      </c>
      <c r="E171" s="1" t="s">
        <v>5710</v>
      </c>
    </row>
    <row r="172" spans="1:5" x14ac:dyDescent="0.2">
      <c r="A172" s="1">
        <v>171</v>
      </c>
      <c r="B172" s="2">
        <v>2.48E-3</v>
      </c>
      <c r="C172" s="1">
        <v>-1.9474742</v>
      </c>
      <c r="D172" s="1" t="s">
        <v>3177</v>
      </c>
      <c r="E172" s="1" t="s">
        <v>3178</v>
      </c>
    </row>
    <row r="173" spans="1:5" x14ac:dyDescent="0.2">
      <c r="A173" s="1">
        <v>172</v>
      </c>
      <c r="B173" s="2">
        <v>6.8200000000000004E-5</v>
      </c>
      <c r="C173" s="1">
        <v>-1.9469867000000001</v>
      </c>
      <c r="D173" s="1" t="s">
        <v>4172</v>
      </c>
      <c r="E173" s="1" t="s">
        <v>4173</v>
      </c>
    </row>
    <row r="174" spans="1:5" x14ac:dyDescent="0.2">
      <c r="A174" s="1">
        <v>173</v>
      </c>
      <c r="B174" s="2">
        <v>5.0299999999999997E-3</v>
      </c>
      <c r="C174" s="1">
        <v>-1.9450836</v>
      </c>
      <c r="D174" s="1" t="s">
        <v>4430</v>
      </c>
      <c r="E174" s="1" t="s">
        <v>4431</v>
      </c>
    </row>
    <row r="175" spans="1:5" x14ac:dyDescent="0.2">
      <c r="A175" s="1">
        <v>174</v>
      </c>
      <c r="B175" s="2">
        <v>2.14E-3</v>
      </c>
      <c r="C175" s="1">
        <v>-1.9450750999999999</v>
      </c>
      <c r="D175" s="1" t="s">
        <v>5477</v>
      </c>
      <c r="E175" s="1" t="s">
        <v>5478</v>
      </c>
    </row>
    <row r="176" spans="1:5" x14ac:dyDescent="0.2">
      <c r="A176" s="1">
        <v>175</v>
      </c>
      <c r="B176" s="2">
        <v>1.7600000000000001E-3</v>
      </c>
      <c r="C176" s="1">
        <v>-1.9435354</v>
      </c>
      <c r="D176" s="1" t="s">
        <v>5841</v>
      </c>
      <c r="E176" s="1" t="s">
        <v>5842</v>
      </c>
    </row>
    <row r="177" spans="1:5" x14ac:dyDescent="0.2">
      <c r="A177" s="1">
        <v>176</v>
      </c>
      <c r="B177" s="2">
        <v>4.7500000000000003E-5</v>
      </c>
      <c r="C177" s="1">
        <v>-1.9401792</v>
      </c>
      <c r="D177" s="1" t="s">
        <v>1332</v>
      </c>
      <c r="E177" s="1" t="s">
        <v>1333</v>
      </c>
    </row>
    <row r="178" spans="1:5" x14ac:dyDescent="0.2">
      <c r="A178" s="1">
        <v>177</v>
      </c>
      <c r="B178" s="2">
        <v>2.8500000000000001E-3</v>
      </c>
      <c r="C178" s="1">
        <v>-1.9393323</v>
      </c>
      <c r="D178" s="1" t="s">
        <v>2299</v>
      </c>
      <c r="E178" s="1" t="s">
        <v>2300</v>
      </c>
    </row>
    <row r="179" spans="1:5" x14ac:dyDescent="0.2">
      <c r="A179" s="1">
        <v>178</v>
      </c>
      <c r="B179" s="2">
        <v>4.1300000000000003E-2</v>
      </c>
      <c r="C179" s="1">
        <v>-1.9383097</v>
      </c>
      <c r="D179" s="1" t="s">
        <v>1779</v>
      </c>
      <c r="E179" s="1" t="s">
        <v>1780</v>
      </c>
    </row>
    <row r="180" spans="1:5" x14ac:dyDescent="0.2">
      <c r="A180" s="1">
        <v>179</v>
      </c>
      <c r="B180" s="2">
        <v>1.66E-2</v>
      </c>
      <c r="C180" s="1">
        <v>-1.9334392</v>
      </c>
      <c r="D180" s="1" t="s">
        <v>5544</v>
      </c>
      <c r="E180" s="1" t="s">
        <v>5545</v>
      </c>
    </row>
    <row r="181" spans="1:5" x14ac:dyDescent="0.2">
      <c r="A181" s="1">
        <v>180</v>
      </c>
      <c r="B181" s="2">
        <v>8.9300000000000002E-4</v>
      </c>
      <c r="C181" s="1">
        <v>-1.9287635999999999</v>
      </c>
      <c r="D181" s="1" t="s">
        <v>1155</v>
      </c>
      <c r="E181" s="1" t="s">
        <v>1156</v>
      </c>
    </row>
    <row r="182" spans="1:5" x14ac:dyDescent="0.2">
      <c r="A182" s="1">
        <v>181</v>
      </c>
      <c r="B182" s="2">
        <v>1.42E-3</v>
      </c>
      <c r="C182" s="1">
        <v>-1.9274283999999999</v>
      </c>
      <c r="D182" s="1" t="s">
        <v>4185</v>
      </c>
      <c r="E182" s="1" t="s">
        <v>4186</v>
      </c>
    </row>
    <row r="183" spans="1:5" x14ac:dyDescent="0.2">
      <c r="A183" s="1">
        <v>182</v>
      </c>
      <c r="B183" s="2">
        <v>2.0400000000000001E-2</v>
      </c>
      <c r="C183" s="1">
        <v>-1.925767</v>
      </c>
      <c r="D183" s="1" t="s">
        <v>5657</v>
      </c>
      <c r="E183" s="1" t="s">
        <v>5658</v>
      </c>
    </row>
    <row r="184" spans="1:5" x14ac:dyDescent="0.2">
      <c r="A184" s="1">
        <v>183</v>
      </c>
      <c r="B184" s="2">
        <v>1.85E-4</v>
      </c>
      <c r="C184" s="1">
        <v>-1.9111018</v>
      </c>
      <c r="D184" s="1" t="s">
        <v>1247</v>
      </c>
      <c r="E184" s="1" t="s">
        <v>1248</v>
      </c>
    </row>
    <row r="185" spans="1:5" x14ac:dyDescent="0.2">
      <c r="A185" s="1">
        <v>184</v>
      </c>
      <c r="B185" s="2">
        <v>5.8999999999999997E-2</v>
      </c>
      <c r="C185" s="1">
        <v>-1.9086415999999999</v>
      </c>
      <c r="D185" s="1" t="s">
        <v>5913</v>
      </c>
      <c r="E185" s="1" t="s">
        <v>5914</v>
      </c>
    </row>
    <row r="186" spans="1:5" x14ac:dyDescent="0.2">
      <c r="A186" s="1">
        <v>185</v>
      </c>
      <c r="B186" s="2">
        <v>9.0799999999999995E-3</v>
      </c>
      <c r="C186" s="1">
        <v>-1.9077937</v>
      </c>
      <c r="D186" s="1" t="s">
        <v>5490</v>
      </c>
      <c r="E186" s="1" t="s">
        <v>5491</v>
      </c>
    </row>
    <row r="187" spans="1:5" x14ac:dyDescent="0.2">
      <c r="A187" s="1">
        <v>186</v>
      </c>
      <c r="B187" s="2">
        <v>3.5200000000000002E-2</v>
      </c>
      <c r="C187" s="1">
        <v>-1.9053534000000001</v>
      </c>
      <c r="D187" s="1" t="s">
        <v>6333</v>
      </c>
      <c r="E187" s="1" t="s">
        <v>6334</v>
      </c>
    </row>
    <row r="188" spans="1:5" x14ac:dyDescent="0.2">
      <c r="A188" s="1">
        <v>187</v>
      </c>
      <c r="B188" s="2">
        <v>9.5300000000000003E-3</v>
      </c>
      <c r="C188" s="1">
        <v>-1.9036715</v>
      </c>
      <c r="D188" s="1" t="s">
        <v>2759</v>
      </c>
      <c r="E188" s="1" t="s">
        <v>2760</v>
      </c>
    </row>
    <row r="189" spans="1:5" x14ac:dyDescent="0.2">
      <c r="A189" s="1">
        <v>188</v>
      </c>
      <c r="B189" s="2">
        <v>2.8800000000000002E-3</v>
      </c>
      <c r="C189" s="1">
        <v>-1.9007638</v>
      </c>
      <c r="D189" s="1" t="s">
        <v>2668</v>
      </c>
      <c r="E189" s="1" t="s">
        <v>2669</v>
      </c>
    </row>
    <row r="190" spans="1:5" x14ac:dyDescent="0.2">
      <c r="A190" s="1">
        <v>189</v>
      </c>
      <c r="B190" s="2">
        <v>2.0000000000000001E-4</v>
      </c>
      <c r="C190" s="1">
        <v>-1.900401</v>
      </c>
      <c r="D190" s="1" t="s">
        <v>2321</v>
      </c>
      <c r="E190" s="1" t="s">
        <v>2322</v>
      </c>
    </row>
    <row r="191" spans="1:5" x14ac:dyDescent="0.2">
      <c r="A191" s="1">
        <v>190</v>
      </c>
      <c r="B191" s="2">
        <v>5.0800000000000002E-5</v>
      </c>
      <c r="C191" s="1">
        <v>-1.8999428</v>
      </c>
      <c r="D191" s="1" t="s">
        <v>1198</v>
      </c>
      <c r="E191" s="1" t="s">
        <v>1199</v>
      </c>
    </row>
    <row r="192" spans="1:5" x14ac:dyDescent="0.2">
      <c r="A192" s="1">
        <v>191</v>
      </c>
      <c r="B192" s="2">
        <v>4.2299999999999997E-2</v>
      </c>
      <c r="C192" s="1">
        <v>-1.8892587000000001</v>
      </c>
      <c r="D192" s="1" t="s">
        <v>5496</v>
      </c>
      <c r="E192" s="1" t="s">
        <v>5497</v>
      </c>
    </row>
    <row r="193" spans="1:5" x14ac:dyDescent="0.2">
      <c r="A193" s="1">
        <v>192</v>
      </c>
      <c r="B193" s="2">
        <v>2.2599999999999999E-3</v>
      </c>
      <c r="C193" s="1">
        <v>-1.8878413999999999</v>
      </c>
      <c r="D193" s="1" t="s">
        <v>2455</v>
      </c>
      <c r="E193" s="1" t="s">
        <v>2456</v>
      </c>
    </row>
    <row r="194" spans="1:5" x14ac:dyDescent="0.2">
      <c r="A194" s="1">
        <v>193</v>
      </c>
      <c r="B194" s="2">
        <v>2.7199999999999998E-2</v>
      </c>
      <c r="C194" s="1">
        <v>-1.8850237000000001</v>
      </c>
      <c r="D194" s="1" t="s">
        <v>3814</v>
      </c>
      <c r="E194" s="1" t="s">
        <v>3815</v>
      </c>
    </row>
    <row r="195" spans="1:5" x14ac:dyDescent="0.2">
      <c r="A195" s="1">
        <v>194</v>
      </c>
      <c r="B195" s="2">
        <v>2.0200000000000001E-3</v>
      </c>
      <c r="C195" s="1">
        <v>-1.8802365000000001</v>
      </c>
      <c r="D195" s="1" t="s">
        <v>2363</v>
      </c>
      <c r="E195" s="1" t="s">
        <v>2364</v>
      </c>
    </row>
    <row r="196" spans="1:5" x14ac:dyDescent="0.2">
      <c r="A196" s="1">
        <v>195</v>
      </c>
      <c r="B196" s="2">
        <v>5.9699999999999996E-3</v>
      </c>
      <c r="C196" s="1">
        <v>-1.8784334</v>
      </c>
      <c r="D196" s="1" t="s">
        <v>6319</v>
      </c>
      <c r="E196" s="1" t="s">
        <v>6320</v>
      </c>
    </row>
    <row r="197" spans="1:5" x14ac:dyDescent="0.2">
      <c r="A197" s="1">
        <v>196</v>
      </c>
      <c r="B197" s="2">
        <v>1.23E-3</v>
      </c>
      <c r="C197" s="1">
        <v>-1.8712108999999999</v>
      </c>
      <c r="D197" s="1" t="s">
        <v>2998</v>
      </c>
      <c r="E197" s="1" t="s">
        <v>2999</v>
      </c>
    </row>
    <row r="198" spans="1:5" x14ac:dyDescent="0.2">
      <c r="A198" s="1">
        <v>197</v>
      </c>
      <c r="B198" s="2">
        <v>8.92E-4</v>
      </c>
      <c r="C198" s="1">
        <v>-1.867963</v>
      </c>
      <c r="D198" s="1" t="s">
        <v>1202</v>
      </c>
      <c r="E198" s="1" t="s">
        <v>1203</v>
      </c>
    </row>
    <row r="199" spans="1:5" x14ac:dyDescent="0.2">
      <c r="A199" s="1">
        <v>198</v>
      </c>
      <c r="B199" s="2">
        <v>1.8100000000000002E-2</v>
      </c>
      <c r="C199" s="1">
        <v>-1.8647886</v>
      </c>
      <c r="D199" s="1" t="s">
        <v>1587</v>
      </c>
      <c r="E199" s="1" t="s">
        <v>1588</v>
      </c>
    </row>
    <row r="200" spans="1:5" x14ac:dyDescent="0.2">
      <c r="A200" s="1">
        <v>199</v>
      </c>
      <c r="B200" s="2">
        <v>2.3200000000000001E-5</v>
      </c>
      <c r="C200" s="1">
        <v>-1.8627682999999999</v>
      </c>
      <c r="D200" s="1" t="s">
        <v>4145</v>
      </c>
      <c r="E200" s="1" t="s">
        <v>4146</v>
      </c>
    </row>
    <row r="201" spans="1:5" x14ac:dyDescent="0.2">
      <c r="A201" s="1">
        <v>200</v>
      </c>
      <c r="B201" s="2">
        <v>9.4299999999999991E-3</v>
      </c>
      <c r="C201" s="1">
        <v>-1.8576237</v>
      </c>
      <c r="D201" s="1" t="s">
        <v>4095</v>
      </c>
      <c r="E201" s="1" t="s">
        <v>4096</v>
      </c>
    </row>
    <row r="202" spans="1:5" x14ac:dyDescent="0.2">
      <c r="A202" s="1">
        <v>201</v>
      </c>
      <c r="B202" s="2">
        <v>1.81E-3</v>
      </c>
      <c r="C202" s="1">
        <v>-1.8541498000000001</v>
      </c>
      <c r="D202" s="1" t="s">
        <v>4895</v>
      </c>
      <c r="E202" s="1" t="s">
        <v>4896</v>
      </c>
    </row>
    <row r="203" spans="1:5" x14ac:dyDescent="0.2">
      <c r="A203" s="1">
        <v>202</v>
      </c>
      <c r="B203" s="2">
        <v>1.75E-3</v>
      </c>
      <c r="C203" s="1">
        <v>-1.8470629999999999</v>
      </c>
      <c r="D203" s="1" t="s">
        <v>2175</v>
      </c>
      <c r="E203" s="1" t="s">
        <v>2176</v>
      </c>
    </row>
    <row r="204" spans="1:5" x14ac:dyDescent="0.2">
      <c r="A204" s="1">
        <v>203</v>
      </c>
      <c r="B204" s="2">
        <v>2.53E-2</v>
      </c>
      <c r="C204" s="1">
        <v>-1.8442141000000001</v>
      </c>
      <c r="D204" s="1" t="s">
        <v>5398</v>
      </c>
      <c r="E204" s="1" t="s">
        <v>6369</v>
      </c>
    </row>
    <row r="205" spans="1:5" x14ac:dyDescent="0.2">
      <c r="A205" s="1">
        <v>204</v>
      </c>
      <c r="B205" s="2">
        <v>4.6699999999999997E-3</v>
      </c>
      <c r="C205" s="1">
        <v>-1.8417793</v>
      </c>
      <c r="D205" s="1" t="s">
        <v>2912</v>
      </c>
      <c r="E205" s="1" t="s">
        <v>2913</v>
      </c>
    </row>
    <row r="206" spans="1:5" x14ac:dyDescent="0.2">
      <c r="A206" s="1">
        <v>205</v>
      </c>
      <c r="B206" s="2">
        <v>1.4300000000000001E-3</v>
      </c>
      <c r="C206" s="1">
        <v>-1.8343655999999999</v>
      </c>
      <c r="D206" s="1" t="s">
        <v>1048</v>
      </c>
      <c r="E206" s="1" t="s">
        <v>1049</v>
      </c>
    </row>
    <row r="207" spans="1:5" x14ac:dyDescent="0.2">
      <c r="A207" s="1">
        <v>206</v>
      </c>
      <c r="B207" s="2">
        <v>1.85E-4</v>
      </c>
      <c r="C207" s="1">
        <v>-1.8313964</v>
      </c>
      <c r="D207" s="1" t="s">
        <v>2017</v>
      </c>
      <c r="E207" s="1" t="s">
        <v>2018</v>
      </c>
    </row>
    <row r="208" spans="1:5" x14ac:dyDescent="0.2">
      <c r="A208" s="1">
        <v>207</v>
      </c>
      <c r="B208" s="2">
        <v>1.5299999999999999E-2</v>
      </c>
      <c r="C208" s="1">
        <v>-1.8274486999999999</v>
      </c>
      <c r="D208" s="1" t="s">
        <v>6219</v>
      </c>
      <c r="E208" s="1" t="s">
        <v>6220</v>
      </c>
    </row>
    <row r="209" spans="1:5" x14ac:dyDescent="0.2">
      <c r="A209" s="1">
        <v>208</v>
      </c>
      <c r="B209" s="2">
        <v>2.46E-2</v>
      </c>
      <c r="C209" s="1">
        <v>-1.8220282999999999</v>
      </c>
      <c r="D209" s="1" t="s">
        <v>2409</v>
      </c>
      <c r="E209" s="1" t="s">
        <v>2410</v>
      </c>
    </row>
    <row r="210" spans="1:5" x14ac:dyDescent="0.2">
      <c r="A210" s="1">
        <v>209</v>
      </c>
      <c r="B210" s="2">
        <v>7.2100000000000003E-3</v>
      </c>
      <c r="C210" s="1">
        <v>-1.8218653</v>
      </c>
      <c r="D210" s="1" t="s">
        <v>4487</v>
      </c>
      <c r="E210" s="1" t="s">
        <v>4488</v>
      </c>
    </row>
    <row r="211" spans="1:5" x14ac:dyDescent="0.2">
      <c r="A211" s="1">
        <v>210</v>
      </c>
      <c r="B211" s="2">
        <v>1.04E-5</v>
      </c>
      <c r="C211" s="1">
        <v>-1.8197958000000001</v>
      </c>
      <c r="D211" s="1" t="s">
        <v>3666</v>
      </c>
      <c r="E211" s="1" t="s">
        <v>3667</v>
      </c>
    </row>
    <row r="212" spans="1:5" x14ac:dyDescent="0.2">
      <c r="A212" s="1">
        <v>211</v>
      </c>
      <c r="B212" s="2">
        <v>1.0999999999999999E-2</v>
      </c>
      <c r="C212" s="1">
        <v>-1.8165228</v>
      </c>
      <c r="D212" s="1" t="s">
        <v>4712</v>
      </c>
      <c r="E212" s="1" t="s">
        <v>4713</v>
      </c>
    </row>
    <row r="213" spans="1:5" x14ac:dyDescent="0.2">
      <c r="A213" s="1">
        <v>212</v>
      </c>
      <c r="B213" s="2">
        <v>4.9100000000000001E-4</v>
      </c>
      <c r="C213" s="1">
        <v>-1.8150073</v>
      </c>
      <c r="D213" s="1" t="s">
        <v>878</v>
      </c>
      <c r="E213" s="1" t="s">
        <v>879</v>
      </c>
    </row>
    <row r="214" spans="1:5" x14ac:dyDescent="0.2">
      <c r="A214" s="1">
        <v>213</v>
      </c>
      <c r="B214" s="2">
        <v>5.6000000000000001E-2</v>
      </c>
      <c r="C214" s="1">
        <v>-1.8066142000000001</v>
      </c>
      <c r="D214" s="1" t="s">
        <v>5581</v>
      </c>
      <c r="E214" s="1" t="s">
        <v>5582</v>
      </c>
    </row>
    <row r="215" spans="1:5" x14ac:dyDescent="0.2">
      <c r="A215" s="1">
        <v>214</v>
      </c>
      <c r="B215" s="2">
        <v>1.56E-3</v>
      </c>
      <c r="C215" s="1">
        <v>-1.8064058000000001</v>
      </c>
      <c r="D215" s="1" t="s">
        <v>1302</v>
      </c>
      <c r="E215" s="1" t="s">
        <v>1303</v>
      </c>
    </row>
    <row r="216" spans="1:5" x14ac:dyDescent="0.2">
      <c r="A216" s="1">
        <v>215</v>
      </c>
      <c r="B216" s="2">
        <v>8.1199999999999995E-5</v>
      </c>
      <c r="C216" s="1">
        <v>-1.8063545000000001</v>
      </c>
      <c r="D216" s="1" t="s">
        <v>3221</v>
      </c>
      <c r="E216" s="1" t="s">
        <v>3222</v>
      </c>
    </row>
    <row r="217" spans="1:5" x14ac:dyDescent="0.2">
      <c r="A217" s="1">
        <v>216</v>
      </c>
      <c r="B217" s="2">
        <v>5.5500000000000002E-3</v>
      </c>
      <c r="C217" s="1">
        <v>-1.8048839999999999</v>
      </c>
      <c r="D217" s="1" t="s">
        <v>894</v>
      </c>
      <c r="E217" s="1" t="s">
        <v>895</v>
      </c>
    </row>
    <row r="218" spans="1:5" x14ac:dyDescent="0.2">
      <c r="A218" s="1">
        <v>217</v>
      </c>
      <c r="B218" s="2">
        <v>2.41E-2</v>
      </c>
      <c r="C218" s="1">
        <v>-1.7951929</v>
      </c>
      <c r="D218" s="1" t="s">
        <v>4247</v>
      </c>
      <c r="E218" s="1" t="s">
        <v>4248</v>
      </c>
    </row>
    <row r="219" spans="1:5" x14ac:dyDescent="0.2">
      <c r="A219" s="1">
        <v>218</v>
      </c>
      <c r="B219" s="2">
        <v>2.8799999999999999E-2</v>
      </c>
      <c r="C219" s="1">
        <v>-1.7937158</v>
      </c>
      <c r="D219" s="1" t="s">
        <v>2218</v>
      </c>
      <c r="E219" s="1" t="s">
        <v>2219</v>
      </c>
    </row>
    <row r="220" spans="1:5" x14ac:dyDescent="0.2">
      <c r="A220" s="1">
        <v>219</v>
      </c>
      <c r="B220" s="2">
        <v>4.6900000000000002E-4</v>
      </c>
      <c r="C220" s="1">
        <v>-1.7834554</v>
      </c>
      <c r="D220" s="1" t="s">
        <v>3383</v>
      </c>
      <c r="E220" s="1" t="s">
        <v>3384</v>
      </c>
    </row>
    <row r="221" spans="1:5" x14ac:dyDescent="0.2">
      <c r="A221" s="1">
        <v>220</v>
      </c>
      <c r="B221" s="2">
        <v>1.09E-3</v>
      </c>
      <c r="C221" s="1">
        <v>-1.7787636</v>
      </c>
      <c r="D221" s="1" t="s">
        <v>914</v>
      </c>
      <c r="E221" s="1" t="s">
        <v>915</v>
      </c>
    </row>
    <row r="222" spans="1:5" x14ac:dyDescent="0.2">
      <c r="A222" s="1">
        <v>221</v>
      </c>
      <c r="B222" s="2">
        <v>1.65E-3</v>
      </c>
      <c r="C222" s="1">
        <v>-1.7748333000000001</v>
      </c>
      <c r="D222" s="1" t="s">
        <v>2977</v>
      </c>
      <c r="E222" s="1" t="s">
        <v>6370</v>
      </c>
    </row>
    <row r="223" spans="1:5" x14ac:dyDescent="0.2">
      <c r="A223" s="1">
        <v>222</v>
      </c>
      <c r="B223" s="2">
        <v>1.8E-3</v>
      </c>
      <c r="C223" s="1">
        <v>-1.7747234000000001</v>
      </c>
      <c r="D223" s="1" t="s">
        <v>3377</v>
      </c>
      <c r="E223" s="1" t="s">
        <v>3378</v>
      </c>
    </row>
    <row r="224" spans="1:5" x14ac:dyDescent="0.2">
      <c r="A224" s="1">
        <v>223</v>
      </c>
      <c r="B224" s="2">
        <v>1.01E-2</v>
      </c>
      <c r="C224" s="1">
        <v>-1.7721743999999999</v>
      </c>
      <c r="D224" s="1" t="s">
        <v>2637</v>
      </c>
      <c r="E224" s="1" t="s">
        <v>2638</v>
      </c>
    </row>
    <row r="225" spans="1:5" x14ac:dyDescent="0.2">
      <c r="A225" s="1">
        <v>224</v>
      </c>
      <c r="B225" s="2">
        <v>1.5800000000000002E-2</v>
      </c>
      <c r="C225" s="1">
        <v>-1.7636658999999999</v>
      </c>
      <c r="D225" s="1" t="s">
        <v>3953</v>
      </c>
      <c r="E225" s="1" t="s">
        <v>3954</v>
      </c>
    </row>
    <row r="226" spans="1:5" x14ac:dyDescent="0.2">
      <c r="A226" s="1">
        <v>225</v>
      </c>
      <c r="B226" s="2">
        <v>2.6199999999999999E-3</v>
      </c>
      <c r="C226" s="1">
        <v>-1.7623120999999999</v>
      </c>
      <c r="D226" s="1" t="s">
        <v>4329</v>
      </c>
      <c r="E226" s="1" t="s">
        <v>4330</v>
      </c>
    </row>
    <row r="227" spans="1:5" x14ac:dyDescent="0.2">
      <c r="A227" s="1">
        <v>226</v>
      </c>
      <c r="B227" s="2">
        <v>1.09E-2</v>
      </c>
      <c r="C227" s="1">
        <v>-1.7610196</v>
      </c>
      <c r="D227" s="1" t="s">
        <v>6060</v>
      </c>
      <c r="E227" s="1" t="s">
        <v>6371</v>
      </c>
    </row>
    <row r="228" spans="1:5" x14ac:dyDescent="0.2">
      <c r="A228" s="1">
        <v>227</v>
      </c>
      <c r="B228" s="2">
        <v>4.4999999999999997E-3</v>
      </c>
      <c r="C228" s="1">
        <v>-1.7587142</v>
      </c>
      <c r="D228" s="1" t="s">
        <v>3660</v>
      </c>
      <c r="E228" s="1" t="s">
        <v>3661</v>
      </c>
    </row>
    <row r="229" spans="1:5" x14ac:dyDescent="0.2">
      <c r="A229" s="1">
        <v>228</v>
      </c>
      <c r="B229" s="2">
        <v>2.8300000000000001E-3</v>
      </c>
      <c r="C229" s="1">
        <v>-1.7539484000000001</v>
      </c>
      <c r="D229" s="1" t="s">
        <v>972</v>
      </c>
      <c r="E229" s="1" t="s">
        <v>973</v>
      </c>
    </row>
    <row r="230" spans="1:5" x14ac:dyDescent="0.2">
      <c r="A230" s="1">
        <v>229</v>
      </c>
      <c r="B230" s="2">
        <v>1.45E-4</v>
      </c>
      <c r="C230" s="1">
        <v>-1.7515288</v>
      </c>
      <c r="D230" s="1" t="s">
        <v>5088</v>
      </c>
      <c r="E230" s="1" t="s">
        <v>5089</v>
      </c>
    </row>
    <row r="231" spans="1:5" x14ac:dyDescent="0.2">
      <c r="A231" s="1">
        <v>230</v>
      </c>
      <c r="B231" s="2">
        <v>5.45E-2</v>
      </c>
      <c r="C231" s="1">
        <v>-1.7466515</v>
      </c>
      <c r="D231" s="1" t="s">
        <v>6009</v>
      </c>
      <c r="E231" s="1" t="s">
        <v>6010</v>
      </c>
    </row>
    <row r="232" spans="1:5" x14ac:dyDescent="0.2">
      <c r="A232" s="1">
        <v>231</v>
      </c>
      <c r="B232" s="2">
        <v>1.32E-2</v>
      </c>
      <c r="C232" s="1">
        <v>-1.7399385000000001</v>
      </c>
      <c r="D232" s="1" t="s">
        <v>1228</v>
      </c>
      <c r="E232" s="1" t="s">
        <v>1229</v>
      </c>
    </row>
    <row r="233" spans="1:5" x14ac:dyDescent="0.2">
      <c r="A233" s="1">
        <v>232</v>
      </c>
      <c r="B233" s="2">
        <v>1.26E-2</v>
      </c>
      <c r="C233" s="1">
        <v>-1.7339084</v>
      </c>
      <c r="D233" s="1" t="s">
        <v>4885</v>
      </c>
      <c r="E233" s="1" t="s">
        <v>4886</v>
      </c>
    </row>
    <row r="234" spans="1:5" x14ac:dyDescent="0.2">
      <c r="A234" s="1">
        <v>233</v>
      </c>
      <c r="B234" s="2">
        <v>1.14E-3</v>
      </c>
      <c r="C234" s="1">
        <v>-1.7329568</v>
      </c>
      <c r="D234" s="1" t="s">
        <v>3189</v>
      </c>
      <c r="E234" s="1" t="s">
        <v>6371</v>
      </c>
    </row>
    <row r="235" spans="1:5" x14ac:dyDescent="0.2">
      <c r="A235" s="1">
        <v>234</v>
      </c>
      <c r="B235" s="2">
        <v>3.0299999999999999E-4</v>
      </c>
      <c r="C235" s="1">
        <v>-1.7243835999999999</v>
      </c>
      <c r="D235" s="1" t="s">
        <v>4495</v>
      </c>
      <c r="E235" s="1" t="s">
        <v>4496</v>
      </c>
    </row>
    <row r="236" spans="1:5" x14ac:dyDescent="0.2">
      <c r="A236" s="1">
        <v>235</v>
      </c>
      <c r="B236" s="2">
        <v>1.4999999999999999E-2</v>
      </c>
      <c r="C236" s="1">
        <v>-1.7241633999999999</v>
      </c>
      <c r="D236" s="1" t="s">
        <v>5219</v>
      </c>
      <c r="E236" s="1" t="s">
        <v>5220</v>
      </c>
    </row>
    <row r="237" spans="1:5" x14ac:dyDescent="0.2">
      <c r="A237" s="1">
        <v>236</v>
      </c>
      <c r="B237" s="2">
        <v>2.0999999999999999E-3</v>
      </c>
      <c r="C237" s="1">
        <v>-1.7176543</v>
      </c>
      <c r="D237" s="1" t="s">
        <v>2080</v>
      </c>
      <c r="E237" s="1" t="s">
        <v>2081</v>
      </c>
    </row>
    <row r="238" spans="1:5" x14ac:dyDescent="0.2">
      <c r="A238" s="1">
        <v>237</v>
      </c>
      <c r="B238" s="2">
        <v>2.06E-2</v>
      </c>
      <c r="C238" s="1">
        <v>-1.7171068</v>
      </c>
      <c r="D238" s="1" t="s">
        <v>6311</v>
      </c>
      <c r="E238" s="1" t="s">
        <v>6312</v>
      </c>
    </row>
    <row r="239" spans="1:5" x14ac:dyDescent="0.2">
      <c r="A239" s="1">
        <v>238</v>
      </c>
      <c r="B239" s="2">
        <v>4.99E-2</v>
      </c>
      <c r="C239" s="1">
        <v>-1.7142081</v>
      </c>
      <c r="D239" s="1" t="s">
        <v>5179</v>
      </c>
      <c r="E239" s="1" t="s">
        <v>5180</v>
      </c>
    </row>
    <row r="240" spans="1:5" x14ac:dyDescent="0.2">
      <c r="A240" s="1">
        <v>239</v>
      </c>
      <c r="B240" s="2">
        <v>5.5000000000000003E-4</v>
      </c>
      <c r="C240" s="1">
        <v>-1.7078903000000001</v>
      </c>
      <c r="D240" s="1" t="s">
        <v>2562</v>
      </c>
      <c r="E240" s="1" t="s">
        <v>2563</v>
      </c>
    </row>
    <row r="241" spans="1:5" x14ac:dyDescent="0.2">
      <c r="A241" s="1">
        <v>240</v>
      </c>
      <c r="B241" s="2">
        <v>1.23E-3</v>
      </c>
      <c r="C241" s="1">
        <v>-1.7049818999999999</v>
      </c>
      <c r="D241" s="1" t="s">
        <v>6408</v>
      </c>
      <c r="E241" s="1" t="s">
        <v>6372</v>
      </c>
    </row>
    <row r="242" spans="1:5" x14ac:dyDescent="0.2">
      <c r="A242" s="1">
        <v>241</v>
      </c>
      <c r="B242" s="2">
        <v>1.3100000000000001E-2</v>
      </c>
      <c r="C242" s="1">
        <v>-1.6981341000000001</v>
      </c>
      <c r="D242" s="1" t="s">
        <v>5518</v>
      </c>
      <c r="E242" s="1" t="s">
        <v>5519</v>
      </c>
    </row>
    <row r="243" spans="1:5" x14ac:dyDescent="0.2">
      <c r="A243" s="1">
        <v>242</v>
      </c>
      <c r="B243" s="2">
        <v>9.4599999999999997E-3</v>
      </c>
      <c r="C243" s="1">
        <v>-1.6941710000000001</v>
      </c>
      <c r="D243" s="1" t="s">
        <v>4347</v>
      </c>
      <c r="E243" s="1" t="s">
        <v>4348</v>
      </c>
    </row>
    <row r="244" spans="1:5" x14ac:dyDescent="0.2">
      <c r="A244" s="1">
        <v>243</v>
      </c>
      <c r="B244" s="2">
        <v>2.1199999999999999E-3</v>
      </c>
      <c r="C244" s="1">
        <v>-1.6871689999999999</v>
      </c>
      <c r="D244" s="1" t="s">
        <v>1804</v>
      </c>
      <c r="E244" s="1" t="s">
        <v>1805</v>
      </c>
    </row>
    <row r="245" spans="1:5" x14ac:dyDescent="0.2">
      <c r="A245" s="1">
        <v>244</v>
      </c>
      <c r="B245" s="2">
        <v>2.6700000000000001E-3</v>
      </c>
      <c r="C245" s="1">
        <v>-1.6797487</v>
      </c>
      <c r="D245" s="1" t="s">
        <v>1918</v>
      </c>
      <c r="E245" s="1" t="s">
        <v>1919</v>
      </c>
    </row>
    <row r="246" spans="1:5" x14ac:dyDescent="0.2">
      <c r="A246" s="1">
        <v>245</v>
      </c>
      <c r="B246" s="2">
        <v>1.15E-4</v>
      </c>
      <c r="C246" s="1">
        <v>-1.6765125999999999</v>
      </c>
      <c r="D246" s="1" t="s">
        <v>2126</v>
      </c>
      <c r="E246" s="1" t="s">
        <v>2127</v>
      </c>
    </row>
    <row r="247" spans="1:5" x14ac:dyDescent="0.2">
      <c r="A247" s="1">
        <v>246</v>
      </c>
      <c r="B247" s="2">
        <v>5.4000000000000003E-3</v>
      </c>
      <c r="C247" s="1">
        <v>-1.6720755</v>
      </c>
      <c r="D247" s="1" t="s">
        <v>6265</v>
      </c>
      <c r="E247" s="1" t="s">
        <v>6266</v>
      </c>
    </row>
    <row r="248" spans="1:5" x14ac:dyDescent="0.2">
      <c r="A248" s="1">
        <v>247</v>
      </c>
      <c r="B248" s="2">
        <v>6.0899999999999995E-4</v>
      </c>
      <c r="C248" s="1">
        <v>-1.6672141</v>
      </c>
      <c r="D248" s="1" t="s">
        <v>1513</v>
      </c>
      <c r="E248" s="1" t="s">
        <v>1514</v>
      </c>
    </row>
    <row r="249" spans="1:5" x14ac:dyDescent="0.2">
      <c r="A249" s="1">
        <v>248</v>
      </c>
      <c r="B249" s="2">
        <v>4.5499999999999999E-2</v>
      </c>
      <c r="C249" s="1">
        <v>-1.6601684999999999</v>
      </c>
      <c r="D249" s="1" t="s">
        <v>4075</v>
      </c>
      <c r="E249" s="1" t="s">
        <v>4076</v>
      </c>
    </row>
    <row r="250" spans="1:5" x14ac:dyDescent="0.2">
      <c r="A250" s="1">
        <v>249</v>
      </c>
      <c r="B250" s="2">
        <v>1.7100000000000001E-2</v>
      </c>
      <c r="C250" s="1">
        <v>-1.6522247999999999</v>
      </c>
      <c r="D250" s="1" t="s">
        <v>4035</v>
      </c>
      <c r="E250" s="1" t="s">
        <v>4036</v>
      </c>
    </row>
    <row r="251" spans="1:5" x14ac:dyDescent="0.2">
      <c r="A251" s="1">
        <v>250</v>
      </c>
      <c r="B251" s="2">
        <v>3.0600000000000001E-4</v>
      </c>
      <c r="C251" s="1">
        <v>-1.6470271999999999</v>
      </c>
      <c r="D251" s="1" t="s">
        <v>2725</v>
      </c>
      <c r="E251" s="1" t="s">
        <v>2726</v>
      </c>
    </row>
    <row r="252" spans="1:5" x14ac:dyDescent="0.2">
      <c r="A252" s="1">
        <v>251</v>
      </c>
      <c r="B252" s="2">
        <v>1.6400000000000001E-2</v>
      </c>
      <c r="C252" s="1">
        <v>-1.6458252</v>
      </c>
      <c r="D252" s="1" t="s">
        <v>5229</v>
      </c>
      <c r="E252" s="1" t="s">
        <v>5230</v>
      </c>
    </row>
    <row r="253" spans="1:5" x14ac:dyDescent="0.2">
      <c r="A253" s="1">
        <v>252</v>
      </c>
      <c r="B253" s="2">
        <v>1.0999999999999999E-2</v>
      </c>
      <c r="C253" s="1">
        <v>-1.6455583</v>
      </c>
      <c r="D253" s="1" t="s">
        <v>3469</v>
      </c>
      <c r="E253" s="1" t="s">
        <v>3470</v>
      </c>
    </row>
    <row r="254" spans="1:5" x14ac:dyDescent="0.2">
      <c r="A254" s="1">
        <v>253</v>
      </c>
      <c r="B254" s="2">
        <v>3.1600000000000003E-2</v>
      </c>
      <c r="C254" s="1">
        <v>-1.6419280000000001</v>
      </c>
      <c r="D254" s="1" t="s">
        <v>6024</v>
      </c>
      <c r="E254" s="1" t="s">
        <v>6025</v>
      </c>
    </row>
    <row r="255" spans="1:5" x14ac:dyDescent="0.2">
      <c r="A255" s="1">
        <v>254</v>
      </c>
      <c r="B255" s="2">
        <v>4.3E-3</v>
      </c>
      <c r="C255" s="1">
        <v>-1.641103</v>
      </c>
      <c r="D255" s="1" t="s">
        <v>5136</v>
      </c>
      <c r="E255" s="1" t="s">
        <v>5137</v>
      </c>
    </row>
    <row r="256" spans="1:5" x14ac:dyDescent="0.2">
      <c r="A256" s="1">
        <v>255</v>
      </c>
      <c r="B256" s="2">
        <v>6.3099999999999996E-3</v>
      </c>
      <c r="C256" s="1">
        <v>-1.6399519</v>
      </c>
      <c r="D256" s="1" t="s">
        <v>6156</v>
      </c>
      <c r="E256" s="1" t="s">
        <v>6157</v>
      </c>
    </row>
    <row r="257" spans="1:5" x14ac:dyDescent="0.2">
      <c r="A257" s="1">
        <v>256</v>
      </c>
      <c r="B257" s="2">
        <v>1.83E-3</v>
      </c>
      <c r="C257" s="1">
        <v>-1.6380246999999999</v>
      </c>
      <c r="D257" s="1" t="s">
        <v>5669</v>
      </c>
      <c r="E257" s="1" t="s">
        <v>5670</v>
      </c>
    </row>
    <row r="258" spans="1:5" x14ac:dyDescent="0.2">
      <c r="A258" s="1">
        <v>257</v>
      </c>
      <c r="B258" s="2">
        <v>2.18E-2</v>
      </c>
      <c r="C258" s="1">
        <v>-1.6358912999999999</v>
      </c>
      <c r="D258" s="1" t="s">
        <v>2536</v>
      </c>
      <c r="E258" s="1" t="s">
        <v>2537</v>
      </c>
    </row>
    <row r="259" spans="1:5" x14ac:dyDescent="0.2">
      <c r="A259" s="1">
        <v>258</v>
      </c>
      <c r="B259" s="2">
        <v>2.5700000000000001E-2</v>
      </c>
      <c r="C259" s="1">
        <v>-1.6318022999999999</v>
      </c>
      <c r="D259" s="1" t="s">
        <v>1210</v>
      </c>
      <c r="E259" s="1" t="s">
        <v>1211</v>
      </c>
    </row>
    <row r="260" spans="1:5" x14ac:dyDescent="0.2">
      <c r="A260" s="1">
        <v>259</v>
      </c>
      <c r="B260" s="2">
        <v>9.0200000000000002E-4</v>
      </c>
      <c r="C260" s="1">
        <v>-1.630225</v>
      </c>
      <c r="D260" s="1" t="s">
        <v>1172</v>
      </c>
      <c r="E260" s="1" t="s">
        <v>1173</v>
      </c>
    </row>
    <row r="261" spans="1:5" x14ac:dyDescent="0.2">
      <c r="A261" s="1">
        <v>260</v>
      </c>
      <c r="B261" s="2">
        <v>5.0800000000000003E-3</v>
      </c>
      <c r="C261" s="1">
        <v>-1.6290842000000001</v>
      </c>
      <c r="D261" s="1" t="s">
        <v>4817</v>
      </c>
      <c r="E261" s="1" t="s">
        <v>4818</v>
      </c>
    </row>
    <row r="262" spans="1:5" x14ac:dyDescent="0.2">
      <c r="A262" s="1">
        <v>261</v>
      </c>
      <c r="B262" s="2">
        <v>7.7399999999999998E-5</v>
      </c>
      <c r="C262" s="1">
        <v>-1.6232067999999999</v>
      </c>
      <c r="D262" s="1" t="s">
        <v>3229</v>
      </c>
      <c r="E262" s="1" t="s">
        <v>3230</v>
      </c>
    </row>
    <row r="263" spans="1:5" x14ac:dyDescent="0.2">
      <c r="A263" s="1">
        <v>262</v>
      </c>
      <c r="B263" s="2">
        <v>1.9900000000000001E-2</v>
      </c>
      <c r="C263" s="1">
        <v>-1.6230415</v>
      </c>
      <c r="D263" s="1" t="s">
        <v>2894</v>
      </c>
      <c r="E263" s="1" t="s">
        <v>2895</v>
      </c>
    </row>
    <row r="264" spans="1:5" x14ac:dyDescent="0.2">
      <c r="A264" s="1">
        <v>263</v>
      </c>
      <c r="B264" s="2">
        <v>6.41E-5</v>
      </c>
      <c r="C264" s="1">
        <v>-1.6221209999999999</v>
      </c>
      <c r="D264" s="1" t="s">
        <v>699</v>
      </c>
      <c r="E264" s="1" t="s">
        <v>700</v>
      </c>
    </row>
    <row r="265" spans="1:5" x14ac:dyDescent="0.2">
      <c r="A265" s="1">
        <v>264</v>
      </c>
      <c r="B265" s="2">
        <v>6.3200000000000001E-3</v>
      </c>
      <c r="C265" s="1">
        <v>-1.6113698999999999</v>
      </c>
      <c r="D265" s="1" t="s">
        <v>5253</v>
      </c>
      <c r="E265" s="1" t="s">
        <v>5254</v>
      </c>
    </row>
    <row r="266" spans="1:5" x14ac:dyDescent="0.2">
      <c r="A266" s="1">
        <v>265</v>
      </c>
      <c r="B266" s="2">
        <v>1.55E-2</v>
      </c>
      <c r="C266" s="1">
        <v>-1.6107666</v>
      </c>
      <c r="D266" s="1" t="s">
        <v>1298</v>
      </c>
      <c r="E266" s="1" t="s">
        <v>1299</v>
      </c>
    </row>
    <row r="267" spans="1:5" x14ac:dyDescent="0.2">
      <c r="A267" s="1">
        <v>266</v>
      </c>
      <c r="B267" s="2">
        <v>2.9600000000000001E-2</v>
      </c>
      <c r="C267" s="1">
        <v>-1.6089789000000001</v>
      </c>
      <c r="D267" s="1" t="s">
        <v>5171</v>
      </c>
      <c r="E267" s="1" t="s">
        <v>5172</v>
      </c>
    </row>
    <row r="268" spans="1:5" x14ac:dyDescent="0.2">
      <c r="A268" s="1">
        <v>267</v>
      </c>
      <c r="B268" s="2">
        <v>1.7799999999999999E-3</v>
      </c>
      <c r="C268" s="1">
        <v>-1.6089578</v>
      </c>
      <c r="D268" s="1" t="s">
        <v>2973</v>
      </c>
      <c r="E268" s="1" t="s">
        <v>2974</v>
      </c>
    </row>
    <row r="269" spans="1:5" x14ac:dyDescent="0.2">
      <c r="A269" s="1">
        <v>268</v>
      </c>
      <c r="B269" s="2">
        <v>4.9700000000000005E-4</v>
      </c>
      <c r="C269" s="1">
        <v>-1.6085886</v>
      </c>
      <c r="D269" s="1" t="s">
        <v>852</v>
      </c>
      <c r="E269" s="1" t="s">
        <v>853</v>
      </c>
    </row>
    <row r="270" spans="1:5" x14ac:dyDescent="0.2">
      <c r="A270" s="1">
        <v>269</v>
      </c>
      <c r="B270" s="2">
        <v>8.4400000000000005E-6</v>
      </c>
      <c r="C270" s="1">
        <v>-1.6038018000000001</v>
      </c>
      <c r="D270" s="1" t="s">
        <v>3664</v>
      </c>
      <c r="E270" s="1" t="s">
        <v>3665</v>
      </c>
    </row>
    <row r="271" spans="1:5" x14ac:dyDescent="0.2">
      <c r="A271" s="1">
        <v>270</v>
      </c>
      <c r="B271" s="2">
        <v>4.6199999999999998E-2</v>
      </c>
      <c r="C271" s="1">
        <v>-1.6024206999999999</v>
      </c>
      <c r="D271" s="1" t="s">
        <v>4428</v>
      </c>
      <c r="E271" s="1" t="s">
        <v>4429</v>
      </c>
    </row>
    <row r="272" spans="1:5" x14ac:dyDescent="0.2">
      <c r="A272" s="1">
        <v>271</v>
      </c>
      <c r="B272" s="2">
        <v>3.82E-3</v>
      </c>
      <c r="C272" s="1">
        <v>-1.5973310999999999</v>
      </c>
      <c r="D272" s="1" t="s">
        <v>3032</v>
      </c>
      <c r="E272" s="1" t="s">
        <v>3033</v>
      </c>
    </row>
    <row r="273" spans="1:5" x14ac:dyDescent="0.2">
      <c r="A273" s="1">
        <v>272</v>
      </c>
      <c r="B273" s="2">
        <v>8.6899999999999998E-3</v>
      </c>
      <c r="C273" s="1">
        <v>-1.5958148999999999</v>
      </c>
      <c r="D273" s="1" t="s">
        <v>4323</v>
      </c>
      <c r="E273" s="1" t="s">
        <v>4324</v>
      </c>
    </row>
    <row r="274" spans="1:5" x14ac:dyDescent="0.2">
      <c r="A274" s="1">
        <v>273</v>
      </c>
      <c r="B274" s="2">
        <v>1.41E-3</v>
      </c>
      <c r="C274" s="1">
        <v>-1.593205</v>
      </c>
      <c r="D274" s="1" t="s">
        <v>1204</v>
      </c>
      <c r="E274" s="1" t="s">
        <v>1205</v>
      </c>
    </row>
    <row r="275" spans="1:5" x14ac:dyDescent="0.2">
      <c r="A275" s="1">
        <v>274</v>
      </c>
      <c r="B275" s="2">
        <v>1.1599999999999999E-2</v>
      </c>
      <c r="C275" s="1">
        <v>-1.5920013</v>
      </c>
      <c r="D275" s="1" t="s">
        <v>5611</v>
      </c>
      <c r="E275" s="1" t="s">
        <v>5612</v>
      </c>
    </row>
    <row r="276" spans="1:5" x14ac:dyDescent="0.2">
      <c r="A276" s="1">
        <v>275</v>
      </c>
      <c r="B276" s="2">
        <v>1.9599999999999999E-4</v>
      </c>
      <c r="C276" s="1">
        <v>-1.5833003000000001</v>
      </c>
      <c r="D276" s="1" t="s">
        <v>609</v>
      </c>
      <c r="E276" s="1" t="s">
        <v>610</v>
      </c>
    </row>
    <row r="277" spans="1:5" x14ac:dyDescent="0.2">
      <c r="A277" s="1">
        <v>276</v>
      </c>
      <c r="B277" s="2">
        <v>2.2100000000000002E-2</v>
      </c>
      <c r="C277" s="1">
        <v>-1.5772056999999999</v>
      </c>
      <c r="D277" s="1" t="s">
        <v>2884</v>
      </c>
      <c r="E277" s="1" t="s">
        <v>2885</v>
      </c>
    </row>
    <row r="278" spans="1:5" x14ac:dyDescent="0.2">
      <c r="A278" s="1">
        <v>277</v>
      </c>
      <c r="B278" s="2">
        <v>1.15E-2</v>
      </c>
      <c r="C278" s="1">
        <v>-1.5744180999999999</v>
      </c>
      <c r="D278" s="1" t="s">
        <v>2101</v>
      </c>
      <c r="E278" s="1" t="s">
        <v>2102</v>
      </c>
    </row>
    <row r="279" spans="1:5" x14ac:dyDescent="0.2">
      <c r="A279" s="1">
        <v>278</v>
      </c>
      <c r="B279" s="2">
        <v>8.3400000000000002E-3</v>
      </c>
      <c r="C279" s="1">
        <v>-1.5738243999999999</v>
      </c>
      <c r="D279" s="1" t="s">
        <v>2755</v>
      </c>
      <c r="E279" s="1" t="s">
        <v>2756</v>
      </c>
    </row>
    <row r="280" spans="1:5" x14ac:dyDescent="0.2">
      <c r="A280" s="1">
        <v>279</v>
      </c>
      <c r="B280" s="2">
        <v>2.48E-3</v>
      </c>
      <c r="C280" s="1">
        <v>-1.5672573999999999</v>
      </c>
      <c r="D280" s="1" t="s">
        <v>1214</v>
      </c>
      <c r="E280" s="1" t="s">
        <v>1215</v>
      </c>
    </row>
    <row r="281" spans="1:5" x14ac:dyDescent="0.2">
      <c r="A281" s="1">
        <v>280</v>
      </c>
      <c r="B281" s="2">
        <v>1.2999999999999999E-3</v>
      </c>
      <c r="C281" s="1">
        <v>-1.5648352000000001</v>
      </c>
      <c r="D281" s="1" t="s">
        <v>3941</v>
      </c>
      <c r="E281" s="1" t="s">
        <v>3942</v>
      </c>
    </row>
    <row r="282" spans="1:5" x14ac:dyDescent="0.2">
      <c r="A282" s="1">
        <v>281</v>
      </c>
      <c r="B282" s="2">
        <v>1.11E-2</v>
      </c>
      <c r="C282" s="1">
        <v>-1.5606054</v>
      </c>
      <c r="D282" s="1" t="s">
        <v>673</v>
      </c>
      <c r="E282" s="1" t="s">
        <v>674</v>
      </c>
    </row>
    <row r="283" spans="1:5" x14ac:dyDescent="0.2">
      <c r="A283" s="1">
        <v>282</v>
      </c>
      <c r="B283" s="2">
        <v>2.0799999999999999E-4</v>
      </c>
      <c r="C283" s="1">
        <v>-1.5599788000000001</v>
      </c>
      <c r="D283" s="1" t="s">
        <v>255</v>
      </c>
      <c r="E283" s="1" t="s">
        <v>256</v>
      </c>
    </row>
    <row r="284" spans="1:5" x14ac:dyDescent="0.2">
      <c r="A284" s="1">
        <v>283</v>
      </c>
      <c r="B284" s="2">
        <v>5.9100000000000002E-6</v>
      </c>
      <c r="C284" s="1">
        <v>-1.5591630000000001</v>
      </c>
      <c r="D284" s="1" t="s">
        <v>6307</v>
      </c>
      <c r="E284" s="1" t="s">
        <v>6308</v>
      </c>
    </row>
    <row r="285" spans="1:5" x14ac:dyDescent="0.2">
      <c r="A285" s="1">
        <v>284</v>
      </c>
      <c r="B285" s="2">
        <v>1E-3</v>
      </c>
      <c r="C285" s="1">
        <v>-1.5580754999999999</v>
      </c>
      <c r="D285" s="1" t="s">
        <v>5945</v>
      </c>
      <c r="E285" s="1" t="s">
        <v>5946</v>
      </c>
    </row>
    <row r="286" spans="1:5" x14ac:dyDescent="0.2">
      <c r="A286" s="1">
        <v>285</v>
      </c>
      <c r="B286" s="2">
        <v>3.32E-3</v>
      </c>
      <c r="C286" s="1">
        <v>-1.5567209</v>
      </c>
      <c r="D286" s="1" t="s">
        <v>5562</v>
      </c>
      <c r="E286" s="1" t="s">
        <v>5563</v>
      </c>
    </row>
    <row r="287" spans="1:5" x14ac:dyDescent="0.2">
      <c r="A287" s="1">
        <v>286</v>
      </c>
      <c r="B287" s="2">
        <v>8.0099999999999995E-5</v>
      </c>
      <c r="C287" s="1">
        <v>-1.552767</v>
      </c>
      <c r="D287" s="1" t="s">
        <v>3116</v>
      </c>
      <c r="E287" s="1" t="s">
        <v>3117</v>
      </c>
    </row>
    <row r="288" spans="1:5" x14ac:dyDescent="0.2">
      <c r="A288" s="1">
        <v>287</v>
      </c>
      <c r="B288" s="2">
        <v>1.64E-3</v>
      </c>
      <c r="C288" s="1">
        <v>-1.5450813000000001</v>
      </c>
      <c r="D288" s="1" t="s">
        <v>4223</v>
      </c>
      <c r="E288" s="1" t="s">
        <v>4224</v>
      </c>
    </row>
    <row r="289" spans="1:5" x14ac:dyDescent="0.2">
      <c r="A289" s="1">
        <v>288</v>
      </c>
      <c r="B289" s="2">
        <v>2.3E-3</v>
      </c>
      <c r="C289" s="1">
        <v>-1.5448803</v>
      </c>
      <c r="D289" s="1" t="s">
        <v>2235</v>
      </c>
      <c r="E289" s="1" t="s">
        <v>2236</v>
      </c>
    </row>
    <row r="290" spans="1:5" x14ac:dyDescent="0.2">
      <c r="A290" s="1">
        <v>289</v>
      </c>
      <c r="B290" s="2">
        <v>2.7500000000000002E-4</v>
      </c>
      <c r="C290" s="1">
        <v>-1.5433688000000001</v>
      </c>
      <c r="D290" s="1" t="s">
        <v>1266</v>
      </c>
      <c r="E290" s="1" t="s">
        <v>1267</v>
      </c>
    </row>
    <row r="291" spans="1:5" x14ac:dyDescent="0.2">
      <c r="A291" s="1">
        <v>290</v>
      </c>
      <c r="B291" s="2">
        <v>4.0099999999999997E-3</v>
      </c>
      <c r="C291" s="1">
        <v>-1.5432946999999999</v>
      </c>
      <c r="D291" s="1" t="s">
        <v>4959</v>
      </c>
      <c r="E291" s="1" t="s">
        <v>4960</v>
      </c>
    </row>
    <row r="292" spans="1:5" x14ac:dyDescent="0.2">
      <c r="A292" s="1">
        <v>291</v>
      </c>
      <c r="B292" s="2">
        <v>1.95E-2</v>
      </c>
      <c r="C292" s="1">
        <v>-1.5392368999999999</v>
      </c>
      <c r="D292" s="1" t="s">
        <v>5007</v>
      </c>
      <c r="E292" s="1" t="s">
        <v>5008</v>
      </c>
    </row>
    <row r="293" spans="1:5" x14ac:dyDescent="0.2">
      <c r="A293" s="1">
        <v>292</v>
      </c>
      <c r="B293" s="2">
        <v>2.65E-3</v>
      </c>
      <c r="C293" s="1">
        <v>-1.5390573000000001</v>
      </c>
      <c r="D293" s="1" t="s">
        <v>5126</v>
      </c>
      <c r="E293" s="1" t="s">
        <v>5127</v>
      </c>
    </row>
    <row r="294" spans="1:5" x14ac:dyDescent="0.2">
      <c r="A294" s="1">
        <v>293</v>
      </c>
      <c r="B294" s="2">
        <v>1.9900000000000001E-2</v>
      </c>
      <c r="C294" s="1">
        <v>-1.5374302</v>
      </c>
      <c r="D294" s="1" t="s">
        <v>5973</v>
      </c>
      <c r="E294" s="1" t="s">
        <v>5974</v>
      </c>
    </row>
    <row r="295" spans="1:5" x14ac:dyDescent="0.2">
      <c r="A295" s="1">
        <v>294</v>
      </c>
      <c r="B295" s="2">
        <v>3.9799999999999998E-5</v>
      </c>
      <c r="C295" s="1">
        <v>-1.5359609000000001</v>
      </c>
      <c r="D295" s="1" t="s">
        <v>1966</v>
      </c>
      <c r="E295" s="1" t="s">
        <v>1967</v>
      </c>
    </row>
    <row r="296" spans="1:5" x14ac:dyDescent="0.2">
      <c r="A296" s="1">
        <v>295</v>
      </c>
      <c r="B296" s="2">
        <v>4.4499999999999998E-2</v>
      </c>
      <c r="C296" s="1">
        <v>-1.5311903</v>
      </c>
      <c r="D296" s="1" t="s">
        <v>4669</v>
      </c>
      <c r="E296" s="1" t="s">
        <v>6373</v>
      </c>
    </row>
    <row r="297" spans="1:5" x14ac:dyDescent="0.2">
      <c r="A297" s="1">
        <v>296</v>
      </c>
      <c r="B297" s="2">
        <v>1.73E-3</v>
      </c>
      <c r="C297" s="1">
        <v>-1.5308965999999999</v>
      </c>
      <c r="D297" s="1" t="s">
        <v>2980</v>
      </c>
      <c r="E297" s="1" t="s">
        <v>2981</v>
      </c>
    </row>
    <row r="298" spans="1:5" x14ac:dyDescent="0.2">
      <c r="A298" s="1">
        <v>297</v>
      </c>
      <c r="B298" s="2">
        <v>5.3400000000000003E-2</v>
      </c>
      <c r="C298" s="1">
        <v>-1.5305867</v>
      </c>
      <c r="D298" s="1" t="s">
        <v>5879</v>
      </c>
      <c r="E298" s="1" t="s">
        <v>5880</v>
      </c>
    </row>
    <row r="299" spans="1:5" x14ac:dyDescent="0.2">
      <c r="A299" s="1">
        <v>298</v>
      </c>
      <c r="B299" s="2">
        <v>2.7699999999999999E-2</v>
      </c>
      <c r="C299" s="1">
        <v>-1.5245313</v>
      </c>
      <c r="D299" s="1" t="s">
        <v>2876</v>
      </c>
      <c r="E299" s="1" t="s">
        <v>2877</v>
      </c>
    </row>
    <row r="300" spans="1:5" x14ac:dyDescent="0.2">
      <c r="A300" s="1">
        <v>299</v>
      </c>
      <c r="B300" s="2">
        <v>4.3799999999999999E-2</v>
      </c>
      <c r="C300" s="1">
        <v>-1.5244789999999999</v>
      </c>
      <c r="D300" s="1" t="s">
        <v>3092</v>
      </c>
      <c r="E300" s="1" t="s">
        <v>3093</v>
      </c>
    </row>
    <row r="301" spans="1:5" x14ac:dyDescent="0.2">
      <c r="A301" s="1">
        <v>300</v>
      </c>
      <c r="B301" s="2">
        <v>2.1000000000000001E-2</v>
      </c>
      <c r="C301" s="1">
        <v>-1.5215361000000001</v>
      </c>
      <c r="D301" s="1" t="s">
        <v>4141</v>
      </c>
      <c r="E301" s="1" t="s">
        <v>4142</v>
      </c>
    </row>
    <row r="302" spans="1:5" x14ac:dyDescent="0.2">
      <c r="A302" s="1">
        <v>301</v>
      </c>
      <c r="B302" s="2">
        <v>3.1E-2</v>
      </c>
      <c r="C302" s="1">
        <v>-1.5213908</v>
      </c>
      <c r="D302" s="1" t="s">
        <v>2405</v>
      </c>
      <c r="E302" s="1" t="s">
        <v>2406</v>
      </c>
    </row>
    <row r="303" spans="1:5" x14ac:dyDescent="0.2">
      <c r="A303" s="1">
        <v>302</v>
      </c>
      <c r="B303" s="2">
        <v>3.29E-3</v>
      </c>
      <c r="C303" s="1">
        <v>-1.5193190999999999</v>
      </c>
      <c r="D303" s="1" t="s">
        <v>1644</v>
      </c>
      <c r="E303" s="1" t="s">
        <v>1645</v>
      </c>
    </row>
    <row r="304" spans="1:5" x14ac:dyDescent="0.2">
      <c r="A304" s="1">
        <v>303</v>
      </c>
      <c r="B304" s="2">
        <v>2.3800000000000002E-2</v>
      </c>
      <c r="C304" s="1">
        <v>-1.5186464</v>
      </c>
      <c r="D304" s="1" t="s">
        <v>2595</v>
      </c>
      <c r="E304" s="1" t="s">
        <v>2596</v>
      </c>
    </row>
    <row r="305" spans="1:5" x14ac:dyDescent="0.2">
      <c r="A305" s="1">
        <v>304</v>
      </c>
      <c r="B305" s="2">
        <v>1.0500000000000001E-2</v>
      </c>
      <c r="C305" s="1">
        <v>-1.5171318</v>
      </c>
      <c r="D305" s="1" t="s">
        <v>3445</v>
      </c>
      <c r="E305" s="1" t="s">
        <v>3446</v>
      </c>
    </row>
    <row r="306" spans="1:5" x14ac:dyDescent="0.2">
      <c r="A306" s="1">
        <v>305</v>
      </c>
      <c r="B306" s="2">
        <v>1.07E-4</v>
      </c>
      <c r="C306" s="1">
        <v>-1.5139168000000001</v>
      </c>
      <c r="D306" s="1" t="s">
        <v>3071</v>
      </c>
      <c r="E306" s="1" t="s">
        <v>6374</v>
      </c>
    </row>
    <row r="307" spans="1:5" x14ac:dyDescent="0.2">
      <c r="A307" s="1">
        <v>306</v>
      </c>
      <c r="B307" s="2">
        <v>2.1100000000000001E-6</v>
      </c>
      <c r="C307" s="1">
        <v>-1.5102217</v>
      </c>
      <c r="D307" s="1" t="s">
        <v>2451</v>
      </c>
      <c r="E307" s="1" t="s">
        <v>2452</v>
      </c>
    </row>
    <row r="308" spans="1:5" x14ac:dyDescent="0.2">
      <c r="A308" s="1">
        <v>307</v>
      </c>
      <c r="B308" s="2">
        <v>4.3200000000000002E-2</v>
      </c>
      <c r="C308" s="1">
        <v>-1.5101903999999999</v>
      </c>
      <c r="D308" s="1" t="s">
        <v>3287</v>
      </c>
      <c r="E308" s="1" t="s">
        <v>3288</v>
      </c>
    </row>
    <row r="309" spans="1:5" x14ac:dyDescent="0.2">
      <c r="A309" s="1">
        <v>308</v>
      </c>
      <c r="B309" s="2">
        <v>3.7500000000000001E-4</v>
      </c>
      <c r="C309" s="1">
        <v>-1.5074202999999999</v>
      </c>
      <c r="D309" s="1" t="s">
        <v>4381</v>
      </c>
      <c r="E309" s="1" t="s">
        <v>4382</v>
      </c>
    </row>
    <row r="310" spans="1:5" x14ac:dyDescent="0.2">
      <c r="A310" s="1">
        <v>309</v>
      </c>
      <c r="B310" s="2">
        <v>7.5500000000000003E-4</v>
      </c>
      <c r="C310" s="1">
        <v>-1.5061487</v>
      </c>
      <c r="D310" s="1" t="s">
        <v>3889</v>
      </c>
      <c r="E310" s="1" t="s">
        <v>3890</v>
      </c>
    </row>
    <row r="311" spans="1:5" x14ac:dyDescent="0.2">
      <c r="A311" s="1">
        <v>310</v>
      </c>
      <c r="B311" s="2">
        <v>2.8400000000000001E-3</v>
      </c>
      <c r="C311" s="1">
        <v>-1.5034983</v>
      </c>
      <c r="D311" s="1" t="s">
        <v>451</v>
      </c>
      <c r="E311" s="1" t="s">
        <v>452</v>
      </c>
    </row>
    <row r="312" spans="1:5" x14ac:dyDescent="0.2">
      <c r="A312" s="1">
        <v>311</v>
      </c>
      <c r="B312" s="2">
        <v>4.8000000000000001E-4</v>
      </c>
      <c r="C312" s="1">
        <v>-1.5032692000000001</v>
      </c>
      <c r="D312" s="1" t="s">
        <v>3190</v>
      </c>
      <c r="E312" s="1" t="s">
        <v>3191</v>
      </c>
    </row>
    <row r="313" spans="1:5" x14ac:dyDescent="0.2">
      <c r="A313" s="1">
        <v>312</v>
      </c>
      <c r="B313" s="2">
        <v>2.2000000000000001E-3</v>
      </c>
      <c r="C313" s="1">
        <v>-1.4997309999999999</v>
      </c>
      <c r="D313" s="1" t="s">
        <v>1916</v>
      </c>
      <c r="E313" s="1" t="s">
        <v>1917</v>
      </c>
    </row>
    <row r="314" spans="1:5" x14ac:dyDescent="0.2">
      <c r="A314" s="1">
        <v>313</v>
      </c>
      <c r="B314" s="2">
        <v>1.65E-3</v>
      </c>
      <c r="C314" s="1">
        <v>-1.4984858000000001</v>
      </c>
      <c r="D314" s="1" t="s">
        <v>3487</v>
      </c>
      <c r="E314" s="1" t="s">
        <v>3488</v>
      </c>
    </row>
    <row r="315" spans="1:5" x14ac:dyDescent="0.2">
      <c r="A315" s="1">
        <v>314</v>
      </c>
      <c r="B315" s="2">
        <v>2.4899999999999999E-2</v>
      </c>
      <c r="C315" s="1">
        <v>-1.4973727999999999</v>
      </c>
      <c r="D315" s="1" t="s">
        <v>6335</v>
      </c>
      <c r="E315" s="1" t="s">
        <v>6336</v>
      </c>
    </row>
    <row r="316" spans="1:5" x14ac:dyDescent="0.2">
      <c r="A316" s="1">
        <v>315</v>
      </c>
      <c r="B316" s="2">
        <v>2.02E-4</v>
      </c>
      <c r="C316" s="1">
        <v>-1.4954993000000001</v>
      </c>
      <c r="D316" s="1" t="s">
        <v>2027</v>
      </c>
      <c r="E316" s="1" t="s">
        <v>2028</v>
      </c>
    </row>
    <row r="317" spans="1:5" x14ac:dyDescent="0.2">
      <c r="A317" s="1">
        <v>316</v>
      </c>
      <c r="B317" s="2">
        <v>5.9200000000000002E-5</v>
      </c>
      <c r="C317" s="1">
        <v>-1.4942367000000001</v>
      </c>
      <c r="D317" s="1" t="s">
        <v>2074</v>
      </c>
      <c r="E317" s="1" t="s">
        <v>2075</v>
      </c>
    </row>
    <row r="318" spans="1:5" x14ac:dyDescent="0.2">
      <c r="A318" s="1">
        <v>317</v>
      </c>
      <c r="B318" s="2">
        <v>4.7500000000000001E-2</v>
      </c>
      <c r="C318" s="1">
        <v>-1.4930441000000001</v>
      </c>
      <c r="D318" s="1" t="s">
        <v>3086</v>
      </c>
      <c r="E318" s="1" t="s">
        <v>3087</v>
      </c>
    </row>
    <row r="319" spans="1:5" x14ac:dyDescent="0.2">
      <c r="A319" s="1">
        <v>318</v>
      </c>
      <c r="B319" s="2">
        <v>2.5100000000000001E-6</v>
      </c>
      <c r="C319" s="1">
        <v>-1.4921036999999999</v>
      </c>
      <c r="D319" s="1" t="s">
        <v>934</v>
      </c>
      <c r="E319" s="1" t="s">
        <v>935</v>
      </c>
    </row>
    <row r="320" spans="1:5" x14ac:dyDescent="0.2">
      <c r="A320" s="1">
        <v>319</v>
      </c>
      <c r="B320" s="2">
        <v>3.48E-3</v>
      </c>
      <c r="C320" s="1">
        <v>-1.4890699000000001</v>
      </c>
      <c r="D320" s="1" t="s">
        <v>912</v>
      </c>
      <c r="E320" s="1" t="s">
        <v>913</v>
      </c>
    </row>
    <row r="321" spans="1:5" x14ac:dyDescent="0.2">
      <c r="A321" s="1">
        <v>320</v>
      </c>
      <c r="B321" s="2">
        <v>2.58E-2</v>
      </c>
      <c r="C321" s="1">
        <v>-1.4870584</v>
      </c>
      <c r="D321" s="1" t="s">
        <v>6227</v>
      </c>
      <c r="E321" s="1" t="s">
        <v>6228</v>
      </c>
    </row>
    <row r="322" spans="1:5" x14ac:dyDescent="0.2">
      <c r="A322" s="1">
        <v>321</v>
      </c>
      <c r="B322" s="2">
        <v>2.99E-4</v>
      </c>
      <c r="C322" s="1">
        <v>-1.4862891</v>
      </c>
      <c r="D322" s="1" t="s">
        <v>651</v>
      </c>
      <c r="E322" s="1" t="s">
        <v>652</v>
      </c>
    </row>
    <row r="323" spans="1:5" x14ac:dyDescent="0.2">
      <c r="A323" s="1">
        <v>322</v>
      </c>
      <c r="B323" s="2">
        <v>4.0399999999999999E-5</v>
      </c>
      <c r="C323" s="1">
        <v>-1.4826573000000001</v>
      </c>
      <c r="D323" s="1" t="s">
        <v>3088</v>
      </c>
      <c r="E323" s="1" t="s">
        <v>3089</v>
      </c>
    </row>
    <row r="324" spans="1:5" x14ac:dyDescent="0.2">
      <c r="A324" s="1">
        <v>323</v>
      </c>
      <c r="B324" s="2">
        <v>8.7299999999999997E-4</v>
      </c>
      <c r="C324" s="1">
        <v>-1.4800374999999999</v>
      </c>
      <c r="D324" s="1" t="s">
        <v>1896</v>
      </c>
      <c r="E324" s="1" t="s">
        <v>1897</v>
      </c>
    </row>
    <row r="325" spans="1:5" x14ac:dyDescent="0.2">
      <c r="A325" s="1">
        <v>324</v>
      </c>
      <c r="B325" s="2">
        <v>4.4000000000000003E-3</v>
      </c>
      <c r="C325" s="1">
        <v>-1.4787269999999999</v>
      </c>
      <c r="D325" s="1" t="s">
        <v>4321</v>
      </c>
      <c r="E325" s="1" t="s">
        <v>4322</v>
      </c>
    </row>
    <row r="326" spans="1:5" x14ac:dyDescent="0.2">
      <c r="A326" s="1">
        <v>325</v>
      </c>
      <c r="B326" s="2">
        <v>1.3699999999999999E-3</v>
      </c>
      <c r="C326" s="1">
        <v>-1.475158</v>
      </c>
      <c r="D326" s="1" t="s">
        <v>2162</v>
      </c>
      <c r="E326" s="1" t="s">
        <v>2163</v>
      </c>
    </row>
    <row r="327" spans="1:5" x14ac:dyDescent="0.2">
      <c r="A327" s="1">
        <v>326</v>
      </c>
      <c r="B327" s="2">
        <v>9.59E-4</v>
      </c>
      <c r="C327" s="1">
        <v>-1.4723344</v>
      </c>
      <c r="D327" s="1" t="s">
        <v>4558</v>
      </c>
      <c r="E327" s="1" t="s">
        <v>4559</v>
      </c>
    </row>
    <row r="328" spans="1:5" x14ac:dyDescent="0.2">
      <c r="A328" s="1">
        <v>327</v>
      </c>
      <c r="B328" s="2">
        <v>5.4599999999999996E-3</v>
      </c>
      <c r="C328" s="1">
        <v>-1.4696891999999999</v>
      </c>
      <c r="D328" s="1" t="s">
        <v>2927</v>
      </c>
      <c r="E328" s="1" t="s">
        <v>2928</v>
      </c>
    </row>
    <row r="329" spans="1:5" x14ac:dyDescent="0.2">
      <c r="A329" s="1">
        <v>328</v>
      </c>
      <c r="B329" s="2">
        <v>2.32E-3</v>
      </c>
      <c r="C329" s="1">
        <v>-1.4690357000000001</v>
      </c>
      <c r="D329" s="1" t="s">
        <v>3451</v>
      </c>
      <c r="E329" s="1" t="s">
        <v>3452</v>
      </c>
    </row>
    <row r="330" spans="1:5" x14ac:dyDescent="0.2">
      <c r="A330" s="1">
        <v>329</v>
      </c>
      <c r="B330" s="2">
        <v>2.7999999999999998E-4</v>
      </c>
      <c r="C330" s="1">
        <v>-1.4675807000000001</v>
      </c>
      <c r="D330" s="1" t="s">
        <v>2890</v>
      </c>
      <c r="E330" s="1" t="s">
        <v>2891</v>
      </c>
    </row>
    <row r="331" spans="1:5" x14ac:dyDescent="0.2">
      <c r="A331" s="1">
        <v>330</v>
      </c>
      <c r="B331" s="2">
        <v>1.84E-2</v>
      </c>
      <c r="C331" s="1">
        <v>-1.4628429000000001</v>
      </c>
      <c r="D331" s="1" t="s">
        <v>2745</v>
      </c>
      <c r="E331" s="1" t="s">
        <v>2746</v>
      </c>
    </row>
    <row r="332" spans="1:5" x14ac:dyDescent="0.2">
      <c r="A332" s="1">
        <v>331</v>
      </c>
      <c r="B332" s="2">
        <v>3.6699999999999998E-4</v>
      </c>
      <c r="C332" s="1">
        <v>-1.4616773000000001</v>
      </c>
      <c r="D332" s="1" t="s">
        <v>4907</v>
      </c>
      <c r="E332" s="1" t="s">
        <v>4908</v>
      </c>
    </row>
    <row r="333" spans="1:5" x14ac:dyDescent="0.2">
      <c r="A333" s="1">
        <v>332</v>
      </c>
      <c r="B333" s="2">
        <v>2.3300000000000001E-5</v>
      </c>
      <c r="C333" s="1">
        <v>-1.4615232</v>
      </c>
      <c r="D333" s="1" t="s">
        <v>4657</v>
      </c>
      <c r="E333" s="1" t="s">
        <v>4658</v>
      </c>
    </row>
    <row r="334" spans="1:5" x14ac:dyDescent="0.2">
      <c r="A334" s="1">
        <v>333</v>
      </c>
      <c r="B334" s="2">
        <v>2.7100000000000002E-3</v>
      </c>
      <c r="C334" s="1">
        <v>-1.4613128</v>
      </c>
      <c r="D334" s="1" t="s">
        <v>2196</v>
      </c>
      <c r="E334" s="1" t="s">
        <v>2197</v>
      </c>
    </row>
    <row r="335" spans="1:5" x14ac:dyDescent="0.2">
      <c r="A335" s="1">
        <v>334</v>
      </c>
      <c r="B335" s="2">
        <v>8.5500000000000003E-3</v>
      </c>
      <c r="C335" s="1">
        <v>-1.4578981</v>
      </c>
      <c r="D335" s="1" t="s">
        <v>1654</v>
      </c>
      <c r="E335" s="1" t="s">
        <v>6375</v>
      </c>
    </row>
    <row r="336" spans="1:5" x14ac:dyDescent="0.2">
      <c r="A336" s="1">
        <v>335</v>
      </c>
      <c r="B336" s="2">
        <v>2.2700000000000001E-2</v>
      </c>
      <c r="C336" s="1">
        <v>-1.4561767000000001</v>
      </c>
      <c r="D336" s="1" t="s">
        <v>6110</v>
      </c>
      <c r="E336" s="1" t="s">
        <v>6111</v>
      </c>
    </row>
    <row r="337" spans="1:5" x14ac:dyDescent="0.2">
      <c r="A337" s="1">
        <v>336</v>
      </c>
      <c r="B337" s="2">
        <v>1.09E-3</v>
      </c>
      <c r="C337" s="1">
        <v>-1.4544071000000001</v>
      </c>
      <c r="D337" s="1" t="s">
        <v>6409</v>
      </c>
      <c r="E337" s="1" t="s">
        <v>6376</v>
      </c>
    </row>
    <row r="338" spans="1:5" x14ac:dyDescent="0.2">
      <c r="A338" s="1">
        <v>337</v>
      </c>
      <c r="B338" s="2">
        <v>1.5800000000000002E-2</v>
      </c>
      <c r="C338" s="1">
        <v>-1.4541409000000001</v>
      </c>
      <c r="D338" s="1" t="s">
        <v>6351</v>
      </c>
      <c r="E338" s="1" t="s">
        <v>6352</v>
      </c>
    </row>
    <row r="339" spans="1:5" x14ac:dyDescent="0.2">
      <c r="A339" s="1">
        <v>338</v>
      </c>
      <c r="B339" s="2">
        <v>1.46E-4</v>
      </c>
      <c r="C339" s="1">
        <v>-1.4500709000000001</v>
      </c>
      <c r="D339" s="1" t="s">
        <v>6036</v>
      </c>
      <c r="E339" s="1" t="s">
        <v>6037</v>
      </c>
    </row>
    <row r="340" spans="1:5" x14ac:dyDescent="0.2">
      <c r="A340" s="1">
        <v>339</v>
      </c>
      <c r="B340" s="2">
        <v>3.9600000000000003E-2</v>
      </c>
      <c r="C340" s="1">
        <v>-1.4486577</v>
      </c>
      <c r="D340" s="1" t="s">
        <v>6170</v>
      </c>
      <c r="E340" s="1" t="s">
        <v>6171</v>
      </c>
    </row>
    <row r="341" spans="1:5" x14ac:dyDescent="0.2">
      <c r="A341" s="1">
        <v>340</v>
      </c>
      <c r="B341" s="2">
        <v>5.1399999999999996E-3</v>
      </c>
      <c r="C341" s="1">
        <v>-1.4484733000000001</v>
      </c>
      <c r="D341" s="1" t="s">
        <v>3411</v>
      </c>
      <c r="E341" s="1" t="s">
        <v>3412</v>
      </c>
    </row>
    <row r="342" spans="1:5" x14ac:dyDescent="0.2">
      <c r="A342" s="1">
        <v>341</v>
      </c>
      <c r="B342" s="2">
        <v>3.46E-3</v>
      </c>
      <c r="C342" s="1">
        <v>-1.4460717000000001</v>
      </c>
      <c r="D342" s="1" t="s">
        <v>2185</v>
      </c>
      <c r="E342" s="1" t="s">
        <v>2186</v>
      </c>
    </row>
    <row r="343" spans="1:5" x14ac:dyDescent="0.2">
      <c r="A343" s="1">
        <v>342</v>
      </c>
      <c r="B343" s="2">
        <v>4.7399999999999998E-2</v>
      </c>
      <c r="C343" s="1">
        <v>-1.4439938000000001</v>
      </c>
      <c r="D343" s="1" t="s">
        <v>5217</v>
      </c>
      <c r="E343" s="1" t="s">
        <v>5218</v>
      </c>
    </row>
    <row r="344" spans="1:5" x14ac:dyDescent="0.2">
      <c r="A344" s="1">
        <v>343</v>
      </c>
      <c r="B344" s="2">
        <v>5.9499999999999997E-2</v>
      </c>
      <c r="C344" s="1">
        <v>-1.4436058000000001</v>
      </c>
      <c r="D344" s="1" t="s">
        <v>5209</v>
      </c>
      <c r="E344" s="1" t="s">
        <v>5210</v>
      </c>
    </row>
    <row r="345" spans="1:5" x14ac:dyDescent="0.2">
      <c r="A345" s="1">
        <v>344</v>
      </c>
      <c r="B345" s="2">
        <v>4.8199999999999996E-3</v>
      </c>
      <c r="C345" s="1">
        <v>-1.440234</v>
      </c>
      <c r="D345" s="1" t="s">
        <v>4105</v>
      </c>
      <c r="E345" s="1" t="s">
        <v>6377</v>
      </c>
    </row>
    <row r="346" spans="1:5" x14ac:dyDescent="0.2">
      <c r="A346" s="1">
        <v>345</v>
      </c>
      <c r="B346" s="2">
        <v>1.77E-2</v>
      </c>
      <c r="C346" s="1">
        <v>-1.4357225</v>
      </c>
      <c r="D346" s="1" t="s">
        <v>3971</v>
      </c>
      <c r="E346" s="1" t="s">
        <v>3972</v>
      </c>
    </row>
    <row r="347" spans="1:5" x14ac:dyDescent="0.2">
      <c r="A347" s="1">
        <v>346</v>
      </c>
      <c r="B347" s="2">
        <v>9.6100000000000005E-3</v>
      </c>
      <c r="C347" s="1">
        <v>-1.4299601</v>
      </c>
      <c r="D347" s="1" t="s">
        <v>3999</v>
      </c>
      <c r="E347" s="1" t="s">
        <v>4000</v>
      </c>
    </row>
    <row r="348" spans="1:5" x14ac:dyDescent="0.2">
      <c r="A348" s="1">
        <v>347</v>
      </c>
      <c r="B348" s="2">
        <v>3.2300000000000002E-2</v>
      </c>
      <c r="C348" s="1">
        <v>-1.4249593</v>
      </c>
      <c r="D348" s="1" t="s">
        <v>2978</v>
      </c>
      <c r="E348" s="1" t="s">
        <v>2979</v>
      </c>
    </row>
    <row r="349" spans="1:5" x14ac:dyDescent="0.2">
      <c r="A349" s="1">
        <v>348</v>
      </c>
      <c r="B349" s="2">
        <v>3.4099999999999998E-3</v>
      </c>
      <c r="C349" s="1">
        <v>-1.4213705999999999</v>
      </c>
      <c r="D349" s="1" t="s">
        <v>3263</v>
      </c>
      <c r="E349" s="1" t="s">
        <v>3264</v>
      </c>
    </row>
    <row r="350" spans="1:5" x14ac:dyDescent="0.2">
      <c r="A350" s="1">
        <v>349</v>
      </c>
      <c r="B350" s="2">
        <v>1.12E-2</v>
      </c>
      <c r="C350" s="1">
        <v>-1.4179926</v>
      </c>
      <c r="D350" s="1" t="s">
        <v>5597</v>
      </c>
      <c r="E350" s="1" t="s">
        <v>5598</v>
      </c>
    </row>
    <row r="351" spans="1:5" x14ac:dyDescent="0.2">
      <c r="A351" s="1">
        <v>350</v>
      </c>
      <c r="B351" s="2">
        <v>2.0500000000000001E-2</v>
      </c>
      <c r="C351" s="1">
        <v>-1.4155606999999999</v>
      </c>
      <c r="D351" s="1" t="s">
        <v>6299</v>
      </c>
      <c r="E351" s="1" t="s">
        <v>6300</v>
      </c>
    </row>
    <row r="352" spans="1:5" x14ac:dyDescent="0.2">
      <c r="A352" s="1">
        <v>351</v>
      </c>
      <c r="B352" s="2">
        <v>4.6700000000000002E-4</v>
      </c>
      <c r="C352" s="1">
        <v>-1.4152572999999999</v>
      </c>
      <c r="D352" s="1" t="s">
        <v>6138</v>
      </c>
      <c r="E352" s="1" t="s">
        <v>6139</v>
      </c>
    </row>
    <row r="353" spans="1:5" x14ac:dyDescent="0.2">
      <c r="A353" s="1">
        <v>352</v>
      </c>
      <c r="B353" s="2">
        <v>8.5300000000000003E-4</v>
      </c>
      <c r="C353" s="1">
        <v>-1.4107277</v>
      </c>
      <c r="D353" s="1" t="s">
        <v>4702</v>
      </c>
      <c r="E353" s="1" t="s">
        <v>4703</v>
      </c>
    </row>
    <row r="354" spans="1:5" x14ac:dyDescent="0.2">
      <c r="A354" s="1">
        <v>353</v>
      </c>
      <c r="B354" s="2">
        <v>2.4500000000000001E-2</v>
      </c>
      <c r="C354" s="1">
        <v>-1.4102569</v>
      </c>
      <c r="D354" s="1" t="s">
        <v>4249</v>
      </c>
      <c r="E354" s="1" t="s">
        <v>6378</v>
      </c>
    </row>
    <row r="355" spans="1:5" x14ac:dyDescent="0.2">
      <c r="A355" s="1">
        <v>354</v>
      </c>
      <c r="B355" s="2">
        <v>2.97E-3</v>
      </c>
      <c r="C355" s="1">
        <v>-1.4071168999999999</v>
      </c>
      <c r="D355" s="1" t="s">
        <v>3611</v>
      </c>
      <c r="E355" s="1" t="s">
        <v>3612</v>
      </c>
    </row>
    <row r="356" spans="1:5" x14ac:dyDescent="0.2">
      <c r="A356" s="1">
        <v>355</v>
      </c>
      <c r="B356" s="2">
        <v>5.3099999999999996E-3</v>
      </c>
      <c r="C356" s="1">
        <v>-1.4047262</v>
      </c>
      <c r="D356" s="1" t="s">
        <v>4674</v>
      </c>
      <c r="E356" s="1" t="s">
        <v>4675</v>
      </c>
    </row>
    <row r="357" spans="1:5" x14ac:dyDescent="0.2">
      <c r="A357" s="1">
        <v>356</v>
      </c>
      <c r="B357" s="2">
        <v>4.2299999999999998E-4</v>
      </c>
      <c r="C357" s="1">
        <v>-1.4043372000000001</v>
      </c>
      <c r="D357" s="1" t="s">
        <v>4405</v>
      </c>
      <c r="E357" s="1" t="s">
        <v>4406</v>
      </c>
    </row>
    <row r="358" spans="1:5" x14ac:dyDescent="0.2">
      <c r="A358" s="1">
        <v>357</v>
      </c>
      <c r="B358" s="2">
        <v>8.3000000000000001E-3</v>
      </c>
      <c r="C358" s="1">
        <v>-1.4040710999999999</v>
      </c>
      <c r="D358" s="1" t="s">
        <v>1794</v>
      </c>
      <c r="E358" s="1" t="s">
        <v>1795</v>
      </c>
    </row>
    <row r="359" spans="1:5" x14ac:dyDescent="0.2">
      <c r="A359" s="1">
        <v>358</v>
      </c>
      <c r="B359" s="2">
        <v>5.9500000000000004E-3</v>
      </c>
      <c r="C359" s="1">
        <v>-1.4025407999999999</v>
      </c>
      <c r="D359" s="1" t="s">
        <v>3397</v>
      </c>
      <c r="E359" s="1" t="s">
        <v>3398</v>
      </c>
    </row>
    <row r="360" spans="1:5" x14ac:dyDescent="0.2">
      <c r="A360" s="1">
        <v>359</v>
      </c>
      <c r="B360" s="2">
        <v>2.4399999999999999E-3</v>
      </c>
      <c r="C360" s="1">
        <v>-1.4001454</v>
      </c>
      <c r="D360" s="1" t="s">
        <v>1483</v>
      </c>
      <c r="E360" s="1" t="s">
        <v>1484</v>
      </c>
    </row>
    <row r="361" spans="1:5" x14ac:dyDescent="0.2">
      <c r="A361" s="1">
        <v>360</v>
      </c>
      <c r="B361" s="2">
        <v>1.2199999999999999E-3</v>
      </c>
      <c r="C361" s="1">
        <v>-1.3996028</v>
      </c>
      <c r="D361" s="1" t="s">
        <v>3271</v>
      </c>
      <c r="E361" s="1" t="s">
        <v>3272</v>
      </c>
    </row>
    <row r="362" spans="1:5" x14ac:dyDescent="0.2">
      <c r="A362" s="1">
        <v>361</v>
      </c>
      <c r="B362" s="2">
        <v>4.0299999999999997E-3</v>
      </c>
      <c r="C362" s="1">
        <v>-1.3964707000000001</v>
      </c>
      <c r="D362" s="1" t="s">
        <v>5380</v>
      </c>
      <c r="E362" s="1" t="s">
        <v>5381</v>
      </c>
    </row>
    <row r="363" spans="1:5" x14ac:dyDescent="0.2">
      <c r="A363" s="1">
        <v>362</v>
      </c>
      <c r="B363" s="2">
        <v>9.3399999999999993E-3</v>
      </c>
      <c r="C363" s="1">
        <v>-1.3909800000000001</v>
      </c>
      <c r="D363" s="1" t="s">
        <v>5433</v>
      </c>
      <c r="E363" s="1" t="s">
        <v>5434</v>
      </c>
    </row>
    <row r="364" spans="1:5" x14ac:dyDescent="0.2">
      <c r="A364" s="1">
        <v>363</v>
      </c>
      <c r="B364" s="2">
        <v>3.4799999999999998E-2</v>
      </c>
      <c r="C364" s="1">
        <v>-1.3906259000000001</v>
      </c>
      <c r="D364" s="1" t="s">
        <v>4422</v>
      </c>
      <c r="E364" s="1" t="s">
        <v>4423</v>
      </c>
    </row>
    <row r="365" spans="1:5" x14ac:dyDescent="0.2">
      <c r="A365" s="1">
        <v>364</v>
      </c>
      <c r="B365" s="2">
        <v>2.1900000000000001E-3</v>
      </c>
      <c r="C365" s="1">
        <v>-1.3902437999999999</v>
      </c>
      <c r="D365" s="1" t="s">
        <v>4395</v>
      </c>
      <c r="E365" s="1" t="s">
        <v>4396</v>
      </c>
    </row>
    <row r="366" spans="1:5" x14ac:dyDescent="0.2">
      <c r="A366" s="1">
        <v>365</v>
      </c>
      <c r="B366" s="2">
        <v>1.66E-2</v>
      </c>
      <c r="C366" s="1">
        <v>-1.3800416</v>
      </c>
      <c r="D366" s="1" t="s">
        <v>6158</v>
      </c>
      <c r="E366" s="1" t="s">
        <v>6159</v>
      </c>
    </row>
    <row r="367" spans="1:5" x14ac:dyDescent="0.2">
      <c r="A367" s="1">
        <v>366</v>
      </c>
      <c r="B367" s="2">
        <v>1.38E-2</v>
      </c>
      <c r="C367" s="1">
        <v>-1.3783962999999999</v>
      </c>
      <c r="D367" s="1" t="s">
        <v>2271</v>
      </c>
      <c r="E367" s="1" t="s">
        <v>2272</v>
      </c>
    </row>
    <row r="368" spans="1:5" x14ac:dyDescent="0.2">
      <c r="A368" s="1">
        <v>367</v>
      </c>
      <c r="B368" s="2">
        <v>1.8200000000000001E-2</v>
      </c>
      <c r="C368" s="1">
        <v>-1.3771331</v>
      </c>
      <c r="D368" s="1" t="s">
        <v>6278</v>
      </c>
      <c r="E368" s="1" t="s">
        <v>6279</v>
      </c>
    </row>
    <row r="369" spans="1:5" x14ac:dyDescent="0.2">
      <c r="A369" s="1">
        <v>368</v>
      </c>
      <c r="B369" s="2">
        <v>8.6600000000000002E-4</v>
      </c>
      <c r="C369" s="1">
        <v>-1.3756131</v>
      </c>
      <c r="D369" s="1" t="s">
        <v>3253</v>
      </c>
      <c r="E369" s="1" t="s">
        <v>3254</v>
      </c>
    </row>
    <row r="370" spans="1:5" x14ac:dyDescent="0.2">
      <c r="A370" s="1">
        <v>369</v>
      </c>
      <c r="B370" s="2">
        <v>3.3999999999999998E-3</v>
      </c>
      <c r="C370" s="1">
        <v>-1.3737784</v>
      </c>
      <c r="D370" s="1" t="s">
        <v>3323</v>
      </c>
      <c r="E370" s="1" t="s">
        <v>3324</v>
      </c>
    </row>
    <row r="371" spans="1:5" x14ac:dyDescent="0.2">
      <c r="A371" s="1">
        <v>370</v>
      </c>
      <c r="B371" s="2">
        <v>5.2600000000000001E-2</v>
      </c>
      <c r="C371" s="1">
        <v>-1.3717656</v>
      </c>
      <c r="D371" s="1" t="s">
        <v>2733</v>
      </c>
      <c r="E371" s="1" t="s">
        <v>2734</v>
      </c>
    </row>
    <row r="372" spans="1:5" x14ac:dyDescent="0.2">
      <c r="A372" s="1">
        <v>371</v>
      </c>
      <c r="B372" s="2">
        <v>1.03E-2</v>
      </c>
      <c r="C372" s="1">
        <v>-1.3680409</v>
      </c>
      <c r="D372" s="1" t="s">
        <v>5073</v>
      </c>
      <c r="E372" s="1" t="s">
        <v>5074</v>
      </c>
    </row>
    <row r="373" spans="1:5" x14ac:dyDescent="0.2">
      <c r="A373" s="1">
        <v>372</v>
      </c>
      <c r="B373" s="2">
        <v>1.23E-2</v>
      </c>
      <c r="C373" s="1">
        <v>-1.3679475000000001</v>
      </c>
      <c r="D373" s="1" t="s">
        <v>3766</v>
      </c>
      <c r="E373" s="1" t="s">
        <v>3767</v>
      </c>
    </row>
    <row r="374" spans="1:5" x14ac:dyDescent="0.2">
      <c r="A374" s="1">
        <v>373</v>
      </c>
      <c r="B374" s="2">
        <v>5.3600000000000002E-2</v>
      </c>
      <c r="C374" s="1">
        <v>-1.3660650999999999</v>
      </c>
      <c r="D374" s="1" t="s">
        <v>6271</v>
      </c>
      <c r="E374" s="1" t="s">
        <v>6272</v>
      </c>
    </row>
    <row r="375" spans="1:5" x14ac:dyDescent="0.2">
      <c r="A375" s="1">
        <v>374</v>
      </c>
      <c r="B375" s="2">
        <v>3.8299999999999999E-4</v>
      </c>
      <c r="C375" s="1">
        <v>-1.3650338</v>
      </c>
      <c r="D375" s="1" t="s">
        <v>5403</v>
      </c>
      <c r="E375" s="1" t="s">
        <v>5404</v>
      </c>
    </row>
    <row r="376" spans="1:5" x14ac:dyDescent="0.2">
      <c r="A376" s="1">
        <v>375</v>
      </c>
      <c r="B376" s="2">
        <v>6.5500000000000003E-3</v>
      </c>
      <c r="C376" s="1">
        <v>-1.3622642</v>
      </c>
      <c r="D376" s="1" t="s">
        <v>4189</v>
      </c>
      <c r="E376" s="1" t="s">
        <v>4190</v>
      </c>
    </row>
    <row r="377" spans="1:5" x14ac:dyDescent="0.2">
      <c r="A377" s="1">
        <v>376</v>
      </c>
      <c r="B377" s="2">
        <v>3.2399999999999998E-2</v>
      </c>
      <c r="C377" s="1">
        <v>-1.3613364999999999</v>
      </c>
      <c r="D377" s="1" t="s">
        <v>5556</v>
      </c>
      <c r="E377" s="1" t="s">
        <v>5557</v>
      </c>
    </row>
    <row r="378" spans="1:5" x14ac:dyDescent="0.2">
      <c r="A378" s="1">
        <v>377</v>
      </c>
      <c r="B378" s="2">
        <v>5.7099999999999998E-2</v>
      </c>
      <c r="C378" s="1">
        <v>-1.3589104000000001</v>
      </c>
      <c r="D378" s="1" t="s">
        <v>5431</v>
      </c>
      <c r="E378" s="1" t="s">
        <v>5432</v>
      </c>
    </row>
    <row r="379" spans="1:5" x14ac:dyDescent="0.2">
      <c r="A379" s="1">
        <v>378</v>
      </c>
      <c r="B379" s="2">
        <v>2.3600000000000001E-3</v>
      </c>
      <c r="C379" s="1">
        <v>-1.3539346999999999</v>
      </c>
      <c r="D379" s="1" t="s">
        <v>3609</v>
      </c>
      <c r="E379" s="1" t="s">
        <v>3610</v>
      </c>
    </row>
    <row r="380" spans="1:5" x14ac:dyDescent="0.2">
      <c r="A380" s="1">
        <v>379</v>
      </c>
      <c r="B380" s="2">
        <v>6.2899999999999997E-5</v>
      </c>
      <c r="C380" s="1">
        <v>-1.3509112999999999</v>
      </c>
      <c r="D380" s="1" t="s">
        <v>2377</v>
      </c>
      <c r="E380" s="1" t="s">
        <v>2378</v>
      </c>
    </row>
    <row r="381" spans="1:5" x14ac:dyDescent="0.2">
      <c r="A381" s="1">
        <v>380</v>
      </c>
      <c r="B381" s="2">
        <v>5.3300000000000005E-4</v>
      </c>
      <c r="C381" s="1">
        <v>-1.3474925</v>
      </c>
      <c r="D381" s="1" t="s">
        <v>4017</v>
      </c>
      <c r="E381" s="1" t="s">
        <v>4018</v>
      </c>
    </row>
    <row r="382" spans="1:5" x14ac:dyDescent="0.2">
      <c r="A382" s="1">
        <v>381</v>
      </c>
      <c r="B382" s="2">
        <v>4.8399999999999997E-5</v>
      </c>
      <c r="C382" s="1">
        <v>-1.3434075000000001</v>
      </c>
      <c r="D382" s="1" t="s">
        <v>1858</v>
      </c>
      <c r="E382" s="1" t="s">
        <v>1859</v>
      </c>
    </row>
    <row r="383" spans="1:5" x14ac:dyDescent="0.2">
      <c r="A383" s="1">
        <v>382</v>
      </c>
      <c r="B383" s="2">
        <v>2.5799999999999998E-3</v>
      </c>
      <c r="C383" s="1">
        <v>-1.3383801</v>
      </c>
      <c r="D383" s="1" t="s">
        <v>6160</v>
      </c>
      <c r="E383" s="1" t="s">
        <v>6161</v>
      </c>
    </row>
    <row r="384" spans="1:5" x14ac:dyDescent="0.2">
      <c r="A384" s="1">
        <v>383</v>
      </c>
      <c r="B384" s="2">
        <v>5.7200000000000001E-2</v>
      </c>
      <c r="C384" s="1">
        <v>-1.3358395999999999</v>
      </c>
      <c r="D384" s="1" t="s">
        <v>6190</v>
      </c>
      <c r="E384" s="1" t="s">
        <v>6191</v>
      </c>
    </row>
    <row r="385" spans="1:5" x14ac:dyDescent="0.2">
      <c r="A385" s="1">
        <v>384</v>
      </c>
      <c r="B385" s="2">
        <v>7.8799999999999996E-4</v>
      </c>
      <c r="C385" s="1">
        <v>-1.3353887</v>
      </c>
      <c r="D385" s="1" t="s">
        <v>3538</v>
      </c>
      <c r="E385" s="1" t="s">
        <v>3539</v>
      </c>
    </row>
    <row r="386" spans="1:5" x14ac:dyDescent="0.2">
      <c r="A386" s="1">
        <v>385</v>
      </c>
      <c r="B386" s="2">
        <v>2.2399999999999998E-3</v>
      </c>
      <c r="C386" s="1">
        <v>-1.3336277999999999</v>
      </c>
      <c r="D386" s="1" t="s">
        <v>2546</v>
      </c>
      <c r="E386" s="1" t="s">
        <v>2547</v>
      </c>
    </row>
    <row r="387" spans="1:5" x14ac:dyDescent="0.2">
      <c r="A387" s="1">
        <v>386</v>
      </c>
      <c r="B387" s="2">
        <v>2.2000000000000001E-4</v>
      </c>
      <c r="C387" s="1">
        <v>-1.3316068000000001</v>
      </c>
      <c r="D387" s="1" t="s">
        <v>5877</v>
      </c>
      <c r="E387" s="1" t="s">
        <v>5878</v>
      </c>
    </row>
    <row r="388" spans="1:5" x14ac:dyDescent="0.2">
      <c r="A388" s="1">
        <v>387</v>
      </c>
      <c r="B388" s="2">
        <v>1.36E-5</v>
      </c>
      <c r="C388" s="1">
        <v>-1.3244260999999999</v>
      </c>
      <c r="D388" s="1" t="s">
        <v>1495</v>
      </c>
      <c r="E388" s="1" t="s">
        <v>1496</v>
      </c>
    </row>
    <row r="389" spans="1:5" x14ac:dyDescent="0.2">
      <c r="A389" s="1">
        <v>388</v>
      </c>
      <c r="B389" s="2">
        <v>1.64E-3</v>
      </c>
      <c r="C389" s="1">
        <v>-1.3233139</v>
      </c>
      <c r="D389" s="1" t="s">
        <v>4931</v>
      </c>
      <c r="E389" s="1" t="s">
        <v>4932</v>
      </c>
    </row>
    <row r="390" spans="1:5" x14ac:dyDescent="0.2">
      <c r="A390" s="1">
        <v>389</v>
      </c>
      <c r="B390" s="2">
        <v>1.94E-4</v>
      </c>
      <c r="C390" s="1">
        <v>-1.3226042</v>
      </c>
      <c r="D390" s="1" t="s">
        <v>2216</v>
      </c>
      <c r="E390" s="1" t="s">
        <v>2217</v>
      </c>
    </row>
    <row r="391" spans="1:5" x14ac:dyDescent="0.2">
      <c r="A391" s="1">
        <v>390</v>
      </c>
      <c r="B391" s="2">
        <v>3.2399999999999998E-3</v>
      </c>
      <c r="C391" s="1">
        <v>-1.321701</v>
      </c>
      <c r="D391" s="1" t="s">
        <v>1750</v>
      </c>
      <c r="E391" s="1" t="s">
        <v>6379</v>
      </c>
    </row>
    <row r="392" spans="1:5" x14ac:dyDescent="0.2">
      <c r="A392" s="1">
        <v>391</v>
      </c>
      <c r="B392" s="2">
        <v>4.1900000000000001E-3</v>
      </c>
      <c r="C392" s="1">
        <v>-1.3215617</v>
      </c>
      <c r="D392" s="1" t="s">
        <v>2128</v>
      </c>
      <c r="E392" s="1" t="s">
        <v>2129</v>
      </c>
    </row>
    <row r="393" spans="1:5" x14ac:dyDescent="0.2">
      <c r="A393" s="1">
        <v>392</v>
      </c>
      <c r="B393" s="2">
        <v>1.8100000000000002E-2</v>
      </c>
      <c r="C393" s="1">
        <v>-1.3188411</v>
      </c>
      <c r="D393" s="1" t="s">
        <v>4225</v>
      </c>
      <c r="E393" s="1" t="s">
        <v>4226</v>
      </c>
    </row>
    <row r="394" spans="1:5" x14ac:dyDescent="0.2">
      <c r="A394" s="1">
        <v>393</v>
      </c>
      <c r="B394" s="2">
        <v>4.5100000000000001E-3</v>
      </c>
      <c r="C394" s="1">
        <v>-1.314786</v>
      </c>
      <c r="D394" s="1" t="s">
        <v>3736</v>
      </c>
      <c r="E394" s="1" t="s">
        <v>3737</v>
      </c>
    </row>
    <row r="395" spans="1:5" x14ac:dyDescent="0.2">
      <c r="A395" s="1">
        <v>394</v>
      </c>
      <c r="B395" s="2">
        <v>4.2900000000000001E-2</v>
      </c>
      <c r="C395" s="1">
        <v>-1.3125293</v>
      </c>
      <c r="D395" s="1" t="s">
        <v>6005</v>
      </c>
      <c r="E395" s="1" t="s">
        <v>6006</v>
      </c>
    </row>
    <row r="396" spans="1:5" x14ac:dyDescent="0.2">
      <c r="A396" s="1">
        <v>395</v>
      </c>
      <c r="B396" s="2">
        <v>9.7099999999999999E-3</v>
      </c>
      <c r="C396" s="1">
        <v>-1.3121704000000001</v>
      </c>
      <c r="D396" s="1" t="s">
        <v>5829</v>
      </c>
      <c r="E396" s="1" t="s">
        <v>5830</v>
      </c>
    </row>
    <row r="397" spans="1:5" x14ac:dyDescent="0.2">
      <c r="A397" s="1">
        <v>396</v>
      </c>
      <c r="B397" s="2">
        <v>5.9499999999999997E-2</v>
      </c>
      <c r="C397" s="1">
        <v>-1.3113663</v>
      </c>
      <c r="D397" s="1" t="s">
        <v>6231</v>
      </c>
      <c r="E397" s="1" t="s">
        <v>6232</v>
      </c>
    </row>
    <row r="398" spans="1:5" x14ac:dyDescent="0.2">
      <c r="A398" s="1">
        <v>397</v>
      </c>
      <c r="B398" s="2">
        <v>5.4199999999999998E-2</v>
      </c>
      <c r="C398" s="1">
        <v>-1.3087262</v>
      </c>
      <c r="D398" s="1" t="s">
        <v>4943</v>
      </c>
      <c r="E398" s="1" t="s">
        <v>4944</v>
      </c>
    </row>
    <row r="399" spans="1:5" x14ac:dyDescent="0.2">
      <c r="A399" s="1">
        <v>398</v>
      </c>
      <c r="B399" s="2">
        <v>7.1999999999999998E-3</v>
      </c>
      <c r="C399" s="1">
        <v>-1.3046484</v>
      </c>
      <c r="D399" s="1" t="s">
        <v>1040</v>
      </c>
      <c r="E399" s="1" t="s">
        <v>1041</v>
      </c>
    </row>
    <row r="400" spans="1:5" x14ac:dyDescent="0.2">
      <c r="A400" s="1">
        <v>399</v>
      </c>
      <c r="B400" s="2">
        <v>7.1399999999999996E-3</v>
      </c>
      <c r="C400" s="1">
        <v>-1.3041617000000001</v>
      </c>
      <c r="D400" s="1" t="s">
        <v>5086</v>
      </c>
      <c r="E400" s="1" t="s">
        <v>5087</v>
      </c>
    </row>
    <row r="401" spans="1:5" x14ac:dyDescent="0.2">
      <c r="A401" s="1">
        <v>400</v>
      </c>
      <c r="B401" s="2">
        <v>2.9899999999999999E-2</v>
      </c>
      <c r="C401" s="1">
        <v>-1.3039665</v>
      </c>
      <c r="D401" s="1" t="s">
        <v>5723</v>
      </c>
      <c r="E401" s="1" t="s">
        <v>5724</v>
      </c>
    </row>
    <row r="402" spans="1:5" x14ac:dyDescent="0.2">
      <c r="A402" s="1">
        <v>401</v>
      </c>
      <c r="B402" s="2">
        <v>3.48E-3</v>
      </c>
      <c r="C402" s="1">
        <v>-1.301987</v>
      </c>
      <c r="D402" s="1" t="s">
        <v>1125</v>
      </c>
      <c r="E402" s="1" t="s">
        <v>1126</v>
      </c>
    </row>
    <row r="403" spans="1:5" x14ac:dyDescent="0.2">
      <c r="A403" s="1">
        <v>402</v>
      </c>
      <c r="B403" s="2">
        <v>1.9400000000000001E-2</v>
      </c>
      <c r="C403" s="1">
        <v>-1.301598</v>
      </c>
      <c r="D403" s="1" t="s">
        <v>3637</v>
      </c>
      <c r="E403" s="1" t="s">
        <v>3638</v>
      </c>
    </row>
    <row r="404" spans="1:5" x14ac:dyDescent="0.2">
      <c r="A404" s="1">
        <v>403</v>
      </c>
      <c r="B404" s="2">
        <v>2.22E-4</v>
      </c>
      <c r="C404" s="1">
        <v>-1.3011113000000001</v>
      </c>
      <c r="D404" s="1" t="s">
        <v>4283</v>
      </c>
      <c r="E404" s="1" t="s">
        <v>4284</v>
      </c>
    </row>
    <row r="405" spans="1:5" x14ac:dyDescent="0.2">
      <c r="A405" s="1">
        <v>404</v>
      </c>
      <c r="B405" s="2">
        <v>4.0299999999999998E-4</v>
      </c>
      <c r="C405" s="1">
        <v>-1.3003111999999999</v>
      </c>
      <c r="D405" s="1" t="s">
        <v>2550</v>
      </c>
      <c r="E405" s="1" t="s">
        <v>2551</v>
      </c>
    </row>
    <row r="406" spans="1:5" x14ac:dyDescent="0.2">
      <c r="A406" s="1">
        <v>405</v>
      </c>
      <c r="B406" s="2">
        <v>4.47E-3</v>
      </c>
      <c r="C406" s="1">
        <v>-1.2998476999999999</v>
      </c>
      <c r="D406" s="1" t="s">
        <v>3273</v>
      </c>
      <c r="E406" s="1" t="s">
        <v>3274</v>
      </c>
    </row>
    <row r="407" spans="1:5" x14ac:dyDescent="0.2">
      <c r="A407" s="1">
        <v>406</v>
      </c>
      <c r="B407" s="2">
        <v>6.4199999999999999E-4</v>
      </c>
      <c r="C407" s="1">
        <v>-1.2995614</v>
      </c>
      <c r="D407" s="1" t="s">
        <v>3580</v>
      </c>
      <c r="E407" s="1" t="s">
        <v>3581</v>
      </c>
    </row>
    <row r="408" spans="1:5" x14ac:dyDescent="0.2">
      <c r="A408" s="1">
        <v>407</v>
      </c>
      <c r="B408" s="2">
        <v>1.98E-3</v>
      </c>
      <c r="C408" s="1">
        <v>-1.2993889000000001</v>
      </c>
      <c r="D408" s="1" t="s">
        <v>2902</v>
      </c>
      <c r="E408" s="1" t="s">
        <v>2903</v>
      </c>
    </row>
    <row r="409" spans="1:5" x14ac:dyDescent="0.2">
      <c r="A409" s="1">
        <v>408</v>
      </c>
      <c r="B409" s="2">
        <v>1.0800000000000001E-2</v>
      </c>
      <c r="C409" s="1">
        <v>-1.2992722000000001</v>
      </c>
      <c r="D409" s="1" t="s">
        <v>4294</v>
      </c>
      <c r="E409" s="1" t="s">
        <v>4295</v>
      </c>
    </row>
    <row r="410" spans="1:5" x14ac:dyDescent="0.2">
      <c r="A410" s="1">
        <v>409</v>
      </c>
      <c r="B410" s="2">
        <v>5.9299999999999999E-2</v>
      </c>
      <c r="C410" s="1">
        <v>-1.2990231999999999</v>
      </c>
      <c r="D410" s="1" t="s">
        <v>2117</v>
      </c>
      <c r="E410" s="1" t="s">
        <v>2118</v>
      </c>
    </row>
    <row r="411" spans="1:5" x14ac:dyDescent="0.2">
      <c r="A411" s="1">
        <v>410</v>
      </c>
      <c r="B411" s="2">
        <v>8.26E-3</v>
      </c>
      <c r="C411" s="1">
        <v>-1.2955478</v>
      </c>
      <c r="D411" s="1" t="s">
        <v>3413</v>
      </c>
      <c r="E411" s="1" t="s">
        <v>3414</v>
      </c>
    </row>
    <row r="412" spans="1:5" x14ac:dyDescent="0.2">
      <c r="A412" s="1">
        <v>411</v>
      </c>
      <c r="B412" s="2">
        <v>2.6199999999999999E-3</v>
      </c>
      <c r="C412" s="1">
        <v>-1.2954540999999999</v>
      </c>
      <c r="D412" s="1" t="s">
        <v>3213</v>
      </c>
      <c r="E412" s="1" t="s">
        <v>3214</v>
      </c>
    </row>
    <row r="413" spans="1:5" x14ac:dyDescent="0.2">
      <c r="A413" s="1">
        <v>412</v>
      </c>
      <c r="B413" s="2">
        <v>3.8899999999999998E-3</v>
      </c>
      <c r="C413" s="1">
        <v>-1.2952733000000001</v>
      </c>
      <c r="D413" s="1" t="s">
        <v>2961</v>
      </c>
      <c r="E413" s="1" t="s">
        <v>2962</v>
      </c>
    </row>
    <row r="414" spans="1:5" x14ac:dyDescent="0.2">
      <c r="A414" s="1">
        <v>413</v>
      </c>
      <c r="B414" s="2">
        <v>1.03E-4</v>
      </c>
      <c r="C414" s="1">
        <v>-1.2947759000000001</v>
      </c>
      <c r="D414" s="1" t="s">
        <v>2676</v>
      </c>
      <c r="E414" s="1" t="s">
        <v>2677</v>
      </c>
    </row>
    <row r="415" spans="1:5" x14ac:dyDescent="0.2">
      <c r="A415" s="1">
        <v>414</v>
      </c>
      <c r="B415" s="2">
        <v>5.62E-2</v>
      </c>
      <c r="C415" s="1">
        <v>-1.2942986000000001</v>
      </c>
      <c r="D415" s="1" t="s">
        <v>4455</v>
      </c>
      <c r="E415" s="1" t="s">
        <v>4456</v>
      </c>
    </row>
    <row r="416" spans="1:5" x14ac:dyDescent="0.2">
      <c r="A416" s="1">
        <v>415</v>
      </c>
      <c r="B416" s="2">
        <v>3.49E-2</v>
      </c>
      <c r="C416" s="1">
        <v>-1.2937155</v>
      </c>
      <c r="D416" s="1" t="s">
        <v>6067</v>
      </c>
      <c r="E416" s="1" t="s">
        <v>6380</v>
      </c>
    </row>
    <row r="417" spans="1:5" x14ac:dyDescent="0.2">
      <c r="A417" s="1">
        <v>416</v>
      </c>
      <c r="B417" s="2">
        <v>4.5999999999999999E-3</v>
      </c>
      <c r="C417" s="1">
        <v>-1.2930288000000001</v>
      </c>
      <c r="D417" s="1" t="s">
        <v>1783</v>
      </c>
      <c r="E417" s="1" t="s">
        <v>1783</v>
      </c>
    </row>
    <row r="418" spans="1:5" x14ac:dyDescent="0.2">
      <c r="A418" s="1">
        <v>417</v>
      </c>
      <c r="B418" s="2">
        <v>5.7800000000000004E-3</v>
      </c>
      <c r="C418" s="1">
        <v>-1.2924146000000001</v>
      </c>
      <c r="D418" s="1" t="s">
        <v>4758</v>
      </c>
      <c r="E418" s="1" t="s">
        <v>4759</v>
      </c>
    </row>
    <row r="419" spans="1:5" x14ac:dyDescent="0.2">
      <c r="A419" s="1">
        <v>418</v>
      </c>
      <c r="B419" s="2">
        <v>3.82E-3</v>
      </c>
      <c r="C419" s="1">
        <v>-1.2918970000000001</v>
      </c>
      <c r="D419" s="1" t="s">
        <v>4360</v>
      </c>
      <c r="E419" s="1" t="s">
        <v>4361</v>
      </c>
    </row>
    <row r="420" spans="1:5" x14ac:dyDescent="0.2">
      <c r="A420" s="1">
        <v>419</v>
      </c>
      <c r="B420" s="2">
        <v>3.4199999999999999E-3</v>
      </c>
      <c r="C420" s="1">
        <v>-1.2907993</v>
      </c>
      <c r="D420" s="1" t="s">
        <v>4848</v>
      </c>
      <c r="E420" s="1" t="s">
        <v>4849</v>
      </c>
    </row>
    <row r="421" spans="1:5" x14ac:dyDescent="0.2">
      <c r="A421" s="1">
        <v>420</v>
      </c>
      <c r="B421" s="2">
        <v>7.6300000000000001E-4</v>
      </c>
      <c r="C421" s="1">
        <v>-1.2906987000000001</v>
      </c>
      <c r="D421" s="1" t="s">
        <v>2898</v>
      </c>
      <c r="E421" s="1" t="s">
        <v>2899</v>
      </c>
    </row>
    <row r="422" spans="1:5" x14ac:dyDescent="0.2">
      <c r="A422" s="1">
        <v>421</v>
      </c>
      <c r="B422" s="2">
        <v>8.8000000000000005E-3</v>
      </c>
      <c r="C422" s="1">
        <v>-1.2894608000000001</v>
      </c>
      <c r="D422" s="1" t="s">
        <v>3764</v>
      </c>
      <c r="E422" s="1" t="s">
        <v>3765</v>
      </c>
    </row>
    <row r="423" spans="1:5" x14ac:dyDescent="0.2">
      <c r="A423" s="1">
        <v>422</v>
      </c>
      <c r="B423" s="2">
        <v>3.8300000000000001E-3</v>
      </c>
      <c r="C423" s="1">
        <v>-1.2886390000000001</v>
      </c>
      <c r="D423" s="1" t="s">
        <v>749</v>
      </c>
      <c r="E423" s="1" t="s">
        <v>750</v>
      </c>
    </row>
    <row r="424" spans="1:5" x14ac:dyDescent="0.2">
      <c r="A424" s="1">
        <v>423</v>
      </c>
      <c r="B424" s="2">
        <v>4.7499999999999999E-3</v>
      </c>
      <c r="C424" s="1">
        <v>-1.2850851000000001</v>
      </c>
      <c r="D424" s="1" t="s">
        <v>4341</v>
      </c>
      <c r="E424" s="1" t="s">
        <v>4342</v>
      </c>
    </row>
    <row r="425" spans="1:5" x14ac:dyDescent="0.2">
      <c r="A425" s="1">
        <v>424</v>
      </c>
      <c r="B425" s="2">
        <v>1.7200000000000001E-4</v>
      </c>
      <c r="C425" s="1">
        <v>-1.2803412999999999</v>
      </c>
      <c r="D425" s="1" t="s">
        <v>3794</v>
      </c>
      <c r="E425" s="1" t="s">
        <v>3795</v>
      </c>
    </row>
    <row r="426" spans="1:5" x14ac:dyDescent="0.2">
      <c r="A426" s="1">
        <v>425</v>
      </c>
      <c r="B426" s="2">
        <v>1.1299999999999999E-3</v>
      </c>
      <c r="C426" s="1">
        <v>-1.2791349000000001</v>
      </c>
      <c r="D426" s="1" t="s">
        <v>4857</v>
      </c>
      <c r="E426" s="1" t="s">
        <v>6381</v>
      </c>
    </row>
    <row r="427" spans="1:5" x14ac:dyDescent="0.2">
      <c r="A427" s="1">
        <v>426</v>
      </c>
      <c r="B427" s="2">
        <v>5.9200000000000003E-2</v>
      </c>
      <c r="C427" s="1">
        <v>-1.2785603000000001</v>
      </c>
      <c r="D427" s="1" t="s">
        <v>6410</v>
      </c>
      <c r="E427" s="1" t="s">
        <v>6382</v>
      </c>
    </row>
    <row r="428" spans="1:5" x14ac:dyDescent="0.2">
      <c r="A428" s="1">
        <v>427</v>
      </c>
      <c r="B428" s="2">
        <v>9.7699999999999992E-3</v>
      </c>
      <c r="C428" s="1">
        <v>-1.2770725000000001</v>
      </c>
      <c r="D428" s="1" t="s">
        <v>5891</v>
      </c>
      <c r="E428" s="1" t="s">
        <v>5892</v>
      </c>
    </row>
    <row r="429" spans="1:5" x14ac:dyDescent="0.2">
      <c r="A429" s="1">
        <v>428</v>
      </c>
      <c r="B429" s="2">
        <v>9.8399999999999998E-3</v>
      </c>
      <c r="C429" s="1">
        <v>-1.2748202</v>
      </c>
      <c r="D429" s="1" t="s">
        <v>5677</v>
      </c>
      <c r="E429" s="1" t="s">
        <v>5678</v>
      </c>
    </row>
    <row r="430" spans="1:5" x14ac:dyDescent="0.2">
      <c r="A430" s="1">
        <v>429</v>
      </c>
      <c r="B430" s="2">
        <v>4.81E-3</v>
      </c>
      <c r="C430" s="1">
        <v>-1.2732882999999999</v>
      </c>
      <c r="D430" s="1" t="s">
        <v>1380</v>
      </c>
      <c r="E430" s="1" t="s">
        <v>1381</v>
      </c>
    </row>
    <row r="431" spans="1:5" x14ac:dyDescent="0.2">
      <c r="A431" s="1">
        <v>430</v>
      </c>
      <c r="B431" s="2">
        <v>2.4599999999999999E-3</v>
      </c>
      <c r="C431" s="1">
        <v>-1.2691064000000001</v>
      </c>
      <c r="D431" s="1" t="s">
        <v>4780</v>
      </c>
      <c r="E431" s="1" t="s">
        <v>4781</v>
      </c>
    </row>
    <row r="432" spans="1:5" x14ac:dyDescent="0.2">
      <c r="A432" s="1">
        <v>431</v>
      </c>
      <c r="B432" s="2">
        <v>1.54E-2</v>
      </c>
      <c r="C432" s="1">
        <v>-1.2643666</v>
      </c>
      <c r="D432" s="1" t="s">
        <v>3008</v>
      </c>
      <c r="E432" s="1" t="s">
        <v>3009</v>
      </c>
    </row>
    <row r="433" spans="1:5" x14ac:dyDescent="0.2">
      <c r="A433" s="1">
        <v>432</v>
      </c>
      <c r="B433" s="2">
        <v>4.4900000000000002E-2</v>
      </c>
      <c r="C433" s="1">
        <v>-1.2615776999999999</v>
      </c>
      <c r="D433" s="1" t="s">
        <v>6032</v>
      </c>
      <c r="E433" s="1" t="s">
        <v>6033</v>
      </c>
    </row>
    <row r="434" spans="1:5" x14ac:dyDescent="0.2">
      <c r="A434" s="1">
        <v>433</v>
      </c>
      <c r="B434" s="2">
        <v>9.5499999999999995E-3</v>
      </c>
      <c r="C434" s="1">
        <v>-1.2560452</v>
      </c>
      <c r="D434" s="1" t="s">
        <v>1460</v>
      </c>
      <c r="E434" s="1" t="s">
        <v>6383</v>
      </c>
    </row>
    <row r="435" spans="1:5" x14ac:dyDescent="0.2">
      <c r="A435" s="1">
        <v>434</v>
      </c>
      <c r="B435" s="2">
        <v>1.26E-2</v>
      </c>
      <c r="C435" s="1">
        <v>-1.2546231999999999</v>
      </c>
      <c r="D435" s="1" t="s">
        <v>5621</v>
      </c>
      <c r="E435" s="1" t="s">
        <v>5622</v>
      </c>
    </row>
    <row r="436" spans="1:5" x14ac:dyDescent="0.2">
      <c r="A436" s="1">
        <v>435</v>
      </c>
      <c r="B436" s="2">
        <v>6.6500000000000001E-4</v>
      </c>
      <c r="C436" s="1">
        <v>-1.2512918</v>
      </c>
      <c r="D436" s="1" t="s">
        <v>4279</v>
      </c>
      <c r="E436" s="1" t="s">
        <v>4280</v>
      </c>
    </row>
    <row r="437" spans="1:5" x14ac:dyDescent="0.2">
      <c r="A437" s="1">
        <v>436</v>
      </c>
      <c r="B437" s="2">
        <v>3.8299999999999999E-4</v>
      </c>
      <c r="C437" s="1">
        <v>-1.2507999999999999</v>
      </c>
      <c r="D437" s="1" t="s">
        <v>3858</v>
      </c>
      <c r="E437" s="1" t="s">
        <v>3859</v>
      </c>
    </row>
    <row r="438" spans="1:5" x14ac:dyDescent="0.2">
      <c r="A438" s="1">
        <v>437</v>
      </c>
      <c r="B438" s="2">
        <v>1.5900000000000001E-2</v>
      </c>
      <c r="C438" s="1">
        <v>-1.2501255</v>
      </c>
      <c r="D438" s="1" t="s">
        <v>4877</v>
      </c>
      <c r="E438" s="1" t="s">
        <v>4878</v>
      </c>
    </row>
    <row r="439" spans="1:5" x14ac:dyDescent="0.2">
      <c r="A439" s="1">
        <v>438</v>
      </c>
      <c r="B439" s="2">
        <v>9.0900000000000009E-3</v>
      </c>
      <c r="C439" s="1">
        <v>-1.2491273000000001</v>
      </c>
      <c r="D439" s="1" t="s">
        <v>3151</v>
      </c>
      <c r="E439" s="1" t="s">
        <v>3152</v>
      </c>
    </row>
    <row r="440" spans="1:5" x14ac:dyDescent="0.2">
      <c r="A440" s="1">
        <v>439</v>
      </c>
      <c r="B440" s="2">
        <v>5.5399999999999998E-3</v>
      </c>
      <c r="C440" s="1">
        <v>-1.2475816</v>
      </c>
      <c r="D440" s="1" t="s">
        <v>5699</v>
      </c>
      <c r="E440" s="1" t="s">
        <v>5700</v>
      </c>
    </row>
    <row r="441" spans="1:5" x14ac:dyDescent="0.2">
      <c r="A441" s="1">
        <v>440</v>
      </c>
      <c r="B441" s="2">
        <v>5.0999999999999997E-2</v>
      </c>
      <c r="C441" s="1">
        <v>-1.2466934000000001</v>
      </c>
      <c r="D441" s="1" t="s">
        <v>6126</v>
      </c>
      <c r="E441" s="1" t="s">
        <v>6127</v>
      </c>
    </row>
    <row r="442" spans="1:5" x14ac:dyDescent="0.2">
      <c r="A442" s="1">
        <v>441</v>
      </c>
      <c r="B442" s="2">
        <v>4.8999999999999998E-5</v>
      </c>
      <c r="C442" s="1">
        <v>-1.2460937999999999</v>
      </c>
      <c r="D442" s="1" t="s">
        <v>2886</v>
      </c>
      <c r="E442" s="1" t="s">
        <v>2887</v>
      </c>
    </row>
    <row r="443" spans="1:5" x14ac:dyDescent="0.2">
      <c r="A443" s="1">
        <v>442</v>
      </c>
      <c r="B443" s="2">
        <v>3.27E-2</v>
      </c>
      <c r="C443" s="1">
        <v>-1.2449992000000001</v>
      </c>
      <c r="D443" s="1" t="s">
        <v>3905</v>
      </c>
      <c r="E443" s="1" t="s">
        <v>3906</v>
      </c>
    </row>
    <row r="444" spans="1:5" x14ac:dyDescent="0.2">
      <c r="A444" s="1">
        <v>443</v>
      </c>
      <c r="B444" s="2">
        <v>3.0299999999999999E-4</v>
      </c>
      <c r="C444" s="1">
        <v>-1.2440781999999999</v>
      </c>
      <c r="D444" s="1" t="s">
        <v>1531</v>
      </c>
      <c r="E444" s="1" t="s">
        <v>6384</v>
      </c>
    </row>
    <row r="445" spans="1:5" x14ac:dyDescent="0.2">
      <c r="A445" s="1">
        <v>444</v>
      </c>
      <c r="B445" s="2">
        <v>9.6299999999999997E-3</v>
      </c>
      <c r="C445" s="1">
        <v>-1.2436434000000001</v>
      </c>
      <c r="D445" s="1" t="s">
        <v>3740</v>
      </c>
      <c r="E445" s="1" t="s">
        <v>3741</v>
      </c>
    </row>
    <row r="446" spans="1:5" x14ac:dyDescent="0.2">
      <c r="A446" s="1">
        <v>445</v>
      </c>
      <c r="B446" s="2">
        <v>4.0300000000000002E-2</v>
      </c>
      <c r="C446" s="1">
        <v>-1.2423143000000001</v>
      </c>
      <c r="D446" s="1" t="s">
        <v>5384</v>
      </c>
      <c r="E446" s="1" t="s">
        <v>5385</v>
      </c>
    </row>
    <row r="447" spans="1:5" x14ac:dyDescent="0.2">
      <c r="A447" s="1">
        <v>446</v>
      </c>
      <c r="B447" s="2">
        <v>7.8499999999999997E-5</v>
      </c>
      <c r="C447" s="1">
        <v>-1.2416138000000001</v>
      </c>
      <c r="D447" s="1" t="s">
        <v>1642</v>
      </c>
      <c r="E447" s="1" t="s">
        <v>1643</v>
      </c>
    </row>
    <row r="448" spans="1:5" x14ac:dyDescent="0.2">
      <c r="A448" s="1">
        <v>447</v>
      </c>
      <c r="B448" s="2">
        <v>4.8999999999999998E-3</v>
      </c>
      <c r="C448" s="1">
        <v>-1.2397199000000001</v>
      </c>
      <c r="D448" s="1" t="s">
        <v>5839</v>
      </c>
      <c r="E448" s="1" t="s">
        <v>5840</v>
      </c>
    </row>
    <row r="449" spans="1:5" x14ac:dyDescent="0.2">
      <c r="A449" s="1">
        <v>448</v>
      </c>
      <c r="B449" s="2">
        <v>1.3899999999999999E-4</v>
      </c>
      <c r="C449" s="1">
        <v>-1.2393445000000001</v>
      </c>
      <c r="D449" s="1" t="s">
        <v>2467</v>
      </c>
      <c r="E449" s="1" t="s">
        <v>2468</v>
      </c>
    </row>
    <row r="450" spans="1:5" x14ac:dyDescent="0.2">
      <c r="A450" s="1">
        <v>449</v>
      </c>
      <c r="B450" s="2">
        <v>2.5500000000000002E-3</v>
      </c>
      <c r="C450" s="1">
        <v>-1.2390985000000001</v>
      </c>
      <c r="D450" s="1" t="s">
        <v>3623</v>
      </c>
      <c r="E450" s="1" t="s">
        <v>3624</v>
      </c>
    </row>
    <row r="451" spans="1:5" x14ac:dyDescent="0.2">
      <c r="A451" s="1">
        <v>450</v>
      </c>
      <c r="B451" s="2">
        <v>2.7799999999999998E-2</v>
      </c>
      <c r="C451" s="1">
        <v>-1.2389178999999999</v>
      </c>
      <c r="D451" s="1" t="s">
        <v>2339</v>
      </c>
      <c r="E451" s="1" t="s">
        <v>2340</v>
      </c>
    </row>
    <row r="452" spans="1:5" x14ac:dyDescent="0.2">
      <c r="A452" s="1">
        <v>451</v>
      </c>
      <c r="B452" s="2">
        <v>5.6800000000000002E-3</v>
      </c>
      <c r="C452" s="1">
        <v>-1.2373776999999999</v>
      </c>
      <c r="D452" s="1" t="s">
        <v>1039</v>
      </c>
      <c r="E452" s="1" t="s">
        <v>6385</v>
      </c>
    </row>
    <row r="453" spans="1:5" x14ac:dyDescent="0.2">
      <c r="A453" s="1">
        <v>452</v>
      </c>
      <c r="B453" s="2">
        <v>7.6499999999999995E-4</v>
      </c>
      <c r="C453" s="1">
        <v>-1.2373718</v>
      </c>
      <c r="D453" s="1" t="s">
        <v>3903</v>
      </c>
      <c r="E453" s="1" t="s">
        <v>3904</v>
      </c>
    </row>
    <row r="454" spans="1:5" x14ac:dyDescent="0.2">
      <c r="A454" s="1">
        <v>453</v>
      </c>
      <c r="B454" s="2">
        <v>4.47E-3</v>
      </c>
      <c r="C454" s="1">
        <v>-1.2363027</v>
      </c>
      <c r="D454" s="1" t="s">
        <v>1362</v>
      </c>
      <c r="E454" s="1" t="s">
        <v>1363</v>
      </c>
    </row>
    <row r="455" spans="1:5" x14ac:dyDescent="0.2">
      <c r="A455" s="1">
        <v>454</v>
      </c>
      <c r="B455" s="2">
        <v>1.15E-3</v>
      </c>
      <c r="C455" s="1">
        <v>-1.2362120999999999</v>
      </c>
      <c r="D455" s="3">
        <v>1</v>
      </c>
      <c r="E455" s="1" t="s">
        <v>4161</v>
      </c>
    </row>
    <row r="456" spans="1:5" x14ac:dyDescent="0.2">
      <c r="A456" s="1">
        <v>455</v>
      </c>
      <c r="B456" s="2">
        <v>1.2E-2</v>
      </c>
      <c r="C456" s="1">
        <v>-1.232637</v>
      </c>
      <c r="D456" s="1" t="s">
        <v>6237</v>
      </c>
      <c r="E456" s="1" t="s">
        <v>6238</v>
      </c>
    </row>
    <row r="457" spans="1:5" x14ac:dyDescent="0.2">
      <c r="A457" s="1">
        <v>456</v>
      </c>
      <c r="B457" s="2">
        <v>1.49E-2</v>
      </c>
      <c r="C457" s="1">
        <v>-1.231646</v>
      </c>
      <c r="D457" s="1" t="s">
        <v>6411</v>
      </c>
      <c r="E457" s="1" t="s">
        <v>6386</v>
      </c>
    </row>
    <row r="458" spans="1:5" x14ac:dyDescent="0.2">
      <c r="A458" s="1">
        <v>457</v>
      </c>
      <c r="B458" s="2">
        <v>3.7100000000000001E-5</v>
      </c>
      <c r="C458" s="1">
        <v>-1.2315598999999999</v>
      </c>
      <c r="D458" s="1" t="s">
        <v>2819</v>
      </c>
      <c r="E458" s="1" t="s">
        <v>2820</v>
      </c>
    </row>
    <row r="459" spans="1:5" x14ac:dyDescent="0.2">
      <c r="A459" s="1">
        <v>458</v>
      </c>
      <c r="B459" s="2">
        <v>4.1599999999999996E-3</v>
      </c>
      <c r="C459" s="1">
        <v>-1.2308169</v>
      </c>
      <c r="D459" s="1" t="s">
        <v>3927</v>
      </c>
      <c r="E459" s="1" t="s">
        <v>3928</v>
      </c>
    </row>
    <row r="460" spans="1:5" x14ac:dyDescent="0.2">
      <c r="A460" s="1">
        <v>459</v>
      </c>
      <c r="B460" s="2">
        <v>2.0299999999999999E-2</v>
      </c>
      <c r="C460" s="1">
        <v>-1.2306933</v>
      </c>
      <c r="D460" s="1" t="s">
        <v>5429</v>
      </c>
      <c r="E460" s="1" t="s">
        <v>5430</v>
      </c>
    </row>
    <row r="461" spans="1:5" x14ac:dyDescent="0.2">
      <c r="A461" s="1">
        <v>460</v>
      </c>
      <c r="B461" s="2">
        <v>1.24E-3</v>
      </c>
      <c r="C461" s="1">
        <v>-1.2299793999999999</v>
      </c>
      <c r="D461" s="1" t="s">
        <v>3145</v>
      </c>
      <c r="E461" s="1" t="s">
        <v>3146</v>
      </c>
    </row>
    <row r="462" spans="1:5" x14ac:dyDescent="0.2">
      <c r="A462" s="1">
        <v>461</v>
      </c>
      <c r="B462" s="2">
        <v>4.7899999999999998E-2</v>
      </c>
      <c r="C462" s="1">
        <v>-1.228731</v>
      </c>
      <c r="D462" s="1" t="s">
        <v>4260</v>
      </c>
      <c r="E462" s="1" t="s">
        <v>4261</v>
      </c>
    </row>
    <row r="463" spans="1:5" x14ac:dyDescent="0.2">
      <c r="A463" s="1">
        <v>462</v>
      </c>
      <c r="B463" s="2">
        <v>2.0300000000000001E-3</v>
      </c>
      <c r="C463" s="1">
        <v>-1.2280470999999999</v>
      </c>
      <c r="D463" s="1" t="s">
        <v>5819</v>
      </c>
      <c r="E463" s="1" t="s">
        <v>5820</v>
      </c>
    </row>
    <row r="464" spans="1:5" x14ac:dyDescent="0.2">
      <c r="A464" s="1">
        <v>463</v>
      </c>
      <c r="B464" s="2">
        <v>6.4199999999999999E-4</v>
      </c>
      <c r="C464" s="1">
        <v>-1.2272692000000001</v>
      </c>
      <c r="D464" s="1" t="s">
        <v>6412</v>
      </c>
      <c r="E464" s="1" t="s">
        <v>6387</v>
      </c>
    </row>
    <row r="465" spans="1:5" x14ac:dyDescent="0.2">
      <c r="A465" s="1">
        <v>464</v>
      </c>
      <c r="B465" s="2">
        <v>3.4000000000000002E-2</v>
      </c>
      <c r="C465" s="1">
        <v>-1.2264663</v>
      </c>
      <c r="D465" s="1" t="s">
        <v>2698</v>
      </c>
      <c r="E465" s="1" t="s">
        <v>6388</v>
      </c>
    </row>
    <row r="466" spans="1:5" x14ac:dyDescent="0.2">
      <c r="A466" s="1">
        <v>465</v>
      </c>
      <c r="B466" s="2">
        <v>4.5300000000000002E-3</v>
      </c>
      <c r="C466" s="1">
        <v>-1.2261660000000001</v>
      </c>
      <c r="D466" s="1" t="s">
        <v>423</v>
      </c>
      <c r="E466" s="1" t="s">
        <v>424</v>
      </c>
    </row>
    <row r="467" spans="1:5" x14ac:dyDescent="0.2">
      <c r="A467" s="1">
        <v>466</v>
      </c>
      <c r="B467" s="2">
        <v>1.17E-2</v>
      </c>
      <c r="C467" s="1">
        <v>-1.2259043999999999</v>
      </c>
      <c r="D467" s="1" t="s">
        <v>5568</v>
      </c>
      <c r="E467" s="1" t="s">
        <v>5569</v>
      </c>
    </row>
    <row r="468" spans="1:5" x14ac:dyDescent="0.2">
      <c r="A468" s="1">
        <v>467</v>
      </c>
      <c r="B468" s="2">
        <v>5.44E-4</v>
      </c>
      <c r="C468" s="1">
        <v>-1.2252631</v>
      </c>
      <c r="D468" s="1" t="s">
        <v>1844</v>
      </c>
      <c r="E468" s="1" t="s">
        <v>1845</v>
      </c>
    </row>
    <row r="469" spans="1:5" x14ac:dyDescent="0.2">
      <c r="A469" s="1">
        <v>468</v>
      </c>
      <c r="B469" s="2">
        <v>1.17E-4</v>
      </c>
      <c r="C469" s="1">
        <v>-1.2199302999999999</v>
      </c>
      <c r="D469" s="1" t="s">
        <v>4375</v>
      </c>
      <c r="E469" s="1" t="s">
        <v>4376</v>
      </c>
    </row>
    <row r="470" spans="1:5" x14ac:dyDescent="0.2">
      <c r="A470" s="1">
        <v>469</v>
      </c>
      <c r="B470" s="2">
        <v>2.1999999999999999E-2</v>
      </c>
      <c r="C470" s="1">
        <v>-1.2191198000000001</v>
      </c>
      <c r="D470" s="1" t="s">
        <v>3381</v>
      </c>
      <c r="E470" s="1" t="s">
        <v>3382</v>
      </c>
    </row>
    <row r="471" spans="1:5" x14ac:dyDescent="0.2">
      <c r="A471" s="1">
        <v>470</v>
      </c>
      <c r="B471" s="2">
        <v>5.6800000000000003E-2</v>
      </c>
      <c r="C471" s="1">
        <v>-1.2187886000000001</v>
      </c>
      <c r="D471" s="1" t="s">
        <v>6341</v>
      </c>
      <c r="E471" s="1" t="s">
        <v>6342</v>
      </c>
    </row>
    <row r="472" spans="1:5" x14ac:dyDescent="0.2">
      <c r="A472" s="1">
        <v>471</v>
      </c>
      <c r="B472" s="2">
        <v>2.32E-4</v>
      </c>
      <c r="C472" s="1">
        <v>-1.2146296999999999</v>
      </c>
      <c r="D472" s="1" t="s">
        <v>1245</v>
      </c>
      <c r="E472" s="1" t="s">
        <v>1246</v>
      </c>
    </row>
    <row r="473" spans="1:5" x14ac:dyDescent="0.2">
      <c r="A473" s="1">
        <v>472</v>
      </c>
      <c r="B473" s="2">
        <v>3.0300000000000001E-3</v>
      </c>
      <c r="C473" s="1">
        <v>-1.2136659999999999</v>
      </c>
      <c r="D473" s="1" t="s">
        <v>1902</v>
      </c>
      <c r="E473" s="1" t="s">
        <v>1903</v>
      </c>
    </row>
    <row r="474" spans="1:5" x14ac:dyDescent="0.2">
      <c r="A474" s="1">
        <v>473</v>
      </c>
      <c r="B474" s="2">
        <v>3.63E-3</v>
      </c>
      <c r="C474" s="1">
        <v>-1.2128401</v>
      </c>
      <c r="D474" s="1" t="s">
        <v>4879</v>
      </c>
      <c r="E474" s="1" t="s">
        <v>4880</v>
      </c>
    </row>
    <row r="475" spans="1:5" x14ac:dyDescent="0.2">
      <c r="A475" s="1">
        <v>474</v>
      </c>
      <c r="B475" s="2">
        <v>2.81E-2</v>
      </c>
      <c r="C475" s="1">
        <v>-1.2126041000000001</v>
      </c>
      <c r="D475" s="1" t="s">
        <v>4548</v>
      </c>
      <c r="E475" s="1" t="s">
        <v>4549</v>
      </c>
    </row>
    <row r="476" spans="1:5" x14ac:dyDescent="0.2">
      <c r="A476" s="1">
        <v>475</v>
      </c>
      <c r="B476" s="2">
        <v>9.2499999999999995E-3</v>
      </c>
      <c r="C476" s="1">
        <v>-1.2125452000000001</v>
      </c>
      <c r="D476" s="1" t="s">
        <v>3249</v>
      </c>
      <c r="E476" s="1" t="s">
        <v>3250</v>
      </c>
    </row>
    <row r="477" spans="1:5" x14ac:dyDescent="0.2">
      <c r="A477" s="1">
        <v>476</v>
      </c>
      <c r="B477" s="2">
        <v>2.2899999999999999E-3</v>
      </c>
      <c r="C477" s="1">
        <v>-1.2091395</v>
      </c>
      <c r="D477" s="1" t="s">
        <v>3202</v>
      </c>
      <c r="E477" s="1" t="s">
        <v>3203</v>
      </c>
    </row>
    <row r="478" spans="1:5" x14ac:dyDescent="0.2">
      <c r="A478" s="1">
        <v>477</v>
      </c>
      <c r="B478" s="2">
        <v>6.5900000000000004E-3</v>
      </c>
      <c r="C478" s="1">
        <v>-1.2084872</v>
      </c>
      <c r="D478" s="1" t="s">
        <v>3758</v>
      </c>
      <c r="E478" s="1" t="s">
        <v>3759</v>
      </c>
    </row>
    <row r="479" spans="1:5" x14ac:dyDescent="0.2">
      <c r="A479" s="1">
        <v>478</v>
      </c>
      <c r="B479" s="2">
        <v>4.7199999999999999E-2</v>
      </c>
      <c r="C479" s="1">
        <v>-1.2081033000000001</v>
      </c>
      <c r="D479" s="1" t="s">
        <v>6130</v>
      </c>
      <c r="E479" s="1" t="s">
        <v>6131</v>
      </c>
    </row>
    <row r="480" spans="1:5" x14ac:dyDescent="0.2">
      <c r="A480" s="1">
        <v>479</v>
      </c>
      <c r="B480" s="2">
        <v>9.01E-4</v>
      </c>
      <c r="C480" s="1">
        <v>-1.2071417</v>
      </c>
      <c r="D480" s="1" t="s">
        <v>5334</v>
      </c>
      <c r="E480" s="1" t="s">
        <v>5335</v>
      </c>
    </row>
    <row r="481" spans="1:5" x14ac:dyDescent="0.2">
      <c r="A481" s="1">
        <v>480</v>
      </c>
      <c r="B481" s="2">
        <v>3.9199999999999999E-3</v>
      </c>
      <c r="C481" s="1">
        <v>-1.2042005</v>
      </c>
      <c r="D481" s="1" t="s">
        <v>5306</v>
      </c>
      <c r="E481" s="1" t="s">
        <v>5307</v>
      </c>
    </row>
    <row r="482" spans="1:5" x14ac:dyDescent="0.2">
      <c r="A482" s="1">
        <v>481</v>
      </c>
      <c r="B482" s="2">
        <v>4.9899999999999999E-4</v>
      </c>
      <c r="C482" s="1">
        <v>-1.2028908</v>
      </c>
      <c r="D482" s="1" t="s">
        <v>6108</v>
      </c>
      <c r="E482" s="1" t="s">
        <v>6109</v>
      </c>
    </row>
    <row r="483" spans="1:5" x14ac:dyDescent="0.2">
      <c r="A483" s="1">
        <v>482</v>
      </c>
      <c r="B483" s="2">
        <v>3.5300000000000002E-3</v>
      </c>
      <c r="C483" s="1">
        <v>-1.2025338000000001</v>
      </c>
      <c r="D483" s="1" t="s">
        <v>4499</v>
      </c>
      <c r="E483" s="1" t="s">
        <v>4500</v>
      </c>
    </row>
    <row r="484" spans="1:5" x14ac:dyDescent="0.2">
      <c r="A484" s="1">
        <v>483</v>
      </c>
      <c r="B484" s="2">
        <v>5.11E-2</v>
      </c>
      <c r="C484" s="1">
        <v>-1.2022113000000001</v>
      </c>
      <c r="D484" s="1" t="s">
        <v>3065</v>
      </c>
      <c r="E484" s="1" t="s">
        <v>3066</v>
      </c>
    </row>
    <row r="485" spans="1:5" x14ac:dyDescent="0.2">
      <c r="A485" s="1">
        <v>484</v>
      </c>
      <c r="B485" s="2">
        <v>7.3899999999999997E-4</v>
      </c>
      <c r="C485" s="1">
        <v>-1.2015587000000001</v>
      </c>
      <c r="D485" s="1" t="s">
        <v>2105</v>
      </c>
      <c r="E485" s="1" t="s">
        <v>2106</v>
      </c>
    </row>
    <row r="486" spans="1:5" x14ac:dyDescent="0.2">
      <c r="A486" s="1">
        <v>485</v>
      </c>
      <c r="B486" s="2">
        <v>2.52E-2</v>
      </c>
      <c r="C486" s="1">
        <v>-1.200963</v>
      </c>
      <c r="D486" s="1" t="s">
        <v>6128</v>
      </c>
      <c r="E486" s="1" t="s">
        <v>6129</v>
      </c>
    </row>
    <row r="487" spans="1:5" x14ac:dyDescent="0.2">
      <c r="A487" s="1">
        <v>486</v>
      </c>
      <c r="B487" s="2">
        <v>2.2000000000000001E-3</v>
      </c>
      <c r="C487" s="1">
        <v>-1.2003645000000001</v>
      </c>
      <c r="D487" s="1" t="s">
        <v>3556</v>
      </c>
      <c r="E487" s="1" t="s">
        <v>3557</v>
      </c>
    </row>
    <row r="488" spans="1:5" x14ac:dyDescent="0.2">
      <c r="A488" s="1">
        <v>487</v>
      </c>
      <c r="B488" s="2">
        <v>5.4200000000000003E-3</v>
      </c>
      <c r="C488" s="1">
        <v>-1.1961793999999999</v>
      </c>
      <c r="D488" s="1" t="s">
        <v>4915</v>
      </c>
      <c r="E488" s="1" t="s">
        <v>4916</v>
      </c>
    </row>
    <row r="489" spans="1:5" x14ac:dyDescent="0.2">
      <c r="A489" s="1">
        <v>488</v>
      </c>
      <c r="B489" s="2">
        <v>2.65E-5</v>
      </c>
      <c r="C489" s="1">
        <v>-1.1959493000000001</v>
      </c>
      <c r="D489" s="1" t="s">
        <v>3686</v>
      </c>
      <c r="E489" s="1" t="s">
        <v>3687</v>
      </c>
    </row>
    <row r="490" spans="1:5" x14ac:dyDescent="0.2">
      <c r="A490" s="1">
        <v>489</v>
      </c>
      <c r="B490" s="2">
        <v>3.0200000000000001E-2</v>
      </c>
      <c r="C490" s="1">
        <v>-1.1945216000000001</v>
      </c>
      <c r="D490" s="1" t="s">
        <v>6413</v>
      </c>
      <c r="E490" s="1" t="s">
        <v>6389</v>
      </c>
    </row>
    <row r="491" spans="1:5" x14ac:dyDescent="0.2">
      <c r="A491" s="1">
        <v>490</v>
      </c>
      <c r="B491" s="2">
        <v>9.4599999999999997E-3</v>
      </c>
      <c r="C491" s="1">
        <v>-1.1941634999999999</v>
      </c>
      <c r="D491" s="1" t="s">
        <v>4829</v>
      </c>
      <c r="E491" s="1" t="s">
        <v>6390</v>
      </c>
    </row>
    <row r="492" spans="1:5" x14ac:dyDescent="0.2">
      <c r="A492" s="1">
        <v>491</v>
      </c>
      <c r="B492" s="2">
        <v>3.4299999999999997E-2</v>
      </c>
      <c r="C492" s="1">
        <v>-1.1932365</v>
      </c>
      <c r="D492" s="1" t="s">
        <v>1593</v>
      </c>
      <c r="E492" s="1" t="s">
        <v>1594</v>
      </c>
    </row>
    <row r="493" spans="1:5" x14ac:dyDescent="0.2">
      <c r="A493" s="1">
        <v>492</v>
      </c>
      <c r="B493" s="2">
        <v>1.5799999999999999E-4</v>
      </c>
      <c r="C493" s="1">
        <v>-1.1929433</v>
      </c>
      <c r="D493" s="1" t="s">
        <v>5203</v>
      </c>
      <c r="E493" s="1" t="s">
        <v>5204</v>
      </c>
    </row>
    <row r="494" spans="1:5" x14ac:dyDescent="0.2">
      <c r="A494" s="1">
        <v>493</v>
      </c>
      <c r="B494" s="2">
        <v>2.0899999999999998E-3</v>
      </c>
      <c r="C494" s="1">
        <v>-1.1911438000000001</v>
      </c>
      <c r="D494" s="1" t="s">
        <v>5803</v>
      </c>
      <c r="E494" s="1" t="s">
        <v>5804</v>
      </c>
    </row>
    <row r="495" spans="1:5" x14ac:dyDescent="0.2">
      <c r="A495" s="1">
        <v>494</v>
      </c>
      <c r="B495" s="2">
        <v>5.9199999999999999E-3</v>
      </c>
      <c r="C495" s="1">
        <v>-1.1903843999999999</v>
      </c>
      <c r="D495" s="1" t="s">
        <v>6075</v>
      </c>
      <c r="E495" s="1" t="s">
        <v>6076</v>
      </c>
    </row>
    <row r="496" spans="1:5" x14ac:dyDescent="0.2">
      <c r="A496" s="1">
        <v>495</v>
      </c>
      <c r="B496" s="2">
        <v>4.8599999999999997E-2</v>
      </c>
      <c r="C496" s="1">
        <v>-1.1900757</v>
      </c>
      <c r="D496" s="1" t="s">
        <v>6305</v>
      </c>
      <c r="E496" s="1" t="s">
        <v>6306</v>
      </c>
    </row>
    <row r="497" spans="1:5" x14ac:dyDescent="0.2">
      <c r="A497" s="1">
        <v>496</v>
      </c>
      <c r="B497" s="2">
        <v>1.65E-3</v>
      </c>
      <c r="C497" s="1">
        <v>-1.1884033000000001</v>
      </c>
      <c r="D497" s="1" t="s">
        <v>1669</v>
      </c>
      <c r="E497" s="1" t="s">
        <v>1670</v>
      </c>
    </row>
    <row r="498" spans="1:5" x14ac:dyDescent="0.2">
      <c r="A498" s="1">
        <v>497</v>
      </c>
      <c r="B498" s="2">
        <v>1.04E-5</v>
      </c>
      <c r="C498" s="1">
        <v>-1.1849738000000001</v>
      </c>
      <c r="D498" s="1" t="s">
        <v>3129</v>
      </c>
      <c r="E498" s="1" t="s">
        <v>3130</v>
      </c>
    </row>
    <row r="499" spans="1:5" x14ac:dyDescent="0.2">
      <c r="A499" s="1">
        <v>498</v>
      </c>
      <c r="B499" s="2">
        <v>3.32E-3</v>
      </c>
      <c r="C499" s="1">
        <v>-1.1849672</v>
      </c>
      <c r="D499" s="1" t="s">
        <v>2874</v>
      </c>
      <c r="E499" s="1" t="s">
        <v>2875</v>
      </c>
    </row>
    <row r="500" spans="1:5" x14ac:dyDescent="0.2">
      <c r="A500" s="1">
        <v>499</v>
      </c>
      <c r="B500" s="2">
        <v>8.1100000000000006E-5</v>
      </c>
      <c r="C500" s="1">
        <v>-1.1847405</v>
      </c>
      <c r="D500" s="1" t="s">
        <v>4070</v>
      </c>
      <c r="E500" s="1" t="s">
        <v>4071</v>
      </c>
    </row>
    <row r="501" spans="1:5" x14ac:dyDescent="0.2">
      <c r="A501" s="1">
        <v>500</v>
      </c>
      <c r="B501" s="2">
        <v>5.1E-5</v>
      </c>
      <c r="C501" s="1">
        <v>-1.1845798999999999</v>
      </c>
      <c r="D501" s="1" t="s">
        <v>4682</v>
      </c>
      <c r="E501" s="1" t="s">
        <v>4683</v>
      </c>
    </row>
    <row r="502" spans="1:5" x14ac:dyDescent="0.2">
      <c r="A502" s="1">
        <v>501</v>
      </c>
      <c r="B502" s="2">
        <v>3.4299999999999997E-2</v>
      </c>
      <c r="C502" s="1">
        <v>-1.1814203000000001</v>
      </c>
      <c r="D502" s="1" t="s">
        <v>3973</v>
      </c>
      <c r="E502" s="1" t="s">
        <v>3974</v>
      </c>
    </row>
    <row r="503" spans="1:5" x14ac:dyDescent="0.2">
      <c r="A503" s="1">
        <v>502</v>
      </c>
      <c r="B503" s="2">
        <v>3.1699999999999999E-2</v>
      </c>
      <c r="C503" s="1">
        <v>-1.1797664000000001</v>
      </c>
      <c r="D503" s="1" t="s">
        <v>2346</v>
      </c>
      <c r="E503" s="1" t="s">
        <v>2347</v>
      </c>
    </row>
    <row r="504" spans="1:5" x14ac:dyDescent="0.2">
      <c r="A504" s="1">
        <v>503</v>
      </c>
      <c r="B504" s="2">
        <v>8.52E-4</v>
      </c>
      <c r="C504" s="1">
        <v>-1.1791874</v>
      </c>
      <c r="D504" s="1" t="s">
        <v>2868</v>
      </c>
      <c r="E504" s="1" t="s">
        <v>2869</v>
      </c>
    </row>
    <row r="505" spans="1:5" x14ac:dyDescent="0.2">
      <c r="A505" s="1">
        <v>504</v>
      </c>
      <c r="B505" s="2">
        <v>4.0800000000000003E-3</v>
      </c>
      <c r="C505" s="1">
        <v>-1.1785333</v>
      </c>
      <c r="D505" s="1" t="s">
        <v>2524</v>
      </c>
      <c r="E505" s="1" t="s">
        <v>2525</v>
      </c>
    </row>
    <row r="506" spans="1:5" x14ac:dyDescent="0.2">
      <c r="A506" s="1">
        <v>505</v>
      </c>
      <c r="B506" s="2">
        <v>2.3900000000000002E-3</v>
      </c>
      <c r="C506" s="1">
        <v>-1.1775435000000001</v>
      </c>
      <c r="D506" s="1" t="s">
        <v>3296</v>
      </c>
      <c r="E506" s="1" t="s">
        <v>3297</v>
      </c>
    </row>
    <row r="507" spans="1:5" x14ac:dyDescent="0.2">
      <c r="A507" s="1">
        <v>506</v>
      </c>
      <c r="B507" s="2">
        <v>1.0699999999999999E-2</v>
      </c>
      <c r="C507" s="1">
        <v>-1.1773376</v>
      </c>
      <c r="D507" s="1" t="s">
        <v>2933</v>
      </c>
      <c r="E507" s="1" t="s">
        <v>2934</v>
      </c>
    </row>
    <row r="508" spans="1:5" x14ac:dyDescent="0.2">
      <c r="A508" s="1">
        <v>507</v>
      </c>
      <c r="B508" s="2">
        <v>4.0399999999999998E-2</v>
      </c>
      <c r="C508" s="1">
        <v>-1.1759314999999999</v>
      </c>
      <c r="D508" s="1" t="s">
        <v>3515</v>
      </c>
      <c r="E508" s="1" t="s">
        <v>3516</v>
      </c>
    </row>
    <row r="509" spans="1:5" x14ac:dyDescent="0.2">
      <c r="A509" s="1">
        <v>508</v>
      </c>
      <c r="B509" s="2">
        <v>4.9100000000000003E-3</v>
      </c>
      <c r="C509" s="1">
        <v>-1.1754389000000001</v>
      </c>
      <c r="D509" s="1" t="s">
        <v>1081</v>
      </c>
      <c r="E509" s="1" t="s">
        <v>1082</v>
      </c>
    </row>
    <row r="510" spans="1:5" x14ac:dyDescent="0.2">
      <c r="A510" s="1">
        <v>509</v>
      </c>
      <c r="B510" s="2">
        <v>1.0800000000000001E-2</v>
      </c>
      <c r="C510" s="1">
        <v>-1.1750345</v>
      </c>
      <c r="D510" s="1" t="s">
        <v>1446</v>
      </c>
      <c r="E510" s="1" t="s">
        <v>1447</v>
      </c>
    </row>
    <row r="511" spans="1:5" x14ac:dyDescent="0.2">
      <c r="A511" s="1">
        <v>510</v>
      </c>
      <c r="B511" s="2">
        <v>8.0599999999999995E-3</v>
      </c>
      <c r="C511" s="1">
        <v>-1.1744201000000001</v>
      </c>
      <c r="D511" s="1" t="s">
        <v>4467</v>
      </c>
      <c r="E511" s="1" t="s">
        <v>4468</v>
      </c>
    </row>
    <row r="512" spans="1:5" x14ac:dyDescent="0.2">
      <c r="A512" s="1">
        <v>511</v>
      </c>
      <c r="B512" s="2">
        <v>4.8899999999999996E-4</v>
      </c>
      <c r="C512" s="1">
        <v>-1.1739758</v>
      </c>
      <c r="D512" s="1" t="s">
        <v>6414</v>
      </c>
      <c r="E512" s="1" t="s">
        <v>6391</v>
      </c>
    </row>
    <row r="513" spans="1:5" x14ac:dyDescent="0.2">
      <c r="A513" s="1">
        <v>512</v>
      </c>
      <c r="B513" s="2">
        <v>5.7999999999999996E-3</v>
      </c>
      <c r="C513" s="1">
        <v>-1.1726553</v>
      </c>
      <c r="D513" s="1" t="s">
        <v>5685</v>
      </c>
      <c r="E513" s="1" t="s">
        <v>5686</v>
      </c>
    </row>
    <row r="514" spans="1:5" x14ac:dyDescent="0.2">
      <c r="A514" s="1">
        <v>513</v>
      </c>
      <c r="B514" s="2">
        <v>6.0099999999999997E-3</v>
      </c>
      <c r="C514" s="1">
        <v>-1.1716983000000001</v>
      </c>
      <c r="D514" s="1" t="s">
        <v>3615</v>
      </c>
      <c r="E514" s="1" t="s">
        <v>3616</v>
      </c>
    </row>
    <row r="515" spans="1:5" x14ac:dyDescent="0.2">
      <c r="A515" s="1">
        <v>514</v>
      </c>
      <c r="B515" s="2">
        <v>2.2499999999999999E-2</v>
      </c>
      <c r="C515" s="1">
        <v>-1.1701773</v>
      </c>
      <c r="D515" s="1" t="s">
        <v>3082</v>
      </c>
      <c r="E515" s="1" t="s">
        <v>3083</v>
      </c>
    </row>
    <row r="516" spans="1:5" x14ac:dyDescent="0.2">
      <c r="A516" s="1">
        <v>515</v>
      </c>
      <c r="B516" s="2">
        <v>4.0399999999999998E-2</v>
      </c>
      <c r="C516" s="1">
        <v>-1.1680792</v>
      </c>
      <c r="D516" s="1" t="s">
        <v>6022</v>
      </c>
      <c r="E516" s="1" t="s">
        <v>6023</v>
      </c>
    </row>
    <row r="517" spans="1:5" x14ac:dyDescent="0.2">
      <c r="A517" s="1">
        <v>516</v>
      </c>
      <c r="B517" s="2">
        <v>3.3999999999999998E-3</v>
      </c>
      <c r="C517" s="1">
        <v>-1.1680006999999999</v>
      </c>
      <c r="D517" s="1" t="s">
        <v>1098</v>
      </c>
      <c r="E517" s="1" t="s">
        <v>1099</v>
      </c>
    </row>
    <row r="518" spans="1:5" x14ac:dyDescent="0.2">
      <c r="A518" s="1">
        <v>517</v>
      </c>
      <c r="B518" s="2">
        <v>1.14E-2</v>
      </c>
      <c r="C518" s="1">
        <v>-1.1656818</v>
      </c>
      <c r="D518" s="1" t="s">
        <v>3714</v>
      </c>
      <c r="E518" s="1" t="s">
        <v>3715</v>
      </c>
    </row>
    <row r="519" spans="1:5" x14ac:dyDescent="0.2">
      <c r="A519" s="1">
        <v>518</v>
      </c>
      <c r="B519" s="2">
        <v>8.0400000000000003E-3</v>
      </c>
      <c r="C519" s="1">
        <v>-1.165281</v>
      </c>
      <c r="D519" s="1" t="s">
        <v>2249</v>
      </c>
      <c r="E519" s="1" t="s">
        <v>2250</v>
      </c>
    </row>
    <row r="520" spans="1:5" x14ac:dyDescent="0.2">
      <c r="A520" s="1">
        <v>519</v>
      </c>
      <c r="B520" s="2">
        <v>9.5699999999999995E-4</v>
      </c>
      <c r="C520" s="1">
        <v>-1.1626972</v>
      </c>
      <c r="D520" s="1" t="s">
        <v>3399</v>
      </c>
      <c r="E520" s="1" t="s">
        <v>3400</v>
      </c>
    </row>
    <row r="521" spans="1:5" x14ac:dyDescent="0.2">
      <c r="A521" s="1">
        <v>520</v>
      </c>
      <c r="B521" s="2">
        <v>6.1399999999999996E-3</v>
      </c>
      <c r="C521" s="1">
        <v>-1.1625277999999999</v>
      </c>
      <c r="D521" s="1" t="s">
        <v>1964</v>
      </c>
      <c r="E521" s="1" t="s">
        <v>1965</v>
      </c>
    </row>
    <row r="522" spans="1:5" x14ac:dyDescent="0.2">
      <c r="A522" s="1">
        <v>521</v>
      </c>
      <c r="B522" s="2">
        <v>1.84E-4</v>
      </c>
      <c r="C522" s="1">
        <v>-1.1602855000000001</v>
      </c>
      <c r="D522" s="1" t="s">
        <v>2062</v>
      </c>
      <c r="E522" s="1" t="s">
        <v>2063</v>
      </c>
    </row>
    <row r="523" spans="1:5" x14ac:dyDescent="0.2">
      <c r="A523" s="1">
        <v>522</v>
      </c>
      <c r="B523" s="2">
        <v>8.7399999999999999E-4</v>
      </c>
      <c r="C523" s="1">
        <v>-1.1591848</v>
      </c>
      <c r="D523" s="1" t="s">
        <v>5045</v>
      </c>
      <c r="E523" s="1" t="s">
        <v>5046</v>
      </c>
    </row>
    <row r="524" spans="1:5" x14ac:dyDescent="0.2">
      <c r="A524" s="1">
        <v>523</v>
      </c>
      <c r="B524" s="2">
        <v>1.38E-2</v>
      </c>
      <c r="C524" s="1">
        <v>-1.1582171000000001</v>
      </c>
      <c r="D524" s="1" t="s">
        <v>2847</v>
      </c>
      <c r="E524" s="1" t="s">
        <v>2848</v>
      </c>
    </row>
    <row r="525" spans="1:5" x14ac:dyDescent="0.2">
      <c r="A525" s="1">
        <v>524</v>
      </c>
      <c r="B525" s="2">
        <v>1.38E-2</v>
      </c>
      <c r="C525" s="1">
        <v>-1.1578044000000001</v>
      </c>
      <c r="D525" s="1" t="s">
        <v>4357</v>
      </c>
      <c r="E525" s="1" t="s">
        <v>6392</v>
      </c>
    </row>
    <row r="526" spans="1:5" x14ac:dyDescent="0.2">
      <c r="A526" s="1">
        <v>525</v>
      </c>
      <c r="B526" s="2">
        <v>3.1300000000000001E-2</v>
      </c>
      <c r="C526" s="1">
        <v>-1.1568598000000001</v>
      </c>
      <c r="D526" s="1" t="s">
        <v>4804</v>
      </c>
      <c r="E526" s="1" t="s">
        <v>4805</v>
      </c>
    </row>
    <row r="527" spans="1:5" x14ac:dyDescent="0.2">
      <c r="A527" s="1">
        <v>526</v>
      </c>
      <c r="B527" s="2">
        <v>2.15E-3</v>
      </c>
      <c r="C527" s="1">
        <v>-1.1564441000000001</v>
      </c>
      <c r="D527" s="1" t="s">
        <v>2011</v>
      </c>
      <c r="E527" s="1" t="s">
        <v>2012</v>
      </c>
    </row>
    <row r="528" spans="1:5" x14ac:dyDescent="0.2">
      <c r="A528" s="1">
        <v>527</v>
      </c>
      <c r="B528" s="2">
        <v>2.18E-2</v>
      </c>
      <c r="C528" s="1">
        <v>-1.1561174999999999</v>
      </c>
      <c r="D528" s="1" t="s">
        <v>3599</v>
      </c>
      <c r="E528" s="1" t="s">
        <v>3600</v>
      </c>
    </row>
    <row r="529" spans="1:5" x14ac:dyDescent="0.2">
      <c r="A529" s="1">
        <v>528</v>
      </c>
      <c r="B529" s="2">
        <v>1.9099999999999999E-2</v>
      </c>
      <c r="C529" s="1">
        <v>-1.1558033000000001</v>
      </c>
      <c r="D529" s="1" t="s">
        <v>3522</v>
      </c>
      <c r="E529" s="1" t="s">
        <v>3523</v>
      </c>
    </row>
    <row r="530" spans="1:5" x14ac:dyDescent="0.2">
      <c r="A530" s="1">
        <v>529</v>
      </c>
      <c r="B530" s="2">
        <v>2.2399999999999998E-3</v>
      </c>
      <c r="C530" s="1">
        <v>-1.1544554</v>
      </c>
      <c r="D530" s="1" t="s">
        <v>2753</v>
      </c>
      <c r="E530" s="1" t="s">
        <v>2754</v>
      </c>
    </row>
    <row r="531" spans="1:5" x14ac:dyDescent="0.2">
      <c r="A531" s="1">
        <v>530</v>
      </c>
      <c r="B531" s="2">
        <v>1.78E-2</v>
      </c>
      <c r="C531" s="1">
        <v>-1.1538151000000001</v>
      </c>
      <c r="D531" s="1" t="s">
        <v>1180</v>
      </c>
      <c r="E531" s="1" t="s">
        <v>1181</v>
      </c>
    </row>
    <row r="532" spans="1:5" x14ac:dyDescent="0.2">
      <c r="A532" s="1">
        <v>531</v>
      </c>
      <c r="B532" s="2">
        <v>1.14E-3</v>
      </c>
      <c r="C532" s="1">
        <v>-1.1531530999999999</v>
      </c>
      <c r="D532" s="1" t="s">
        <v>3808</v>
      </c>
      <c r="E532" s="1" t="s">
        <v>3809</v>
      </c>
    </row>
    <row r="533" spans="1:5" x14ac:dyDescent="0.2">
      <c r="A533" s="1">
        <v>532</v>
      </c>
      <c r="B533" s="2">
        <v>3.5400000000000002E-3</v>
      </c>
      <c r="C533" s="1">
        <v>-1.1531513</v>
      </c>
      <c r="D533" s="1" t="s">
        <v>5023</v>
      </c>
      <c r="E533" s="1" t="s">
        <v>5024</v>
      </c>
    </row>
    <row r="534" spans="1:5" x14ac:dyDescent="0.2">
      <c r="A534" s="1">
        <v>533</v>
      </c>
      <c r="B534" s="2">
        <v>9.6199999999999994E-5</v>
      </c>
      <c r="C534" s="1">
        <v>-1.1516767999999999</v>
      </c>
      <c r="D534" s="1" t="s">
        <v>6349</v>
      </c>
      <c r="E534" s="1" t="s">
        <v>6350</v>
      </c>
    </row>
    <row r="535" spans="1:5" x14ac:dyDescent="0.2">
      <c r="A535" s="1">
        <v>534</v>
      </c>
      <c r="B535" s="2">
        <v>5.3700000000000004E-4</v>
      </c>
      <c r="C535" s="1">
        <v>-1.1495424999999999</v>
      </c>
      <c r="D535" s="1" t="s">
        <v>5905</v>
      </c>
      <c r="E535" s="1" t="s">
        <v>5906</v>
      </c>
    </row>
    <row r="536" spans="1:5" x14ac:dyDescent="0.2">
      <c r="A536" s="1">
        <v>535</v>
      </c>
      <c r="B536" s="2">
        <v>6.5799999999999999E-3</v>
      </c>
      <c r="C536" s="1">
        <v>-1.1490506</v>
      </c>
      <c r="D536" s="1" t="s">
        <v>5316</v>
      </c>
      <c r="E536" s="1" t="s">
        <v>5317</v>
      </c>
    </row>
    <row r="537" spans="1:5" x14ac:dyDescent="0.2">
      <c r="A537" s="1">
        <v>536</v>
      </c>
      <c r="B537" s="2">
        <v>1.66E-3</v>
      </c>
      <c r="C537" s="1">
        <v>-1.1445388999999999</v>
      </c>
      <c r="D537" s="1" t="s">
        <v>6269</v>
      </c>
      <c r="E537" s="1" t="s">
        <v>6270</v>
      </c>
    </row>
    <row r="538" spans="1:5" x14ac:dyDescent="0.2">
      <c r="A538" s="1">
        <v>537</v>
      </c>
      <c r="B538" s="2">
        <v>4.4900000000000002E-2</v>
      </c>
      <c r="C538" s="1">
        <v>-1.1440436</v>
      </c>
      <c r="D538" s="1" t="s">
        <v>2969</v>
      </c>
      <c r="E538" s="1" t="s">
        <v>2970</v>
      </c>
    </row>
    <row r="539" spans="1:5" x14ac:dyDescent="0.2">
      <c r="A539" s="1">
        <v>538</v>
      </c>
      <c r="B539" s="2">
        <v>3.7499999999999999E-3</v>
      </c>
      <c r="C539" s="1">
        <v>-1.1431948000000001</v>
      </c>
      <c r="D539" s="1" t="s">
        <v>2226</v>
      </c>
      <c r="E539" s="1" t="s">
        <v>2227</v>
      </c>
    </row>
    <row r="540" spans="1:5" x14ac:dyDescent="0.2">
      <c r="A540" s="1">
        <v>539</v>
      </c>
      <c r="B540" s="2">
        <v>2.7300000000000001E-2</v>
      </c>
      <c r="C540" s="1">
        <v>-1.1419987</v>
      </c>
      <c r="D540" s="1" t="s">
        <v>2959</v>
      </c>
      <c r="E540" s="1" t="s">
        <v>2960</v>
      </c>
    </row>
    <row r="541" spans="1:5" x14ac:dyDescent="0.2">
      <c r="A541" s="1">
        <v>540</v>
      </c>
      <c r="B541" s="2">
        <v>2.4099999999999998E-3</v>
      </c>
      <c r="C541" s="1">
        <v>-1.1412529</v>
      </c>
      <c r="D541" s="1" t="s">
        <v>3441</v>
      </c>
      <c r="E541" s="1" t="s">
        <v>3442</v>
      </c>
    </row>
    <row r="542" spans="1:5" x14ac:dyDescent="0.2">
      <c r="A542" s="1">
        <v>541</v>
      </c>
      <c r="B542" s="2">
        <v>3.1800000000000001E-3</v>
      </c>
      <c r="C542" s="1">
        <v>-1.1409066999999999</v>
      </c>
      <c r="D542" s="1" t="s">
        <v>3074</v>
      </c>
      <c r="E542" s="1" t="s">
        <v>3075</v>
      </c>
    </row>
    <row r="543" spans="1:5" x14ac:dyDescent="0.2">
      <c r="A543" s="1">
        <v>542</v>
      </c>
      <c r="B543" s="2">
        <v>4.0099999999999997E-3</v>
      </c>
      <c r="C543" s="1">
        <v>-1.1400786999999999</v>
      </c>
      <c r="D543" s="1" t="s">
        <v>5786</v>
      </c>
      <c r="E543" s="1" t="s">
        <v>5787</v>
      </c>
    </row>
    <row r="544" spans="1:5" x14ac:dyDescent="0.2">
      <c r="A544" s="1">
        <v>543</v>
      </c>
      <c r="B544" s="2">
        <v>5.0099999999999999E-2</v>
      </c>
      <c r="C544" s="1">
        <v>-1.1396459999999999</v>
      </c>
      <c r="D544" s="1" t="s">
        <v>3909</v>
      </c>
      <c r="E544" s="1" t="s">
        <v>3910</v>
      </c>
    </row>
    <row r="545" spans="1:5" x14ac:dyDescent="0.2">
      <c r="A545" s="1">
        <v>544</v>
      </c>
      <c r="B545" s="2">
        <v>4.5900000000000003E-3</v>
      </c>
      <c r="C545" s="1">
        <v>-1.1393945000000001</v>
      </c>
      <c r="D545" s="1" t="s">
        <v>5443</v>
      </c>
      <c r="E545" s="1" t="s">
        <v>5444</v>
      </c>
    </row>
    <row r="546" spans="1:5" x14ac:dyDescent="0.2">
      <c r="A546" s="1">
        <v>545</v>
      </c>
      <c r="B546" s="2">
        <v>5.6899999999999997E-6</v>
      </c>
      <c r="C546" s="1">
        <v>-1.1393298999999999</v>
      </c>
      <c r="D546" s="1" t="s">
        <v>4389</v>
      </c>
      <c r="E546" s="1" t="s">
        <v>4390</v>
      </c>
    </row>
    <row r="547" spans="1:5" x14ac:dyDescent="0.2">
      <c r="A547" s="1">
        <v>546</v>
      </c>
      <c r="B547" s="2">
        <v>7.1700000000000002E-3</v>
      </c>
      <c r="C547" s="1">
        <v>-1.1389867</v>
      </c>
      <c r="D547" s="1" t="s">
        <v>5013</v>
      </c>
      <c r="E547" s="1" t="s">
        <v>5014</v>
      </c>
    </row>
    <row r="548" spans="1:5" x14ac:dyDescent="0.2">
      <c r="A548" s="1">
        <v>547</v>
      </c>
      <c r="B548" s="2">
        <v>1.0800000000000001E-2</v>
      </c>
      <c r="C548" s="1">
        <v>-1.1386799000000001</v>
      </c>
      <c r="D548" s="1" t="s">
        <v>2908</v>
      </c>
      <c r="E548" s="1" t="s">
        <v>2909</v>
      </c>
    </row>
    <row r="549" spans="1:5" x14ac:dyDescent="0.2">
      <c r="A549" s="1">
        <v>548</v>
      </c>
      <c r="B549" s="2">
        <v>5.4699999999999996E-4</v>
      </c>
      <c r="C549" s="1">
        <v>-1.1380357999999999</v>
      </c>
      <c r="D549" s="1" t="s">
        <v>5643</v>
      </c>
      <c r="E549" s="1" t="s">
        <v>5644</v>
      </c>
    </row>
    <row r="550" spans="1:5" x14ac:dyDescent="0.2">
      <c r="A550" s="1">
        <v>549</v>
      </c>
      <c r="B550" s="2">
        <v>5.3899999999999998E-4</v>
      </c>
      <c r="C550" s="1">
        <v>-1.1368771</v>
      </c>
      <c r="D550" s="1" t="s">
        <v>1165</v>
      </c>
      <c r="E550" s="1" t="s">
        <v>1166</v>
      </c>
    </row>
    <row r="551" spans="1:5" x14ac:dyDescent="0.2">
      <c r="A551" s="1">
        <v>550</v>
      </c>
      <c r="B551" s="2">
        <v>8.1200000000000005E-3</v>
      </c>
      <c r="C551" s="1">
        <v>-1.1355704</v>
      </c>
      <c r="D551" s="1" t="s">
        <v>5605</v>
      </c>
      <c r="E551" s="1" t="s">
        <v>5606</v>
      </c>
    </row>
    <row r="552" spans="1:5" x14ac:dyDescent="0.2">
      <c r="A552" s="1">
        <v>551</v>
      </c>
      <c r="B552" s="2">
        <v>4.2900000000000001E-2</v>
      </c>
      <c r="C552" s="1">
        <v>-1.1317815</v>
      </c>
      <c r="D552" s="1" t="s">
        <v>3183</v>
      </c>
      <c r="E552" s="1" t="s">
        <v>3184</v>
      </c>
    </row>
    <row r="553" spans="1:5" x14ac:dyDescent="0.2">
      <c r="A553" s="1">
        <v>552</v>
      </c>
      <c r="B553" s="2">
        <v>2.3E-3</v>
      </c>
      <c r="C553" s="1">
        <v>-1.1310001000000001</v>
      </c>
      <c r="D553" s="1" t="s">
        <v>4187</v>
      </c>
      <c r="E553" s="1" t="s">
        <v>4188</v>
      </c>
    </row>
    <row r="554" spans="1:5" x14ac:dyDescent="0.2">
      <c r="A554" s="1">
        <v>553</v>
      </c>
      <c r="B554" s="2">
        <v>3.4400000000000001E-4</v>
      </c>
      <c r="C554" s="1">
        <v>-1.1309237000000001</v>
      </c>
      <c r="D554" s="1" t="s">
        <v>5674</v>
      </c>
      <c r="E554" s="1" t="s">
        <v>5675</v>
      </c>
    </row>
    <row r="555" spans="1:5" x14ac:dyDescent="0.2">
      <c r="A555" s="1">
        <v>554</v>
      </c>
      <c r="B555" s="2">
        <v>3.9399999999999999E-3</v>
      </c>
      <c r="C555" s="1">
        <v>-1.1297181999999999</v>
      </c>
      <c r="D555" s="1" t="s">
        <v>1755</v>
      </c>
      <c r="E555" s="1" t="s">
        <v>1756</v>
      </c>
    </row>
    <row r="556" spans="1:5" x14ac:dyDescent="0.2">
      <c r="A556" s="1">
        <v>555</v>
      </c>
      <c r="B556" s="2">
        <v>2.1800000000000001E-3</v>
      </c>
      <c r="C556" s="1">
        <v>-1.1292451999999999</v>
      </c>
      <c r="D556" s="1" t="s">
        <v>2038</v>
      </c>
      <c r="E556" s="1" t="s">
        <v>2039</v>
      </c>
    </row>
    <row r="557" spans="1:5" x14ac:dyDescent="0.2">
      <c r="A557" s="1">
        <v>556</v>
      </c>
      <c r="B557" s="2">
        <v>4.5099999999999998E-5</v>
      </c>
      <c r="C557" s="1">
        <v>-1.1289503000000001</v>
      </c>
      <c r="D557" s="1" t="s">
        <v>4057</v>
      </c>
      <c r="E557" s="1" t="s">
        <v>4058</v>
      </c>
    </row>
    <row r="558" spans="1:5" x14ac:dyDescent="0.2">
      <c r="A558" s="1">
        <v>557</v>
      </c>
      <c r="B558" s="2">
        <v>1.67E-2</v>
      </c>
      <c r="C558" s="1">
        <v>-1.1287643000000001</v>
      </c>
      <c r="D558" s="1" t="s">
        <v>6337</v>
      </c>
      <c r="E558" s="1" t="s">
        <v>6338</v>
      </c>
    </row>
    <row r="559" spans="1:5" x14ac:dyDescent="0.2">
      <c r="A559" s="1">
        <v>558</v>
      </c>
      <c r="B559" s="2">
        <v>1.9E-3</v>
      </c>
      <c r="C559" s="1">
        <v>-1.1282878999999999</v>
      </c>
      <c r="D559" s="1" t="s">
        <v>4776</v>
      </c>
      <c r="E559" s="1" t="s">
        <v>4777</v>
      </c>
    </row>
    <row r="560" spans="1:5" x14ac:dyDescent="0.2">
      <c r="A560" s="1">
        <v>559</v>
      </c>
      <c r="B560" s="2">
        <v>7.9399999999999991E-3</v>
      </c>
      <c r="C560" s="1">
        <v>-1.1261730000000001</v>
      </c>
      <c r="D560" s="1" t="s">
        <v>2082</v>
      </c>
      <c r="E560" s="1" t="s">
        <v>2083</v>
      </c>
    </row>
    <row r="561" spans="1:5" x14ac:dyDescent="0.2">
      <c r="A561" s="1">
        <v>560</v>
      </c>
      <c r="B561" s="2">
        <v>4.1599999999999996E-3</v>
      </c>
      <c r="C561" s="1">
        <v>-1.1260348</v>
      </c>
      <c r="D561" s="1" t="s">
        <v>3016</v>
      </c>
      <c r="E561" s="1" t="s">
        <v>3017</v>
      </c>
    </row>
    <row r="562" spans="1:5" x14ac:dyDescent="0.2">
      <c r="A562" s="1">
        <v>561</v>
      </c>
      <c r="B562" s="2">
        <v>6.6E-3</v>
      </c>
      <c r="C562" s="1">
        <v>-1.1243037</v>
      </c>
      <c r="D562" s="1" t="s">
        <v>4285</v>
      </c>
      <c r="E562" s="1" t="s">
        <v>4286</v>
      </c>
    </row>
    <row r="563" spans="1:5" x14ac:dyDescent="0.2">
      <c r="A563" s="1">
        <v>562</v>
      </c>
      <c r="B563" s="2">
        <v>1.0399999999999999E-3</v>
      </c>
      <c r="C563" s="1">
        <v>-1.1225843</v>
      </c>
      <c r="D563" s="1" t="s">
        <v>5421</v>
      </c>
      <c r="E563" s="1" t="s">
        <v>5422</v>
      </c>
    </row>
    <row r="564" spans="1:5" x14ac:dyDescent="0.2">
      <c r="A564" s="1">
        <v>563</v>
      </c>
      <c r="B564" s="2">
        <v>2.8299999999999999E-2</v>
      </c>
      <c r="C564" s="1">
        <v>-1.1225742000000001</v>
      </c>
      <c r="D564" s="1" t="s">
        <v>5625</v>
      </c>
      <c r="E564" s="1" t="s">
        <v>5626</v>
      </c>
    </row>
    <row r="565" spans="1:5" x14ac:dyDescent="0.2">
      <c r="A565" s="1">
        <v>564</v>
      </c>
      <c r="B565" s="2">
        <v>4.1500000000000002E-2</v>
      </c>
      <c r="C565" s="1">
        <v>-1.1216672000000001</v>
      </c>
      <c r="D565" s="1" t="s">
        <v>6102</v>
      </c>
      <c r="E565" s="1" t="s">
        <v>6103</v>
      </c>
    </row>
    <row r="566" spans="1:5" x14ac:dyDescent="0.2">
      <c r="A566" s="1">
        <v>565</v>
      </c>
      <c r="B566" s="2">
        <v>9.11E-3</v>
      </c>
      <c r="C566" s="1">
        <v>-1.1203561</v>
      </c>
      <c r="D566" s="1" t="s">
        <v>4025</v>
      </c>
      <c r="E566" s="1" t="s">
        <v>4026</v>
      </c>
    </row>
    <row r="567" spans="1:5" x14ac:dyDescent="0.2">
      <c r="A567" s="1">
        <v>566</v>
      </c>
      <c r="B567" s="2">
        <v>1.72E-3</v>
      </c>
      <c r="C567" s="1">
        <v>-1.1195303999999999</v>
      </c>
      <c r="D567" s="1" t="s">
        <v>5342</v>
      </c>
      <c r="E567" s="1" t="s">
        <v>5343</v>
      </c>
    </row>
    <row r="568" spans="1:5" x14ac:dyDescent="0.2">
      <c r="A568" s="1">
        <v>567</v>
      </c>
      <c r="B568" s="2">
        <v>1.04E-2</v>
      </c>
      <c r="C568" s="1">
        <v>-1.1187615</v>
      </c>
      <c r="D568" s="1" t="s">
        <v>1854</v>
      </c>
      <c r="E568" s="1" t="s">
        <v>1855</v>
      </c>
    </row>
    <row r="569" spans="1:5" x14ac:dyDescent="0.2">
      <c r="A569" s="1">
        <v>568</v>
      </c>
      <c r="B569" s="2">
        <v>4.7300000000000002E-2</v>
      </c>
      <c r="C569" s="1">
        <v>-1.1176136000000001</v>
      </c>
      <c r="D569" s="1" t="s">
        <v>4752</v>
      </c>
      <c r="E569" s="1" t="s">
        <v>4753</v>
      </c>
    </row>
    <row r="570" spans="1:5" x14ac:dyDescent="0.2">
      <c r="A570" s="1">
        <v>569</v>
      </c>
      <c r="B570" s="2">
        <v>3.5699999999999998E-3</v>
      </c>
      <c r="C570" s="1">
        <v>-1.1167767</v>
      </c>
      <c r="D570" s="1" t="s">
        <v>2729</v>
      </c>
      <c r="E570" s="1" t="s">
        <v>2730</v>
      </c>
    </row>
    <row r="571" spans="1:5" x14ac:dyDescent="0.2">
      <c r="A571" s="1">
        <v>570</v>
      </c>
      <c r="B571" s="2">
        <v>2.4199999999999999E-2</v>
      </c>
      <c r="C571" s="1">
        <v>-1.1166495000000001</v>
      </c>
      <c r="D571" s="1" t="s">
        <v>516</v>
      </c>
      <c r="E571" s="1" t="s">
        <v>517</v>
      </c>
    </row>
    <row r="572" spans="1:5" x14ac:dyDescent="0.2">
      <c r="A572" s="1">
        <v>571</v>
      </c>
      <c r="B572" s="2">
        <v>2.2899999999999999E-3</v>
      </c>
      <c r="C572" s="1">
        <v>-1.1159315999999999</v>
      </c>
      <c r="D572" s="1" t="s">
        <v>481</v>
      </c>
      <c r="E572" s="1" t="s">
        <v>482</v>
      </c>
    </row>
    <row r="573" spans="1:5" x14ac:dyDescent="0.2">
      <c r="A573" s="1">
        <v>572</v>
      </c>
      <c r="B573" s="2">
        <v>2.64E-3</v>
      </c>
      <c r="C573" s="1">
        <v>-1.1148209</v>
      </c>
      <c r="D573" s="1" t="s">
        <v>6303</v>
      </c>
      <c r="E573" s="1" t="s">
        <v>6304</v>
      </c>
    </row>
    <row r="574" spans="1:5" x14ac:dyDescent="0.2">
      <c r="A574" s="1">
        <v>573</v>
      </c>
      <c r="B574" s="2">
        <v>1.3899999999999999E-2</v>
      </c>
      <c r="C574" s="1">
        <v>-1.113224</v>
      </c>
      <c r="D574" s="1" t="s">
        <v>3810</v>
      </c>
      <c r="E574" s="1" t="s">
        <v>3811</v>
      </c>
    </row>
    <row r="575" spans="1:5" x14ac:dyDescent="0.2">
      <c r="A575" s="1">
        <v>574</v>
      </c>
      <c r="B575" s="2">
        <v>3.1399999999999997E-2</v>
      </c>
      <c r="C575" s="1">
        <v>-1.111067</v>
      </c>
      <c r="D575" s="1" t="s">
        <v>5627</v>
      </c>
      <c r="E575" s="1" t="s">
        <v>5628</v>
      </c>
    </row>
    <row r="576" spans="1:5" x14ac:dyDescent="0.2">
      <c r="A576" s="1">
        <v>575</v>
      </c>
      <c r="B576" s="2">
        <v>4.2399999999999998E-3</v>
      </c>
      <c r="C576" s="1">
        <v>-1.1072896999999999</v>
      </c>
      <c r="D576" s="1" t="s">
        <v>4168</v>
      </c>
      <c r="E576" s="1" t="s">
        <v>4169</v>
      </c>
    </row>
    <row r="577" spans="1:5" x14ac:dyDescent="0.2">
      <c r="A577" s="1">
        <v>576</v>
      </c>
      <c r="B577" s="2">
        <v>2.9899999999999999E-2</v>
      </c>
      <c r="C577" s="1">
        <v>-1.1053801000000001</v>
      </c>
      <c r="D577" s="1" t="s">
        <v>5681</v>
      </c>
      <c r="E577" s="1" t="s">
        <v>5682</v>
      </c>
    </row>
    <row r="578" spans="1:5" x14ac:dyDescent="0.2">
      <c r="A578" s="1">
        <v>577</v>
      </c>
      <c r="B578" s="2">
        <v>1.7500000000000002E-2</v>
      </c>
      <c r="C578" s="1">
        <v>-1.1044536</v>
      </c>
      <c r="D578" s="1" t="s">
        <v>902</v>
      </c>
      <c r="E578" s="1" t="s">
        <v>903</v>
      </c>
    </row>
    <row r="579" spans="1:5" x14ac:dyDescent="0.2">
      <c r="A579" s="1">
        <v>578</v>
      </c>
      <c r="B579" s="2">
        <v>2.4199999999999998E-3</v>
      </c>
      <c r="C579" s="1">
        <v>-1.1042304999999999</v>
      </c>
      <c r="D579" s="1" t="s">
        <v>4416</v>
      </c>
      <c r="E579" s="1" t="s">
        <v>4417</v>
      </c>
    </row>
    <row r="580" spans="1:5" x14ac:dyDescent="0.2">
      <c r="A580" s="1">
        <v>579</v>
      </c>
      <c r="B580" s="2">
        <v>1.09E-3</v>
      </c>
      <c r="C580" s="1">
        <v>-1.1041137999999999</v>
      </c>
      <c r="D580" s="1" t="s">
        <v>3830</v>
      </c>
      <c r="E580" s="1" t="s">
        <v>3831</v>
      </c>
    </row>
    <row r="581" spans="1:5" x14ac:dyDescent="0.2">
      <c r="A581" s="1">
        <v>580</v>
      </c>
      <c r="B581" s="2">
        <v>4.3099999999999996E-3</v>
      </c>
      <c r="C581" s="1">
        <v>-1.1028745</v>
      </c>
      <c r="D581" s="1" t="s">
        <v>6415</v>
      </c>
      <c r="E581" s="1" t="s">
        <v>6393</v>
      </c>
    </row>
    <row r="582" spans="1:5" x14ac:dyDescent="0.2">
      <c r="A582" s="1">
        <v>581</v>
      </c>
      <c r="B582" s="2">
        <v>1.6800000000000001E-3</v>
      </c>
      <c r="C582" s="1">
        <v>-1.1026819999999999</v>
      </c>
      <c r="D582" s="1" t="s">
        <v>4546</v>
      </c>
      <c r="E582" s="1" t="s">
        <v>4547</v>
      </c>
    </row>
    <row r="583" spans="1:5" x14ac:dyDescent="0.2">
      <c r="A583" s="1">
        <v>582</v>
      </c>
      <c r="B583" s="2">
        <v>4.1700000000000001E-3</v>
      </c>
      <c r="C583" s="1">
        <v>-1.1017467000000001</v>
      </c>
      <c r="D583" s="1" t="s">
        <v>1761</v>
      </c>
      <c r="E583" s="1" t="s">
        <v>1762</v>
      </c>
    </row>
    <row r="584" spans="1:5" x14ac:dyDescent="0.2">
      <c r="A584" s="1">
        <v>583</v>
      </c>
      <c r="B584" s="2">
        <v>2.3E-3</v>
      </c>
      <c r="C584" s="1">
        <v>-1.1015074</v>
      </c>
      <c r="D584" s="1" t="s">
        <v>3985</v>
      </c>
      <c r="E584" s="1" t="s">
        <v>3986</v>
      </c>
    </row>
    <row r="585" spans="1:5" x14ac:dyDescent="0.2">
      <c r="A585" s="1">
        <v>584</v>
      </c>
      <c r="B585" s="2">
        <v>1.0800000000000001E-2</v>
      </c>
      <c r="C585" s="1">
        <v>-1.1004958</v>
      </c>
      <c r="D585" s="1" t="s">
        <v>5199</v>
      </c>
      <c r="E585" s="1" t="s">
        <v>5200</v>
      </c>
    </row>
    <row r="586" spans="1:5" x14ac:dyDescent="0.2">
      <c r="A586" s="1">
        <v>585</v>
      </c>
      <c r="B586" s="2">
        <v>1.32E-3</v>
      </c>
      <c r="C586" s="1">
        <v>-1.0994021</v>
      </c>
      <c r="D586" s="1" t="s">
        <v>3887</v>
      </c>
      <c r="E586" s="1" t="s">
        <v>3888</v>
      </c>
    </row>
    <row r="587" spans="1:5" x14ac:dyDescent="0.2">
      <c r="A587" s="1">
        <v>586</v>
      </c>
      <c r="B587" s="2">
        <v>4.4900000000000002E-2</v>
      </c>
      <c r="C587" s="1">
        <v>-1.0992708</v>
      </c>
      <c r="D587" s="1" t="s">
        <v>5703</v>
      </c>
      <c r="E587" s="1" t="s">
        <v>5704</v>
      </c>
    </row>
    <row r="588" spans="1:5" x14ac:dyDescent="0.2">
      <c r="A588" s="1">
        <v>587</v>
      </c>
      <c r="B588" s="2">
        <v>9.2699999999999998E-4</v>
      </c>
      <c r="C588" s="1">
        <v>-1.097834</v>
      </c>
      <c r="D588" s="1" t="s">
        <v>6079</v>
      </c>
      <c r="E588" s="1" t="s">
        <v>6394</v>
      </c>
    </row>
    <row r="589" spans="1:5" x14ac:dyDescent="0.2">
      <c r="A589" s="1">
        <v>588</v>
      </c>
      <c r="B589" s="2">
        <v>2.1600000000000001E-2</v>
      </c>
      <c r="C589" s="1">
        <v>-1.0956737000000001</v>
      </c>
      <c r="D589" s="1" t="s">
        <v>5867</v>
      </c>
      <c r="E589" s="1" t="s">
        <v>5868</v>
      </c>
    </row>
    <row r="590" spans="1:5" x14ac:dyDescent="0.2">
      <c r="A590" s="1">
        <v>589</v>
      </c>
      <c r="B590" s="2">
        <v>5.6300000000000002E-4</v>
      </c>
      <c r="C590" s="1">
        <v>-1.0951321000000001</v>
      </c>
      <c r="D590" s="1" t="s">
        <v>4868</v>
      </c>
      <c r="E590" s="1" t="s">
        <v>4869</v>
      </c>
    </row>
    <row r="591" spans="1:5" x14ac:dyDescent="0.2">
      <c r="A591" s="1">
        <v>590</v>
      </c>
      <c r="B591" s="2">
        <v>5.1099999999999995E-4</v>
      </c>
      <c r="C591" s="1">
        <v>-1.0925005000000001</v>
      </c>
      <c r="D591" s="1" t="s">
        <v>799</v>
      </c>
      <c r="E591" s="1" t="s">
        <v>6385</v>
      </c>
    </row>
    <row r="592" spans="1:5" x14ac:dyDescent="0.2">
      <c r="A592" s="1">
        <v>591</v>
      </c>
      <c r="B592" s="2">
        <v>3.1900000000000001E-3</v>
      </c>
      <c r="C592" s="1">
        <v>-1.0921780000000001</v>
      </c>
      <c r="D592" s="1" t="s">
        <v>4614</v>
      </c>
      <c r="E592" s="1" t="s">
        <v>4615</v>
      </c>
    </row>
    <row r="593" spans="1:5" x14ac:dyDescent="0.2">
      <c r="A593" s="1">
        <v>592</v>
      </c>
      <c r="B593" s="2">
        <v>5.7200000000000003E-3</v>
      </c>
      <c r="C593" s="1">
        <v>-1.0906823999999999</v>
      </c>
      <c r="D593" s="1" t="s">
        <v>2245</v>
      </c>
      <c r="E593" s="1" t="s">
        <v>2246</v>
      </c>
    </row>
    <row r="594" spans="1:5" x14ac:dyDescent="0.2">
      <c r="A594" s="1">
        <v>593</v>
      </c>
      <c r="B594" s="2">
        <v>3.3500000000000002E-2</v>
      </c>
      <c r="C594" s="1">
        <v>-1.0828614999999999</v>
      </c>
      <c r="D594" s="1" t="s">
        <v>5570</v>
      </c>
      <c r="E594" s="1" t="s">
        <v>5571</v>
      </c>
    </row>
    <row r="595" spans="1:5" x14ac:dyDescent="0.2">
      <c r="A595" s="1">
        <v>594</v>
      </c>
      <c r="B595" s="2">
        <v>2.3699999999999999E-2</v>
      </c>
      <c r="C595" s="1">
        <v>-1.0828344999999999</v>
      </c>
      <c r="D595" s="1" t="s">
        <v>3696</v>
      </c>
      <c r="E595" s="1" t="s">
        <v>3697</v>
      </c>
    </row>
    <row r="596" spans="1:5" x14ac:dyDescent="0.2">
      <c r="A596" s="1">
        <v>595</v>
      </c>
      <c r="B596" s="2">
        <v>8.5900000000000004E-3</v>
      </c>
      <c r="C596" s="1">
        <v>-1.082095</v>
      </c>
      <c r="D596" s="1" t="s">
        <v>4647</v>
      </c>
      <c r="E596" s="1" t="s">
        <v>4648</v>
      </c>
    </row>
    <row r="597" spans="1:5" x14ac:dyDescent="0.2">
      <c r="A597" s="1">
        <v>596</v>
      </c>
      <c r="B597" s="2">
        <v>4.0000000000000001E-3</v>
      </c>
      <c r="C597" s="1">
        <v>-1.0815047</v>
      </c>
      <c r="D597" s="1" t="s">
        <v>2900</v>
      </c>
      <c r="E597" s="1" t="s">
        <v>2901</v>
      </c>
    </row>
    <row r="598" spans="1:5" x14ac:dyDescent="0.2">
      <c r="A598" s="1">
        <v>597</v>
      </c>
      <c r="B598" s="2">
        <v>1.0499999999999999E-3</v>
      </c>
      <c r="C598" s="1">
        <v>-1.0804990999999999</v>
      </c>
      <c r="D598" s="1" t="s">
        <v>4031</v>
      </c>
      <c r="E598" s="1" t="s">
        <v>4032</v>
      </c>
    </row>
    <row r="599" spans="1:5" x14ac:dyDescent="0.2">
      <c r="A599" s="1">
        <v>598</v>
      </c>
      <c r="B599" s="2">
        <v>2.5300000000000002E-4</v>
      </c>
      <c r="C599" s="1">
        <v>-1.0804749</v>
      </c>
      <c r="D599" s="1" t="s">
        <v>1637</v>
      </c>
      <c r="E599" s="1" t="s">
        <v>5775</v>
      </c>
    </row>
    <row r="600" spans="1:5" x14ac:dyDescent="0.2">
      <c r="A600" s="1">
        <v>599</v>
      </c>
      <c r="B600" s="2">
        <v>6.9899999999999997E-4</v>
      </c>
      <c r="C600" s="1">
        <v>-1.0791264</v>
      </c>
      <c r="D600" s="1" t="s">
        <v>4580</v>
      </c>
      <c r="E600" s="1" t="s">
        <v>4581</v>
      </c>
    </row>
    <row r="601" spans="1:5" x14ac:dyDescent="0.2">
      <c r="A601" s="1">
        <v>600</v>
      </c>
      <c r="B601" s="2">
        <v>1.1599999999999999E-2</v>
      </c>
      <c r="C601" s="1">
        <v>-1.0789850999999999</v>
      </c>
      <c r="D601" s="1" t="s">
        <v>5364</v>
      </c>
      <c r="E601" s="1" t="s">
        <v>5365</v>
      </c>
    </row>
    <row r="602" spans="1:5" x14ac:dyDescent="0.2">
      <c r="A602" s="1">
        <v>601</v>
      </c>
      <c r="B602" s="2">
        <v>3.8400000000000001E-4</v>
      </c>
      <c r="C602" s="1">
        <v>-1.0777482</v>
      </c>
      <c r="D602" s="1" t="s">
        <v>4887</v>
      </c>
      <c r="E602" s="1" t="s">
        <v>4888</v>
      </c>
    </row>
    <row r="603" spans="1:5" x14ac:dyDescent="0.2">
      <c r="A603" s="1">
        <v>602</v>
      </c>
      <c r="B603" s="2">
        <v>5.28E-3</v>
      </c>
      <c r="C603" s="1">
        <v>-1.0761590999999999</v>
      </c>
      <c r="D603" s="1" t="s">
        <v>5528</v>
      </c>
      <c r="E603" s="1" t="s">
        <v>5529</v>
      </c>
    </row>
    <row r="604" spans="1:5" x14ac:dyDescent="0.2">
      <c r="A604" s="1">
        <v>603</v>
      </c>
      <c r="B604" s="2">
        <v>3.2000000000000002E-3</v>
      </c>
      <c r="C604" s="1">
        <v>-1.0747629999999999</v>
      </c>
      <c r="D604" s="1" t="s">
        <v>4097</v>
      </c>
      <c r="E604" s="1" t="s">
        <v>4098</v>
      </c>
    </row>
    <row r="605" spans="1:5" x14ac:dyDescent="0.2">
      <c r="A605" s="1">
        <v>604</v>
      </c>
      <c r="B605" s="2">
        <v>1.2200000000000001E-2</v>
      </c>
      <c r="C605" s="1">
        <v>-1.0736815</v>
      </c>
      <c r="D605" s="1" t="s">
        <v>5344</v>
      </c>
      <c r="E605" s="1" t="s">
        <v>5345</v>
      </c>
    </row>
    <row r="606" spans="1:5" x14ac:dyDescent="0.2">
      <c r="A606" s="1">
        <v>605</v>
      </c>
      <c r="B606" s="2">
        <v>1.7000000000000001E-2</v>
      </c>
      <c r="C606" s="1">
        <v>-1.0733717</v>
      </c>
      <c r="D606" s="1" t="s">
        <v>3635</v>
      </c>
      <c r="E606" s="1" t="s">
        <v>3636</v>
      </c>
    </row>
    <row r="607" spans="1:5" x14ac:dyDescent="0.2">
      <c r="A607" s="1">
        <v>606</v>
      </c>
      <c r="B607" s="2">
        <v>3.6900000000000002E-2</v>
      </c>
      <c r="C607" s="1">
        <v>-1.0729272000000001</v>
      </c>
      <c r="D607" s="1" t="s">
        <v>3633</v>
      </c>
      <c r="E607" s="1" t="s">
        <v>3634</v>
      </c>
    </row>
    <row r="608" spans="1:5" x14ac:dyDescent="0.2">
      <c r="A608" s="1">
        <v>607</v>
      </c>
      <c r="B608" s="2">
        <v>1.3699999999999999E-3</v>
      </c>
      <c r="C608" s="1">
        <v>-1.0728168</v>
      </c>
      <c r="D608" s="1" t="s">
        <v>4899</v>
      </c>
      <c r="E608" s="1" t="s">
        <v>4900</v>
      </c>
    </row>
    <row r="609" spans="1:5" x14ac:dyDescent="0.2">
      <c r="A609" s="1">
        <v>608</v>
      </c>
      <c r="B609" s="2">
        <v>2.16E-3</v>
      </c>
      <c r="C609" s="1">
        <v>-1.0706251</v>
      </c>
      <c r="D609" s="1" t="s">
        <v>4933</v>
      </c>
      <c r="E609" s="1" t="s">
        <v>4934</v>
      </c>
    </row>
    <row r="610" spans="1:5" x14ac:dyDescent="0.2">
      <c r="A610" s="1">
        <v>609</v>
      </c>
      <c r="B610" s="2">
        <v>6.5599999999999999E-3</v>
      </c>
      <c r="C610" s="1">
        <v>-1.0693467999999999</v>
      </c>
      <c r="D610" s="1" t="s">
        <v>4175</v>
      </c>
      <c r="E610" s="1" t="s">
        <v>4176</v>
      </c>
    </row>
    <row r="611" spans="1:5" x14ac:dyDescent="0.2">
      <c r="A611" s="1">
        <v>610</v>
      </c>
      <c r="B611" s="2">
        <v>3.9899999999999999E-4</v>
      </c>
      <c r="C611" s="1">
        <v>-1.066044</v>
      </c>
      <c r="D611" s="1" t="s">
        <v>3341</v>
      </c>
      <c r="E611" s="1" t="s">
        <v>3342</v>
      </c>
    </row>
    <row r="612" spans="1:5" x14ac:dyDescent="0.2">
      <c r="A612" s="1">
        <v>611</v>
      </c>
      <c r="B612" s="2">
        <v>1.9099999999999999E-2</v>
      </c>
      <c r="C612" s="1">
        <v>-1.0660023000000001</v>
      </c>
      <c r="D612" s="1" t="s">
        <v>6353</v>
      </c>
      <c r="E612" s="1" t="s">
        <v>6354</v>
      </c>
    </row>
    <row r="613" spans="1:5" x14ac:dyDescent="0.2">
      <c r="A613" s="1">
        <v>612</v>
      </c>
      <c r="B613" s="2">
        <v>3.3600000000000001E-3</v>
      </c>
      <c r="C613" s="1">
        <v>-1.0659893</v>
      </c>
      <c r="D613" s="1" t="s">
        <v>6313</v>
      </c>
      <c r="E613" s="1" t="s">
        <v>6314</v>
      </c>
    </row>
    <row r="614" spans="1:5" x14ac:dyDescent="0.2">
      <c r="A614" s="1">
        <v>613</v>
      </c>
      <c r="B614" s="2">
        <v>3.5099999999999999E-2</v>
      </c>
      <c r="C614" s="1">
        <v>-1.0639939</v>
      </c>
      <c r="D614" s="1" t="s">
        <v>5516</v>
      </c>
      <c r="E614" s="1" t="s">
        <v>5517</v>
      </c>
    </row>
    <row r="615" spans="1:5" x14ac:dyDescent="0.2">
      <c r="A615" s="1">
        <v>614</v>
      </c>
      <c r="B615" s="2">
        <v>2.98E-3</v>
      </c>
      <c r="C615" s="1">
        <v>-1.063736</v>
      </c>
      <c r="D615" s="1" t="s">
        <v>4572</v>
      </c>
      <c r="E615" s="1" t="s">
        <v>4573</v>
      </c>
    </row>
    <row r="616" spans="1:5" x14ac:dyDescent="0.2">
      <c r="A616" s="1">
        <v>615</v>
      </c>
      <c r="B616" s="2">
        <v>7.3999999999999999E-4</v>
      </c>
      <c r="C616" s="1">
        <v>-1.0636341</v>
      </c>
      <c r="D616" s="1" t="s">
        <v>2843</v>
      </c>
      <c r="E616" s="1" t="s">
        <v>2844</v>
      </c>
    </row>
    <row r="617" spans="1:5" x14ac:dyDescent="0.2">
      <c r="A617" s="1">
        <v>616</v>
      </c>
      <c r="B617" s="2">
        <v>7.4700000000000001E-3</v>
      </c>
      <c r="C617" s="1">
        <v>-1.0634851000000001</v>
      </c>
      <c r="D617" s="1" t="s">
        <v>2429</v>
      </c>
      <c r="E617" s="1" t="s">
        <v>2430</v>
      </c>
    </row>
    <row r="618" spans="1:5" x14ac:dyDescent="0.2">
      <c r="A618" s="1">
        <v>617</v>
      </c>
      <c r="B618" s="2">
        <v>2.2899999999999999E-3</v>
      </c>
      <c r="C618" s="1">
        <v>-1.0600343999999999</v>
      </c>
      <c r="D618" s="1" t="s">
        <v>1613</v>
      </c>
      <c r="E618" s="1" t="s">
        <v>1614</v>
      </c>
    </row>
    <row r="619" spans="1:5" x14ac:dyDescent="0.2">
      <c r="A619" s="1">
        <v>618</v>
      </c>
      <c r="B619" s="2">
        <v>2.87E-2</v>
      </c>
      <c r="C619" s="1">
        <v>-1.0592558999999999</v>
      </c>
      <c r="D619" s="1" t="s">
        <v>4300</v>
      </c>
      <c r="E619" s="1" t="s">
        <v>4301</v>
      </c>
    </row>
    <row r="620" spans="1:5" x14ac:dyDescent="0.2">
      <c r="A620" s="1">
        <v>619</v>
      </c>
      <c r="B620" s="2">
        <v>5.5300000000000002E-2</v>
      </c>
      <c r="C620" s="1">
        <v>-1.0578909000000001</v>
      </c>
      <c r="D620" s="1" t="s">
        <v>3431</v>
      </c>
      <c r="E620" s="1" t="s">
        <v>3432</v>
      </c>
    </row>
    <row r="621" spans="1:5" x14ac:dyDescent="0.2">
      <c r="A621" s="1">
        <v>620</v>
      </c>
      <c r="B621" s="2">
        <v>4.1700000000000001E-2</v>
      </c>
      <c r="C621" s="1">
        <v>-1.0573481</v>
      </c>
      <c r="D621" s="1" t="s">
        <v>6172</v>
      </c>
      <c r="E621" s="1" t="s">
        <v>6173</v>
      </c>
    </row>
    <row r="622" spans="1:5" x14ac:dyDescent="0.2">
      <c r="A622" s="1">
        <v>621</v>
      </c>
      <c r="B622" s="2">
        <v>1.52E-2</v>
      </c>
      <c r="C622" s="1">
        <v>-1.0570799</v>
      </c>
      <c r="D622" s="1" t="s">
        <v>6323</v>
      </c>
      <c r="E622" s="1" t="s">
        <v>6324</v>
      </c>
    </row>
    <row r="623" spans="1:5" x14ac:dyDescent="0.2">
      <c r="A623" s="1">
        <v>622</v>
      </c>
      <c r="B623" s="2">
        <v>2.05E-4</v>
      </c>
      <c r="C623" s="1">
        <v>-1.0570663</v>
      </c>
      <c r="D623" s="1" t="s">
        <v>4023</v>
      </c>
      <c r="E623" s="1" t="s">
        <v>4024</v>
      </c>
    </row>
    <row r="624" spans="1:5" x14ac:dyDescent="0.2">
      <c r="A624" s="1">
        <v>623</v>
      </c>
      <c r="B624" s="2">
        <v>8.0199999999999994E-3</v>
      </c>
      <c r="C624" s="1">
        <v>-1.0569834</v>
      </c>
      <c r="D624" s="1" t="s">
        <v>1167</v>
      </c>
      <c r="E624" s="1" t="s">
        <v>1168</v>
      </c>
    </row>
    <row r="625" spans="1:5" x14ac:dyDescent="0.2">
      <c r="A625" s="1">
        <v>624</v>
      </c>
      <c r="B625" s="2">
        <v>1.11E-2</v>
      </c>
      <c r="C625" s="1">
        <v>-1.0566317000000001</v>
      </c>
      <c r="D625" s="1" t="s">
        <v>6098</v>
      </c>
      <c r="E625" s="1" t="s">
        <v>6099</v>
      </c>
    </row>
    <row r="626" spans="1:5" x14ac:dyDescent="0.2">
      <c r="A626" s="1">
        <v>625</v>
      </c>
      <c r="B626" s="2">
        <v>1.6699999999999999E-5</v>
      </c>
      <c r="C626" s="1">
        <v>-1.0556395000000001</v>
      </c>
      <c r="D626" s="1" t="s">
        <v>1523</v>
      </c>
      <c r="E626" s="1" t="s">
        <v>1524</v>
      </c>
    </row>
    <row r="627" spans="1:5" x14ac:dyDescent="0.2">
      <c r="A627" s="1">
        <v>626</v>
      </c>
      <c r="B627" s="2">
        <v>3.4799999999999998E-2</v>
      </c>
      <c r="C627" s="1">
        <v>-1.0549288999999999</v>
      </c>
      <c r="D627" s="1" t="s">
        <v>6416</v>
      </c>
      <c r="E627" s="1" t="s">
        <v>6395</v>
      </c>
    </row>
    <row r="628" spans="1:5" x14ac:dyDescent="0.2">
      <c r="A628" s="1">
        <v>627</v>
      </c>
      <c r="B628" s="2">
        <v>7.2699999999999999E-9</v>
      </c>
      <c r="C628" s="1">
        <v>-1.0533132999999999</v>
      </c>
      <c r="D628" s="1" t="s">
        <v>2367</v>
      </c>
      <c r="E628" s="1" t="s">
        <v>2368</v>
      </c>
    </row>
    <row r="629" spans="1:5" x14ac:dyDescent="0.2">
      <c r="A629" s="1">
        <v>628</v>
      </c>
      <c r="B629" s="2">
        <v>1.1299999999999999E-2</v>
      </c>
      <c r="C629" s="1">
        <v>-1.0523351000000001</v>
      </c>
      <c r="D629" s="1" t="s">
        <v>1677</v>
      </c>
      <c r="E629" s="1" t="s">
        <v>1678</v>
      </c>
    </row>
    <row r="630" spans="1:5" x14ac:dyDescent="0.2">
      <c r="A630" s="1">
        <v>629</v>
      </c>
      <c r="B630" s="2">
        <v>6.2700000000000004E-3</v>
      </c>
      <c r="C630" s="1">
        <v>-1.0518326</v>
      </c>
      <c r="D630" s="1" t="s">
        <v>2799</v>
      </c>
      <c r="E630" s="1" t="s">
        <v>2800</v>
      </c>
    </row>
    <row r="631" spans="1:5" x14ac:dyDescent="0.2">
      <c r="A631" s="1">
        <v>630</v>
      </c>
      <c r="B631" s="2">
        <v>3.7599999999999999E-3</v>
      </c>
      <c r="C631" s="1">
        <v>-1.0501706</v>
      </c>
      <c r="D631" s="1" t="s">
        <v>6017</v>
      </c>
      <c r="E631" s="1" t="s">
        <v>6018</v>
      </c>
    </row>
    <row r="632" spans="1:5" x14ac:dyDescent="0.2">
      <c r="A632" s="1">
        <v>631</v>
      </c>
      <c r="B632" s="2">
        <v>1.0300000000000001E-3</v>
      </c>
      <c r="C632" s="1">
        <v>-1.0499449999999999</v>
      </c>
      <c r="D632" s="1" t="s">
        <v>3979</v>
      </c>
      <c r="E632" s="1" t="s">
        <v>3980</v>
      </c>
    </row>
    <row r="633" spans="1:5" x14ac:dyDescent="0.2">
      <c r="A633" s="1">
        <v>632</v>
      </c>
      <c r="B633" s="2">
        <v>2.9299999999999999E-3</v>
      </c>
      <c r="C633" s="1">
        <v>-1.0496719999999999</v>
      </c>
      <c r="D633" s="1" t="s">
        <v>2947</v>
      </c>
      <c r="E633" s="1" t="s">
        <v>2948</v>
      </c>
    </row>
    <row r="634" spans="1:5" x14ac:dyDescent="0.2">
      <c r="A634" s="1">
        <v>633</v>
      </c>
      <c r="B634" s="2">
        <v>3.4599999999999999E-2</v>
      </c>
      <c r="C634" s="1">
        <v>-1.0494479000000001</v>
      </c>
      <c r="D634" s="1" t="s">
        <v>5927</v>
      </c>
      <c r="E634" s="1" t="s">
        <v>5928</v>
      </c>
    </row>
    <row r="635" spans="1:5" x14ac:dyDescent="0.2">
      <c r="A635" s="1">
        <v>634</v>
      </c>
      <c r="B635" s="2">
        <v>6.8999999999999999E-3</v>
      </c>
      <c r="C635" s="1">
        <v>-1.0483834000000001</v>
      </c>
      <c r="D635" s="1" t="s">
        <v>5915</v>
      </c>
      <c r="E635" s="1" t="s">
        <v>5916</v>
      </c>
    </row>
    <row r="636" spans="1:5" x14ac:dyDescent="0.2">
      <c r="A636" s="1">
        <v>635</v>
      </c>
      <c r="B636" s="2">
        <v>5.62E-2</v>
      </c>
      <c r="C636" s="1">
        <v>-1.0480501</v>
      </c>
      <c r="D636" s="1" t="s">
        <v>3267</v>
      </c>
      <c r="E636" s="1" t="s">
        <v>3268</v>
      </c>
    </row>
    <row r="637" spans="1:5" x14ac:dyDescent="0.2">
      <c r="A637" s="1">
        <v>636</v>
      </c>
      <c r="B637" s="2">
        <v>1.75E-3</v>
      </c>
      <c r="C637" s="1">
        <v>-1.0470187</v>
      </c>
      <c r="D637" s="1" t="s">
        <v>3828</v>
      </c>
      <c r="E637" s="1" t="s">
        <v>3829</v>
      </c>
    </row>
    <row r="638" spans="1:5" x14ac:dyDescent="0.2">
      <c r="A638" s="1">
        <v>637</v>
      </c>
      <c r="B638" s="2">
        <v>4.0399999999999998E-2</v>
      </c>
      <c r="C638" s="1">
        <v>-1.0463107</v>
      </c>
      <c r="D638" s="1" t="s">
        <v>3939</v>
      </c>
      <c r="E638" s="1" t="s">
        <v>3940</v>
      </c>
    </row>
    <row r="639" spans="1:5" x14ac:dyDescent="0.2">
      <c r="A639" s="1">
        <v>638</v>
      </c>
      <c r="B639" s="2">
        <v>4.0699999999999998E-3</v>
      </c>
      <c r="C639" s="1">
        <v>-1.0454075</v>
      </c>
      <c r="D639" s="1" t="s">
        <v>4507</v>
      </c>
      <c r="E639" s="1" t="s">
        <v>4508</v>
      </c>
    </row>
    <row r="640" spans="1:5" x14ac:dyDescent="0.2">
      <c r="A640" s="1">
        <v>639</v>
      </c>
      <c r="B640" s="2">
        <v>3.8199999999999998E-2</v>
      </c>
      <c r="C640" s="1">
        <v>-1.0435372999999999</v>
      </c>
      <c r="D640" s="1" t="s">
        <v>6208</v>
      </c>
      <c r="E640" s="1" t="s">
        <v>6209</v>
      </c>
    </row>
    <row r="641" spans="1:5" x14ac:dyDescent="0.2">
      <c r="A641" s="1">
        <v>640</v>
      </c>
      <c r="B641" s="2">
        <v>3.81E-3</v>
      </c>
      <c r="C641" s="1">
        <v>-1.0434156999999999</v>
      </c>
      <c r="D641" s="1" t="s">
        <v>6003</v>
      </c>
      <c r="E641" s="1" t="s">
        <v>6004</v>
      </c>
    </row>
    <row r="642" spans="1:5" x14ac:dyDescent="0.2">
      <c r="A642" s="1">
        <v>641</v>
      </c>
      <c r="B642" s="2">
        <v>3.64E-3</v>
      </c>
      <c r="C642" s="1">
        <v>-1.0424667000000001</v>
      </c>
      <c r="D642" s="1" t="s">
        <v>3143</v>
      </c>
      <c r="E642" s="1" t="s">
        <v>3144</v>
      </c>
    </row>
    <row r="643" spans="1:5" x14ac:dyDescent="0.2">
      <c r="A643" s="1">
        <v>642</v>
      </c>
      <c r="B643" s="2">
        <v>1.5299999999999999E-3</v>
      </c>
      <c r="C643" s="1">
        <v>-1.0422332999999999</v>
      </c>
      <c r="D643" s="1" t="s">
        <v>124</v>
      </c>
      <c r="E643" s="1" t="s">
        <v>6396</v>
      </c>
    </row>
    <row r="644" spans="1:5" x14ac:dyDescent="0.2">
      <c r="A644" s="1">
        <v>643</v>
      </c>
      <c r="B644" s="2">
        <v>2.2700000000000001E-2</v>
      </c>
      <c r="C644" s="1">
        <v>-1.0421684</v>
      </c>
      <c r="D644" s="1" t="s">
        <v>4370</v>
      </c>
      <c r="E644" s="1" t="s">
        <v>4370</v>
      </c>
    </row>
    <row r="645" spans="1:5" x14ac:dyDescent="0.2">
      <c r="A645" s="1">
        <v>644</v>
      </c>
      <c r="B645" s="2">
        <v>4.1399999999999996E-3</v>
      </c>
      <c r="C645" s="1">
        <v>-1.0417482</v>
      </c>
      <c r="D645" s="1" t="s">
        <v>4515</v>
      </c>
      <c r="E645" s="1" t="s">
        <v>4516</v>
      </c>
    </row>
    <row r="646" spans="1:5" x14ac:dyDescent="0.2">
      <c r="A646" s="1">
        <v>645</v>
      </c>
      <c r="B646" s="2">
        <v>1.9800000000000002E-2</v>
      </c>
      <c r="C646" s="1">
        <v>-1.0409084</v>
      </c>
      <c r="D646" s="1" t="s">
        <v>2878</v>
      </c>
      <c r="E646" s="1" t="s">
        <v>2879</v>
      </c>
    </row>
    <row r="647" spans="1:5" x14ac:dyDescent="0.2">
      <c r="A647" s="1">
        <v>646</v>
      </c>
      <c r="B647" s="2">
        <v>3.3E-3</v>
      </c>
      <c r="C647" s="1">
        <v>-1.0408809000000001</v>
      </c>
      <c r="D647" s="1" t="s">
        <v>5296</v>
      </c>
      <c r="E647" s="1" t="s">
        <v>5297</v>
      </c>
    </row>
    <row r="648" spans="1:5" x14ac:dyDescent="0.2">
      <c r="A648" s="1">
        <v>647</v>
      </c>
      <c r="B648" s="2">
        <v>5.1200000000000004E-3</v>
      </c>
      <c r="C648" s="1">
        <v>-1.0405477000000001</v>
      </c>
      <c r="D648" s="1" t="s">
        <v>6042</v>
      </c>
      <c r="E648" s="1" t="s">
        <v>6043</v>
      </c>
    </row>
    <row r="649" spans="1:5" x14ac:dyDescent="0.2">
      <c r="A649" s="1">
        <v>648</v>
      </c>
      <c r="B649" s="2">
        <v>3.1300000000000001E-2</v>
      </c>
      <c r="C649" s="1">
        <v>-1.0402616</v>
      </c>
      <c r="D649" s="1" t="s">
        <v>3433</v>
      </c>
      <c r="E649" s="1" t="s">
        <v>3434</v>
      </c>
    </row>
    <row r="650" spans="1:5" x14ac:dyDescent="0.2">
      <c r="A650" s="1">
        <v>649</v>
      </c>
      <c r="B650" s="2">
        <v>2.6499999999999999E-2</v>
      </c>
      <c r="C650" s="1">
        <v>-1.0398210999999999</v>
      </c>
      <c r="D650" s="1" t="s">
        <v>6343</v>
      </c>
      <c r="E650" s="1" t="s">
        <v>6344</v>
      </c>
    </row>
    <row r="651" spans="1:5" x14ac:dyDescent="0.2">
      <c r="A651" s="1">
        <v>650</v>
      </c>
      <c r="B651" s="2">
        <v>1.9E-3</v>
      </c>
      <c r="C651" s="1">
        <v>-1.0393591</v>
      </c>
      <c r="D651" s="1" t="s">
        <v>4537</v>
      </c>
      <c r="E651" s="1" t="s">
        <v>4538</v>
      </c>
    </row>
    <row r="652" spans="1:5" x14ac:dyDescent="0.2">
      <c r="A652" s="1">
        <v>651</v>
      </c>
      <c r="B652" s="2">
        <v>2.3E-3</v>
      </c>
      <c r="C652" s="1">
        <v>-1.0387442</v>
      </c>
      <c r="D652" s="1" t="s">
        <v>6184</v>
      </c>
      <c r="E652" s="1" t="s">
        <v>6185</v>
      </c>
    </row>
    <row r="653" spans="1:5" x14ac:dyDescent="0.2">
      <c r="A653" s="1">
        <v>652</v>
      </c>
      <c r="B653" s="2">
        <v>5.4199999999999995E-4</v>
      </c>
      <c r="C653" s="1">
        <v>-1.0368983000000001</v>
      </c>
      <c r="D653" s="1" t="s">
        <v>2731</v>
      </c>
      <c r="E653" s="1" t="s">
        <v>2732</v>
      </c>
    </row>
    <row r="654" spans="1:5" x14ac:dyDescent="0.2">
      <c r="A654" s="1">
        <v>653</v>
      </c>
      <c r="B654" s="2">
        <v>1.6199999999999999E-2</v>
      </c>
      <c r="C654" s="1">
        <v>-1.0358141999999999</v>
      </c>
      <c r="D654" s="1" t="s">
        <v>6180</v>
      </c>
      <c r="E654" s="1" t="s">
        <v>6181</v>
      </c>
    </row>
    <row r="655" spans="1:5" x14ac:dyDescent="0.2">
      <c r="A655" s="1">
        <v>654</v>
      </c>
      <c r="B655" s="2">
        <v>3.3800000000000002E-3</v>
      </c>
      <c r="C655" s="1">
        <v>-1.0354753999999999</v>
      </c>
      <c r="D655" s="1" t="s">
        <v>1503</v>
      </c>
      <c r="E655" s="1" t="s">
        <v>1504</v>
      </c>
    </row>
    <row r="656" spans="1:5" x14ac:dyDescent="0.2">
      <c r="A656" s="1">
        <v>655</v>
      </c>
      <c r="B656" s="2">
        <v>2.4E-2</v>
      </c>
      <c r="C656" s="1">
        <v>-1.0354243999999999</v>
      </c>
      <c r="D656" s="1" t="s">
        <v>2872</v>
      </c>
      <c r="E656" s="1" t="s">
        <v>2873</v>
      </c>
    </row>
    <row r="657" spans="1:5" x14ac:dyDescent="0.2">
      <c r="A657" s="1">
        <v>656</v>
      </c>
      <c r="B657" s="2">
        <v>1.5100000000000001E-3</v>
      </c>
      <c r="C657" s="1">
        <v>-1.0346766000000001</v>
      </c>
      <c r="D657" s="1" t="s">
        <v>3370</v>
      </c>
      <c r="E657" s="1" t="s">
        <v>3371</v>
      </c>
    </row>
    <row r="658" spans="1:5" x14ac:dyDescent="0.2">
      <c r="A658" s="1">
        <v>657</v>
      </c>
      <c r="B658" s="2">
        <v>7.8600000000000007E-3</v>
      </c>
      <c r="C658" s="1">
        <v>-1.0341294999999999</v>
      </c>
      <c r="D658" s="1" t="s">
        <v>4661</v>
      </c>
      <c r="E658" s="1" t="s">
        <v>4662</v>
      </c>
    </row>
    <row r="659" spans="1:5" x14ac:dyDescent="0.2">
      <c r="A659" s="1">
        <v>658</v>
      </c>
      <c r="B659" s="2">
        <v>4.4700000000000002E-4</v>
      </c>
      <c r="C659" s="1">
        <v>-1.0337143</v>
      </c>
      <c r="D659" s="1" t="s">
        <v>5189</v>
      </c>
      <c r="E659" s="1" t="s">
        <v>5190</v>
      </c>
    </row>
    <row r="660" spans="1:5" x14ac:dyDescent="0.2">
      <c r="A660" s="1">
        <v>659</v>
      </c>
      <c r="B660" s="2">
        <v>3.9899999999999998E-2</v>
      </c>
      <c r="C660" s="1">
        <v>-1.0332661000000001</v>
      </c>
      <c r="D660" s="1" t="s">
        <v>4174</v>
      </c>
      <c r="E660" s="1" t="s">
        <v>6397</v>
      </c>
    </row>
    <row r="661" spans="1:5" x14ac:dyDescent="0.2">
      <c r="A661" s="1">
        <v>660</v>
      </c>
      <c r="B661" s="2">
        <v>2.6700000000000001E-3</v>
      </c>
      <c r="C661" s="1">
        <v>-1.0316525000000001</v>
      </c>
      <c r="D661" s="1" t="s">
        <v>3497</v>
      </c>
      <c r="E661" s="1" t="s">
        <v>3498</v>
      </c>
    </row>
    <row r="662" spans="1:5" x14ac:dyDescent="0.2">
      <c r="A662" s="1">
        <v>661</v>
      </c>
      <c r="B662" s="2">
        <v>8.7900000000000001E-4</v>
      </c>
      <c r="C662" s="1">
        <v>-1.0308736000000001</v>
      </c>
      <c r="D662" s="1" t="s">
        <v>4540</v>
      </c>
      <c r="E662" s="1" t="s">
        <v>4541</v>
      </c>
    </row>
    <row r="663" spans="1:5" x14ac:dyDescent="0.2">
      <c r="A663" s="1">
        <v>662</v>
      </c>
      <c r="B663" s="2">
        <v>8.6899999999999998E-3</v>
      </c>
      <c r="C663" s="1">
        <v>-1.0294692000000001</v>
      </c>
      <c r="D663" s="1" t="s">
        <v>5780</v>
      </c>
      <c r="E663" s="1" t="s">
        <v>5781</v>
      </c>
    </row>
    <row r="664" spans="1:5" x14ac:dyDescent="0.2">
      <c r="A664" s="1">
        <v>663</v>
      </c>
      <c r="B664" s="2">
        <v>2.12E-4</v>
      </c>
      <c r="C664" s="1">
        <v>-1.0288794000000001</v>
      </c>
      <c r="D664" s="1" t="s">
        <v>544</v>
      </c>
      <c r="E664" s="1" t="s">
        <v>545</v>
      </c>
    </row>
    <row r="665" spans="1:5" x14ac:dyDescent="0.2">
      <c r="A665" s="1">
        <v>664</v>
      </c>
      <c r="B665" s="2">
        <v>9.810000000000001E-4</v>
      </c>
      <c r="C665" s="1">
        <v>-1.0271629</v>
      </c>
      <c r="D665" s="1" t="s">
        <v>4373</v>
      </c>
      <c r="E665" s="1" t="s">
        <v>4374</v>
      </c>
    </row>
    <row r="666" spans="1:5" x14ac:dyDescent="0.2">
      <c r="A666" s="1">
        <v>665</v>
      </c>
      <c r="B666" s="2">
        <v>4.7199999999999998E-4</v>
      </c>
      <c r="C666" s="1">
        <v>-1.0262690999999999</v>
      </c>
      <c r="D666" s="1" t="s">
        <v>4728</v>
      </c>
      <c r="E666" s="1" t="s">
        <v>4729</v>
      </c>
    </row>
    <row r="667" spans="1:5" x14ac:dyDescent="0.2">
      <c r="A667" s="1">
        <v>666</v>
      </c>
      <c r="B667" s="2">
        <v>2.93E-2</v>
      </c>
      <c r="C667" s="1">
        <v>-1.0262311</v>
      </c>
      <c r="D667" s="1" t="s">
        <v>4401</v>
      </c>
      <c r="E667" s="1" t="s">
        <v>4402</v>
      </c>
    </row>
    <row r="668" spans="1:5" x14ac:dyDescent="0.2">
      <c r="A668" s="1">
        <v>667</v>
      </c>
      <c r="B668" s="2">
        <v>3.5299999999999998E-2</v>
      </c>
      <c r="C668" s="1">
        <v>-1.0254768000000001</v>
      </c>
      <c r="D668" s="1" t="s">
        <v>5796</v>
      </c>
      <c r="E668" s="1" t="s">
        <v>5775</v>
      </c>
    </row>
    <row r="669" spans="1:5" x14ac:dyDescent="0.2">
      <c r="A669" s="1">
        <v>668</v>
      </c>
      <c r="B669" s="2">
        <v>4.1100000000000002E-4</v>
      </c>
      <c r="C669" s="1">
        <v>-1.0247417000000001</v>
      </c>
      <c r="D669" s="1" t="s">
        <v>5368</v>
      </c>
      <c r="E669" s="1" t="s">
        <v>5369</v>
      </c>
    </row>
    <row r="670" spans="1:5" x14ac:dyDescent="0.2">
      <c r="A670" s="1">
        <v>669</v>
      </c>
      <c r="B670" s="2">
        <v>6.5900000000000004E-3</v>
      </c>
      <c r="C670" s="1">
        <v>-1.0247185000000001</v>
      </c>
      <c r="D670" s="1" t="s">
        <v>2381</v>
      </c>
      <c r="E670" s="1" t="s">
        <v>2382</v>
      </c>
    </row>
    <row r="671" spans="1:5" x14ac:dyDescent="0.2">
      <c r="A671" s="1">
        <v>670</v>
      </c>
      <c r="B671" s="2">
        <v>1.64E-3</v>
      </c>
      <c r="C671" s="1">
        <v>-1.024313</v>
      </c>
      <c r="D671" s="1" t="s">
        <v>3564</v>
      </c>
      <c r="E671" s="1" t="s">
        <v>3565</v>
      </c>
    </row>
    <row r="672" spans="1:5" x14ac:dyDescent="0.2">
      <c r="A672" s="1">
        <v>671</v>
      </c>
      <c r="B672" s="2">
        <v>6.7600000000000004E-3</v>
      </c>
      <c r="C672" s="1">
        <v>-1.0241815000000001</v>
      </c>
      <c r="D672" s="1" t="s">
        <v>2078</v>
      </c>
      <c r="E672" s="1" t="s">
        <v>2079</v>
      </c>
    </row>
    <row r="673" spans="1:5" x14ac:dyDescent="0.2">
      <c r="A673" s="1">
        <v>672</v>
      </c>
      <c r="B673" s="2">
        <v>3.4500000000000003E-2</v>
      </c>
      <c r="C673" s="1">
        <v>-1.0241066000000001</v>
      </c>
      <c r="D673" s="1" t="s">
        <v>3443</v>
      </c>
      <c r="E673" s="1" t="s">
        <v>3444</v>
      </c>
    </row>
    <row r="674" spans="1:5" x14ac:dyDescent="0.2">
      <c r="A674" s="1">
        <v>673</v>
      </c>
      <c r="B674" s="2">
        <v>3.5500000000000002E-5</v>
      </c>
      <c r="C674" s="1">
        <v>-1.0222017000000001</v>
      </c>
      <c r="D674" s="1" t="s">
        <v>2150</v>
      </c>
      <c r="E674" s="1" t="s">
        <v>2151</v>
      </c>
    </row>
    <row r="675" spans="1:5" x14ac:dyDescent="0.2">
      <c r="A675" s="1">
        <v>674</v>
      </c>
      <c r="B675" s="2">
        <v>4.4299999999999999E-2</v>
      </c>
      <c r="C675" s="1">
        <v>-1.0213064999999999</v>
      </c>
      <c r="D675" s="1" t="s">
        <v>2705</v>
      </c>
      <c r="E675" s="1" t="s">
        <v>2706</v>
      </c>
    </row>
    <row r="676" spans="1:5" x14ac:dyDescent="0.2">
      <c r="A676" s="1">
        <v>675</v>
      </c>
      <c r="B676" s="2">
        <v>1.9599999999999999E-2</v>
      </c>
      <c r="C676" s="1">
        <v>-1.0195011</v>
      </c>
      <c r="D676" s="1" t="s">
        <v>1881</v>
      </c>
      <c r="E676" s="1" t="s">
        <v>1882</v>
      </c>
    </row>
    <row r="677" spans="1:5" x14ac:dyDescent="0.2">
      <c r="A677" s="1">
        <v>676</v>
      </c>
      <c r="B677" s="2">
        <v>1.21E-2</v>
      </c>
      <c r="C677" s="1">
        <v>-1.0182656000000001</v>
      </c>
      <c r="D677" s="1" t="s">
        <v>6417</v>
      </c>
      <c r="E677" s="1" t="s">
        <v>6398</v>
      </c>
    </row>
    <row r="678" spans="1:5" x14ac:dyDescent="0.2">
      <c r="A678" s="1">
        <v>677</v>
      </c>
      <c r="B678" s="2">
        <v>6.8999999999999997E-4</v>
      </c>
      <c r="C678" s="1">
        <v>-1.0177661</v>
      </c>
      <c r="D678" s="1" t="s">
        <v>5520</v>
      </c>
      <c r="E678" s="1" t="s">
        <v>5521</v>
      </c>
    </row>
    <row r="679" spans="1:5" x14ac:dyDescent="0.2">
      <c r="A679" s="1">
        <v>678</v>
      </c>
      <c r="B679" s="2">
        <v>9.4600000000000001E-4</v>
      </c>
      <c r="C679" s="1">
        <v>-1.0175612000000001</v>
      </c>
      <c r="D679" s="1" t="s">
        <v>4663</v>
      </c>
      <c r="E679" s="1" t="s">
        <v>4664</v>
      </c>
    </row>
    <row r="680" spans="1:5" x14ac:dyDescent="0.2">
      <c r="A680" s="1">
        <v>679</v>
      </c>
      <c r="B680" s="2">
        <v>2.8400000000000002E-2</v>
      </c>
      <c r="C680" s="1">
        <v>-1.0166626000000001</v>
      </c>
      <c r="D680" s="1" t="s">
        <v>5671</v>
      </c>
      <c r="E680" s="1" t="s">
        <v>6379</v>
      </c>
    </row>
    <row r="681" spans="1:5" x14ac:dyDescent="0.2">
      <c r="A681" s="1">
        <v>680</v>
      </c>
      <c r="B681" s="2">
        <v>2.0700000000000001E-6</v>
      </c>
      <c r="C681" s="1">
        <v>-1.015458</v>
      </c>
      <c r="D681" s="1" t="s">
        <v>5282</v>
      </c>
      <c r="E681" s="1" t="s">
        <v>5283</v>
      </c>
    </row>
    <row r="682" spans="1:5" x14ac:dyDescent="0.2">
      <c r="A682" s="1">
        <v>681</v>
      </c>
      <c r="B682" s="2">
        <v>2.3400000000000001E-2</v>
      </c>
      <c r="C682" s="1">
        <v>-1.0125652999999999</v>
      </c>
      <c r="D682" s="1" t="s">
        <v>5211</v>
      </c>
      <c r="E682" s="1" t="s">
        <v>5212</v>
      </c>
    </row>
    <row r="683" spans="1:5" x14ac:dyDescent="0.2">
      <c r="A683" s="1">
        <v>682</v>
      </c>
      <c r="B683" s="2">
        <v>2.9499999999999999E-3</v>
      </c>
      <c r="C683" s="1">
        <v>-1.0125335</v>
      </c>
      <c r="D683" s="1" t="s">
        <v>1023</v>
      </c>
      <c r="E683" s="1" t="s">
        <v>1024</v>
      </c>
    </row>
    <row r="684" spans="1:5" x14ac:dyDescent="0.2">
      <c r="A684" s="1">
        <v>683</v>
      </c>
      <c r="B684" s="2">
        <v>8.5500000000000003E-3</v>
      </c>
      <c r="C684" s="1">
        <v>-1.0124717000000001</v>
      </c>
      <c r="D684" s="1" t="s">
        <v>1071</v>
      </c>
      <c r="E684" s="1" t="s">
        <v>1072</v>
      </c>
    </row>
    <row r="685" spans="1:5" x14ac:dyDescent="0.2">
      <c r="A685" s="1">
        <v>684</v>
      </c>
      <c r="B685" s="2">
        <v>2.2800000000000001E-4</v>
      </c>
      <c r="C685" s="1">
        <v>-1.0120572999999999</v>
      </c>
      <c r="D685" s="1" t="s">
        <v>5641</v>
      </c>
      <c r="E685" s="1" t="s">
        <v>5642</v>
      </c>
    </row>
    <row r="686" spans="1:5" x14ac:dyDescent="0.2">
      <c r="A686" s="1">
        <v>685</v>
      </c>
      <c r="B686" s="2">
        <v>3.2399999999999998E-2</v>
      </c>
      <c r="C686" s="1">
        <v>-1.0117805</v>
      </c>
      <c r="D686" s="1" t="s">
        <v>4630</v>
      </c>
      <c r="E686" s="1" t="s">
        <v>4631</v>
      </c>
    </row>
    <row r="687" spans="1:5" x14ac:dyDescent="0.2">
      <c r="A687" s="1">
        <v>686</v>
      </c>
      <c r="B687" s="2">
        <v>2.81E-2</v>
      </c>
      <c r="C687" s="1">
        <v>-1.0113643999999999</v>
      </c>
      <c r="D687" s="1" t="s">
        <v>1534</v>
      </c>
      <c r="E687" s="1" t="s">
        <v>6399</v>
      </c>
    </row>
    <row r="688" spans="1:5" x14ac:dyDescent="0.2">
      <c r="A688" s="1">
        <v>687</v>
      </c>
      <c r="B688" s="2">
        <v>1.1900000000000001E-3</v>
      </c>
      <c r="C688" s="1">
        <v>-1.0112912999999999</v>
      </c>
      <c r="D688" s="1" t="s">
        <v>3020</v>
      </c>
      <c r="E688" s="1" t="s">
        <v>3021</v>
      </c>
    </row>
    <row r="689" spans="1:5" x14ac:dyDescent="0.2">
      <c r="A689" s="1">
        <v>688</v>
      </c>
      <c r="B689" s="2">
        <v>1.9099999999999999E-2</v>
      </c>
      <c r="C689" s="1">
        <v>-1.0112611</v>
      </c>
      <c r="D689" s="1" t="s">
        <v>4177</v>
      </c>
      <c r="E689" s="1" t="s">
        <v>4178</v>
      </c>
    </row>
    <row r="690" spans="1:5" x14ac:dyDescent="0.2">
      <c r="A690" s="1">
        <v>689</v>
      </c>
      <c r="B690" s="2">
        <v>2.1299999999999999E-3</v>
      </c>
      <c r="C690" s="1">
        <v>-1.0109024</v>
      </c>
      <c r="D690" s="1" t="s">
        <v>2612</v>
      </c>
      <c r="E690" s="1" t="s">
        <v>2613</v>
      </c>
    </row>
    <row r="691" spans="1:5" x14ac:dyDescent="0.2">
      <c r="A691" s="1">
        <v>690</v>
      </c>
      <c r="B691" s="2">
        <v>1.7899999999999999E-4</v>
      </c>
      <c r="C691" s="1">
        <v>-1.0105481000000001</v>
      </c>
      <c r="D691" s="1" t="s">
        <v>5713</v>
      </c>
      <c r="E691" s="1" t="s">
        <v>5714</v>
      </c>
    </row>
    <row r="692" spans="1:5" x14ac:dyDescent="0.2">
      <c r="A692" s="1">
        <v>691</v>
      </c>
      <c r="B692" s="2">
        <v>3.2299999999999998E-3</v>
      </c>
      <c r="C692" s="1">
        <v>-1.0103477000000001</v>
      </c>
      <c r="D692" s="1" t="s">
        <v>4501</v>
      </c>
      <c r="E692" s="1" t="s">
        <v>4502</v>
      </c>
    </row>
    <row r="693" spans="1:5" x14ac:dyDescent="0.2">
      <c r="A693" s="1">
        <v>692</v>
      </c>
      <c r="B693" s="2">
        <v>4.7800000000000004E-3</v>
      </c>
      <c r="C693" s="1">
        <v>-1.0090870999999999</v>
      </c>
      <c r="D693" s="1" t="s">
        <v>1551</v>
      </c>
      <c r="E693" s="1" t="s">
        <v>1552</v>
      </c>
    </row>
    <row r="694" spans="1:5" x14ac:dyDescent="0.2">
      <c r="A694" s="1">
        <v>693</v>
      </c>
      <c r="B694" s="2">
        <v>5.2199999999999998E-3</v>
      </c>
      <c r="C694" s="1">
        <v>-1.0087269000000001</v>
      </c>
      <c r="D694" s="1" t="s">
        <v>4732</v>
      </c>
      <c r="E694" s="1" t="s">
        <v>4733</v>
      </c>
    </row>
    <row r="695" spans="1:5" x14ac:dyDescent="0.2">
      <c r="A695" s="1">
        <v>694</v>
      </c>
      <c r="B695" s="2">
        <v>3.2799999999999999E-3</v>
      </c>
      <c r="C695" s="1">
        <v>-1.0078924</v>
      </c>
      <c r="D695" s="1" t="s">
        <v>2540</v>
      </c>
      <c r="E695" s="1" t="s">
        <v>2541</v>
      </c>
    </row>
    <row r="696" spans="1:5" x14ac:dyDescent="0.2">
      <c r="A696" s="1">
        <v>695</v>
      </c>
      <c r="B696" s="2">
        <v>1.38E-2</v>
      </c>
      <c r="C696" s="1">
        <v>-1.0075286999999999</v>
      </c>
      <c r="D696" s="1" t="s">
        <v>2212</v>
      </c>
      <c r="E696" s="1" t="s">
        <v>2213</v>
      </c>
    </row>
    <row r="697" spans="1:5" x14ac:dyDescent="0.2">
      <c r="A697" s="1">
        <v>696</v>
      </c>
      <c r="B697" s="2">
        <v>3.6399999999999999E-6</v>
      </c>
      <c r="C697" s="1">
        <v>-1.0070174000000001</v>
      </c>
      <c r="D697" s="1" t="s">
        <v>4714</v>
      </c>
      <c r="E697" s="1" t="s">
        <v>4715</v>
      </c>
    </row>
    <row r="698" spans="1:5" x14ac:dyDescent="0.2">
      <c r="A698" s="1">
        <v>697</v>
      </c>
      <c r="B698" s="2">
        <v>4.6600000000000003E-2</v>
      </c>
      <c r="C698" s="1">
        <v>-1.0066843000000001</v>
      </c>
      <c r="D698" s="1" t="s">
        <v>5100</v>
      </c>
      <c r="E698" s="1" t="s">
        <v>5101</v>
      </c>
    </row>
    <row r="699" spans="1:5" x14ac:dyDescent="0.2">
      <c r="A699" s="1">
        <v>698</v>
      </c>
      <c r="B699" s="2">
        <v>6.4000000000000005E-4</v>
      </c>
      <c r="C699" s="1">
        <v>-1.0064986</v>
      </c>
      <c r="D699" s="1" t="s">
        <v>3933</v>
      </c>
      <c r="E699" s="1" t="s">
        <v>3934</v>
      </c>
    </row>
    <row r="700" spans="1:5" x14ac:dyDescent="0.2">
      <c r="A700" s="1">
        <v>699</v>
      </c>
      <c r="B700" s="2">
        <v>6.0300000000000004E-8</v>
      </c>
      <c r="C700" s="1">
        <v>-1.0064272999999999</v>
      </c>
      <c r="D700" s="1" t="s">
        <v>5502</v>
      </c>
      <c r="E700" s="1" t="s">
        <v>5503</v>
      </c>
    </row>
    <row r="701" spans="1:5" x14ac:dyDescent="0.2">
      <c r="A701" s="1">
        <v>700</v>
      </c>
      <c r="B701" s="2">
        <v>4.8500000000000001E-2</v>
      </c>
      <c r="C701" s="1">
        <v>-1.0058069999999999</v>
      </c>
      <c r="D701" s="1" t="s">
        <v>2721</v>
      </c>
      <c r="E701" s="1" t="s">
        <v>2722</v>
      </c>
    </row>
    <row r="702" spans="1:5" x14ac:dyDescent="0.2">
      <c r="A702" s="1">
        <v>701</v>
      </c>
      <c r="B702" s="2">
        <v>5.6800000000000002E-3</v>
      </c>
      <c r="C702" s="1">
        <v>-1.0056685999999999</v>
      </c>
      <c r="D702" s="1" t="s">
        <v>5376</v>
      </c>
      <c r="E702" s="1" t="s">
        <v>5377</v>
      </c>
    </row>
    <row r="703" spans="1:5" x14ac:dyDescent="0.2">
      <c r="A703" s="1">
        <v>702</v>
      </c>
      <c r="B703" s="2">
        <v>8.5199999999999998E-3</v>
      </c>
      <c r="C703" s="1">
        <v>-1.0056339000000001</v>
      </c>
      <c r="D703" s="1" t="s">
        <v>1940</v>
      </c>
      <c r="E703" s="1" t="s">
        <v>1941</v>
      </c>
    </row>
    <row r="704" spans="1:5" x14ac:dyDescent="0.2">
      <c r="A704" s="1">
        <v>703</v>
      </c>
      <c r="B704" s="2">
        <v>3.2599999999999997E-2</v>
      </c>
      <c r="C704" s="1">
        <v>-1.0029558000000001</v>
      </c>
      <c r="D704" s="1" t="s">
        <v>5753</v>
      </c>
      <c r="E704" s="1" t="s">
        <v>5754</v>
      </c>
    </row>
    <row r="705" spans="1:5" x14ac:dyDescent="0.2">
      <c r="A705" s="1">
        <v>704</v>
      </c>
      <c r="B705" s="2">
        <v>6.3500000000000004E-4</v>
      </c>
      <c r="C705" s="1">
        <v>-1.0023854999999999</v>
      </c>
      <c r="D705" s="1" t="s">
        <v>1863</v>
      </c>
      <c r="E705" s="1" t="s">
        <v>1864</v>
      </c>
    </row>
    <row r="706" spans="1:5" x14ac:dyDescent="0.2">
      <c r="A706" s="1">
        <v>705</v>
      </c>
      <c r="B706" s="2">
        <v>1.89E-2</v>
      </c>
      <c r="C706" s="1">
        <v>-1.0011095999999999</v>
      </c>
      <c r="D706" s="1" t="s">
        <v>5483</v>
      </c>
      <c r="E706" s="1" t="s">
        <v>6400</v>
      </c>
    </row>
  </sheetData>
  <sortState ref="A2:E706">
    <sortCondition ref="C68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-male</vt:lpstr>
      <vt:lpstr>Down-male</vt:lpstr>
      <vt:lpstr>Up-female</vt:lpstr>
      <vt:lpstr>Down-fe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®</dc:creator>
  <cp:lastModifiedBy>Roya R</cp:lastModifiedBy>
  <dcterms:created xsi:type="dcterms:W3CDTF">2019-02-07T15:23:50Z</dcterms:created>
  <dcterms:modified xsi:type="dcterms:W3CDTF">2022-06-11T09:34:24Z</dcterms:modified>
</cp:coreProperties>
</file>